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8"/>
  <workbookPr/>
  <mc:AlternateContent xmlns:mc="http://schemas.openxmlformats.org/markup-compatibility/2006">
    <mc:Choice Requires="x15">
      <x15ac:absPath xmlns:x15ac="http://schemas.microsoft.com/office/spreadsheetml/2010/11/ac" url="/Users/francescobertoni/Documents/work/on going works/being written/K1718 drug screen/2025-10/biorxiv/OneDrive_1_10-20-2025/"/>
    </mc:Choice>
  </mc:AlternateContent>
  <xr:revisionPtr revIDLastSave="0" documentId="13_ncr:1_{0A2B718F-AA45-FF43-8108-E330E4AA4D91}" xr6:coauthVersionLast="47" xr6:coauthVersionMax="47" xr10:uidLastSave="{00000000-0000-0000-0000-000000000000}"/>
  <bookViews>
    <workbookView xWindow="0" yWindow="680" windowWidth="29400" windowHeight="17500" xr2:uid="{00000000-000D-0000-FFFF-FFFF00000000}"/>
  </bookViews>
  <sheets>
    <sheet name="1695 Cpds Activity and IC50" sheetId="1" r:id="rId1"/>
    <sheet name="Selected_33_Hits" sheetId="2" r:id="rId2"/>
  </sheets>
  <definedNames>
    <definedName name="_xlnm._FilterDatabase" localSheetId="0" hidden="1">'1695 Cpds Activity and IC50'!$A$1:$R$169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13" uniqueCount="3989">
  <si>
    <t>Compounds</t>
  </si>
  <si>
    <t>Cpd_ID</t>
  </si>
  <si>
    <t>Product_Name</t>
  </si>
  <si>
    <t>32 Hits</t>
  </si>
  <si>
    <t>NormViability-0.005uM</t>
  </si>
  <si>
    <t>NormViability-0.05uM</t>
  </si>
  <si>
    <t>NormViability-0.5uM</t>
  </si>
  <si>
    <t>NormViability-5uM</t>
  </si>
  <si>
    <t>NormViability-50uM</t>
  </si>
  <si>
    <t>IC50 - Karpas R</t>
  </si>
  <si>
    <t>IC50 - Karpas WT</t>
  </si>
  <si>
    <t>Cpd_0001</t>
  </si>
  <si>
    <t>Resveratrol</t>
  </si>
  <si>
    <t>no</t>
  </si>
  <si>
    <t>Cpd_0002</t>
  </si>
  <si>
    <t>INO-1001 (3-Aminobenzamide)</t>
  </si>
  <si>
    <t>NaN</t>
  </si>
  <si>
    <t>Cpd_0003</t>
  </si>
  <si>
    <t>Azacitidine</t>
  </si>
  <si>
    <t>DNA</t>
  </si>
  <si>
    <t>Cpd_0004</t>
  </si>
  <si>
    <t>Daphnetin</t>
  </si>
  <si>
    <t>Cpd_0005</t>
  </si>
  <si>
    <t>2-Methoxyestradiol (2-MeOE2)</t>
  </si>
  <si>
    <t>tubulin</t>
  </si>
  <si>
    <t>Cpd_0006</t>
  </si>
  <si>
    <t>Tyrphostin AG 490</t>
  </si>
  <si>
    <t>Cpd_0007</t>
  </si>
  <si>
    <t>PFI-1</t>
  </si>
  <si>
    <t>Cpd_0008</t>
  </si>
  <si>
    <t>Foscarnet Sodium</t>
  </si>
  <si>
    <t>others</t>
  </si>
  <si>
    <t>Cpd_0009</t>
  </si>
  <si>
    <t>Valproic acid</t>
  </si>
  <si>
    <t>Cpd_0010</t>
  </si>
  <si>
    <t>AR-42</t>
  </si>
  <si>
    <t>yes</t>
  </si>
  <si>
    <t>HDAC pan</t>
  </si>
  <si>
    <t>Cpd_0011</t>
  </si>
  <si>
    <t>Entinostat (MS-275)</t>
  </si>
  <si>
    <t>Cpd_0012</t>
  </si>
  <si>
    <t>MC1568</t>
  </si>
  <si>
    <t>Cpd_0013</t>
  </si>
  <si>
    <t>Belinostat (PXD101)</t>
  </si>
  <si>
    <t>Cpd_0014</t>
  </si>
  <si>
    <t>Olaparib (AZD2281, Ku-0059436)</t>
  </si>
  <si>
    <t>Cpd_0015</t>
  </si>
  <si>
    <t>Panobinostat (LBH589)</t>
  </si>
  <si>
    <t>Cpd_0016</t>
  </si>
  <si>
    <t>Roxadustat (FG-4592)</t>
  </si>
  <si>
    <t>Cpd_0017</t>
  </si>
  <si>
    <t>Abexinostat (PCI-24781)</t>
  </si>
  <si>
    <t>Cpd_0018</t>
  </si>
  <si>
    <t>Dacinostat</t>
  </si>
  <si>
    <t>Cpd_0019</t>
  </si>
  <si>
    <t>Quisinostat (JNJ-26481585) 2HCl</t>
  </si>
  <si>
    <t>Cpd_0020</t>
  </si>
  <si>
    <t>ZM 447439</t>
  </si>
  <si>
    <t>Aurora kinase</t>
  </si>
  <si>
    <t>Cpd_0021</t>
  </si>
  <si>
    <t>SNS-314 Mesylate</t>
  </si>
  <si>
    <t>Cpd_0022</t>
  </si>
  <si>
    <t>Barasertib</t>
  </si>
  <si>
    <t>Cpd_0023</t>
  </si>
  <si>
    <t>SRT1720 HCl</t>
  </si>
  <si>
    <t>Cpd_0024</t>
  </si>
  <si>
    <t>CYC116</t>
  </si>
  <si>
    <t>Cpd_0025</t>
  </si>
  <si>
    <t>ENMD-2076</t>
  </si>
  <si>
    <t>Cpd_0026</t>
  </si>
  <si>
    <t>CUDC-101</t>
  </si>
  <si>
    <t>Cpd_0027</t>
  </si>
  <si>
    <t>JNJ-7706621</t>
  </si>
  <si>
    <t>Cpd_0028</t>
  </si>
  <si>
    <t>Ruxolitinib (INCB018424)</t>
  </si>
  <si>
    <t>Cpd_0029</t>
  </si>
  <si>
    <t>Droxinostat</t>
  </si>
  <si>
    <t>Cpd_0030</t>
  </si>
  <si>
    <t>Aurora A Inhibitor I</t>
  </si>
  <si>
    <t>Cpd_0031</t>
  </si>
  <si>
    <t>Pracinostat (SB939)</t>
  </si>
  <si>
    <t>Cpd_0032</t>
  </si>
  <si>
    <t>Hesperadin</t>
  </si>
  <si>
    <t>Cpd_0033</t>
  </si>
  <si>
    <t>KW-2449</t>
  </si>
  <si>
    <t>Cpd_0034</t>
  </si>
  <si>
    <t>Givinostat (ITF2357)</t>
  </si>
  <si>
    <t>Cpd_0035</t>
  </si>
  <si>
    <t>AG-14361</t>
  </si>
  <si>
    <t>Cpd_0036</t>
  </si>
  <si>
    <t>Gandotinib (LY2784544)</t>
  </si>
  <si>
    <t>Cpd_0037</t>
  </si>
  <si>
    <t>AZ 960</t>
  </si>
  <si>
    <t>Cpd_0038</t>
  </si>
  <si>
    <t>NVP-BSK805 2HCl</t>
  </si>
  <si>
    <t>Cpd_0039</t>
  </si>
  <si>
    <t>Tubastatin A</t>
  </si>
  <si>
    <t>Cpd_0040</t>
  </si>
  <si>
    <t>Homoharringtonine</t>
  </si>
  <si>
    <t>STAT</t>
  </si>
  <si>
    <t>Cpd_0041</t>
  </si>
  <si>
    <t>AKBA</t>
  </si>
  <si>
    <t>Cpd_0042</t>
  </si>
  <si>
    <t>Procainamide HCl</t>
  </si>
  <si>
    <t>Cpd_0043</t>
  </si>
  <si>
    <t>JIB-04</t>
  </si>
  <si>
    <t>JMJ pan</t>
  </si>
  <si>
    <t>Cpd_0044</t>
  </si>
  <si>
    <t>IOX1</t>
  </si>
  <si>
    <t>Cpd_0045</t>
  </si>
  <si>
    <t>AZD1208</t>
  </si>
  <si>
    <t>Cpd_0046</t>
  </si>
  <si>
    <t>XL019</t>
  </si>
  <si>
    <t>Cpd_0047</t>
  </si>
  <si>
    <t>Resminostat</t>
  </si>
  <si>
    <t>Cpd_0048</t>
  </si>
  <si>
    <t>TAK-901</t>
  </si>
  <si>
    <t>Cpd_0049</t>
  </si>
  <si>
    <t>AMG-900</t>
  </si>
  <si>
    <t>Cpd_0050</t>
  </si>
  <si>
    <t>Fedratinib (SAR302503, TG101348)</t>
  </si>
  <si>
    <t>Cpd_0051</t>
  </si>
  <si>
    <t>GSK1070916</t>
  </si>
  <si>
    <t>Cpd_0052</t>
  </si>
  <si>
    <t>MK-5108 (VX-689)</t>
  </si>
  <si>
    <t>Aurora kinase A</t>
  </si>
  <si>
    <t>Cpd_0053</t>
  </si>
  <si>
    <t>M344</t>
  </si>
  <si>
    <t>Cpd_0054</t>
  </si>
  <si>
    <t>Tofacitinib (CP-690550,Tasocitinib)</t>
  </si>
  <si>
    <t>Cpd_0055</t>
  </si>
  <si>
    <t>WP1066</t>
  </si>
  <si>
    <t>Cpd_0056</t>
  </si>
  <si>
    <t>Sirtinol</t>
  </si>
  <si>
    <t>Cpd_0057</t>
  </si>
  <si>
    <t>CEP-33779</t>
  </si>
  <si>
    <t>Cpd_0058</t>
  </si>
  <si>
    <t>RG108</t>
  </si>
  <si>
    <t>Cpd_0059</t>
  </si>
  <si>
    <t>Baricitinib (LY3009104, INCB028050)</t>
  </si>
  <si>
    <t>Cpd_0060</t>
  </si>
  <si>
    <t>WHI-P154</t>
  </si>
  <si>
    <t>Cpd_0061</t>
  </si>
  <si>
    <t>PJ34</t>
  </si>
  <si>
    <t>Cpd_0062</t>
  </si>
  <si>
    <t>IFM_45182</t>
  </si>
  <si>
    <t>Cpd_0063</t>
  </si>
  <si>
    <t>IFM_45192</t>
  </si>
  <si>
    <t>Cpd_0064</t>
  </si>
  <si>
    <t>Entacapone</t>
  </si>
  <si>
    <t>Cpd_0065</t>
  </si>
  <si>
    <t>Sodium Phenylbutyrate</t>
  </si>
  <si>
    <t>Cpd_0066</t>
  </si>
  <si>
    <t>CX-6258 HCl</t>
  </si>
  <si>
    <t>Cpd_0067</t>
  </si>
  <si>
    <t>Pinometostat</t>
  </si>
  <si>
    <t>Cpd_0068</t>
  </si>
  <si>
    <t>GSK J4 HCl</t>
  </si>
  <si>
    <t>Cpd_0069</t>
  </si>
  <si>
    <t>UNC1215</t>
  </si>
  <si>
    <t>Cpd_0070</t>
  </si>
  <si>
    <t>Zebularine</t>
  </si>
  <si>
    <t>Cpd_0071</t>
  </si>
  <si>
    <t>C646</t>
  </si>
  <si>
    <t>Cpd_0072</t>
  </si>
  <si>
    <t>RGFP966</t>
  </si>
  <si>
    <t>Cpd_0073</t>
  </si>
  <si>
    <t>Bromosporine</t>
  </si>
  <si>
    <t>Cpd_0074</t>
  </si>
  <si>
    <t>OG-L002</t>
  </si>
  <si>
    <t>Cpd_0075</t>
  </si>
  <si>
    <t>MM-102</t>
  </si>
  <si>
    <t>Cpd_0076</t>
  </si>
  <si>
    <t>SGI-1027</t>
  </si>
  <si>
    <t>Cpd_0077</t>
  </si>
  <si>
    <t>RG2833</t>
  </si>
  <si>
    <t>Cpd_0078</t>
  </si>
  <si>
    <t>ML324</t>
  </si>
  <si>
    <t>Cpd_0079</t>
  </si>
  <si>
    <t>MS436</t>
  </si>
  <si>
    <t>Cpd_0080</t>
  </si>
  <si>
    <t>TMP269</t>
  </si>
  <si>
    <t>Cpd_0081</t>
  </si>
  <si>
    <t>EPZ004777</t>
  </si>
  <si>
    <t>Cpd_0082</t>
  </si>
  <si>
    <t>UNC669</t>
  </si>
  <si>
    <t>Cpd_0083</t>
  </si>
  <si>
    <t>Mizoribine</t>
  </si>
  <si>
    <t>Cpd_0084</t>
  </si>
  <si>
    <t>CYTARABINE</t>
  </si>
  <si>
    <t>Cpd_0085</t>
  </si>
  <si>
    <t>PROCARBAZINE HYDROCHLORIDE</t>
  </si>
  <si>
    <t>Cpd_0086</t>
  </si>
  <si>
    <t>SP2509</t>
  </si>
  <si>
    <t>Cpd_0087</t>
  </si>
  <si>
    <t>ZM 39923 hydrochloride</t>
  </si>
  <si>
    <t>Cpd_0088</t>
  </si>
  <si>
    <t>4SC-202</t>
  </si>
  <si>
    <t>Cpd_0089</t>
  </si>
  <si>
    <t>Filgotinib (GLPG0634)</t>
  </si>
  <si>
    <t>Cpd_0090</t>
  </si>
  <si>
    <t>Pacritinib (SB1518)</t>
  </si>
  <si>
    <t>Cpd_0091</t>
  </si>
  <si>
    <t>Carboplatin</t>
  </si>
  <si>
    <t>Cpd_0092</t>
  </si>
  <si>
    <t>Daptomycin</t>
  </si>
  <si>
    <t>Cpd_0093</t>
  </si>
  <si>
    <t>Blasticidin S HCl</t>
  </si>
  <si>
    <t>Cpd_0094</t>
  </si>
  <si>
    <t>ME0328</t>
  </si>
  <si>
    <t>Cpd_0095</t>
  </si>
  <si>
    <t>Nexturastat A</t>
  </si>
  <si>
    <t>Cpd_0096</t>
  </si>
  <si>
    <t>Decernotinib (VX-509)</t>
  </si>
  <si>
    <t>Cpd_0097</t>
  </si>
  <si>
    <t>UNC0379</t>
  </si>
  <si>
    <t>Cpd_0098</t>
  </si>
  <si>
    <t>A-366</t>
  </si>
  <si>
    <t>Cpd_0099</t>
  </si>
  <si>
    <t>GSK-LSD1 2HCl</t>
  </si>
  <si>
    <t>Cpd_0100</t>
  </si>
  <si>
    <t>Anacardic Acid</t>
  </si>
  <si>
    <t>Cpd_0101</t>
  </si>
  <si>
    <t>BRD4770</t>
  </si>
  <si>
    <t>Cpd_0102</t>
  </si>
  <si>
    <t>EI1</t>
  </si>
  <si>
    <t>Cpd_0103</t>
  </si>
  <si>
    <t>MI-3</t>
  </si>
  <si>
    <t>Cpd_0104</t>
  </si>
  <si>
    <t>Remodelin</t>
  </si>
  <si>
    <t>Cpd_0105</t>
  </si>
  <si>
    <t>OF-1</t>
  </si>
  <si>
    <t>Cpd_0106</t>
  </si>
  <si>
    <t>EPZ015666</t>
  </si>
  <si>
    <t>Cpd_0107</t>
  </si>
  <si>
    <t>AZ6102</t>
  </si>
  <si>
    <t>Cpd_0108</t>
  </si>
  <si>
    <t>GSK503</t>
  </si>
  <si>
    <t>Cpd_0109</t>
  </si>
  <si>
    <t>EPZ011989</t>
  </si>
  <si>
    <t>Cpd_0110</t>
  </si>
  <si>
    <t>SGC707</t>
  </si>
  <si>
    <t>Cpd_0111</t>
  </si>
  <si>
    <t>I-BRD9</t>
  </si>
  <si>
    <t>Cpd_0112</t>
  </si>
  <si>
    <t>SMI-4a</t>
  </si>
  <si>
    <t>Cpd_0113</t>
  </si>
  <si>
    <t>UPF 1069</t>
  </si>
  <si>
    <t>Cpd_0114</t>
  </si>
  <si>
    <t>Scriptaid</t>
  </si>
  <si>
    <t>Cpd_0115</t>
  </si>
  <si>
    <t>Lomeguatrib</t>
  </si>
  <si>
    <t>Cpd_0116</t>
  </si>
  <si>
    <t>GSK591</t>
  </si>
  <si>
    <t>Cpd_0117</t>
  </si>
  <si>
    <t>MS023</t>
  </si>
  <si>
    <t>Cpd_0118</t>
  </si>
  <si>
    <t>BI-7273</t>
  </si>
  <si>
    <t>Cpd_0119</t>
  </si>
  <si>
    <t>PF-CBP1</t>
  </si>
  <si>
    <t>Cpd_0120</t>
  </si>
  <si>
    <t>APTSTAT3-9R</t>
  </si>
  <si>
    <t>Cpd_0121</t>
  </si>
  <si>
    <t>HLCL-61 HCL</t>
  </si>
  <si>
    <t>Cpd_0122</t>
  </si>
  <si>
    <t>ITSA-1</t>
  </si>
  <si>
    <t>Cpd_0123</t>
  </si>
  <si>
    <t>Beta-Lapachone</t>
  </si>
  <si>
    <t>Topo I</t>
  </si>
  <si>
    <t>Cpd_0124</t>
  </si>
  <si>
    <t>Luminespib (AUY-922, NVP-AUY922)</t>
  </si>
  <si>
    <t>&lt; 0.05</t>
  </si>
  <si>
    <t>HSP90</t>
  </si>
  <si>
    <t>Cpd_0125</t>
  </si>
  <si>
    <t>GNX_5086</t>
  </si>
  <si>
    <t>Cpd_0126</t>
  </si>
  <si>
    <t>PF-04929113 (SNX-5422)</t>
  </si>
  <si>
    <t>Cpd_0127</t>
  </si>
  <si>
    <t>Lucitanib</t>
  </si>
  <si>
    <t>Cpd_0128</t>
  </si>
  <si>
    <t>PHELLODENDRINE CHLORIDE</t>
  </si>
  <si>
    <t>Cpd_0129</t>
  </si>
  <si>
    <t>KU-60019</t>
  </si>
  <si>
    <t>Cpd_0130</t>
  </si>
  <si>
    <t>RI-1</t>
  </si>
  <si>
    <t>Cpd_0131</t>
  </si>
  <si>
    <t>TH588 hydrochloride</t>
  </si>
  <si>
    <t>Cpd_0132</t>
  </si>
  <si>
    <t>VE-821</t>
  </si>
  <si>
    <t>Cpd_0133</t>
  </si>
  <si>
    <t>Pyridostatin trifluoroacetate</t>
  </si>
  <si>
    <t>Cpd_0134</t>
  </si>
  <si>
    <t>BRACO19 hydrochloride</t>
  </si>
  <si>
    <t>Cpd_0135</t>
  </si>
  <si>
    <t>PIP-199</t>
  </si>
  <si>
    <t>Cpd_0136</t>
  </si>
  <si>
    <t>Aphidicolin</t>
  </si>
  <si>
    <t>Cpd_0137</t>
  </si>
  <si>
    <t>NU7441</t>
  </si>
  <si>
    <t>Cpd_0138</t>
  </si>
  <si>
    <t>THZ1</t>
  </si>
  <si>
    <t>CDK7</t>
  </si>
  <si>
    <t>Cpd_0139</t>
  </si>
  <si>
    <t>Caffeic acid phenethyl ester</t>
  </si>
  <si>
    <t>Cpd_0140</t>
  </si>
  <si>
    <t>Nifuroxazide</t>
  </si>
  <si>
    <t>Cpd_0141</t>
  </si>
  <si>
    <t>ANISOMYCIN</t>
  </si>
  <si>
    <t>Cpd_0142</t>
  </si>
  <si>
    <t>Cerdulatinib (PRT062070, PRT2070)</t>
  </si>
  <si>
    <t>Cpd_0143</t>
  </si>
  <si>
    <t>Afuresertib (GSK2110183)</t>
  </si>
  <si>
    <t>Cpd_0144</t>
  </si>
  <si>
    <t>AT13148</t>
  </si>
  <si>
    <t>Cpd_0145</t>
  </si>
  <si>
    <t>Crizotinib (PF-02341066)</t>
  </si>
  <si>
    <t>Cpd_0146</t>
  </si>
  <si>
    <t>DTP3</t>
  </si>
  <si>
    <t>Cpd_0147</t>
  </si>
  <si>
    <t>Vactosertib ?(TEW-7197)</t>
  </si>
  <si>
    <t>Cpd_0148</t>
  </si>
  <si>
    <t>Ravoxertinib</t>
  </si>
  <si>
    <t>Cpd_0149</t>
  </si>
  <si>
    <t>Glasdegib (PF-04449913)</t>
  </si>
  <si>
    <t>Cpd_0150</t>
  </si>
  <si>
    <t>GLPG0634 analogue</t>
  </si>
  <si>
    <t>Cpd_0151</t>
  </si>
  <si>
    <t>HO-3867</t>
  </si>
  <si>
    <t>Cpd_0152</t>
  </si>
  <si>
    <t>Idasanutlin (RG-7388)</t>
  </si>
  <si>
    <t>Cpd_0153</t>
  </si>
  <si>
    <t>LCL161</t>
  </si>
  <si>
    <t>Cpd_0154</t>
  </si>
  <si>
    <t>LDC1267</t>
  </si>
  <si>
    <t>Cpd_0155</t>
  </si>
  <si>
    <t>LGK-974</t>
  </si>
  <si>
    <t>Cpd_0156</t>
  </si>
  <si>
    <t>Losmapimod (GW856553X)</t>
  </si>
  <si>
    <t>Cpd_0157</t>
  </si>
  <si>
    <t>LY2090314</t>
  </si>
  <si>
    <t>Cpd_0158</t>
  </si>
  <si>
    <t>PI-3065</t>
  </si>
  <si>
    <t>PI3K</t>
  </si>
  <si>
    <t>Cpd_0159</t>
  </si>
  <si>
    <t>Pilaralisib (XL147)</t>
  </si>
  <si>
    <t>Cpd_0160</t>
  </si>
  <si>
    <t>Poziotinib (HM781-36B)</t>
  </si>
  <si>
    <t>Cpd_0161</t>
  </si>
  <si>
    <t>Refametinib (RDEA119, Bay 86-9766)</t>
  </si>
  <si>
    <t>Cpd_0162</t>
  </si>
  <si>
    <t>Abiraterone Acetate</t>
  </si>
  <si>
    <t>Cpd_0163</t>
  </si>
  <si>
    <t>Axitinib</t>
  </si>
  <si>
    <t>Cpd_0164</t>
  </si>
  <si>
    <t>Bosutinib (SKI-606)</t>
  </si>
  <si>
    <t>Cpd_0165</t>
  </si>
  <si>
    <t>Carfilzomib (PR-171)</t>
  </si>
  <si>
    <t>proteases</t>
  </si>
  <si>
    <t>Cpd_0166</t>
  </si>
  <si>
    <t>Dabrafenib (GSK2118436)</t>
  </si>
  <si>
    <t>Cpd_0167</t>
  </si>
  <si>
    <t>Lenvatinib (E7080)</t>
  </si>
  <si>
    <t>Cpd_0168</t>
  </si>
  <si>
    <t>Everolimus (RAD001)</t>
  </si>
  <si>
    <t>mTOR</t>
  </si>
  <si>
    <t>Cpd_0169</t>
  </si>
  <si>
    <t>Trametinib (GSK1120212)</t>
  </si>
  <si>
    <t>Cpd_0170</t>
  </si>
  <si>
    <t>Lenalidomide (CC-5013)</t>
  </si>
  <si>
    <t>Cpd_0171</t>
  </si>
  <si>
    <t>Enzalutamide (MDV3100)</t>
  </si>
  <si>
    <t>Cpd_0172</t>
  </si>
  <si>
    <t>Ibrutinib (PCI-32765)</t>
  </si>
  <si>
    <t>Cpd_0173</t>
  </si>
  <si>
    <t>Pomalidomide</t>
  </si>
  <si>
    <t>Cpd_0174</t>
  </si>
  <si>
    <t>Ponatinib (AP24534)</t>
  </si>
  <si>
    <t>Cpd_0175</t>
  </si>
  <si>
    <t>Regorafenib (BAY 73-4506)</t>
  </si>
  <si>
    <t>Cpd_0176</t>
  </si>
  <si>
    <t>Vemurafenib (PLX4032, RG7204)</t>
  </si>
  <si>
    <t>Cpd_0177</t>
  </si>
  <si>
    <t>Vismodegib (GDC-0449)</t>
  </si>
  <si>
    <t>Cpd_0178</t>
  </si>
  <si>
    <t>Vandetanib</t>
  </si>
  <si>
    <t>Cpd_0179</t>
  </si>
  <si>
    <t>Picropodophyllin (PPP)</t>
  </si>
  <si>
    <t>IGF1R</t>
  </si>
  <si>
    <t>Cpd_0180</t>
  </si>
  <si>
    <t>Cyclo(-RGDfK)</t>
  </si>
  <si>
    <t>Cpd_0181</t>
  </si>
  <si>
    <t>Dovitinib Lactate</t>
  </si>
  <si>
    <t>Cpd_0182</t>
  </si>
  <si>
    <t>LY2584702 tosylate</t>
  </si>
  <si>
    <t>Cpd_0183</t>
  </si>
  <si>
    <t>Bardoxolone Methyl</t>
  </si>
  <si>
    <t>Cpd_0184</t>
  </si>
  <si>
    <t>CB-839</t>
  </si>
  <si>
    <t>Cpd_0185</t>
  </si>
  <si>
    <t>CH5183284 (Debio-1347)</t>
  </si>
  <si>
    <t>Cpd_0186</t>
  </si>
  <si>
    <t>Combretastatin A4</t>
  </si>
  <si>
    <t>&lt; 0.005</t>
  </si>
  <si>
    <t>Cpd_0187</t>
  </si>
  <si>
    <t>Defactinib</t>
  </si>
  <si>
    <t>Cpd_0188</t>
  </si>
  <si>
    <t>Erlotinib</t>
  </si>
  <si>
    <t>Cpd_0189</t>
  </si>
  <si>
    <t>LY3009120</t>
  </si>
  <si>
    <t>Cpd_0190</t>
  </si>
  <si>
    <t>MHY1485</t>
  </si>
  <si>
    <t>Cpd_0191</t>
  </si>
  <si>
    <t>MI-773 (SAR405838)</t>
  </si>
  <si>
    <t>Cpd_0192</t>
  </si>
  <si>
    <t>Pexmetinib (ARRY-614)</t>
  </si>
  <si>
    <t>Cpd_0193</t>
  </si>
  <si>
    <t>PND-1186 (VS-4718)</t>
  </si>
  <si>
    <t>Cpd_0194</t>
  </si>
  <si>
    <t>Salirasib</t>
  </si>
  <si>
    <t>Cpd_0195</t>
  </si>
  <si>
    <t>SRT2104 (GSK2245840)</t>
  </si>
  <si>
    <t>Cpd_0196</t>
  </si>
  <si>
    <t>Sunitinib</t>
  </si>
  <si>
    <t>Cpd_0197</t>
  </si>
  <si>
    <t>OTX015</t>
  </si>
  <si>
    <t>Cpd_0198</t>
  </si>
  <si>
    <t>PF-562271 HCl</t>
  </si>
  <si>
    <t>Cpd_0199</t>
  </si>
  <si>
    <t>EHop-016</t>
  </si>
  <si>
    <t>Cpd_0200</t>
  </si>
  <si>
    <t>IOWH032</t>
  </si>
  <si>
    <t>Cpd_0201</t>
  </si>
  <si>
    <t>Tasisulam</t>
  </si>
  <si>
    <t>Cpd_0202</t>
  </si>
  <si>
    <t>Rilpivirine</t>
  </si>
  <si>
    <t>Cpd_0203</t>
  </si>
  <si>
    <t>Sorafenib</t>
  </si>
  <si>
    <t>Cpd_0204</t>
  </si>
  <si>
    <t>Ribociclib (LEE011)</t>
  </si>
  <si>
    <t>Cpd_0205</t>
  </si>
  <si>
    <t>Aloxistatin</t>
  </si>
  <si>
    <t>Cpd_0206</t>
  </si>
  <si>
    <t>Osimertinib (AZD9291)</t>
  </si>
  <si>
    <t>Cpd_0207</t>
  </si>
  <si>
    <t>Z-FA-FMK</t>
  </si>
  <si>
    <t>Cpd_0208</t>
  </si>
  <si>
    <t>GNE-0877</t>
  </si>
  <si>
    <t>Cpd_0209</t>
  </si>
  <si>
    <t>PI-1840</t>
  </si>
  <si>
    <t>Cpd_0210</t>
  </si>
  <si>
    <t>BAY 87-2243</t>
  </si>
  <si>
    <t>Cpd_0211</t>
  </si>
  <si>
    <t>SB-3CT</t>
  </si>
  <si>
    <t>Cpd_0212</t>
  </si>
  <si>
    <t>SF1670</t>
  </si>
  <si>
    <t>Cpd_0213</t>
  </si>
  <si>
    <t>ARQ 621</t>
  </si>
  <si>
    <t>Cpd_0214</t>
  </si>
  <si>
    <t>URMC-099</t>
  </si>
  <si>
    <t>Cpd_0215</t>
  </si>
  <si>
    <t>Calpeptin</t>
  </si>
  <si>
    <t>Cpd_0216</t>
  </si>
  <si>
    <t>ERK5-IN-1</t>
  </si>
  <si>
    <t>Cpd_0217</t>
  </si>
  <si>
    <t>AZD3965</t>
  </si>
  <si>
    <t>Cpd_0218</t>
  </si>
  <si>
    <t>TEPP-46 (ML265, CID-44246499, NCGC00186528)</t>
  </si>
  <si>
    <t>Cpd_0219</t>
  </si>
  <si>
    <t>CHF 5074</t>
  </si>
  <si>
    <t>Cpd_0220</t>
  </si>
  <si>
    <t>AGK2</t>
  </si>
  <si>
    <t>Cpd_0221</t>
  </si>
  <si>
    <t>EHT 1864 2HCl</t>
  </si>
  <si>
    <t>Cpd_0222</t>
  </si>
  <si>
    <t>Ruboxistaurin (LY333531 HCl)</t>
  </si>
  <si>
    <t>Cpd_0223</t>
  </si>
  <si>
    <t>PRT-060318 2HCl</t>
  </si>
  <si>
    <t>Cpd_0224</t>
  </si>
  <si>
    <t>Triapine</t>
  </si>
  <si>
    <t>Cpd_0225</t>
  </si>
  <si>
    <t>VGX-1027</t>
  </si>
  <si>
    <t>Cpd_0226</t>
  </si>
  <si>
    <t>YH239-EE</t>
  </si>
  <si>
    <t>Cpd_0227</t>
  </si>
  <si>
    <t>ML323</t>
  </si>
  <si>
    <t>Cpd_0228</t>
  </si>
  <si>
    <t>Darapladib (SB-480848)</t>
  </si>
  <si>
    <t>Cpd_0229</t>
  </si>
  <si>
    <t>XMD8-92</t>
  </si>
  <si>
    <t>Cpd_0230</t>
  </si>
  <si>
    <t>Pritelivir (BAY 57-1293)</t>
  </si>
  <si>
    <t>Cpd_0231</t>
  </si>
  <si>
    <t>N6022</t>
  </si>
  <si>
    <t>Cpd_0232</t>
  </si>
  <si>
    <t>Lomitapide</t>
  </si>
  <si>
    <t>Cpd_0233</t>
  </si>
  <si>
    <t>INCB024360 analogue</t>
  </si>
  <si>
    <t>Cpd_0234</t>
  </si>
  <si>
    <t>Erythromycin Cyclocarbonate</t>
  </si>
  <si>
    <t>Cpd_0235</t>
  </si>
  <si>
    <t>Tasquinimod</t>
  </si>
  <si>
    <t>Cpd_0236</t>
  </si>
  <si>
    <t>Obeticholic Acid</t>
  </si>
  <si>
    <t>Cpd_0237</t>
  </si>
  <si>
    <t>SB225002</t>
  </si>
  <si>
    <t>Cpd_0238</t>
  </si>
  <si>
    <t>Lorlatinib?(PF-6463922)</t>
  </si>
  <si>
    <t>Cpd_0239</t>
  </si>
  <si>
    <t>Ledipasvir (GS5885)</t>
  </si>
  <si>
    <t>Cpd_0240</t>
  </si>
  <si>
    <t>ML141</t>
  </si>
  <si>
    <t>Cpd_0241</t>
  </si>
  <si>
    <t>GSK2578215A</t>
  </si>
  <si>
    <t>Cpd_0242</t>
  </si>
  <si>
    <t>BLZ945</t>
  </si>
  <si>
    <t>Cpd_0243</t>
  </si>
  <si>
    <t>BQU57</t>
  </si>
  <si>
    <t>Cpd_0244</t>
  </si>
  <si>
    <t>AZD3839</t>
  </si>
  <si>
    <t>Cpd_0245</t>
  </si>
  <si>
    <t>GDC-0623</t>
  </si>
  <si>
    <t>Cpd_0246</t>
  </si>
  <si>
    <t>UM171</t>
  </si>
  <si>
    <t>Cpd_0247</t>
  </si>
  <si>
    <t>Omaveloxolone (RTA-408)</t>
  </si>
  <si>
    <t>Cpd_0248</t>
  </si>
  <si>
    <t>Monomethyl auristatin E (MMAE)</t>
  </si>
  <si>
    <t>Cpd_0249</t>
  </si>
  <si>
    <t>AZD6738</t>
  </si>
  <si>
    <t>Cpd_0250</t>
  </si>
  <si>
    <t>Darolutamide (ODM-201)</t>
  </si>
  <si>
    <t>Cpd_0251</t>
  </si>
  <si>
    <t>Peficitinib (ASP015K, JNJ-54781532)</t>
  </si>
  <si>
    <t>Cpd_0252</t>
  </si>
  <si>
    <t>Voxtalisib (XL765, SAR245409)</t>
  </si>
  <si>
    <t>Cpd_0253</t>
  </si>
  <si>
    <t>Pluripotin (SC1)</t>
  </si>
  <si>
    <t>Cpd_0254</t>
  </si>
  <si>
    <t>LLY-507</t>
  </si>
  <si>
    <t>Cpd_0255</t>
  </si>
  <si>
    <t>APR-246 (PRIMA-1MET)</t>
  </si>
  <si>
    <t>p53</t>
  </si>
  <si>
    <t>Cpd_0256</t>
  </si>
  <si>
    <t>Gilteritinib (ASP2215)</t>
  </si>
  <si>
    <t>Cpd_0257</t>
  </si>
  <si>
    <t>Savolitinib(AZD6094, HMPL-504)</t>
  </si>
  <si>
    <t>Cpd_0258</t>
  </si>
  <si>
    <t>SAR125844</t>
  </si>
  <si>
    <t>Cpd_0259</t>
  </si>
  <si>
    <t>Sacubitril/valsartan (LCZ696)</t>
  </si>
  <si>
    <t>Cpd_0260</t>
  </si>
  <si>
    <t>AZD8186</t>
  </si>
  <si>
    <t>Cpd_0261</t>
  </si>
  <si>
    <t>Tozasertib (VX-680, MK-0457)</t>
  </si>
  <si>
    <t>Cpd_0262</t>
  </si>
  <si>
    <t>Gefitinib (ZD1839)</t>
  </si>
  <si>
    <t>Cpd_0263</t>
  </si>
  <si>
    <t>Vorinostat (SAHA, MK0683)</t>
  </si>
  <si>
    <t>Cpd_0264</t>
  </si>
  <si>
    <t>Veliparib (ABT-888)</t>
  </si>
  <si>
    <t>Cpd_0265</t>
  </si>
  <si>
    <t>Iniparib (BSI-201)</t>
  </si>
  <si>
    <t>Cpd_0266</t>
  </si>
  <si>
    <t>Rucaparib (AG-014699,PF-01367338) phosphate</t>
  </si>
  <si>
    <t>Cpd_0267</t>
  </si>
  <si>
    <t>Danusertib (PHA-739358)</t>
  </si>
  <si>
    <t>Cpd_0268</t>
  </si>
  <si>
    <t>ORY-1001 (RG-6016) 2HCl</t>
  </si>
  <si>
    <t>Cpd_0269</t>
  </si>
  <si>
    <t>GSK2879552 2HCl</t>
  </si>
  <si>
    <t>Cpd_0270</t>
  </si>
  <si>
    <t>Pictilisib (GDC-0941)</t>
  </si>
  <si>
    <t>Cpd_0271</t>
  </si>
  <si>
    <t>Obatoclax Mesylate (GX15-070)</t>
  </si>
  <si>
    <t>Bcl-2</t>
  </si>
  <si>
    <t>Cpd_0272</t>
  </si>
  <si>
    <t>MK-2206 2HCl</t>
  </si>
  <si>
    <t>Cpd_0273</t>
  </si>
  <si>
    <t>Vatalanib (PTK787) 2HCl</t>
  </si>
  <si>
    <t>Cpd_0274</t>
  </si>
  <si>
    <t>Dasatinib</t>
  </si>
  <si>
    <t>Cpd_0275</t>
  </si>
  <si>
    <t>Cabozantinib (XL184, BMS-907351)</t>
  </si>
  <si>
    <t>Cpd_0276</t>
  </si>
  <si>
    <t>Afatinib (BIBW2992)</t>
  </si>
  <si>
    <t>Cpd_0277</t>
  </si>
  <si>
    <t>ABT-737</t>
  </si>
  <si>
    <t>Cpd_0278</t>
  </si>
  <si>
    <t>Linifanib (ABT-869)</t>
  </si>
  <si>
    <t>Cpd_0279</t>
  </si>
  <si>
    <t>Saracatinib (AZD0530)</t>
  </si>
  <si>
    <t>Cpd_0280</t>
  </si>
  <si>
    <t>Nintedanib (BIBF 1120)</t>
  </si>
  <si>
    <t>Cpd_0281</t>
  </si>
  <si>
    <t>Bortezomib (PS-341)</t>
  </si>
  <si>
    <t>Cpd_0282</t>
  </si>
  <si>
    <t>Cediranib (AZD2171)</t>
  </si>
  <si>
    <t>Cpd_0283</t>
  </si>
  <si>
    <t>PD184352 (CI-1040)</t>
  </si>
  <si>
    <t>Cpd_0284</t>
  </si>
  <si>
    <t>Elesclomol (STA-4783)</t>
  </si>
  <si>
    <t>Cpd_0285</t>
  </si>
  <si>
    <t>Enzastaurin (LY317615)</t>
  </si>
  <si>
    <t>Cpd_0286</t>
  </si>
  <si>
    <t>Masitinib (AB1010)</t>
  </si>
  <si>
    <t>Cpd_0287</t>
  </si>
  <si>
    <t>GSK1904529A</t>
  </si>
  <si>
    <t>Cpd_0288</t>
  </si>
  <si>
    <t>PF-04217903</t>
  </si>
  <si>
    <t>Cpd_0289</t>
  </si>
  <si>
    <t>BI 2536</t>
  </si>
  <si>
    <t>PLK1</t>
  </si>
  <si>
    <t>Cpd_0290</t>
  </si>
  <si>
    <t>Varespladib (LY315920)</t>
  </si>
  <si>
    <t>Cpd_0291</t>
  </si>
  <si>
    <t>Foretinib (GSK1363089)</t>
  </si>
  <si>
    <t>Cpd_0292</t>
  </si>
  <si>
    <t>JNJ-38877605</t>
  </si>
  <si>
    <t>Cpd_0293</t>
  </si>
  <si>
    <t>Odanacatib (MK-0822)</t>
  </si>
  <si>
    <t>Cpd_0294</t>
  </si>
  <si>
    <t>BMS-536924</t>
  </si>
  <si>
    <t>Cpd_0295</t>
  </si>
  <si>
    <t>GSK690693</t>
  </si>
  <si>
    <t>Cpd_0296</t>
  </si>
  <si>
    <t>Linsitinib (OSI-906)</t>
  </si>
  <si>
    <t>Cpd_0297</t>
  </si>
  <si>
    <t>HA14-1</t>
  </si>
  <si>
    <t>Cpd_0298</t>
  </si>
  <si>
    <t>Triciribine</t>
  </si>
  <si>
    <t>Cpd_0299</t>
  </si>
  <si>
    <t>AC480 (BMS-599626)</t>
  </si>
  <si>
    <t>Cpd_0300</t>
  </si>
  <si>
    <t>Fumagillin</t>
  </si>
  <si>
    <t>Cpd_0301</t>
  </si>
  <si>
    <t>Emricasan</t>
  </si>
  <si>
    <t>Cpd_0302</t>
  </si>
  <si>
    <t>Bicalutamide</t>
  </si>
  <si>
    <t>Cpd_0303</t>
  </si>
  <si>
    <t>Fulvestrant</t>
  </si>
  <si>
    <t>Cpd_0304</t>
  </si>
  <si>
    <t>(+)-Catechin</t>
  </si>
  <si>
    <t>Cpd_0305</t>
  </si>
  <si>
    <t>Cinnarizine</t>
  </si>
  <si>
    <t>Cpd_0306</t>
  </si>
  <si>
    <t>Thalidomide</t>
  </si>
  <si>
    <t>Cpd_0307</t>
  </si>
  <si>
    <t>Roscovitine (Seliciclib,CYC202)</t>
  </si>
  <si>
    <t>CDK</t>
  </si>
  <si>
    <t>Cpd_0308</t>
  </si>
  <si>
    <t>AT9283</t>
  </si>
  <si>
    <t>Cpd_0309</t>
  </si>
  <si>
    <t>Deoxycholic acid</t>
  </si>
  <si>
    <t>Cpd_0310</t>
  </si>
  <si>
    <t>(-)-Menthol</t>
  </si>
  <si>
    <t>Cpd_0311</t>
  </si>
  <si>
    <t>Escin</t>
  </si>
  <si>
    <t>Cpd_0312</t>
  </si>
  <si>
    <t>Capecitabine</t>
  </si>
  <si>
    <t>Cpd_0313</t>
  </si>
  <si>
    <t>Anastrozole</t>
  </si>
  <si>
    <t>Cpd_0314</t>
  </si>
  <si>
    <t>BIIB021</t>
  </si>
  <si>
    <t>Cpd_0315</t>
  </si>
  <si>
    <t>Mocetinostat (MGCD0103)</t>
  </si>
  <si>
    <t>Cpd_0316</t>
  </si>
  <si>
    <t>Alisertib (MLN8237)</t>
  </si>
  <si>
    <t>Cpd_0317</t>
  </si>
  <si>
    <t>YM155 (Sepantronium Bromide)</t>
  </si>
  <si>
    <t>Survivin</t>
  </si>
  <si>
    <t>Cpd_0318</t>
  </si>
  <si>
    <t>ADL5859 HCl</t>
  </si>
  <si>
    <t>Cpd_0319</t>
  </si>
  <si>
    <t>Guanfacine Hydrochloride</t>
  </si>
  <si>
    <t>Cpd_0320</t>
  </si>
  <si>
    <t>Docetaxel</t>
  </si>
  <si>
    <t>Cpd_0321</t>
  </si>
  <si>
    <t>Malotilate</t>
  </si>
  <si>
    <t>Cpd_0322</t>
  </si>
  <si>
    <t>Ivacaftor (VX-770)</t>
  </si>
  <si>
    <t>Cpd_0323</t>
  </si>
  <si>
    <t>SNS-032 (BMS-387032)</t>
  </si>
  <si>
    <t>Cpd_0324</t>
  </si>
  <si>
    <t>ABT-751 (E7010)</t>
  </si>
  <si>
    <t>Cpd_0325</t>
  </si>
  <si>
    <t>CP-724714</t>
  </si>
  <si>
    <t>Cpd_0326</t>
  </si>
  <si>
    <t>JNJ-26854165 (Serdemetan)</t>
  </si>
  <si>
    <t>Cpd_0327</t>
  </si>
  <si>
    <t>Plinabulin (NPI-2358)</t>
  </si>
  <si>
    <t>Cpd_0328</t>
  </si>
  <si>
    <t>Danoprevir (ITMN-191)</t>
  </si>
  <si>
    <t>Cpd_0329</t>
  </si>
  <si>
    <t>Ostarine (GTx-024, MK-2866 )</t>
  </si>
  <si>
    <t>Cpd_0330</t>
  </si>
  <si>
    <t>BIBR 1532</t>
  </si>
  <si>
    <t>Cpd_0331</t>
  </si>
  <si>
    <t>Aprepitant</t>
  </si>
  <si>
    <t>Cpd_0332</t>
  </si>
  <si>
    <t>Raltitrexed</t>
  </si>
  <si>
    <t>Cpd_0333</t>
  </si>
  <si>
    <t>BMS-754807</t>
  </si>
  <si>
    <t>Cpd_0334</t>
  </si>
  <si>
    <t>Onalespib (AT13387)</t>
  </si>
  <si>
    <t>Cpd_0335</t>
  </si>
  <si>
    <t>Ganetespib (STA-9090)</t>
  </si>
  <si>
    <t>Cpd_0336</t>
  </si>
  <si>
    <t>MK-8245</t>
  </si>
  <si>
    <t>Cpd_0337</t>
  </si>
  <si>
    <t>PA-824</t>
  </si>
  <si>
    <t>Cpd_0338</t>
  </si>
  <si>
    <t>Delanzomib (CEP-18770)</t>
  </si>
  <si>
    <t>Cpd_0339</t>
  </si>
  <si>
    <t>2-Deoxy-D-glucose</t>
  </si>
  <si>
    <t>Cpd_0340</t>
  </si>
  <si>
    <t>Latanoprost</t>
  </si>
  <si>
    <t>Cpd_0341</t>
  </si>
  <si>
    <t>CarbinoxaMine Maleate</t>
  </si>
  <si>
    <t>Cpd_0342</t>
  </si>
  <si>
    <t>Brivanib Alaninate (BMS-582664)</t>
  </si>
  <si>
    <t>Cpd_0343</t>
  </si>
  <si>
    <t>Atenolol</t>
  </si>
  <si>
    <t>Cpd_0344</t>
  </si>
  <si>
    <t>L-5-Hydroxytryptophan</t>
  </si>
  <si>
    <t>Cpd_0345</t>
  </si>
  <si>
    <t>Ibudilast</t>
  </si>
  <si>
    <t>Cpd_0346</t>
  </si>
  <si>
    <t>Nilutamide</t>
  </si>
  <si>
    <t>Cpd_0347</t>
  </si>
  <si>
    <t>Nicergoline</t>
  </si>
  <si>
    <t>Cpd_0348</t>
  </si>
  <si>
    <t>Cefoxitin sodium</t>
  </si>
  <si>
    <t>Cpd_0349</t>
  </si>
  <si>
    <t>Nikethamide</t>
  </si>
  <si>
    <t>Cpd_0350</t>
  </si>
  <si>
    <t>Citalopram HBr</t>
  </si>
  <si>
    <t>Cpd_0351</t>
  </si>
  <si>
    <t>Elagolix Sodium</t>
  </si>
  <si>
    <t>Cpd_0352</t>
  </si>
  <si>
    <t>Propiverine hydrochloride</t>
  </si>
  <si>
    <t>Cpd_0353</t>
  </si>
  <si>
    <t>Sulfogaiacol</t>
  </si>
  <si>
    <t>Cpd_0354</t>
  </si>
  <si>
    <t>Faropenem Sodium</t>
  </si>
  <si>
    <t>Cpd_0355</t>
  </si>
  <si>
    <t>Cefcapene Pivoxil Hydrochloride</t>
  </si>
  <si>
    <t>Cpd_0356</t>
  </si>
  <si>
    <t>Propacetamol hydrochloride</t>
  </si>
  <si>
    <t>Cpd_0357</t>
  </si>
  <si>
    <t>Neticonazole Hydrochloride</t>
  </si>
  <si>
    <t>Cpd_0358</t>
  </si>
  <si>
    <t>Perospirone hydrochloride</t>
  </si>
  <si>
    <t>Cpd_0359</t>
  </si>
  <si>
    <t>Ecabet sodium</t>
  </si>
  <si>
    <t>Cpd_0360</t>
  </si>
  <si>
    <t>Iproniazid</t>
  </si>
  <si>
    <t>Cpd_0361</t>
  </si>
  <si>
    <t>Propantheline bromide</t>
  </si>
  <si>
    <t>Cpd_0362</t>
  </si>
  <si>
    <t>Xanthinol Nicotinate</t>
  </si>
  <si>
    <t>Cpd_0363</t>
  </si>
  <si>
    <t>Mosapride</t>
  </si>
  <si>
    <t>Cpd_0364</t>
  </si>
  <si>
    <t>Tafluprost</t>
  </si>
  <si>
    <t>Cpd_0365</t>
  </si>
  <si>
    <t>b-AP15</t>
  </si>
  <si>
    <t>Cpd_0366</t>
  </si>
  <si>
    <t>Buparvaquone</t>
  </si>
  <si>
    <t>Cpd_0367</t>
  </si>
  <si>
    <t>Retigabine</t>
  </si>
  <si>
    <t>Cpd_0368</t>
  </si>
  <si>
    <t>Trapidil</t>
  </si>
  <si>
    <t>Cpd_0369</t>
  </si>
  <si>
    <t>Psoralen</t>
  </si>
  <si>
    <t>Cpd_0370</t>
  </si>
  <si>
    <t>Menadiol Diacetate</t>
  </si>
  <si>
    <t>Cpd_0371</t>
  </si>
  <si>
    <t>Drostanolone Propionate</t>
  </si>
  <si>
    <t>Cpd_0372</t>
  </si>
  <si>
    <t>Methandrostenolone</t>
  </si>
  <si>
    <t>Cpd_0373</t>
  </si>
  <si>
    <t>Asunaprevir</t>
  </si>
  <si>
    <t>Cpd_0374</t>
  </si>
  <si>
    <t>Aceclofenac</t>
  </si>
  <si>
    <t>Cpd_0375</t>
  </si>
  <si>
    <t>Taurolidine</t>
  </si>
  <si>
    <t>Cpd_0376</t>
  </si>
  <si>
    <t>Fimasartan</t>
  </si>
  <si>
    <t>Cpd_0377</t>
  </si>
  <si>
    <t>Efonidipine</t>
  </si>
  <si>
    <t>Cpd_0378</t>
  </si>
  <si>
    <t>Lynestrenol</t>
  </si>
  <si>
    <t>Cpd_0379</t>
  </si>
  <si>
    <t>Laurocapram</t>
  </si>
  <si>
    <t>Cpd_0380</t>
  </si>
  <si>
    <t>Cefathiamidine</t>
  </si>
  <si>
    <t>Cpd_0381</t>
  </si>
  <si>
    <t>Bifendate</t>
  </si>
  <si>
    <t>Cpd_0382</t>
  </si>
  <si>
    <t>Tolmetin</t>
  </si>
  <si>
    <t>Cpd_0383</t>
  </si>
  <si>
    <t>Sulfalene(SMPZ)</t>
  </si>
  <si>
    <t>Cpd_0384</t>
  </si>
  <si>
    <t>Mephenesin</t>
  </si>
  <si>
    <t>Cpd_0385</t>
  </si>
  <si>
    <t>Tacrolimus (FK506)</t>
  </si>
  <si>
    <t>Cpd_0386</t>
  </si>
  <si>
    <t>Nadolol</t>
  </si>
  <si>
    <t>Cpd_0387</t>
  </si>
  <si>
    <t>Etofylline</t>
  </si>
  <si>
    <t>Cpd_0388</t>
  </si>
  <si>
    <t>Mebeverine Hydrochloride</t>
  </si>
  <si>
    <t>Cpd_0389</t>
  </si>
  <si>
    <t>Terconazole</t>
  </si>
  <si>
    <t>Cpd_0390</t>
  </si>
  <si>
    <t>CUDC-907</t>
  </si>
  <si>
    <t>Cpd_0391</t>
  </si>
  <si>
    <t>Dihydralazine sulphate</t>
  </si>
  <si>
    <t>Cpd_0392</t>
  </si>
  <si>
    <t>Rifamycin sodium salt</t>
  </si>
  <si>
    <t>Cpd_0393</t>
  </si>
  <si>
    <t>Tilorone dihydrochloride</t>
  </si>
  <si>
    <t>Cpd_0394</t>
  </si>
  <si>
    <t>Bevantolol hydrochloride</t>
  </si>
  <si>
    <t>Cpd_0395</t>
  </si>
  <si>
    <t>Valethamate Bromide</t>
  </si>
  <si>
    <t>Cpd_0396</t>
  </si>
  <si>
    <t>Niraparib (MK-4827)</t>
  </si>
  <si>
    <t>Cpd_0397</t>
  </si>
  <si>
    <t>KX2-391</t>
  </si>
  <si>
    <t>Src</t>
  </si>
  <si>
    <t>Cpd_0398</t>
  </si>
  <si>
    <t>PH-797804</t>
  </si>
  <si>
    <t>Cpd_0399</t>
  </si>
  <si>
    <t>Dinaciclib (SCH727965)</t>
  </si>
  <si>
    <t>Cpd_0400</t>
  </si>
  <si>
    <t>Crenolanib (CP-868596)</t>
  </si>
  <si>
    <t>Cpd_0401</t>
  </si>
  <si>
    <t>PF-04691502</t>
  </si>
  <si>
    <t>Cpd_0402</t>
  </si>
  <si>
    <t>Anacetrapib (MK-0859)</t>
  </si>
  <si>
    <t>Cpd_0403</t>
  </si>
  <si>
    <t>Milciclib (PHA-848125)</t>
  </si>
  <si>
    <t>Cpd_0404</t>
  </si>
  <si>
    <t>Tivantinib (ARQ 197)</t>
  </si>
  <si>
    <t>Cpd_0405</t>
  </si>
  <si>
    <t>Dalcetrapib (JTT-705, RO4607381)</t>
  </si>
  <si>
    <t>Cpd_0406</t>
  </si>
  <si>
    <t>SB705498</t>
  </si>
  <si>
    <t>Cpd_0407</t>
  </si>
  <si>
    <t>Canagliflozin</t>
  </si>
  <si>
    <t>Cpd_0408</t>
  </si>
  <si>
    <t>MK-2048</t>
  </si>
  <si>
    <t>Cpd_0409</t>
  </si>
  <si>
    <t>MK-2461</t>
  </si>
  <si>
    <t>Cpd_0410</t>
  </si>
  <si>
    <t>Varlitinib</t>
  </si>
  <si>
    <t>Cpd_0411</t>
  </si>
  <si>
    <t>AT406 (SM-406)</t>
  </si>
  <si>
    <t>Cpd_0412</t>
  </si>
  <si>
    <t>Evofosfamide (TH-302)</t>
  </si>
  <si>
    <t>Cpd_0413</t>
  </si>
  <si>
    <t>Delamanid</t>
  </si>
  <si>
    <t>Cpd_0414</t>
  </si>
  <si>
    <t>Anamorelin</t>
  </si>
  <si>
    <t>Cpd_0415</t>
  </si>
  <si>
    <t>Valpromide</t>
  </si>
  <si>
    <t>Cpd_0416</t>
  </si>
  <si>
    <t>Crisaborole (AN2728)</t>
  </si>
  <si>
    <t>Cpd_0417</t>
  </si>
  <si>
    <t>Indobufen</t>
  </si>
  <si>
    <t>Cpd_0418</t>
  </si>
  <si>
    <t>Actarit</t>
  </si>
  <si>
    <t>Cpd_0419</t>
  </si>
  <si>
    <t>Clonixin</t>
  </si>
  <si>
    <t>Cpd_0420</t>
  </si>
  <si>
    <t>Tavaborole (AN-2690)</t>
  </si>
  <si>
    <t>Cpd_0421</t>
  </si>
  <si>
    <t>Alectinib (CH5424802)</t>
  </si>
  <si>
    <t>Cpd_0422</t>
  </si>
  <si>
    <t>Granisetron</t>
  </si>
  <si>
    <t>Cpd_0423</t>
  </si>
  <si>
    <t>BGT226 (NVP-BGT226)</t>
  </si>
  <si>
    <t>Cpd_0424</t>
  </si>
  <si>
    <t>Isoprinosine</t>
  </si>
  <si>
    <t>Cpd_0425</t>
  </si>
  <si>
    <t>Niflumic acid</t>
  </si>
  <si>
    <t>Cpd_0426</t>
  </si>
  <si>
    <t>Semaxanib (SU5416)</t>
  </si>
  <si>
    <t>Cpd_0427</t>
  </si>
  <si>
    <t>Pirfenidone</t>
  </si>
  <si>
    <t>Cpd_0428</t>
  </si>
  <si>
    <t>Lamotrigine</t>
  </si>
  <si>
    <t>Cpd_0429</t>
  </si>
  <si>
    <t>Tacedinaline (CI994)</t>
  </si>
  <si>
    <t>Cpd_0430</t>
  </si>
  <si>
    <t>Bufexamac</t>
  </si>
  <si>
    <t>Cpd_0431</t>
  </si>
  <si>
    <t>Paroxetine HCl</t>
  </si>
  <si>
    <t>Cpd_0432</t>
  </si>
  <si>
    <t>Camostat Mesilate</t>
  </si>
  <si>
    <t>Cpd_0433</t>
  </si>
  <si>
    <t>Pazopanib</t>
  </si>
  <si>
    <t>Cpd_0434</t>
  </si>
  <si>
    <t>Prucalopride</t>
  </si>
  <si>
    <t>Cpd_0435</t>
  </si>
  <si>
    <t>Rivaroxaban</t>
  </si>
  <si>
    <t>Cpd_0436</t>
  </si>
  <si>
    <t>Sapanisertib (INK 128, MLN0128)</t>
  </si>
  <si>
    <t>Cpd_0437</t>
  </si>
  <si>
    <t>CPI-613</t>
  </si>
  <si>
    <t>Cpd_0438</t>
  </si>
  <si>
    <t>GW842166X</t>
  </si>
  <si>
    <t>Cpd_0439</t>
  </si>
  <si>
    <t>TAK-285</t>
  </si>
  <si>
    <t>Cpd_0440</t>
  </si>
  <si>
    <t>Laquinimod</t>
  </si>
  <si>
    <t>Cpd_0441</t>
  </si>
  <si>
    <t>Istradefylline</t>
  </si>
  <si>
    <t>Cpd_0442</t>
  </si>
  <si>
    <t>Torcetrapib</t>
  </si>
  <si>
    <t>Cpd_0443</t>
  </si>
  <si>
    <t>Rimonabant</t>
  </si>
  <si>
    <t>Cpd_0444</t>
  </si>
  <si>
    <t>Sotrastaurin</t>
  </si>
  <si>
    <t>Cpd_0445</t>
  </si>
  <si>
    <t>Lonafarnib</t>
  </si>
  <si>
    <t>Cpd_0446</t>
  </si>
  <si>
    <t>Galeterone</t>
  </si>
  <si>
    <t>Cpd_0447</t>
  </si>
  <si>
    <t>AZD4547</t>
  </si>
  <si>
    <t>Cpd_0448</t>
  </si>
  <si>
    <t>Ipatasertib (GDC-0068)</t>
  </si>
  <si>
    <t>Cpd_0449</t>
  </si>
  <si>
    <t>Alpelisib (BYL719)</t>
  </si>
  <si>
    <t>Cpd_0450</t>
  </si>
  <si>
    <t>Tideglusib</t>
  </si>
  <si>
    <t>Cpd_0451</t>
  </si>
  <si>
    <t>Golvatinib (E7050)</t>
  </si>
  <si>
    <t>Cpd_0452</t>
  </si>
  <si>
    <t>Tempol</t>
  </si>
  <si>
    <t>Cpd_0453</t>
  </si>
  <si>
    <t>SB742457</t>
  </si>
  <si>
    <t>Cpd_0454</t>
  </si>
  <si>
    <t>PF-477736</t>
  </si>
  <si>
    <t>Cpd_0455</t>
  </si>
  <si>
    <t>WZ811</t>
  </si>
  <si>
    <t>Cpd_0456</t>
  </si>
  <si>
    <t>Salubrinal</t>
  </si>
  <si>
    <t>Cpd_0457</t>
  </si>
  <si>
    <t>TAK-715</t>
  </si>
  <si>
    <t>Cpd_0458</t>
  </si>
  <si>
    <t>Zaltoprofen</t>
  </si>
  <si>
    <t>Cpd_0459</t>
  </si>
  <si>
    <t>Evacetrapib (LY2484595)</t>
  </si>
  <si>
    <t>Cpd_0460</t>
  </si>
  <si>
    <t>Cathepsin Inhibitor 1</t>
  </si>
  <si>
    <t>Cpd_0461</t>
  </si>
  <si>
    <t>Cobicistat (GS-9350)</t>
  </si>
  <si>
    <t>Cpd_0462</t>
  </si>
  <si>
    <t>Sofosbuvir (PSI-7977, GS-7977)</t>
  </si>
  <si>
    <t>Cpd_0463</t>
  </si>
  <si>
    <t>Prostaglandin E2 (PGE2)</t>
  </si>
  <si>
    <t>Cpd_0464</t>
  </si>
  <si>
    <t>Clindamycin</t>
  </si>
  <si>
    <t>Cpd_0465</t>
  </si>
  <si>
    <t>OC000459</t>
  </si>
  <si>
    <t>Cpd_0466</t>
  </si>
  <si>
    <t>Chlorpropamide</t>
  </si>
  <si>
    <t>Cpd_0467</t>
  </si>
  <si>
    <t>Oxaprozin</t>
  </si>
  <si>
    <t>Cpd_0468</t>
  </si>
  <si>
    <t>Piracetam</t>
  </si>
  <si>
    <t>Cpd_0469</t>
  </si>
  <si>
    <t>Sasapyrine</t>
  </si>
  <si>
    <t>Cpd_0470</t>
  </si>
  <si>
    <t>Chlorthalidone</t>
  </si>
  <si>
    <t>Cpd_0471</t>
  </si>
  <si>
    <t>Isosorbide</t>
  </si>
  <si>
    <t>Cpd_0472</t>
  </si>
  <si>
    <t>Tiratricol</t>
  </si>
  <si>
    <t>Cpd_0473</t>
  </si>
  <si>
    <t>Cepharanthine</t>
  </si>
  <si>
    <t>Cpd_0474</t>
  </si>
  <si>
    <t>Benzbromarone</t>
  </si>
  <si>
    <t>Cpd_0475</t>
  </si>
  <si>
    <t>Azaperone</t>
  </si>
  <si>
    <t>Cpd_0476</t>
  </si>
  <si>
    <t>Rofecoxib</t>
  </si>
  <si>
    <t>Cpd_0477</t>
  </si>
  <si>
    <t>Cyclandelate</t>
  </si>
  <si>
    <t>Cpd_0478</t>
  </si>
  <si>
    <t>Clofibric Acid</t>
  </si>
  <si>
    <t>Cpd_0479</t>
  </si>
  <si>
    <t>Betamipron</t>
  </si>
  <si>
    <t>Cpd_0480</t>
  </si>
  <si>
    <t>Flopropione</t>
  </si>
  <si>
    <t>Cpd_0481</t>
  </si>
  <si>
    <t>Doxylamine Succinate</t>
  </si>
  <si>
    <t>Cpd_0482</t>
  </si>
  <si>
    <t>Primaquine Diphosphate</t>
  </si>
  <si>
    <t>Cpd_0483</t>
  </si>
  <si>
    <t>Piperacillin Sodium</t>
  </si>
  <si>
    <t>Cpd_0484</t>
  </si>
  <si>
    <t>Alverine Citrate</t>
  </si>
  <si>
    <t>Cpd_0485</t>
  </si>
  <si>
    <t>Benzydamine HCl</t>
  </si>
  <si>
    <t>Cpd_0486</t>
  </si>
  <si>
    <t>Tolperisone HCl</t>
  </si>
  <si>
    <t>Cpd_0487</t>
  </si>
  <si>
    <t>Phenazopyridine HCl</t>
  </si>
  <si>
    <t>Cpd_0488</t>
  </si>
  <si>
    <t>Mexiletine HCl</t>
  </si>
  <si>
    <t>Cpd_0489</t>
  </si>
  <si>
    <t>Chromocarb</t>
  </si>
  <si>
    <t>Cpd_0490</t>
  </si>
  <si>
    <t>Oxybuprocaine HCl</t>
  </si>
  <si>
    <t>Cpd_0491</t>
  </si>
  <si>
    <t>Epinastine HCl</t>
  </si>
  <si>
    <t>Cpd_0492</t>
  </si>
  <si>
    <t>Otilonium Bromide</t>
  </si>
  <si>
    <t>Cpd_0493</t>
  </si>
  <si>
    <t>Bosentan Hydrate</t>
  </si>
  <si>
    <t>Cpd_0494</t>
  </si>
  <si>
    <t>Furaltadone HCl</t>
  </si>
  <si>
    <t>Cpd_0495</t>
  </si>
  <si>
    <t>Valnemulin HCl</t>
  </si>
  <si>
    <t>Cpd_0496</t>
  </si>
  <si>
    <t>Penicillin G Sodium</t>
  </si>
  <si>
    <t>Cpd_0497</t>
  </si>
  <si>
    <t>Pilocarpine HCl</t>
  </si>
  <si>
    <t>Cpd_0498</t>
  </si>
  <si>
    <t>Bromfenac Sodium</t>
  </si>
  <si>
    <t>Cpd_0499</t>
  </si>
  <si>
    <t>Bepotastine Besilate</t>
  </si>
  <si>
    <t>Cpd_0500</t>
  </si>
  <si>
    <t>Linagliptin</t>
  </si>
  <si>
    <t>Cpd_0501</t>
  </si>
  <si>
    <t>Vildagliptin (LAF-237)</t>
  </si>
  <si>
    <t>Cpd_0502</t>
  </si>
  <si>
    <t>Azilsartan</t>
  </si>
  <si>
    <t>Cpd_0503</t>
  </si>
  <si>
    <t>Azelnidipine</t>
  </si>
  <si>
    <t>Cpd_0504</t>
  </si>
  <si>
    <t>Teriflunomide</t>
  </si>
  <si>
    <t>Cpd_0505</t>
  </si>
  <si>
    <t>Cinepazide maleate</t>
  </si>
  <si>
    <t>Cpd_0506</t>
  </si>
  <si>
    <t>Rupatadine Fumarate</t>
  </si>
  <si>
    <t>Cpd_0507</t>
  </si>
  <si>
    <t>Clorgyline HCl</t>
  </si>
  <si>
    <t>Cpd_0508</t>
  </si>
  <si>
    <t>Oxiracetam</t>
  </si>
  <si>
    <t>Cpd_0509</t>
  </si>
  <si>
    <t>Promethazine HCl</t>
  </si>
  <si>
    <t>Cpd_0510</t>
  </si>
  <si>
    <t>Medrysone</t>
  </si>
  <si>
    <t>Cpd_0511</t>
  </si>
  <si>
    <t>Benzthiazide</t>
  </si>
  <si>
    <t>Cpd_0512</t>
  </si>
  <si>
    <t>Chloroambucil</t>
  </si>
  <si>
    <t>Cpd_0513</t>
  </si>
  <si>
    <t>Dicoumarol</t>
  </si>
  <si>
    <t>Cpd_0514</t>
  </si>
  <si>
    <t>Digoxin</t>
  </si>
  <si>
    <t>Cpd_0515</t>
  </si>
  <si>
    <t>Mupirocin</t>
  </si>
  <si>
    <t>Cpd_0516</t>
  </si>
  <si>
    <t>Oxethazaine</t>
  </si>
  <si>
    <t>Cpd_0517</t>
  </si>
  <si>
    <t>Diacerein</t>
  </si>
  <si>
    <t>Cpd_0518</t>
  </si>
  <si>
    <t>Meticrane</t>
  </si>
  <si>
    <t>Cpd_0519</t>
  </si>
  <si>
    <t>Ethoxzolamide</t>
  </si>
  <si>
    <t>Cpd_0520</t>
  </si>
  <si>
    <t>Meclocycline Sulfosalicylate</t>
  </si>
  <si>
    <t>Cpd_0521</t>
  </si>
  <si>
    <t>Metaraminol Bitartrate</t>
  </si>
  <si>
    <t>Cpd_0522</t>
  </si>
  <si>
    <t>Bromocriptine Mesylate</t>
  </si>
  <si>
    <t>Cpd_0523</t>
  </si>
  <si>
    <t>Quinacrine 2HCl</t>
  </si>
  <si>
    <t>Cpd_0524</t>
  </si>
  <si>
    <t>Bambuterol HCl</t>
  </si>
  <si>
    <t>Cpd_0525</t>
  </si>
  <si>
    <t>Labetalol HCl</t>
  </si>
  <si>
    <t>Cpd_0526</t>
  </si>
  <si>
    <t>Isoetharine Mesylate</t>
  </si>
  <si>
    <t>Cpd_0527</t>
  </si>
  <si>
    <t>Meclofenamate Sodium</t>
  </si>
  <si>
    <t>Cpd_0528</t>
  </si>
  <si>
    <t>Meclofenoxate (Centrophenoxine) HCl</t>
  </si>
  <si>
    <t>Cpd_0529</t>
  </si>
  <si>
    <t>Methoxamine HCl</t>
  </si>
  <si>
    <t>Cpd_0530</t>
  </si>
  <si>
    <t>Carteolol HCl</t>
  </si>
  <si>
    <t>Cpd_0531</t>
  </si>
  <si>
    <t>Mesoridazine Besylate</t>
  </si>
  <si>
    <t>Cpd_0532</t>
  </si>
  <si>
    <t>Metaproterenol Sulfate</t>
  </si>
  <si>
    <t>Cpd_0533</t>
  </si>
  <si>
    <t>Alizapride HCl</t>
  </si>
  <si>
    <t>Cpd_0534</t>
  </si>
  <si>
    <t>Efaproxiral Sodium</t>
  </si>
  <si>
    <t>Cpd_0535</t>
  </si>
  <si>
    <t>Nelfinavir Mesylate</t>
  </si>
  <si>
    <t>Cpd_0536</t>
  </si>
  <si>
    <t>Chloroprocaine HCl</t>
  </si>
  <si>
    <t>Cpd_0537</t>
  </si>
  <si>
    <t>Diphenidol HCl</t>
  </si>
  <si>
    <t>Cpd_0538</t>
  </si>
  <si>
    <t>Oxprenolol HCl</t>
  </si>
  <si>
    <t>Cpd_0539</t>
  </si>
  <si>
    <t>Anisotropine Methylbromide</t>
  </si>
  <si>
    <t>Cpd_0540</t>
  </si>
  <si>
    <t>Etofibrate</t>
  </si>
  <si>
    <t>Cpd_0541</t>
  </si>
  <si>
    <t>Luliconazole</t>
  </si>
  <si>
    <t>Cpd_0542</t>
  </si>
  <si>
    <t>Nicaraven</t>
  </si>
  <si>
    <t>Cpd_0543</t>
  </si>
  <si>
    <t>Tamibarotene</t>
  </si>
  <si>
    <t>Cpd_0544</t>
  </si>
  <si>
    <t>Ospemifene</t>
  </si>
  <si>
    <t>Cpd_0545</t>
  </si>
  <si>
    <t>Rotigotine</t>
  </si>
  <si>
    <t>Cpd_0546</t>
  </si>
  <si>
    <t>Tasimelteon</t>
  </si>
  <si>
    <t>Cpd_0547</t>
  </si>
  <si>
    <t>Nalmefene HCl</t>
  </si>
  <si>
    <t>Cpd_0548</t>
  </si>
  <si>
    <t>Terfenadine</t>
  </si>
  <si>
    <t>Cpd_0549</t>
  </si>
  <si>
    <t>Rufinamide</t>
  </si>
  <si>
    <t>Cpd_0550</t>
  </si>
  <si>
    <t>Aniracetam</t>
  </si>
  <si>
    <t>Cpd_0551</t>
  </si>
  <si>
    <t>Pentoxifylline</t>
  </si>
  <si>
    <t>Cpd_0552</t>
  </si>
  <si>
    <t>Altretamine</t>
  </si>
  <si>
    <t>Cpd_0553</t>
  </si>
  <si>
    <t>Bumetanide</t>
  </si>
  <si>
    <t>Cpd_0554</t>
  </si>
  <si>
    <t>Fluorouracil (5-Fluoracil, 5-FU)</t>
  </si>
  <si>
    <t>Cpd_0555</t>
  </si>
  <si>
    <t>Leflunomide</t>
  </si>
  <si>
    <t>Cpd_0556</t>
  </si>
  <si>
    <t>Finasteride</t>
  </si>
  <si>
    <t>Cpd_0557</t>
  </si>
  <si>
    <t>Dacarbazine</t>
  </si>
  <si>
    <t>Cpd_0558</t>
  </si>
  <si>
    <t>Etoposide</t>
  </si>
  <si>
    <t>Topo II</t>
  </si>
  <si>
    <t>Cpd_0559</t>
  </si>
  <si>
    <t>Celecoxib</t>
  </si>
  <si>
    <t>Cpd_0560</t>
  </si>
  <si>
    <t>Exemestane</t>
  </si>
  <si>
    <t>Cpd_0561</t>
  </si>
  <si>
    <t>Piromidic Acid</t>
  </si>
  <si>
    <t>Cpd_0562</t>
  </si>
  <si>
    <t>Carmofur</t>
  </si>
  <si>
    <t>Cpd_0563</t>
  </si>
  <si>
    <t>Cetirizine DiHCl</t>
  </si>
  <si>
    <t>Cpd_0564</t>
  </si>
  <si>
    <t>Benazepril HCl</t>
  </si>
  <si>
    <t>Cpd_0565</t>
  </si>
  <si>
    <t>Bisoprolol fumarate</t>
  </si>
  <si>
    <t>Cpd_0566</t>
  </si>
  <si>
    <t>Procyclidine HCl</t>
  </si>
  <si>
    <t>Cpd_0567</t>
  </si>
  <si>
    <t>Tacrine HCl</t>
  </si>
  <si>
    <t>Cpd_0568</t>
  </si>
  <si>
    <t>Tamoxifen</t>
  </si>
  <si>
    <t>Cpd_0569</t>
  </si>
  <si>
    <t>Letrozole</t>
  </si>
  <si>
    <t>Cpd_0570</t>
  </si>
  <si>
    <t>Nelarabine</t>
  </si>
  <si>
    <t>Cpd_0571</t>
  </si>
  <si>
    <t>Temozolomide</t>
  </si>
  <si>
    <t>Cpd_0572</t>
  </si>
  <si>
    <t>Prasugrel</t>
  </si>
  <si>
    <t>Cpd_0573</t>
  </si>
  <si>
    <t>Dutasteride</t>
  </si>
  <si>
    <t>Cpd_0574</t>
  </si>
  <si>
    <t>Bendamustine HCl</t>
  </si>
  <si>
    <t>Cpd_0575</t>
  </si>
  <si>
    <t>Cinacalcet HCl</t>
  </si>
  <si>
    <t>Cpd_0576</t>
  </si>
  <si>
    <t>Tivozanib (AV-951)</t>
  </si>
  <si>
    <t>Cpd_0577</t>
  </si>
  <si>
    <t>OSI-930</t>
  </si>
  <si>
    <t>Cpd_0578</t>
  </si>
  <si>
    <t>Agomelatine</t>
  </si>
  <si>
    <t>Cpd_0579</t>
  </si>
  <si>
    <t>Amuvatinib (MP-470)</t>
  </si>
  <si>
    <t>Cpd_0580</t>
  </si>
  <si>
    <t>Dienogest</t>
  </si>
  <si>
    <t>Cpd_0581</t>
  </si>
  <si>
    <t>Nepafenac</t>
  </si>
  <si>
    <t>Cpd_0582</t>
  </si>
  <si>
    <t>Posaconazole</t>
  </si>
  <si>
    <t>Cpd_0583</t>
  </si>
  <si>
    <t>Ramelteon</t>
  </si>
  <si>
    <t>Cpd_0584</t>
  </si>
  <si>
    <t>Avagacestat (BMS-708163)</t>
  </si>
  <si>
    <t>Cpd_0585</t>
  </si>
  <si>
    <t>Adapalene</t>
  </si>
  <si>
    <t>Cpd_0586</t>
  </si>
  <si>
    <t>TAK-700 (Orteronel)</t>
  </si>
  <si>
    <t>Cpd_0587</t>
  </si>
  <si>
    <t>Doxorubicin (Adriamycin) HCl</t>
  </si>
  <si>
    <t>Cpd_0588</t>
  </si>
  <si>
    <t>Asenapine maleate</t>
  </si>
  <si>
    <t>Cpd_0589</t>
  </si>
  <si>
    <t>Felbamate</t>
  </si>
  <si>
    <t>Cpd_0590</t>
  </si>
  <si>
    <t>Genistein</t>
  </si>
  <si>
    <t>Cpd_0591</t>
  </si>
  <si>
    <t>Levetiracetam</t>
  </si>
  <si>
    <t>Cpd_0592</t>
  </si>
  <si>
    <t>Cilostazol</t>
  </si>
  <si>
    <t>Cpd_0593</t>
  </si>
  <si>
    <t>Stavudine (d4T)</t>
  </si>
  <si>
    <t>Cpd_0594</t>
  </si>
  <si>
    <t>Cilnidipine</t>
  </si>
  <si>
    <t>Cpd_0595</t>
  </si>
  <si>
    <t>Etodolac</t>
  </si>
  <si>
    <t>Cpd_0596</t>
  </si>
  <si>
    <t>Flumazenil</t>
  </si>
  <si>
    <t>Cpd_0597</t>
  </si>
  <si>
    <t>Lansoprazole</t>
  </si>
  <si>
    <t>Cpd_0598</t>
  </si>
  <si>
    <t>Isotretinoin</t>
  </si>
  <si>
    <t>Cpd_0599</t>
  </si>
  <si>
    <t>Megestrol Acetate</t>
  </si>
  <si>
    <t>Cpd_0600</t>
  </si>
  <si>
    <t>Omeprazole</t>
  </si>
  <si>
    <t>Cpd_0601</t>
  </si>
  <si>
    <t>Fluconazole</t>
  </si>
  <si>
    <t>Cpd_0602</t>
  </si>
  <si>
    <t>Mercaptopurine (6-MP)</t>
  </si>
  <si>
    <t>Cpd_0603</t>
  </si>
  <si>
    <t>Streptozotocin (STZ)</t>
  </si>
  <si>
    <t>Cpd_0604</t>
  </si>
  <si>
    <t>Gatifloxacin</t>
  </si>
  <si>
    <t>Cpd_0605</t>
  </si>
  <si>
    <t>Ifosfamide</t>
  </si>
  <si>
    <t>Cpd_0606</t>
  </si>
  <si>
    <t>Oxcarbazepine</t>
  </si>
  <si>
    <t>Cpd_0607</t>
  </si>
  <si>
    <t>Floxuridine</t>
  </si>
  <si>
    <t>Cpd_0608</t>
  </si>
  <si>
    <t>Etomidate</t>
  </si>
  <si>
    <t>Cpd_0609</t>
  </si>
  <si>
    <t>Mianserin HCl</t>
  </si>
  <si>
    <t>Cpd_0610</t>
  </si>
  <si>
    <t>Drospirenone</t>
  </si>
  <si>
    <t>Cpd_0611</t>
  </si>
  <si>
    <t>Glimepiride</t>
  </si>
  <si>
    <t>Cpd_0612</t>
  </si>
  <si>
    <t>Fluvoxamine maleate</t>
  </si>
  <si>
    <t>Cpd_0613</t>
  </si>
  <si>
    <t>Flupirtine maleate</t>
  </si>
  <si>
    <t>Cpd_0614</t>
  </si>
  <si>
    <t>Edaravone</t>
  </si>
  <si>
    <t>Cpd_0615</t>
  </si>
  <si>
    <t>Lidocaine</t>
  </si>
  <si>
    <t>Cpd_0616</t>
  </si>
  <si>
    <t>Rigosertib (ON-01910)</t>
  </si>
  <si>
    <t>PLK</t>
  </si>
  <si>
    <t>Cpd_0617</t>
  </si>
  <si>
    <t>Rocuronium Bromide</t>
  </si>
  <si>
    <t>Cpd_0618</t>
  </si>
  <si>
    <t>Nafamostat Mesylate</t>
  </si>
  <si>
    <t>Cpd_0619</t>
  </si>
  <si>
    <t>Tegafur (FT-207, NSC 148958)</t>
  </si>
  <si>
    <t>Cpd_0620</t>
  </si>
  <si>
    <t>TG100-115</t>
  </si>
  <si>
    <t>Cpd_0621</t>
  </si>
  <si>
    <t>Glesatinib?(MGCD265)</t>
  </si>
  <si>
    <t>Cpd_0622</t>
  </si>
  <si>
    <t>Patupilone (EPO906, Epothilone B)</t>
  </si>
  <si>
    <t>Cpd_0623</t>
  </si>
  <si>
    <t>BMS-707035</t>
  </si>
  <si>
    <t>Cpd_0624</t>
  </si>
  <si>
    <t>Amonafide</t>
  </si>
  <si>
    <t>Cpd_0625</t>
  </si>
  <si>
    <t>Acitretin</t>
  </si>
  <si>
    <t>Cpd_0626</t>
  </si>
  <si>
    <t>Gestodene</t>
  </si>
  <si>
    <t>Cpd_0627</t>
  </si>
  <si>
    <t>Lopinavir</t>
  </si>
  <si>
    <t>Cpd_0628</t>
  </si>
  <si>
    <t>Bafetinib (INNO-406)</t>
  </si>
  <si>
    <t>Cpd_0629</t>
  </si>
  <si>
    <t>Ondansetron HCl</t>
  </si>
  <si>
    <t>Cpd_0630</t>
  </si>
  <si>
    <t>Pindolol</t>
  </si>
  <si>
    <t>Cpd_0631</t>
  </si>
  <si>
    <t>Pimozide</t>
  </si>
  <si>
    <t>Cpd_0632</t>
  </si>
  <si>
    <t>Acetazolamide</t>
  </si>
  <si>
    <t>Cpd_0633</t>
  </si>
  <si>
    <t>Cinoxacin</t>
  </si>
  <si>
    <t>Cpd_0634</t>
  </si>
  <si>
    <t>17-Hydroxyprogesterone</t>
  </si>
  <si>
    <t>Cpd_0635</t>
  </si>
  <si>
    <t>Vinblastine sulfate</t>
  </si>
  <si>
    <t>Cpd_0636</t>
  </si>
  <si>
    <t>Salicylic acid</t>
  </si>
  <si>
    <t>Cpd_0637</t>
  </si>
  <si>
    <t>Imipramine HCl</t>
  </si>
  <si>
    <t>Cpd_0638</t>
  </si>
  <si>
    <t>Nitrofurantoin</t>
  </si>
  <si>
    <t>Cpd_0639</t>
  </si>
  <si>
    <t>Succinylsulfathiazole</t>
  </si>
  <si>
    <t>Cpd_0640</t>
  </si>
  <si>
    <t>Dithranol</t>
  </si>
  <si>
    <t>Cpd_0641</t>
  </si>
  <si>
    <t>(+)-Camphor</t>
  </si>
  <si>
    <t>Cpd_0642</t>
  </si>
  <si>
    <t>Furazolidone</t>
  </si>
  <si>
    <t>Cpd_0643</t>
  </si>
  <si>
    <t>Sulfabenzamide</t>
  </si>
  <si>
    <t>Cpd_0644</t>
  </si>
  <si>
    <t>Bendroflumethiazide</t>
  </si>
  <si>
    <t>Cpd_0645</t>
  </si>
  <si>
    <t>Dehydrocholic acid</t>
  </si>
  <si>
    <t>Cpd_0646</t>
  </si>
  <si>
    <t>Fenbufen</t>
  </si>
  <si>
    <t>Cpd_0647</t>
  </si>
  <si>
    <t>Butamben</t>
  </si>
  <si>
    <t>Cpd_0648</t>
  </si>
  <si>
    <t>Acetylleucine</t>
  </si>
  <si>
    <t>Cpd_0649</t>
  </si>
  <si>
    <t>Oxeladin Citrate</t>
  </si>
  <si>
    <t>Cpd_0650</t>
  </si>
  <si>
    <t>Cephapirin Sodium</t>
  </si>
  <si>
    <t>Cpd_0651</t>
  </si>
  <si>
    <t>Mefloquine HCl</t>
  </si>
  <si>
    <t>Cpd_0652</t>
  </si>
  <si>
    <t>Trimipramine Maleate</t>
  </si>
  <si>
    <t>Cpd_0653</t>
  </si>
  <si>
    <t>Camylofin Chlorhydrate</t>
  </si>
  <si>
    <t>Cpd_0654</t>
  </si>
  <si>
    <t>Diethylcarbamazine citrate</t>
  </si>
  <si>
    <t>Cpd_0655</t>
  </si>
  <si>
    <t>Dicyclomine HCl</t>
  </si>
  <si>
    <t>Cpd_0656</t>
  </si>
  <si>
    <t>Aceglutamide</t>
  </si>
  <si>
    <t>Cpd_0657</t>
  </si>
  <si>
    <t>Clofoctol</t>
  </si>
  <si>
    <t>Cpd_0658</t>
  </si>
  <si>
    <t>Terpin hydrate</t>
  </si>
  <si>
    <t>Cpd_0659</t>
  </si>
  <si>
    <t>Docusate Sodium</t>
  </si>
  <si>
    <t>Cpd_0660</t>
  </si>
  <si>
    <t>Glafenine HCl</t>
  </si>
  <si>
    <t>Cpd_0661</t>
  </si>
  <si>
    <t>Pinacidil</t>
  </si>
  <si>
    <t>Cpd_0662</t>
  </si>
  <si>
    <t>Carbachol</t>
  </si>
  <si>
    <t>Cpd_0663</t>
  </si>
  <si>
    <t>Eltrombopag</t>
  </si>
  <si>
    <t>Cpd_0664</t>
  </si>
  <si>
    <t>Bithionol</t>
  </si>
  <si>
    <t>Cpd_0665</t>
  </si>
  <si>
    <t>Bentiromide</t>
  </si>
  <si>
    <t>Cpd_0666</t>
  </si>
  <si>
    <t>Misoprostol</t>
  </si>
  <si>
    <t>Cpd_0667</t>
  </si>
  <si>
    <t>Bephenium Hydroxynaphthoate</t>
  </si>
  <si>
    <t>Cpd_0668</t>
  </si>
  <si>
    <t>Pasiniazid</t>
  </si>
  <si>
    <t>Cpd_0669</t>
  </si>
  <si>
    <t>Aceclidine HCl</t>
  </si>
  <si>
    <t>Cpd_0670</t>
  </si>
  <si>
    <t>Carbenoxolone Sodium</t>
  </si>
  <si>
    <t>Cpd_0671</t>
  </si>
  <si>
    <t>Diazoxide</t>
  </si>
  <si>
    <t>Cpd_0672</t>
  </si>
  <si>
    <t>Sulpiride</t>
  </si>
  <si>
    <t>Cpd_0673</t>
  </si>
  <si>
    <t>Ethosuximide</t>
  </si>
  <si>
    <t>Cpd_0674</t>
  </si>
  <si>
    <t>Molsidomine</t>
  </si>
  <si>
    <t>Cpd_0675</t>
  </si>
  <si>
    <t>Eslicarbazepine Acetate</t>
  </si>
  <si>
    <t>Cpd_0676</t>
  </si>
  <si>
    <t>Mebendazole</t>
  </si>
  <si>
    <t>Cpd_0677</t>
  </si>
  <si>
    <t>Losartan</t>
  </si>
  <si>
    <t>Cpd_0678</t>
  </si>
  <si>
    <t>Chlorotrianisene</t>
  </si>
  <si>
    <t>Cpd_0679</t>
  </si>
  <si>
    <t>Dapson</t>
  </si>
  <si>
    <t>Cpd_0680</t>
  </si>
  <si>
    <t>Diflunisal</t>
  </si>
  <si>
    <t>Cpd_0681</t>
  </si>
  <si>
    <t>(+/-)-Sulfinpyrazone</t>
  </si>
  <si>
    <t>Cpd_0682</t>
  </si>
  <si>
    <t>Hydroquinidine</t>
  </si>
  <si>
    <t>Cpd_0683</t>
  </si>
  <si>
    <t>Cefazolin Sodium</t>
  </si>
  <si>
    <t>Cpd_0684</t>
  </si>
  <si>
    <t>Cefuroxime sodium</t>
  </si>
  <si>
    <t>Cpd_0685</t>
  </si>
  <si>
    <t>Protirelin</t>
  </si>
  <si>
    <t>Cpd_0686</t>
  </si>
  <si>
    <t>Nitroxoline</t>
  </si>
  <si>
    <t>Cpd_0687</t>
  </si>
  <si>
    <t>Fenoldopam mesylate</t>
  </si>
  <si>
    <t>Cpd_0688</t>
  </si>
  <si>
    <t>Dextromethorphan hydrobromide hydrate</t>
  </si>
  <si>
    <t>Cpd_0689</t>
  </si>
  <si>
    <t>Revaprazan Hydrochloride</t>
  </si>
  <si>
    <t>Cpd_0690</t>
  </si>
  <si>
    <t>Itopride hydrochloride</t>
  </si>
  <si>
    <t>Cpd_0691</t>
  </si>
  <si>
    <t>Methylbenactyzine Bromide</t>
  </si>
  <si>
    <t>Cpd_0692</t>
  </si>
  <si>
    <t>Glycopyrrolate</t>
  </si>
  <si>
    <t>Cpd_0693</t>
  </si>
  <si>
    <t>Etoricoxib</t>
  </si>
  <si>
    <t>Cpd_0694</t>
  </si>
  <si>
    <t>Rebeprazole sodium</t>
  </si>
  <si>
    <t>Cpd_0695</t>
  </si>
  <si>
    <t>Cefixime</t>
  </si>
  <si>
    <t>Cpd_0696</t>
  </si>
  <si>
    <t>Alcaftadine</t>
  </si>
  <si>
    <t>Cpd_0697</t>
  </si>
  <si>
    <t>Brexpiprazole</t>
  </si>
  <si>
    <t>Cpd_0698</t>
  </si>
  <si>
    <t>Lesinurad</t>
  </si>
  <si>
    <t>Cpd_0699</t>
  </si>
  <si>
    <t>Parecoxib</t>
  </si>
  <si>
    <t>Cpd_0700</t>
  </si>
  <si>
    <t>Atipamezole</t>
  </si>
  <si>
    <t>Cpd_0701</t>
  </si>
  <si>
    <t>Ciclesonide</t>
  </si>
  <si>
    <t>Cpd_0702</t>
  </si>
  <si>
    <t>Efavirenz</t>
  </si>
  <si>
    <t>Cpd_0703</t>
  </si>
  <si>
    <t>Atazanavir</t>
  </si>
  <si>
    <t>Cpd_0704</t>
  </si>
  <si>
    <t>Etonogestrel</t>
  </si>
  <si>
    <t>Cpd_0705</t>
  </si>
  <si>
    <t>Tiagabine</t>
  </si>
  <si>
    <t>Cpd_0706</t>
  </si>
  <si>
    <t>Rivastigmine</t>
  </si>
  <si>
    <t>Cpd_0707</t>
  </si>
  <si>
    <t>Fusidate Sodium</t>
  </si>
  <si>
    <t>Cpd_0708</t>
  </si>
  <si>
    <t>Ganciclovir sodium</t>
  </si>
  <si>
    <t>Cpd_0709</t>
  </si>
  <si>
    <t>Teneligliptin hydrobromide</t>
  </si>
  <si>
    <t>Cpd_0710</t>
  </si>
  <si>
    <t>Pixantrone Maleate</t>
  </si>
  <si>
    <t>Cpd_0711</t>
  </si>
  <si>
    <t>Metadoxine</t>
  </si>
  <si>
    <t>Cpd_0712</t>
  </si>
  <si>
    <t>Fenretinide</t>
  </si>
  <si>
    <t>Cpd_0713</t>
  </si>
  <si>
    <t>Naproxen</t>
  </si>
  <si>
    <t>Cpd_0714</t>
  </si>
  <si>
    <t>Canrenone</t>
  </si>
  <si>
    <t>Cpd_0715</t>
  </si>
  <si>
    <t>Selamectin</t>
  </si>
  <si>
    <t>Cpd_0716</t>
  </si>
  <si>
    <t>Solifenacin</t>
  </si>
  <si>
    <t>Cpd_0717</t>
  </si>
  <si>
    <t>Estropipate</t>
  </si>
  <si>
    <t>Cpd_0718</t>
  </si>
  <si>
    <t>Ceforanide</t>
  </si>
  <si>
    <t>Cpd_0719</t>
  </si>
  <si>
    <t>Cisapride</t>
  </si>
  <si>
    <t>Cpd_0720</t>
  </si>
  <si>
    <t>Pyrithioxin</t>
  </si>
  <si>
    <t>Cpd_0721</t>
  </si>
  <si>
    <t>Ciprofloxacin hydrochloride hydrate</t>
  </si>
  <si>
    <t>Cpd_0722</t>
  </si>
  <si>
    <t>Nimustine Hydrochloride</t>
  </si>
  <si>
    <t>Cpd_0723</t>
  </si>
  <si>
    <t>Benproperine phosphate</t>
  </si>
  <si>
    <t>Cpd_0724</t>
  </si>
  <si>
    <t>Dapiprazole Hydrochloride</t>
  </si>
  <si>
    <t>Cpd_0725</t>
  </si>
  <si>
    <t>Doxycycline</t>
  </si>
  <si>
    <t>Cpd_0726</t>
  </si>
  <si>
    <t>Donepezil</t>
  </si>
  <si>
    <t>Cpd_0727</t>
  </si>
  <si>
    <t>Duloxetine</t>
  </si>
  <si>
    <t>Cpd_0728</t>
  </si>
  <si>
    <t>Revefenacin</t>
  </si>
  <si>
    <t>Cpd_0729</t>
  </si>
  <si>
    <t>Stiripentol</t>
  </si>
  <si>
    <t>Cpd_0730</t>
  </si>
  <si>
    <t>Tedizolid</t>
  </si>
  <si>
    <t>Cpd_0731</t>
  </si>
  <si>
    <t>Ademetionine</t>
  </si>
  <si>
    <t>Cpd_0732</t>
  </si>
  <si>
    <t>lutein</t>
  </si>
  <si>
    <t>Cpd_0733</t>
  </si>
  <si>
    <t>Xipamide</t>
  </si>
  <si>
    <t>Cpd_0734</t>
  </si>
  <si>
    <t>Acotiamide</t>
  </si>
  <si>
    <t>Cpd_0735</t>
  </si>
  <si>
    <t>Sitagliptin</t>
  </si>
  <si>
    <t>Cpd_0736</t>
  </si>
  <si>
    <t>Carbazochrome</t>
  </si>
  <si>
    <t>Cpd_0737</t>
  </si>
  <si>
    <t>Febantel</t>
  </si>
  <si>
    <t>Cpd_0738</t>
  </si>
  <si>
    <t>Phenylpiracetam</t>
  </si>
  <si>
    <t>Cpd_0739</t>
  </si>
  <si>
    <t>Adrafinil</t>
  </si>
  <si>
    <t>Cpd_0740</t>
  </si>
  <si>
    <t>Minoxidil sulphate</t>
  </si>
  <si>
    <t>Cpd_0741</t>
  </si>
  <si>
    <t>Entecavir</t>
  </si>
  <si>
    <t>Cpd_0742</t>
  </si>
  <si>
    <t>Darunavir</t>
  </si>
  <si>
    <t>Cpd_0743</t>
  </si>
  <si>
    <t>Ufenamate</t>
  </si>
  <si>
    <t>Cpd_0744</t>
  </si>
  <si>
    <t>Ramatroban</t>
  </si>
  <si>
    <t>Cpd_0745</t>
  </si>
  <si>
    <t>sulfaisodimidine</t>
  </si>
  <si>
    <t>Cpd_0746</t>
  </si>
  <si>
    <t>Tianeptine</t>
  </si>
  <si>
    <t>Cpd_0747</t>
  </si>
  <si>
    <t>Apatinib</t>
  </si>
  <si>
    <t>Cpd_0748</t>
  </si>
  <si>
    <t>Sulbutiamine</t>
  </si>
  <si>
    <t>Cpd_0749</t>
  </si>
  <si>
    <t>Abacavir</t>
  </si>
  <si>
    <t>Cpd_0750</t>
  </si>
  <si>
    <t>SulfadiMethoxine sodium</t>
  </si>
  <si>
    <t>Cpd_0751</t>
  </si>
  <si>
    <t>Doxapram</t>
  </si>
  <si>
    <t>Cpd_0752</t>
  </si>
  <si>
    <t>Rosuvastatin</t>
  </si>
  <si>
    <t>Cpd_0753</t>
  </si>
  <si>
    <t>Cefpodoxime proxetil</t>
  </si>
  <si>
    <t>Cpd_0754</t>
  </si>
  <si>
    <t>Atovaquone</t>
  </si>
  <si>
    <t>Cpd_0755</t>
  </si>
  <si>
    <t>Ajmaline</t>
  </si>
  <si>
    <t>Cpd_0756</t>
  </si>
  <si>
    <t>2-Thiouracil</t>
  </si>
  <si>
    <t>Cpd_0757</t>
  </si>
  <si>
    <t>Butoconazole</t>
  </si>
  <si>
    <t>Cpd_0758</t>
  </si>
  <si>
    <t>Nadifloxacin</t>
  </si>
  <si>
    <t>Cpd_0759</t>
  </si>
  <si>
    <t>Metyrapone</t>
  </si>
  <si>
    <t>Cpd_0760</t>
  </si>
  <si>
    <t>Tazobactam</t>
  </si>
  <si>
    <t>Cpd_0761</t>
  </si>
  <si>
    <t>Carglumic Acid</t>
  </si>
  <si>
    <t>Cpd_0762</t>
  </si>
  <si>
    <t>Moguisteine</t>
  </si>
  <si>
    <t>Cpd_0763</t>
  </si>
  <si>
    <t>Pidotimod</t>
  </si>
  <si>
    <t>Cpd_0764</t>
  </si>
  <si>
    <t>Tegaserod Maleate</t>
  </si>
  <si>
    <t>Cpd_0765</t>
  </si>
  <si>
    <t>Cefmetazole sodium</t>
  </si>
  <si>
    <t>Cpd_0766</t>
  </si>
  <si>
    <t>Cefpiramide sodium</t>
  </si>
  <si>
    <t>Cpd_0767</t>
  </si>
  <si>
    <t>Tosufloxacin p-Toluenesulfonate Hydrate</t>
  </si>
  <si>
    <t>Cpd_0768</t>
  </si>
  <si>
    <t>Triprolidine Hydrochloride</t>
  </si>
  <si>
    <t>Cpd_0769</t>
  </si>
  <si>
    <t>Sodium gualenate</t>
  </si>
  <si>
    <t>Cpd_0770</t>
  </si>
  <si>
    <t>Pivmecillinam hydrochloride</t>
  </si>
  <si>
    <t>Cpd_0771</t>
  </si>
  <si>
    <t>Mepivacaine</t>
  </si>
  <si>
    <t>Cpd_0772</t>
  </si>
  <si>
    <t>Nefazodone hydrochloride</t>
  </si>
  <si>
    <t>Cpd_0773</t>
  </si>
  <si>
    <t>Ulipristal</t>
  </si>
  <si>
    <t>Cpd_0774</t>
  </si>
  <si>
    <t>Alogliptin</t>
  </si>
  <si>
    <t>Cpd_0775</t>
  </si>
  <si>
    <t>Dexmedetomidine</t>
  </si>
  <si>
    <t>Cpd_0776</t>
  </si>
  <si>
    <t>Etravirine (TMC125)</t>
  </si>
  <si>
    <t>Cpd_0777</t>
  </si>
  <si>
    <t>Bromisoval</t>
  </si>
  <si>
    <t>Cpd_0778</t>
  </si>
  <si>
    <t>Propyphenazone (4-Isopropylantipyrine)</t>
  </si>
  <si>
    <t>Cpd_0779</t>
  </si>
  <si>
    <t>Ombitasvir (ABT-267)</t>
  </si>
  <si>
    <t>Cpd_0780</t>
  </si>
  <si>
    <t>Paritaprevir (ABT-450)</t>
  </si>
  <si>
    <t>Cpd_0781</t>
  </si>
  <si>
    <t>Dasabuvir(ABT-333)</t>
  </si>
  <si>
    <t>Cpd_0782</t>
  </si>
  <si>
    <t>Nitisinone</t>
  </si>
  <si>
    <t>Cpd_0783</t>
  </si>
  <si>
    <t>Pikamilone</t>
  </si>
  <si>
    <t>Cpd_0784</t>
  </si>
  <si>
    <t>Safinamide</t>
  </si>
  <si>
    <t>Cpd_0785</t>
  </si>
  <si>
    <t>Regadenoson</t>
  </si>
  <si>
    <t>Cpd_0786</t>
  </si>
  <si>
    <t>Betrixaban</t>
  </si>
  <si>
    <t>Cpd_0787</t>
  </si>
  <si>
    <t>Cyclofenil</t>
  </si>
  <si>
    <t>Cpd_0788</t>
  </si>
  <si>
    <t>Sultamicillin</t>
  </si>
  <si>
    <t>Cpd_0789</t>
  </si>
  <si>
    <t>Ertugliflozin</t>
  </si>
  <si>
    <t>Cpd_0790</t>
  </si>
  <si>
    <t>Diflucortolone valerate</t>
  </si>
  <si>
    <t>Cpd_0791</t>
  </si>
  <si>
    <t>Tizoxanide</t>
  </si>
  <si>
    <t>Cpd_0792</t>
  </si>
  <si>
    <t>Imidafenacin</t>
  </si>
  <si>
    <t>Cpd_0793</t>
  </si>
  <si>
    <t>Sofalcone</t>
  </si>
  <si>
    <t>Cpd_0794</t>
  </si>
  <si>
    <t>Moclobemide (Ro 111163)</t>
  </si>
  <si>
    <t>Cpd_0795</t>
  </si>
  <si>
    <t>Trimethoprim</t>
  </si>
  <si>
    <t>Cpd_0796</t>
  </si>
  <si>
    <t>O6-Benzylguanine</t>
  </si>
  <si>
    <t>Cpd_0797</t>
  </si>
  <si>
    <t>Amitriptyline HCl</t>
  </si>
  <si>
    <t>Cpd_0798</t>
  </si>
  <si>
    <t>Fludrocortisone acetate</t>
  </si>
  <si>
    <t>Cpd_0799</t>
  </si>
  <si>
    <t>Sulfamerazine</t>
  </si>
  <si>
    <t>Cpd_0800</t>
  </si>
  <si>
    <t>Betulinic acid</t>
  </si>
  <si>
    <t>Cpd_0801</t>
  </si>
  <si>
    <t>Ethynodiol diacetate</t>
  </si>
  <si>
    <t>Cpd_0802</t>
  </si>
  <si>
    <t>Piribedil</t>
  </si>
  <si>
    <t>Cpd_0803</t>
  </si>
  <si>
    <t>Flumequine</t>
  </si>
  <si>
    <t>Cpd_0804</t>
  </si>
  <si>
    <t>Azlocillin sodium salt</t>
  </si>
  <si>
    <t>Cpd_0805</t>
  </si>
  <si>
    <t>Trifluoperazine 2HCl</t>
  </si>
  <si>
    <t>Cpd_0806</t>
  </si>
  <si>
    <t>Eletriptan HBr</t>
  </si>
  <si>
    <t>Cpd_0807</t>
  </si>
  <si>
    <t>Anagrelide HCl</t>
  </si>
  <si>
    <t>Cpd_0808</t>
  </si>
  <si>
    <t>Atomoxetine HCl</t>
  </si>
  <si>
    <t>Cpd_0809</t>
  </si>
  <si>
    <t>Brinzolamide</t>
  </si>
  <si>
    <t>Cpd_0810</t>
  </si>
  <si>
    <t>Pazufloxacin mesylate</t>
  </si>
  <si>
    <t>Cpd_0811</t>
  </si>
  <si>
    <t>Milnacipran HCl</t>
  </si>
  <si>
    <t>Cpd_0812</t>
  </si>
  <si>
    <t>Benztropine mesylate</t>
  </si>
  <si>
    <t>Cpd_0813</t>
  </si>
  <si>
    <t>Antipyrine</t>
  </si>
  <si>
    <t>Cpd_0814</t>
  </si>
  <si>
    <t>Ceftibuten dihydrate</t>
  </si>
  <si>
    <t>Cpd_0815</t>
  </si>
  <si>
    <t>Darifenacin HBr</t>
  </si>
  <si>
    <t>Cpd_0816</t>
  </si>
  <si>
    <t>Ropinirole HCl</t>
  </si>
  <si>
    <t>Cpd_0817</t>
  </si>
  <si>
    <t>Articaine HCl</t>
  </si>
  <si>
    <t>Cpd_0818</t>
  </si>
  <si>
    <t>Butenafine HCl</t>
  </si>
  <si>
    <t>Cpd_0819</t>
  </si>
  <si>
    <t>Meptazinol HCl</t>
  </si>
  <si>
    <t>Cpd_0820</t>
  </si>
  <si>
    <t>Adrenalone HCl</t>
  </si>
  <si>
    <t>Cpd_0821</t>
  </si>
  <si>
    <t>Reboxetine mesylate</t>
  </si>
  <si>
    <t>Cpd_0822</t>
  </si>
  <si>
    <t>Cefpirome sulfate</t>
  </si>
  <si>
    <t>Cpd_0823</t>
  </si>
  <si>
    <t>Methoxyphenamine Hydrochloride</t>
  </si>
  <si>
    <t>Cpd_0824</t>
  </si>
  <si>
    <t>Gliquidone</t>
  </si>
  <si>
    <t>Cpd_0825</t>
  </si>
  <si>
    <t>Triflusal</t>
  </si>
  <si>
    <t>Cpd_0826</t>
  </si>
  <si>
    <t>Triptolide (PG490)</t>
  </si>
  <si>
    <t>Cpd_0827</t>
  </si>
  <si>
    <t>Osalmid</t>
  </si>
  <si>
    <t>Cpd_0828</t>
  </si>
  <si>
    <t>Amlexanox</t>
  </si>
  <si>
    <t>Cpd_0829</t>
  </si>
  <si>
    <t>Promestriene</t>
  </si>
  <si>
    <t>Cpd_0830</t>
  </si>
  <si>
    <t>Tauroursodeoxycholic Acid (TUDCA)</t>
  </si>
  <si>
    <t>Cpd_0831</t>
  </si>
  <si>
    <t>Azatadine dimaleate</t>
  </si>
  <si>
    <t>Cpd_0832</t>
  </si>
  <si>
    <t>Cefepime Dihydrochloride Monohydrate</t>
  </si>
  <si>
    <t>Cpd_0833</t>
  </si>
  <si>
    <t>Ticarcillin sodium</t>
  </si>
  <si>
    <t>Cpd_0834</t>
  </si>
  <si>
    <t>Asiaticoside</t>
  </si>
  <si>
    <t>Cpd_0835</t>
  </si>
  <si>
    <t>Pargyline hydrochloride</t>
  </si>
  <si>
    <t>Cpd_0836</t>
  </si>
  <si>
    <t>Carmustine</t>
  </si>
  <si>
    <t>Cpd_0837</t>
  </si>
  <si>
    <t>Nortriptyline hydrochloride</t>
  </si>
  <si>
    <t>Cpd_0838</t>
  </si>
  <si>
    <t>Probucol</t>
  </si>
  <si>
    <t>Cpd_0839</t>
  </si>
  <si>
    <t>Metaxalone</t>
  </si>
  <si>
    <t>Cpd_0840</t>
  </si>
  <si>
    <t>Pantoprazole</t>
  </si>
  <si>
    <t>Cpd_0841</t>
  </si>
  <si>
    <t>Cefonicid sodium</t>
  </si>
  <si>
    <t>Cpd_0842</t>
  </si>
  <si>
    <t>Mafenide hydrochloride</t>
  </si>
  <si>
    <t>Cpd_0843</t>
  </si>
  <si>
    <t>4-Biphenylacetic acid</t>
  </si>
  <si>
    <t>Cpd_0844</t>
  </si>
  <si>
    <t>Thymopentin</t>
  </si>
  <si>
    <t>Cpd_0845</t>
  </si>
  <si>
    <t>Cefsulodin sodium</t>
  </si>
  <si>
    <t>Cpd_0846</t>
  </si>
  <si>
    <t>Flupenthixol dihydrochloride</t>
  </si>
  <si>
    <t>Cpd_0847</t>
  </si>
  <si>
    <t>Sulfaphenazole</t>
  </si>
  <si>
    <t>Cpd_0848</t>
  </si>
  <si>
    <t>Conivaptan HCl</t>
  </si>
  <si>
    <t>Cpd_0849</t>
  </si>
  <si>
    <t>Ibutilide Fumarate</t>
  </si>
  <si>
    <t>Cpd_0850</t>
  </si>
  <si>
    <t>Arbidol HCl</t>
  </si>
  <si>
    <t>Cpd_0851</t>
  </si>
  <si>
    <t>Imidapril HCl</t>
  </si>
  <si>
    <t>Cpd_0852</t>
  </si>
  <si>
    <t>Benactyzine hydrochloride</t>
  </si>
  <si>
    <t>Cpd_0853</t>
  </si>
  <si>
    <t>Methacholine chloride</t>
  </si>
  <si>
    <t>Cpd_0854</t>
  </si>
  <si>
    <t>Avibactam sodium</t>
  </si>
  <si>
    <t>Cpd_0855</t>
  </si>
  <si>
    <t>Tipiracil hydrochloride</t>
  </si>
  <si>
    <t>Cpd_0856</t>
  </si>
  <si>
    <t>Ramosetron Hydrochloride</t>
  </si>
  <si>
    <t>Cpd_0857</t>
  </si>
  <si>
    <t>Sarpogrelate hydrochloride</t>
  </si>
  <si>
    <t>Cpd_0858</t>
  </si>
  <si>
    <t>Naftopidil</t>
  </si>
  <si>
    <t>Cpd_0859</t>
  </si>
  <si>
    <t>Vilanterol Trifenate</t>
  </si>
  <si>
    <t>Cpd_0860</t>
  </si>
  <si>
    <t>Roflumilast</t>
  </si>
  <si>
    <t>Cpd_0861</t>
  </si>
  <si>
    <t>AZD8330</t>
  </si>
  <si>
    <t>Cpd_0862</t>
  </si>
  <si>
    <t>GSK1292263</t>
  </si>
  <si>
    <t>Cpd_0863</t>
  </si>
  <si>
    <t>Sonidegib (Erismodegib, NVP-LDE225)</t>
  </si>
  <si>
    <t>Cpd_0864</t>
  </si>
  <si>
    <t>Lapatinib</t>
  </si>
  <si>
    <t>Cpd_0865</t>
  </si>
  <si>
    <t>Moxidectin</t>
  </si>
  <si>
    <t>Cpd_0866</t>
  </si>
  <si>
    <t>Selexipag</t>
  </si>
  <si>
    <t>Cpd_0867</t>
  </si>
  <si>
    <t>Grazoprevir</t>
  </si>
  <si>
    <t>Cpd_0868</t>
  </si>
  <si>
    <t>Afloqualone</t>
  </si>
  <si>
    <t>Cpd_0869</t>
  </si>
  <si>
    <t>Testosterone Enanthate</t>
  </si>
  <si>
    <t>Cpd_0870</t>
  </si>
  <si>
    <t>Lifitegrast</t>
  </si>
  <si>
    <t>Cpd_0871</t>
  </si>
  <si>
    <t>Topiroxostat</t>
  </si>
  <si>
    <t>Cpd_0872</t>
  </si>
  <si>
    <t>Elafibranor</t>
  </si>
  <si>
    <t>Cpd_0873</t>
  </si>
  <si>
    <t>Isavuconazole</t>
  </si>
  <si>
    <t>Cpd_0874</t>
  </si>
  <si>
    <t>Velpatasvir</t>
  </si>
  <si>
    <t>Cpd_0875</t>
  </si>
  <si>
    <t>Flibanserin</t>
  </si>
  <si>
    <t>Cpd_0876</t>
  </si>
  <si>
    <t>Colchicine</t>
  </si>
  <si>
    <t>Cpd_0877</t>
  </si>
  <si>
    <t>Kinetin</t>
  </si>
  <si>
    <t>Cpd_0878</t>
  </si>
  <si>
    <t>4-Methylumbelliferone (4-MU)</t>
  </si>
  <si>
    <t>Cpd_0879</t>
  </si>
  <si>
    <t>Hesperidin</t>
  </si>
  <si>
    <t>Cpd_0880</t>
  </si>
  <si>
    <t>Enoxolone</t>
  </si>
  <si>
    <t>Cpd_0881</t>
  </si>
  <si>
    <t>Esculin</t>
  </si>
  <si>
    <t>Cpd_0882</t>
  </si>
  <si>
    <t>Formestane</t>
  </si>
  <si>
    <t>Cpd_0883</t>
  </si>
  <si>
    <t>Cinchonidine</t>
  </si>
  <si>
    <t>Cpd_0884</t>
  </si>
  <si>
    <t>Luteolin</t>
  </si>
  <si>
    <t>Cpd_0885</t>
  </si>
  <si>
    <t>Cytisine</t>
  </si>
  <si>
    <t>Cpd_0886</t>
  </si>
  <si>
    <t>Artesunate</t>
  </si>
  <si>
    <t>Cpd_0887</t>
  </si>
  <si>
    <t>SGI-1776 free base</t>
  </si>
  <si>
    <t>Cpd_0888</t>
  </si>
  <si>
    <t>Momelotinib (CYT387)</t>
  </si>
  <si>
    <t>Cpd_0889</t>
  </si>
  <si>
    <t>SB743921 HCl</t>
  </si>
  <si>
    <t>Cpd_0890</t>
  </si>
  <si>
    <t>Irinotecan HCl Trihydrate</t>
  </si>
  <si>
    <t>Cpd_0891</t>
  </si>
  <si>
    <t>Bazedoxifene Acetate</t>
  </si>
  <si>
    <t>Cpd_0892</t>
  </si>
  <si>
    <t>Almorexant HCl</t>
  </si>
  <si>
    <t>Cpd_0893</t>
  </si>
  <si>
    <t>gossypol-Acetic acid</t>
  </si>
  <si>
    <t>Cpd_0894</t>
  </si>
  <si>
    <t>Telotristat Etiprate (LX 1606 Hippurate)</t>
  </si>
  <si>
    <t>Cpd_0895</t>
  </si>
  <si>
    <t>LY2886721</t>
  </si>
  <si>
    <t>Cpd_0896</t>
  </si>
  <si>
    <t>Palomid 529 (P529)</t>
  </si>
  <si>
    <t>Cpd_0897</t>
  </si>
  <si>
    <t>Dabigatran Etexilate</t>
  </si>
  <si>
    <t>Cpd_0898</t>
  </si>
  <si>
    <t>Tebipenem Pivoxil</t>
  </si>
  <si>
    <t>Cpd_0899</t>
  </si>
  <si>
    <t>Ixazomib (MLN2238)</t>
  </si>
  <si>
    <t>Cpd_0900</t>
  </si>
  <si>
    <t>Sapitinib (AZD8931)</t>
  </si>
  <si>
    <t>Cpd_0901</t>
  </si>
  <si>
    <t>GSK461364</t>
  </si>
  <si>
    <t>Cpd_0902</t>
  </si>
  <si>
    <t>Lexibulin (CYT997)</t>
  </si>
  <si>
    <t>Cpd_0903</t>
  </si>
  <si>
    <t>BMS-794833</t>
  </si>
  <si>
    <t>Cpd_0904</t>
  </si>
  <si>
    <t>Mubritinib (TAK 165)</t>
  </si>
  <si>
    <t>Cpd_0905</t>
  </si>
  <si>
    <t>Baicalin</t>
  </si>
  <si>
    <t>Cpd_0906</t>
  </si>
  <si>
    <t>Belnacasan (VX-765)</t>
  </si>
  <si>
    <t>Cpd_0907</t>
  </si>
  <si>
    <t>Dihydroartemisinin (DHA)</t>
  </si>
  <si>
    <t>Cpd_0908</t>
  </si>
  <si>
    <t>Telatinib</t>
  </si>
  <si>
    <t>Cpd_0909</t>
  </si>
  <si>
    <t>Buparlisib (BKM120, NVP-BKM120)</t>
  </si>
  <si>
    <t>Cpd_0910</t>
  </si>
  <si>
    <t>Silmitasertib (CX-4945)</t>
  </si>
  <si>
    <t>Cpd_0911</t>
  </si>
  <si>
    <t>Galunisertib (LY2157299)</t>
  </si>
  <si>
    <t>Cpd_0912</t>
  </si>
  <si>
    <t>LY2608204</t>
  </si>
  <si>
    <t>Cpd_0913</t>
  </si>
  <si>
    <t>Daidzin</t>
  </si>
  <si>
    <t>aldehyde-dehydrogenase</t>
  </si>
  <si>
    <t>Cpd_0914</t>
  </si>
  <si>
    <t>Dichlorphenamide (Diclofenamide)</t>
  </si>
  <si>
    <t>Cpd_0915</t>
  </si>
  <si>
    <t>Esomeprazole sodium</t>
  </si>
  <si>
    <t>Cpd_0916</t>
  </si>
  <si>
    <t>Fesoterodine Fumarate</t>
  </si>
  <si>
    <t>Cpd_0917</t>
  </si>
  <si>
    <t>Domperidone</t>
  </si>
  <si>
    <t>Cpd_0918</t>
  </si>
  <si>
    <t>Milrinone</t>
  </si>
  <si>
    <t>Cpd_0919</t>
  </si>
  <si>
    <t>Nateglinide</t>
  </si>
  <si>
    <t>Cpd_0920</t>
  </si>
  <si>
    <t>Estriol</t>
  </si>
  <si>
    <t>Cpd_0921</t>
  </si>
  <si>
    <t>Troxerutin</t>
  </si>
  <si>
    <t>Cpd_0922</t>
  </si>
  <si>
    <t>Oleanolic Acid</t>
  </si>
  <si>
    <t>Cpd_0923</t>
  </si>
  <si>
    <t>Puerarin</t>
  </si>
  <si>
    <t>Cpd_0924</t>
  </si>
  <si>
    <t>Famciclovir</t>
  </si>
  <si>
    <t>Cpd_0925</t>
  </si>
  <si>
    <t>Mycophenolic acid</t>
  </si>
  <si>
    <t>Cpd_0926</t>
  </si>
  <si>
    <t>Tanshinone IIA</t>
  </si>
  <si>
    <t>Cpd_0927</t>
  </si>
  <si>
    <t>Salicin</t>
  </si>
  <si>
    <t>Cpd_0928</t>
  </si>
  <si>
    <t>Piperine</t>
  </si>
  <si>
    <t>Cpd_0929</t>
  </si>
  <si>
    <t>Ipriflavone (Osteofix)</t>
  </si>
  <si>
    <t>Cpd_0930</t>
  </si>
  <si>
    <t>Hexestrol</t>
  </si>
  <si>
    <t>Cpd_0931</t>
  </si>
  <si>
    <t>Orotic acid (6-Carboxyuracil)</t>
  </si>
  <si>
    <t>Cpd_0932</t>
  </si>
  <si>
    <t>Novobiocin Sodium</t>
  </si>
  <si>
    <t>Cpd_0933</t>
  </si>
  <si>
    <t>Mitoxantrone 2HCl</t>
  </si>
  <si>
    <t>Cpd_0934</t>
  </si>
  <si>
    <t>Loperamide HCl</t>
  </si>
  <si>
    <t>Cpd_0935</t>
  </si>
  <si>
    <t>Benserazide HCl</t>
  </si>
  <si>
    <t>Cpd_0936</t>
  </si>
  <si>
    <t>Amfebutamone (Bupropion) HCl</t>
  </si>
  <si>
    <t>Cpd_0937</t>
  </si>
  <si>
    <t>Clonidine HCl</t>
  </si>
  <si>
    <t>Cpd_0938</t>
  </si>
  <si>
    <t>Moroxydine HCl</t>
  </si>
  <si>
    <t>Cpd_0939</t>
  </si>
  <si>
    <t>Levosimendan</t>
  </si>
  <si>
    <t>Cpd_0940</t>
  </si>
  <si>
    <t>Nalidixic acid</t>
  </si>
  <si>
    <t>Cpd_0941</t>
  </si>
  <si>
    <t>D-Mannitol</t>
  </si>
  <si>
    <t>Cpd_0942</t>
  </si>
  <si>
    <t>Imatinib (STI571)</t>
  </si>
  <si>
    <t>Cpd_0943</t>
  </si>
  <si>
    <t>Chlorpromazine HCl</t>
  </si>
  <si>
    <t>Cpd_0944</t>
  </si>
  <si>
    <t>Yohimbine HCl</t>
  </si>
  <si>
    <t>Cpd_0945</t>
  </si>
  <si>
    <t>Olopatadine HCl</t>
  </si>
  <si>
    <t>Cpd_0946</t>
  </si>
  <si>
    <t>Pramipexole</t>
  </si>
  <si>
    <t>Cpd_0947</t>
  </si>
  <si>
    <t>Bethanechol chloride</t>
  </si>
  <si>
    <t>Cpd_0948</t>
  </si>
  <si>
    <t>Silymarin</t>
  </si>
  <si>
    <t>Cpd_0949</t>
  </si>
  <si>
    <t>Tanshinone I</t>
  </si>
  <si>
    <t>Cpd_0950</t>
  </si>
  <si>
    <t>Gastrodin</t>
  </si>
  <si>
    <t>Cpd_0951</t>
  </si>
  <si>
    <t>Indirubin</t>
  </si>
  <si>
    <t>Cpd_0952</t>
  </si>
  <si>
    <t>Polydatin</t>
  </si>
  <si>
    <t>Cpd_0953</t>
  </si>
  <si>
    <t>Oxymatrine</t>
  </si>
  <si>
    <t>Cpd_0954</t>
  </si>
  <si>
    <t>Rutin</t>
  </si>
  <si>
    <t>Cpd_0955</t>
  </si>
  <si>
    <t>Olanzapine</t>
  </si>
  <si>
    <t>Cpd_0956</t>
  </si>
  <si>
    <t>Taxifolin (Dihydroquercetin)</t>
  </si>
  <si>
    <t>Cpd_0957</t>
  </si>
  <si>
    <t>Equol</t>
  </si>
  <si>
    <t>Cpd_0958</t>
  </si>
  <si>
    <t>Ribavirin</t>
  </si>
  <si>
    <t>Cpd_0959</t>
  </si>
  <si>
    <t>Sulfadoxine</t>
  </si>
  <si>
    <t>Cpd_0960</t>
  </si>
  <si>
    <t>Rosiglitazone</t>
  </si>
  <si>
    <t>Cpd_0961</t>
  </si>
  <si>
    <t>Thiamphenicol</t>
  </si>
  <si>
    <t>Cpd_0962</t>
  </si>
  <si>
    <t>Tenoxicam</t>
  </si>
  <si>
    <t>Cpd_0963</t>
  </si>
  <si>
    <t>Gliclazide</t>
  </si>
  <si>
    <t>Cpd_0964</t>
  </si>
  <si>
    <t>Zidovudine</t>
  </si>
  <si>
    <t>Cpd_0965</t>
  </si>
  <si>
    <t>Ozagrel</t>
  </si>
  <si>
    <t>Cpd_0966</t>
  </si>
  <si>
    <t>Miglitol</t>
  </si>
  <si>
    <t>Cpd_0967</t>
  </si>
  <si>
    <t>Secnidazole</t>
  </si>
  <si>
    <t>Cpd_0968</t>
  </si>
  <si>
    <t>Phenacetin</t>
  </si>
  <si>
    <t>Cpd_0969</t>
  </si>
  <si>
    <t>Clomifene citrate</t>
  </si>
  <si>
    <t>Cpd_0970</t>
  </si>
  <si>
    <t>Tetracycline HCl</t>
  </si>
  <si>
    <t>Cpd_0971</t>
  </si>
  <si>
    <t>Azelastine HCl</t>
  </si>
  <si>
    <t>Cpd_0972</t>
  </si>
  <si>
    <t>Spectinomycin 2HCl</t>
  </si>
  <si>
    <t>Cpd_0973</t>
  </si>
  <si>
    <t>Propafenone HCl</t>
  </si>
  <si>
    <t>Cpd_0974</t>
  </si>
  <si>
    <t>Phenoxybenzamine HCl</t>
  </si>
  <si>
    <t>Cpd_0975</t>
  </si>
  <si>
    <t>Maprotiline HCl</t>
  </si>
  <si>
    <t>Cpd_0976</t>
  </si>
  <si>
    <t>Tetracaine HCl</t>
  </si>
  <si>
    <t>Cpd_0977</t>
  </si>
  <si>
    <t>Xylometazoline HCl</t>
  </si>
  <si>
    <t>Cpd_0978</t>
  </si>
  <si>
    <t>Isoprenaline HCl</t>
  </si>
  <si>
    <t>Cpd_0979</t>
  </si>
  <si>
    <t>Naphazoline HCl</t>
  </si>
  <si>
    <t>Cpd_0980</t>
  </si>
  <si>
    <t>Phenformin HCl</t>
  </si>
  <si>
    <t>Cpd_0981</t>
  </si>
  <si>
    <t>Phenylephrine HCl</t>
  </si>
  <si>
    <t>Cpd_0982</t>
  </si>
  <si>
    <t>Dopamine HCl</t>
  </si>
  <si>
    <t>Cpd_0983</t>
  </si>
  <si>
    <t>L-Thyroxine</t>
  </si>
  <si>
    <t>Cpd_0984</t>
  </si>
  <si>
    <t>Racecadotril</t>
  </si>
  <si>
    <t>Cpd_0985</t>
  </si>
  <si>
    <t>Sotalol HCl</t>
  </si>
  <si>
    <t>Cpd_0986</t>
  </si>
  <si>
    <t>Ritodrine HCl</t>
  </si>
  <si>
    <t>Cpd_0987</t>
  </si>
  <si>
    <t>Phenytoin</t>
  </si>
  <si>
    <t>Cpd_0988</t>
  </si>
  <si>
    <t>Vardenafil HCl Trihydrate</t>
  </si>
  <si>
    <t>Cpd_0989</t>
  </si>
  <si>
    <t>Trospium chloride</t>
  </si>
  <si>
    <t>Cpd_0990</t>
  </si>
  <si>
    <t>Tolterodine tartrate</t>
  </si>
  <si>
    <t>Cpd_0991</t>
  </si>
  <si>
    <t>Tiotropium Bromide hydrate</t>
  </si>
  <si>
    <t>Cpd_0992</t>
  </si>
  <si>
    <t>Ciclopirox</t>
  </si>
  <si>
    <t>Cpd_0993</t>
  </si>
  <si>
    <t>Pioglitazone</t>
  </si>
  <si>
    <t>Cpd_0994</t>
  </si>
  <si>
    <t>Dehydroepiandrosterone (DHEA)</t>
  </si>
  <si>
    <t>Cpd_0995</t>
  </si>
  <si>
    <t>Tolvaptan</t>
  </si>
  <si>
    <t>Cpd_0996</t>
  </si>
  <si>
    <t>Pramiracetam</t>
  </si>
  <si>
    <t>Cpd_0997</t>
  </si>
  <si>
    <t>Pyrantel Pamoate</t>
  </si>
  <si>
    <t>Cpd_0998</t>
  </si>
  <si>
    <t>Quinine HCl Dihydrate</t>
  </si>
  <si>
    <t>Cpd_0999</t>
  </si>
  <si>
    <t>Ciprofibrate</t>
  </si>
  <si>
    <t>Cpd_1000</t>
  </si>
  <si>
    <t>Cortisone</t>
  </si>
  <si>
    <t>Cpd_1001</t>
  </si>
  <si>
    <t>Lonidamine</t>
  </si>
  <si>
    <t>Cpd_1002</t>
  </si>
  <si>
    <t>Fluocinonide</t>
  </si>
  <si>
    <t>Cpd_1003</t>
  </si>
  <si>
    <t>Idebenone</t>
  </si>
  <si>
    <t>Cpd_1004</t>
  </si>
  <si>
    <t>pyrvinium</t>
  </si>
  <si>
    <t>Cpd_1005</t>
  </si>
  <si>
    <t>Buflomedil HCl</t>
  </si>
  <si>
    <t>Cpd_1006</t>
  </si>
  <si>
    <t>Alprenolol hydrochloride</t>
  </si>
  <si>
    <t>Cpd_1007</t>
  </si>
  <si>
    <t>Arecoline HBr</t>
  </si>
  <si>
    <t>Cpd_1008</t>
  </si>
  <si>
    <t>Rasagiline</t>
  </si>
  <si>
    <t>Cpd_1009</t>
  </si>
  <si>
    <t>Nepicastat (SYN-117) HCl</t>
  </si>
  <si>
    <t>Cpd_1010</t>
  </si>
  <si>
    <t>Noradrenaline bitartrate monohydrate</t>
  </si>
  <si>
    <t>Cpd_1011</t>
  </si>
  <si>
    <t>Kevetrin hydrochloride</t>
  </si>
  <si>
    <t>Cpd_1012</t>
  </si>
  <si>
    <t>Lercanidipine</t>
  </si>
  <si>
    <t>Cpd_1013</t>
  </si>
  <si>
    <t>Metoclopramide</t>
  </si>
  <si>
    <t>Cpd_1014</t>
  </si>
  <si>
    <t>Edrophonium chloride</t>
  </si>
  <si>
    <t>Cpd_1015</t>
  </si>
  <si>
    <t>Rebastinib (DCC-2036)</t>
  </si>
  <si>
    <t>Cpd_1016</t>
  </si>
  <si>
    <t>Turofexorate Isopropyl (XL335)</t>
  </si>
  <si>
    <t>Cpd_1017</t>
  </si>
  <si>
    <t>AZD5438</t>
  </si>
  <si>
    <t>Cpd_1018</t>
  </si>
  <si>
    <t>Omecamtiv mecarbil (CK-1827452)</t>
  </si>
  <si>
    <t>Cpd_1019</t>
  </si>
  <si>
    <t>OSI-027</t>
  </si>
  <si>
    <t>Cpd_1020</t>
  </si>
  <si>
    <t>TAK-733</t>
  </si>
  <si>
    <t>Cpd_1021</t>
  </si>
  <si>
    <t>URB597</t>
  </si>
  <si>
    <t>Cpd_1022</t>
  </si>
  <si>
    <t>Fostamatinib (R788)</t>
  </si>
  <si>
    <t>Cpd_1023</t>
  </si>
  <si>
    <t>CHIR-124</t>
  </si>
  <si>
    <t>Cpd_1024</t>
  </si>
  <si>
    <t>Dolutegravir (GSK1349572)</t>
  </si>
  <si>
    <t>Cpd_1025</t>
  </si>
  <si>
    <t>MK-0752</t>
  </si>
  <si>
    <t>Cpd_1026</t>
  </si>
  <si>
    <t>R547</t>
  </si>
  <si>
    <t>Cpd_1027</t>
  </si>
  <si>
    <t>Rabusertib (LY2603618)</t>
  </si>
  <si>
    <t>Cpd_1028</t>
  </si>
  <si>
    <t>Clinofibrate</t>
  </si>
  <si>
    <t>Cpd_1029</t>
  </si>
  <si>
    <t>CH5132799</t>
  </si>
  <si>
    <t>Cpd_1030</t>
  </si>
  <si>
    <t>Apitolisib (GDC-0980, RG7422)</t>
  </si>
  <si>
    <t>Cpd_1031</t>
  </si>
  <si>
    <t>KW-2478</t>
  </si>
  <si>
    <t>Cpd_1032</t>
  </si>
  <si>
    <t>Dronedarone</t>
  </si>
  <si>
    <t>Cpd_1033</t>
  </si>
  <si>
    <t>Allopregnanolone</t>
  </si>
  <si>
    <t>Cpd_1034</t>
  </si>
  <si>
    <t>Relugolix</t>
  </si>
  <si>
    <t>Cpd_1035</t>
  </si>
  <si>
    <t>Palifosfamide</t>
  </si>
  <si>
    <t>Cpd_1036</t>
  </si>
  <si>
    <t>DKM 2-93</t>
  </si>
  <si>
    <t>Cpd_1037</t>
  </si>
  <si>
    <t>Cabergoline</t>
  </si>
  <si>
    <t>Cpd_1038</t>
  </si>
  <si>
    <t>Vilazodone</t>
  </si>
  <si>
    <t>Cpd_1039</t>
  </si>
  <si>
    <t>Anagliptin</t>
  </si>
  <si>
    <t>Cpd_1040</t>
  </si>
  <si>
    <t>(Â±)-?-Tocopherol</t>
  </si>
  <si>
    <t>Cpd_1041</t>
  </si>
  <si>
    <t>Diclofenac acid</t>
  </si>
  <si>
    <t>Cpd_1042</t>
  </si>
  <si>
    <t>NXY-059 (Disufenton sodium)</t>
  </si>
  <si>
    <t>Cpd_1043</t>
  </si>
  <si>
    <t>Cilengitide?trifluoroacetate</t>
  </si>
  <si>
    <t>Cpd_1044</t>
  </si>
  <si>
    <t>Celiprolol hydrochloride</t>
  </si>
  <si>
    <t>Cpd_1045</t>
  </si>
  <si>
    <t>Olodaterol hydrochloride</t>
  </si>
  <si>
    <t>Cpd_1046</t>
  </si>
  <si>
    <t>Pitolisant hydrochloride</t>
  </si>
  <si>
    <t>Cpd_1047</t>
  </si>
  <si>
    <t>Proguanil</t>
  </si>
  <si>
    <t>Cpd_1048</t>
  </si>
  <si>
    <t>Duvelisib (IPI-145, INK1197)</t>
  </si>
  <si>
    <t>Cpd_1049</t>
  </si>
  <si>
    <t>Birinapant</t>
  </si>
  <si>
    <t>Cpd_1050</t>
  </si>
  <si>
    <t>Oprozomib (ONX 0912)</t>
  </si>
  <si>
    <t>Cpd_1051</t>
  </si>
  <si>
    <t>Tezacaftor?(VX-661)</t>
  </si>
  <si>
    <t>Cpd_1052</t>
  </si>
  <si>
    <t>Ataluren (PTC124)</t>
  </si>
  <si>
    <t>Cpd_1053</t>
  </si>
  <si>
    <t>VX-702</t>
  </si>
  <si>
    <t>Cpd_1054</t>
  </si>
  <si>
    <t>Batimastat (BB-94)</t>
  </si>
  <si>
    <t>Cpd_1055</t>
  </si>
  <si>
    <t>XL888</t>
  </si>
  <si>
    <t>Cpd_1056</t>
  </si>
  <si>
    <t>Ceritinib (LDK378)</t>
  </si>
  <si>
    <t>Cpd_1057</t>
  </si>
  <si>
    <t>IU1</t>
  </si>
  <si>
    <t>Cpd_1058</t>
  </si>
  <si>
    <t>LDN-57444</t>
  </si>
  <si>
    <t>Cpd_1059</t>
  </si>
  <si>
    <t>P5091 (P005091)</t>
  </si>
  <si>
    <t>Cpd_1060</t>
  </si>
  <si>
    <t>NLG919</t>
  </si>
  <si>
    <t>Cpd_1061</t>
  </si>
  <si>
    <t>GDC-0152</t>
  </si>
  <si>
    <t>Cpd_1062</t>
  </si>
  <si>
    <t>AZD3514</t>
  </si>
  <si>
    <t>Cpd_1063</t>
  </si>
  <si>
    <t>Binimetinib (MEK162, ARRY-162, ARRY-438162)</t>
  </si>
  <si>
    <t>Cpd_1064</t>
  </si>
  <si>
    <t>T0901317</t>
  </si>
  <si>
    <t>Cpd_1065</t>
  </si>
  <si>
    <t>BMS-833923</t>
  </si>
  <si>
    <t>Cpd_1066</t>
  </si>
  <si>
    <t>GSK2656157</t>
  </si>
  <si>
    <t>Cpd_1067</t>
  </si>
  <si>
    <t>GSK923295</t>
  </si>
  <si>
    <t>Cpd_1068</t>
  </si>
  <si>
    <t>Tepotinib (EMD 1214063)</t>
  </si>
  <si>
    <t>Cpd_1069</t>
  </si>
  <si>
    <t>LY2874455</t>
  </si>
  <si>
    <t>Cpd_1070</t>
  </si>
  <si>
    <t>VS-5584 (SB2343)</t>
  </si>
  <si>
    <t>Cpd_1071</t>
  </si>
  <si>
    <t>Marimastat (BB-2516)</t>
  </si>
  <si>
    <t>Cpd_1072</t>
  </si>
  <si>
    <t>RG-7112</t>
  </si>
  <si>
    <t>Cpd_1073</t>
  </si>
  <si>
    <t>MLN2480</t>
  </si>
  <si>
    <t>Cpd_1074</t>
  </si>
  <si>
    <t>BMS-911543</t>
  </si>
  <si>
    <t>Cpd_1075</t>
  </si>
  <si>
    <t>Merestinib (LY2801653)</t>
  </si>
  <si>
    <t>Cpd_1076</t>
  </si>
  <si>
    <t>Bictegravir</t>
  </si>
  <si>
    <t>Cpd_1077</t>
  </si>
  <si>
    <t>AK 7</t>
  </si>
  <si>
    <t>Cpd_1078</t>
  </si>
  <si>
    <t>CAY10602</t>
  </si>
  <si>
    <t>Cpd_1079</t>
  </si>
  <si>
    <t>Alvimopan</t>
  </si>
  <si>
    <t>Cpd_1080</t>
  </si>
  <si>
    <t>Fingolimod</t>
  </si>
  <si>
    <t>Cpd_1081</t>
  </si>
  <si>
    <t>Desipramine Hydrochloride</t>
  </si>
  <si>
    <t>Cpd_1082</t>
  </si>
  <si>
    <t>Fluorometholone</t>
  </si>
  <si>
    <t>Cpd_1083</t>
  </si>
  <si>
    <t>Salbutamol</t>
  </si>
  <si>
    <t>Cpd_1084</t>
  </si>
  <si>
    <t>Dantrolene sodium</t>
  </si>
  <si>
    <t>Cpd_1085</t>
  </si>
  <si>
    <t>Atropine sulfate</t>
  </si>
  <si>
    <t>Cpd_1086</t>
  </si>
  <si>
    <t>Molindone hydrochloride</t>
  </si>
  <si>
    <t>Cpd_1087</t>
  </si>
  <si>
    <t>Cloperastine hydrochloride</t>
  </si>
  <si>
    <t>Cpd_1088</t>
  </si>
  <si>
    <t>I-BET-762</t>
  </si>
  <si>
    <t>Cpd_1089</t>
  </si>
  <si>
    <t>Apabetalone (RVX-208)</t>
  </si>
  <si>
    <t>Cpd_1090</t>
  </si>
  <si>
    <t>Tizanidine</t>
  </si>
  <si>
    <t>Cpd_1091</t>
  </si>
  <si>
    <t>Edoxaban</t>
  </si>
  <si>
    <t>Cpd_1092</t>
  </si>
  <si>
    <t>Salmeterol</t>
  </si>
  <si>
    <t>Cpd_1093</t>
  </si>
  <si>
    <t>Cinchocaine</t>
  </si>
  <si>
    <t>Cpd_1094</t>
  </si>
  <si>
    <t>Lomefloxacin</t>
  </si>
  <si>
    <t>Cpd_1095</t>
  </si>
  <si>
    <t>Clidinium Bromide</t>
  </si>
  <si>
    <t>Cpd_1096</t>
  </si>
  <si>
    <t>Rolapitant</t>
  </si>
  <si>
    <t>Cpd_1097</t>
  </si>
  <si>
    <t>GZD824 Dimesylate</t>
  </si>
  <si>
    <t>Cpd_1098</t>
  </si>
  <si>
    <t>Ilomastat (GM6001, Galardin)</t>
  </si>
  <si>
    <t>Cpd_1099</t>
  </si>
  <si>
    <t>AZD1981</t>
  </si>
  <si>
    <t>Cpd_1100</t>
  </si>
  <si>
    <t>Rociletinib (CO-1686, AVL-301)</t>
  </si>
  <si>
    <t>Cpd_1101</t>
  </si>
  <si>
    <t>UNC1999</t>
  </si>
  <si>
    <t>Cpd_1102</t>
  </si>
  <si>
    <t>ZCL278</t>
  </si>
  <si>
    <t>Cpd_1103</t>
  </si>
  <si>
    <t>Spebrutinib (CC-292, AVL-292)</t>
  </si>
  <si>
    <t>Cpd_1104</t>
  </si>
  <si>
    <t>Selinexor (KPT-330)</t>
  </si>
  <si>
    <t>Cpd_1105</t>
  </si>
  <si>
    <t>Alvelestat (AZD9668)</t>
  </si>
  <si>
    <t>Cpd_1106</t>
  </si>
  <si>
    <t>NMS-P937 (NMS1286937)</t>
  </si>
  <si>
    <t>Cpd_1107</t>
  </si>
  <si>
    <t>BAF312 (Siponimod)</t>
  </si>
  <si>
    <t>Cpd_1108</t>
  </si>
  <si>
    <t>GKT137831</t>
  </si>
  <si>
    <t>Cpd_1109</t>
  </si>
  <si>
    <t>Vidofludimus</t>
  </si>
  <si>
    <t>Cpd_1110</t>
  </si>
  <si>
    <t>PF-04418948</t>
  </si>
  <si>
    <t>Cpd_1111</t>
  </si>
  <si>
    <t>RO5126766 (CH5126766)</t>
  </si>
  <si>
    <t>Cpd_1112</t>
  </si>
  <si>
    <t>Opaganib (ABC294640)</t>
  </si>
  <si>
    <t>Cpd_1113</t>
  </si>
  <si>
    <t>Motolimod (VTX-2337)</t>
  </si>
  <si>
    <t>Cpd_1114</t>
  </si>
  <si>
    <t>Crenigacestat (LY3039478)</t>
  </si>
  <si>
    <t>Cpd_1115</t>
  </si>
  <si>
    <t>UNC0642</t>
  </si>
  <si>
    <t>Cpd_1116</t>
  </si>
  <si>
    <t>Vortioxetine</t>
  </si>
  <si>
    <t>Cpd_1117</t>
  </si>
  <si>
    <t>Tropisetron</t>
  </si>
  <si>
    <t>Cpd_1118</t>
  </si>
  <si>
    <t>Doripenem</t>
  </si>
  <si>
    <t>Cpd_1119</t>
  </si>
  <si>
    <t>Gefarnate</t>
  </si>
  <si>
    <t>Cpd_1120</t>
  </si>
  <si>
    <t>PFI-2 HCl</t>
  </si>
  <si>
    <t>Cpd_1121</t>
  </si>
  <si>
    <t>Amodiaquine hydrochloride</t>
  </si>
  <si>
    <t>Cpd_1122</t>
  </si>
  <si>
    <t>Phthalylsulfathiazole</t>
  </si>
  <si>
    <t>Cpd_1123</t>
  </si>
  <si>
    <t>Ethacrynic Acid</t>
  </si>
  <si>
    <t>Cpd_1124</t>
  </si>
  <si>
    <t>Sulfacetamide</t>
  </si>
  <si>
    <t>Cpd_1125</t>
  </si>
  <si>
    <t>Venlafaxine</t>
  </si>
  <si>
    <t>Cpd_1126</t>
  </si>
  <si>
    <t>Trimethadione</t>
  </si>
  <si>
    <t>Cpd_1127</t>
  </si>
  <si>
    <t>Thioridazine hydrochloride</t>
  </si>
  <si>
    <t>Cpd_1128</t>
  </si>
  <si>
    <t>Minaprine dihydrochloride</t>
  </si>
  <si>
    <t>Cpd_1129</t>
  </si>
  <si>
    <t>Drofenine Hydrochloride</t>
  </si>
  <si>
    <t>Cpd_1130</t>
  </si>
  <si>
    <t>Chloropyramine hydrochloride</t>
  </si>
  <si>
    <t>Cpd_1131</t>
  </si>
  <si>
    <t>Diphenylpyraline hydrochloride</t>
  </si>
  <si>
    <t>Cpd_1132</t>
  </si>
  <si>
    <t>Amsacrine hydrochloride</t>
  </si>
  <si>
    <t>Cpd_1133</t>
  </si>
  <si>
    <t>Isoxsuprine hydrochloride</t>
  </si>
  <si>
    <t>Cpd_1134</t>
  </si>
  <si>
    <t>Landiolol hydrochloride</t>
  </si>
  <si>
    <t>Cpd_1135</t>
  </si>
  <si>
    <t>Ertapenem sodium</t>
  </si>
  <si>
    <t>Cpd_1136</t>
  </si>
  <si>
    <t>Moxisylyte hydrochloride</t>
  </si>
  <si>
    <t>Cpd_1137</t>
  </si>
  <si>
    <t>Olprinone</t>
  </si>
  <si>
    <t>Cpd_1138</t>
  </si>
  <si>
    <t>Betahistine</t>
  </si>
  <si>
    <t>Cpd_1139</t>
  </si>
  <si>
    <t>Cefotiam Hexetil Hydrochloride</t>
  </si>
  <si>
    <t>Cpd_1140</t>
  </si>
  <si>
    <t>Cefozopran hydrochloride</t>
  </si>
  <si>
    <t>Cpd_1141</t>
  </si>
  <si>
    <t>Isopropamide Iodide</t>
  </si>
  <si>
    <t>Cpd_1142</t>
  </si>
  <si>
    <t>Fruquintinib</t>
  </si>
  <si>
    <t>Cpd_1143</t>
  </si>
  <si>
    <t>Pamabrom</t>
  </si>
  <si>
    <t>Cpd_1144</t>
  </si>
  <si>
    <t>Amenamevir</t>
  </si>
  <si>
    <t>Cpd_1145</t>
  </si>
  <si>
    <t>Iguratimod</t>
  </si>
  <si>
    <t>Cpd_1146</t>
  </si>
  <si>
    <t>Dexrazoxane</t>
  </si>
  <si>
    <t>Cpd_1147</t>
  </si>
  <si>
    <t>Tetrahydropalmatine</t>
  </si>
  <si>
    <t>Cpd_1148</t>
  </si>
  <si>
    <t>Midecamycin</t>
  </si>
  <si>
    <t>Cpd_1149</t>
  </si>
  <si>
    <t>NSI-189</t>
  </si>
  <si>
    <t>Cpd_1150</t>
  </si>
  <si>
    <t>Cilastatin</t>
  </si>
  <si>
    <t>Cpd_1151</t>
  </si>
  <si>
    <t>Bedaquiline</t>
  </si>
  <si>
    <t>Cpd_1152</t>
  </si>
  <si>
    <t>Tocofersolan</t>
  </si>
  <si>
    <t>Cpd_1153</t>
  </si>
  <si>
    <t>Fenipentol</t>
  </si>
  <si>
    <t>Cpd_1154</t>
  </si>
  <si>
    <t>Elbasvir</t>
  </si>
  <si>
    <t>Cpd_1155</t>
  </si>
  <si>
    <t>Indacaterol</t>
  </si>
  <si>
    <t>Cpd_1156</t>
  </si>
  <si>
    <t>Emedastine</t>
  </si>
  <si>
    <t>Cpd_1157</t>
  </si>
  <si>
    <t>Tiaprofenic acid</t>
  </si>
  <si>
    <t>Cpd_1158</t>
  </si>
  <si>
    <t>Abemaciclib</t>
  </si>
  <si>
    <t>Cpd_1159</t>
  </si>
  <si>
    <t>Ambroxol</t>
  </si>
  <si>
    <t>Cpd_1160</t>
  </si>
  <si>
    <t>Zofenopril calcium</t>
  </si>
  <si>
    <t>Cpd_1161</t>
  </si>
  <si>
    <t>Pravastatin</t>
  </si>
  <si>
    <t>Cpd_1162</t>
  </si>
  <si>
    <t>atorvastatin</t>
  </si>
  <si>
    <t>Cpd_1163</t>
  </si>
  <si>
    <t>Dipyridamole</t>
  </si>
  <si>
    <t>Cpd_1164</t>
  </si>
  <si>
    <t>Tropicamide</t>
  </si>
  <si>
    <t>Cpd_1165</t>
  </si>
  <si>
    <t>Carbidopa</t>
  </si>
  <si>
    <t>Cpd_1166</t>
  </si>
  <si>
    <t>Acetohexamide</t>
  </si>
  <si>
    <t>Cpd_1167</t>
  </si>
  <si>
    <t>Flutamide</t>
  </si>
  <si>
    <t>Cpd_1168</t>
  </si>
  <si>
    <t>Hydroxyurea</t>
  </si>
  <si>
    <t>Cpd_1169</t>
  </si>
  <si>
    <t>Diphenhydramine HCl</t>
  </si>
  <si>
    <t>Cpd_1170</t>
  </si>
  <si>
    <t>Valsartan</t>
  </si>
  <si>
    <t>Cpd_1171</t>
  </si>
  <si>
    <t>Dienestrol</t>
  </si>
  <si>
    <t>Cpd_1172</t>
  </si>
  <si>
    <t>Diethylstilbestrol</t>
  </si>
  <si>
    <t>Cpd_1173</t>
  </si>
  <si>
    <t>Sulfisoxazole</t>
  </si>
  <si>
    <t>Cpd_1174</t>
  </si>
  <si>
    <t>Alfuzosin</t>
  </si>
  <si>
    <t>Cpd_1175</t>
  </si>
  <si>
    <t>Quetiapine</t>
  </si>
  <si>
    <t>Cpd_1176</t>
  </si>
  <si>
    <t>Nizatidine</t>
  </si>
  <si>
    <t>Cpd_1177</t>
  </si>
  <si>
    <t>Pregnenolone</t>
  </si>
  <si>
    <t>Cpd_1178</t>
  </si>
  <si>
    <t>Bifonazole</t>
  </si>
  <si>
    <t>Cpd_1179</t>
  </si>
  <si>
    <t>Dichlorophene</t>
  </si>
  <si>
    <t>Cpd_1180</t>
  </si>
  <si>
    <t>Dihydroergotamine Mesylate</t>
  </si>
  <si>
    <t>Cpd_1181</t>
  </si>
  <si>
    <t>Pefloxacin Mesylate</t>
  </si>
  <si>
    <t>Cpd_1182</t>
  </si>
  <si>
    <t>Sparfloxacin</t>
  </si>
  <si>
    <t>Cpd_1183</t>
  </si>
  <si>
    <t>Roxatidine Acetate HCl</t>
  </si>
  <si>
    <t>Cpd_1184</t>
  </si>
  <si>
    <t>Diltiazem HCl</t>
  </si>
  <si>
    <t>Cpd_1185</t>
  </si>
  <si>
    <t>Dapoxetine HCl</t>
  </si>
  <si>
    <t>Cpd_1186</t>
  </si>
  <si>
    <t>Alimemazine Tartrate</t>
  </si>
  <si>
    <t>Cpd_1187</t>
  </si>
  <si>
    <t>Morantel tartrate</t>
  </si>
  <si>
    <t>Cpd_1188</t>
  </si>
  <si>
    <t>Amlodipine</t>
  </si>
  <si>
    <t>Cpd_1189</t>
  </si>
  <si>
    <t>Tetryzoline</t>
  </si>
  <si>
    <t>Cpd_1190</t>
  </si>
  <si>
    <t>Midodrine</t>
  </si>
  <si>
    <t>Cpd_1191</t>
  </si>
  <si>
    <t>Aliskiren</t>
  </si>
  <si>
    <t>Cpd_1192</t>
  </si>
  <si>
    <t>Trimetazidine</t>
  </si>
  <si>
    <t>Cpd_1193</t>
  </si>
  <si>
    <t>Prazosin</t>
  </si>
  <si>
    <t>Cpd_1194</t>
  </si>
  <si>
    <t>Raloxifene</t>
  </si>
  <si>
    <t>Cpd_1195</t>
  </si>
  <si>
    <t>Doxazosin</t>
  </si>
  <si>
    <t>Cpd_1196</t>
  </si>
  <si>
    <t>Acrivastine</t>
  </si>
  <si>
    <t>Cpd_1197</t>
  </si>
  <si>
    <t>Glecaprevir</t>
  </si>
  <si>
    <t>Cpd_1198</t>
  </si>
  <si>
    <t>Nebivolol</t>
  </si>
  <si>
    <t>Cpd_1199</t>
  </si>
  <si>
    <t>Palonosetron</t>
  </si>
  <si>
    <t>Cpd_1200</t>
  </si>
  <si>
    <t>Abametapir</t>
  </si>
  <si>
    <t>Cpd_1201</t>
  </si>
  <si>
    <t>Setipiprant(ACT-129968, KYTH-105)</t>
  </si>
  <si>
    <t>Cpd_1202</t>
  </si>
  <si>
    <t>Fluvastatin Sodium</t>
  </si>
  <si>
    <t>Cpd_1203</t>
  </si>
  <si>
    <t>Montelukast</t>
  </si>
  <si>
    <t>Cpd_1204</t>
  </si>
  <si>
    <t>Chlormezanone</t>
  </si>
  <si>
    <t>Cpd_1205</t>
  </si>
  <si>
    <t>Primidone</t>
  </si>
  <si>
    <t>Cpd_1206</t>
  </si>
  <si>
    <t>Sulindac</t>
  </si>
  <si>
    <t>Cpd_1207</t>
  </si>
  <si>
    <t>Haloperidol</t>
  </si>
  <si>
    <t>Cpd_1208</t>
  </si>
  <si>
    <t>Nefiracetam</t>
  </si>
  <si>
    <t>Cpd_1209</t>
  </si>
  <si>
    <t>Cyproterone Acetate</t>
  </si>
  <si>
    <t>Cpd_1210</t>
  </si>
  <si>
    <t>Doxifluridine</t>
  </si>
  <si>
    <t>Cpd_1211</t>
  </si>
  <si>
    <t>Phenindione</t>
  </si>
  <si>
    <t>Cpd_1212</t>
  </si>
  <si>
    <t>Methoxsalen</t>
  </si>
  <si>
    <t>Cpd_1213</t>
  </si>
  <si>
    <t>Propylthiouracil</t>
  </si>
  <si>
    <t>Cpd_1214</t>
  </si>
  <si>
    <t>Pyrimethamine</t>
  </si>
  <si>
    <t>Cpd_1215</t>
  </si>
  <si>
    <t>Sulfamethizole</t>
  </si>
  <si>
    <t>Cpd_1216</t>
  </si>
  <si>
    <t>Aripiprazole</t>
  </si>
  <si>
    <t>Cpd_1217</t>
  </si>
  <si>
    <t>Rebamipide</t>
  </si>
  <si>
    <t>Cpd_1218</t>
  </si>
  <si>
    <t>Levofloxacin</t>
  </si>
  <si>
    <t>Cpd_1219</t>
  </si>
  <si>
    <t>Capsaicin(Vanilloid)</t>
  </si>
  <si>
    <t>Cpd_1220</t>
  </si>
  <si>
    <t>Tolfenamic Acid</t>
  </si>
  <si>
    <t>Cpd_1221</t>
  </si>
  <si>
    <t>Amiodarone HCl</t>
  </si>
  <si>
    <t>Cpd_1222</t>
  </si>
  <si>
    <t>Ketotifen Fumarate</t>
  </si>
  <si>
    <t>Cpd_1223</t>
  </si>
  <si>
    <t>Urapidil HCl</t>
  </si>
  <si>
    <t>Cpd_1224</t>
  </si>
  <si>
    <t>Dyclonine HCl</t>
  </si>
  <si>
    <t>Cpd_1225</t>
  </si>
  <si>
    <t>Cyproheptadine HCl</t>
  </si>
  <si>
    <t>Cpd_1226</t>
  </si>
  <si>
    <t>Memantine HCl</t>
  </si>
  <si>
    <t>Cpd_1227</t>
  </si>
  <si>
    <t>Metformin HCl</t>
  </si>
  <si>
    <t>Cpd_1228</t>
  </si>
  <si>
    <t>Nicorandil</t>
  </si>
  <si>
    <t>Cpd_1229</t>
  </si>
  <si>
    <t>Mometasone furoate</t>
  </si>
  <si>
    <t>Cpd_1230</t>
  </si>
  <si>
    <t>Sulbactam</t>
  </si>
  <si>
    <t>Cpd_1231</t>
  </si>
  <si>
    <t>Pranoprofen</t>
  </si>
  <si>
    <t>Cpd_1232</t>
  </si>
  <si>
    <t>Fluticasone propionate</t>
  </si>
  <si>
    <t>Cpd_1233</t>
  </si>
  <si>
    <t>Formoterol Hemifumarate</t>
  </si>
  <si>
    <t>Cpd_1234</t>
  </si>
  <si>
    <t>Methscopolamine</t>
  </si>
  <si>
    <t>Cpd_1235</t>
  </si>
  <si>
    <t>Suplatast Tosylate</t>
  </si>
  <si>
    <t>Cpd_1236</t>
  </si>
  <si>
    <t>Benidipine HCl</t>
  </si>
  <si>
    <t>Cpd_1237</t>
  </si>
  <si>
    <t>Phentolamine Mesylate</t>
  </si>
  <si>
    <t>Cpd_1238</t>
  </si>
  <si>
    <t>Fenticonazole Nitrate</t>
  </si>
  <si>
    <t>Cpd_1239</t>
  </si>
  <si>
    <t>Rimantadine</t>
  </si>
  <si>
    <t>Cpd_1240</t>
  </si>
  <si>
    <t>Elvitegravir (GS-9137, JTK-303)</t>
  </si>
  <si>
    <t>Cpd_1241</t>
  </si>
  <si>
    <t>Maraviroc</t>
  </si>
  <si>
    <t>Cpd_1242</t>
  </si>
  <si>
    <t>Raltegravir (MK-0518)</t>
  </si>
  <si>
    <t>Cpd_1243</t>
  </si>
  <si>
    <t>Lacidipine</t>
  </si>
  <si>
    <t>Cpd_1244</t>
  </si>
  <si>
    <t>Mirtazapine</t>
  </si>
  <si>
    <t>Cpd_1245</t>
  </si>
  <si>
    <t>Chlorzoxazone</t>
  </si>
  <si>
    <t>Cpd_1246</t>
  </si>
  <si>
    <t>Phenylbutazone</t>
  </si>
  <si>
    <t>Cpd_1247</t>
  </si>
  <si>
    <t>Aminoglutethimide</t>
  </si>
  <si>
    <t>Cpd_1248</t>
  </si>
  <si>
    <t>Tretinoin</t>
  </si>
  <si>
    <t>Cpd_1249</t>
  </si>
  <si>
    <t>Disulfiram</t>
  </si>
  <si>
    <t>Cpd_1250</t>
  </si>
  <si>
    <t>Bezafibrate</t>
  </si>
  <si>
    <t>Cpd_1251</t>
  </si>
  <si>
    <t>Penfluridol</t>
  </si>
  <si>
    <t>Cpd_1252</t>
  </si>
  <si>
    <t>Carprofen</t>
  </si>
  <si>
    <t>Cpd_1253</t>
  </si>
  <si>
    <t>Chloramphenicol</t>
  </si>
  <si>
    <t>Cpd_1254</t>
  </si>
  <si>
    <t>Flurbiprofen</t>
  </si>
  <si>
    <t>Cpd_1255</t>
  </si>
  <si>
    <t>Trichlormethiazide</t>
  </si>
  <si>
    <t>Cpd_1256</t>
  </si>
  <si>
    <t>Clofazimine</t>
  </si>
  <si>
    <t>Cpd_1257</t>
  </si>
  <si>
    <t>Halcinonide</t>
  </si>
  <si>
    <t>Cpd_1258</t>
  </si>
  <si>
    <t>Ezetimibe</t>
  </si>
  <si>
    <t>Cpd_1259</t>
  </si>
  <si>
    <t>Dropropizine</t>
  </si>
  <si>
    <t>Cpd_1260</t>
  </si>
  <si>
    <t>Sulfanilamide</t>
  </si>
  <si>
    <t>Cpd_1261</t>
  </si>
  <si>
    <t>Mesalamine</t>
  </si>
  <si>
    <t>Cpd_1262</t>
  </si>
  <si>
    <t>Flucytosine</t>
  </si>
  <si>
    <t>Cpd_1263</t>
  </si>
  <si>
    <t>Pentoxyverine Citrate</t>
  </si>
  <si>
    <t>Cpd_1264</t>
  </si>
  <si>
    <t>Dicloxacillin Sodium</t>
  </si>
  <si>
    <t>Cpd_1265</t>
  </si>
  <si>
    <t>Timolol Maleate</t>
  </si>
  <si>
    <t>Cpd_1266</t>
  </si>
  <si>
    <t>Tolazoline HCl</t>
  </si>
  <si>
    <t>Cpd_1267</t>
  </si>
  <si>
    <t>Monobenzone</t>
  </si>
  <si>
    <t>Cpd_1268</t>
  </si>
  <si>
    <t>Closantel</t>
  </si>
  <si>
    <t>Cpd_1269</t>
  </si>
  <si>
    <t>Isradipine</t>
  </si>
  <si>
    <t>Cpd_1270</t>
  </si>
  <si>
    <t>Triclabendazole</t>
  </si>
  <si>
    <t>Cpd_1271</t>
  </si>
  <si>
    <t>Enalaprilat Dihydrate</t>
  </si>
  <si>
    <t>Cpd_1272</t>
  </si>
  <si>
    <t>Diminazene Aceturate</t>
  </si>
  <si>
    <t>Cpd_1273</t>
  </si>
  <si>
    <t>Cpd_1274</t>
  </si>
  <si>
    <t>Aminophylline</t>
  </si>
  <si>
    <t>Cpd_1275</t>
  </si>
  <si>
    <t>Amorolfine HCl</t>
  </si>
  <si>
    <t>Cpd_1276</t>
  </si>
  <si>
    <t>Cyclizine 2HCl</t>
  </si>
  <si>
    <t>Cpd_1277</t>
  </si>
  <si>
    <t>Clorprenaline HCl</t>
  </si>
  <si>
    <t>Cpd_1278</t>
  </si>
  <si>
    <t>Eprosartan Mesylate</t>
  </si>
  <si>
    <t>Cpd_1279</t>
  </si>
  <si>
    <t>Ethamsylate</t>
  </si>
  <si>
    <t>Cpd_1280</t>
  </si>
  <si>
    <t>Dofetilide</t>
  </si>
  <si>
    <t>Cpd_1281</t>
  </si>
  <si>
    <t>Loteprednol etabonate</t>
  </si>
  <si>
    <t>Cpd_1282</t>
  </si>
  <si>
    <t>Meprednisone</t>
  </si>
  <si>
    <t>Cpd_1283</t>
  </si>
  <si>
    <t>Troxipide</t>
  </si>
  <si>
    <t>Cpd_1284</t>
  </si>
  <si>
    <t>Voglibose</t>
  </si>
  <si>
    <t>Cpd_1285</t>
  </si>
  <si>
    <t>Lubiprostone</t>
  </si>
  <si>
    <t>Cpd_1286</t>
  </si>
  <si>
    <t>Glyburide (Glibenclamide)</t>
  </si>
  <si>
    <t>Cpd_1287</t>
  </si>
  <si>
    <t>Glipizide</t>
  </si>
  <si>
    <t>Cpd_1288</t>
  </si>
  <si>
    <t>Nimodipine</t>
  </si>
  <si>
    <t>Cpd_1289</t>
  </si>
  <si>
    <t>Azathioprine</t>
  </si>
  <si>
    <t>Cpd_1290</t>
  </si>
  <si>
    <t>Carbamazepine</t>
  </si>
  <si>
    <t>Cpd_1291</t>
  </si>
  <si>
    <t>Indomethacin</t>
  </si>
  <si>
    <t>Cpd_1292</t>
  </si>
  <si>
    <t>Mitotane</t>
  </si>
  <si>
    <t>Cpd_1293</t>
  </si>
  <si>
    <t>Zalcitabine</t>
  </si>
  <si>
    <t>Cpd_1294</t>
  </si>
  <si>
    <t>Progesterone</t>
  </si>
  <si>
    <t>Cpd_1295</t>
  </si>
  <si>
    <t>Praziquantel</t>
  </si>
  <si>
    <t>Cpd_1296</t>
  </si>
  <si>
    <t>Deferasirox</t>
  </si>
  <si>
    <t>Cpd_1297</t>
  </si>
  <si>
    <t>Methocarbamol</t>
  </si>
  <si>
    <t>Cpd_1298</t>
  </si>
  <si>
    <t>Methylprednisolone</t>
  </si>
  <si>
    <t>Cpd_1299</t>
  </si>
  <si>
    <t>Suprofen</t>
  </si>
  <si>
    <t>Cpd_1300</t>
  </si>
  <si>
    <t>Busulfan</t>
  </si>
  <si>
    <t>Cpd_1301</t>
  </si>
  <si>
    <t>Gemfibrozil</t>
  </si>
  <si>
    <t>Cpd_1302</t>
  </si>
  <si>
    <t>Guaifenesin</t>
  </si>
  <si>
    <t>Cpd_1303</t>
  </si>
  <si>
    <t>Indapamide</t>
  </si>
  <si>
    <t>Cpd_1304</t>
  </si>
  <si>
    <t>Sulfadiazine</t>
  </si>
  <si>
    <t>Cpd_1305</t>
  </si>
  <si>
    <t>Thiabendazole</t>
  </si>
  <si>
    <t>Cpd_1306</t>
  </si>
  <si>
    <t>Thioguanine</t>
  </si>
  <si>
    <t>Cpd_1307</t>
  </si>
  <si>
    <t>Cefditoren Pivoxil</t>
  </si>
  <si>
    <t>Cpd_1308</t>
  </si>
  <si>
    <t>Desonide</t>
  </si>
  <si>
    <t>Cpd_1309</t>
  </si>
  <si>
    <t>Nisoldipine</t>
  </si>
  <si>
    <t>Cpd_1310</t>
  </si>
  <si>
    <t>Enoxacin</t>
  </si>
  <si>
    <t>Cpd_1311</t>
  </si>
  <si>
    <t>Mesna</t>
  </si>
  <si>
    <t>Cpd_1312</t>
  </si>
  <si>
    <t>Fomepizole</t>
  </si>
  <si>
    <t>Cpd_1313</t>
  </si>
  <si>
    <t>Telmisartan</t>
  </si>
  <si>
    <t>Cpd_1314</t>
  </si>
  <si>
    <t>Nevirapine</t>
  </si>
  <si>
    <t>Cpd_1315</t>
  </si>
  <si>
    <t>Lamivudine</t>
  </si>
  <si>
    <t>Cpd_1316</t>
  </si>
  <si>
    <t>Rifabutin</t>
  </si>
  <si>
    <t>Cpd_1317</t>
  </si>
  <si>
    <t>Pitavastatin Calcium</t>
  </si>
  <si>
    <t>Cpd_1318</t>
  </si>
  <si>
    <t>Gemcitabine</t>
  </si>
  <si>
    <t>Cpd_1319</t>
  </si>
  <si>
    <t>Oxybutynin</t>
  </si>
  <si>
    <t>Cpd_1320</t>
  </si>
  <si>
    <t>Terbinafine</t>
  </si>
  <si>
    <t>Cpd_1321</t>
  </si>
  <si>
    <t>Didanosine</t>
  </si>
  <si>
    <t>Cpd_1322</t>
  </si>
  <si>
    <t>Adefovir Dipivoxil</t>
  </si>
  <si>
    <t>Cpd_1323</t>
  </si>
  <si>
    <t>Emtricitabine</t>
  </si>
  <si>
    <t>Cpd_1324</t>
  </si>
  <si>
    <t>Oxytetracycline (Terramycin)</t>
  </si>
  <si>
    <t>Cpd_1325</t>
  </si>
  <si>
    <t>Chlorprothixene</t>
  </si>
  <si>
    <t>Cpd_1326</t>
  </si>
  <si>
    <t>Meloxicam</t>
  </si>
  <si>
    <t>Cpd_1327</t>
  </si>
  <si>
    <t>Fenofibrate</t>
  </si>
  <si>
    <t>Cpd_1328</t>
  </si>
  <si>
    <t>Aciclovir</t>
  </si>
  <si>
    <t>Cpd_1329</t>
  </si>
  <si>
    <t>Rolipram</t>
  </si>
  <si>
    <t>Cpd_1330</t>
  </si>
  <si>
    <t>Carvedilol</t>
  </si>
  <si>
    <t>Cpd_1331</t>
  </si>
  <si>
    <t>Tetrabenazine (Xenazine)</t>
  </si>
  <si>
    <t>Cpd_1332</t>
  </si>
  <si>
    <t>Zileuton</t>
  </si>
  <si>
    <t>Cpd_1333</t>
  </si>
  <si>
    <t>Repaglinide</t>
  </si>
  <si>
    <t>Cpd_1334</t>
  </si>
  <si>
    <t>Rifaximin</t>
  </si>
  <si>
    <t>Cpd_1335</t>
  </si>
  <si>
    <t>Ranolazine</t>
  </si>
  <si>
    <t>Cpd_1336</t>
  </si>
  <si>
    <t>Topiramate</t>
  </si>
  <si>
    <t>Cpd_1337</t>
  </si>
  <si>
    <t>Ethionamide</t>
  </si>
  <si>
    <t>Cpd_1338</t>
  </si>
  <si>
    <t>Trifluridine</t>
  </si>
  <si>
    <t>Cpd_1339</t>
  </si>
  <si>
    <t>Vidarabine</t>
  </si>
  <si>
    <t>Cpd_1340</t>
  </si>
  <si>
    <t>AICAR (Acadesine)</t>
  </si>
  <si>
    <t>Cpd_1341</t>
  </si>
  <si>
    <t>Cimetidine</t>
  </si>
  <si>
    <t>Cpd_1342</t>
  </si>
  <si>
    <t>Chloroxine</t>
  </si>
  <si>
    <t>Cpd_1343</t>
  </si>
  <si>
    <t>Thiotepa</t>
  </si>
  <si>
    <t>Cpd_1344</t>
  </si>
  <si>
    <t>Clopidogrel</t>
  </si>
  <si>
    <t>Cpd_1345</t>
  </si>
  <si>
    <t>Amiloride HCl</t>
  </si>
  <si>
    <t>Cpd_1346</t>
  </si>
  <si>
    <t>Trilostane</t>
  </si>
  <si>
    <t>Cpd_1347</t>
  </si>
  <si>
    <t>Lomustine</t>
  </si>
  <si>
    <t>Cpd_1348</t>
  </si>
  <si>
    <t>Acipimox</t>
  </si>
  <si>
    <t>Cpd_1349</t>
  </si>
  <si>
    <t>Clemastine Fumarate</t>
  </si>
  <si>
    <t>Cpd_1350</t>
  </si>
  <si>
    <t>Tranilast</t>
  </si>
  <si>
    <t>Cpd_1351</t>
  </si>
  <si>
    <t>Ziprasidone HCl</t>
  </si>
  <si>
    <t>Cpd_1352</t>
  </si>
  <si>
    <t>Vecuronium Bromide</t>
  </si>
  <si>
    <t>Cpd_1353</t>
  </si>
  <si>
    <t>Tamsulosin</t>
  </si>
  <si>
    <t>Cpd_1354</t>
  </si>
  <si>
    <t>Tenofovir</t>
  </si>
  <si>
    <t>Cpd_1355</t>
  </si>
  <si>
    <t>Tigecycline</t>
  </si>
  <si>
    <t>Cpd_1356</t>
  </si>
  <si>
    <t>Bimatoprost</t>
  </si>
  <si>
    <t>Cpd_1357</t>
  </si>
  <si>
    <t>Linezolid</t>
  </si>
  <si>
    <t>Cpd_1358</t>
  </si>
  <si>
    <t>Ispinesib (SB-715992)</t>
  </si>
  <si>
    <t>Cpd_1359</t>
  </si>
  <si>
    <t>Tipifarnib</t>
  </si>
  <si>
    <t>Cpd_1360</t>
  </si>
  <si>
    <t>Cilomilast</t>
  </si>
  <si>
    <t>Cpd_1361</t>
  </si>
  <si>
    <t>Zibotentan (ZD4054)</t>
  </si>
  <si>
    <t>Cpd_1362</t>
  </si>
  <si>
    <t>Erdosteine</t>
  </si>
  <si>
    <t>Cpd_1363</t>
  </si>
  <si>
    <t>Albendazole Oxide</t>
  </si>
  <si>
    <t>Cpd_1364</t>
  </si>
  <si>
    <t>Pranlukast</t>
  </si>
  <si>
    <t>Cpd_1365</t>
  </si>
  <si>
    <t>Fenoprofen Calcium</t>
  </si>
  <si>
    <t>Cpd_1366</t>
  </si>
  <si>
    <t>Zonisamide</t>
  </si>
  <si>
    <t>Cpd_1367</t>
  </si>
  <si>
    <t>Verteporfin</t>
  </si>
  <si>
    <t>Cpd_1368</t>
  </si>
  <si>
    <t>Betamethasone</t>
  </si>
  <si>
    <t>Cpd_1369</t>
  </si>
  <si>
    <t>Lactulose</t>
  </si>
  <si>
    <t>Cpd_1370</t>
  </si>
  <si>
    <t>Natamycin</t>
  </si>
  <si>
    <t>Cpd_1371</t>
  </si>
  <si>
    <t>Aztreonam</t>
  </si>
  <si>
    <t>Cpd_1372</t>
  </si>
  <si>
    <t>Tadalafil</t>
  </si>
  <si>
    <t>Cpd_1373</t>
  </si>
  <si>
    <t>Febuxostat</t>
  </si>
  <si>
    <t>Cpd_1374</t>
  </si>
  <si>
    <t>Mycophenolate Mofetil</t>
  </si>
  <si>
    <t>Cpd_1375</t>
  </si>
  <si>
    <t>Saxagliptin</t>
  </si>
  <si>
    <t>Cpd_1376</t>
  </si>
  <si>
    <t>Alprostadil</t>
  </si>
  <si>
    <t>Cpd_1377</t>
  </si>
  <si>
    <t>Quizartinib (AC220)</t>
  </si>
  <si>
    <t>Cpd_1378</t>
  </si>
  <si>
    <t>Selisistat (EX 527)</t>
  </si>
  <si>
    <t>Cpd_1379</t>
  </si>
  <si>
    <t>AT7519</t>
  </si>
  <si>
    <t>Cpd_1380</t>
  </si>
  <si>
    <t>Zosuquidar (LY335979) 3HCl</t>
  </si>
  <si>
    <t>Cpd_1381</t>
  </si>
  <si>
    <t>Naratriptan HCl</t>
  </si>
  <si>
    <t>Cpd_1382</t>
  </si>
  <si>
    <t>Fasudil (HA-1077) HCl</t>
  </si>
  <si>
    <t>Cpd_1383</t>
  </si>
  <si>
    <t>Cefaclor</t>
  </si>
  <si>
    <t>Cpd_1384</t>
  </si>
  <si>
    <t>Alfacalcidol</t>
  </si>
  <si>
    <t>Cpd_1385</t>
  </si>
  <si>
    <t>Orantinib (TSU-68, SU6668)</t>
  </si>
  <si>
    <t>Cpd_1386</t>
  </si>
  <si>
    <t>Pimasertib (AS-703026)</t>
  </si>
  <si>
    <t>Cpd_1387</t>
  </si>
  <si>
    <t>Lomibuvir (VX-222, VCH-222)</t>
  </si>
  <si>
    <t>Cpd_1388</t>
  </si>
  <si>
    <t>Daclatasvir (BMS-790052)</t>
  </si>
  <si>
    <t>Cpd_1389</t>
  </si>
  <si>
    <t>Iloperidone</t>
  </si>
  <si>
    <t>Cpd_1390</t>
  </si>
  <si>
    <t>HMN-214</t>
  </si>
  <si>
    <t>Cpd_1391</t>
  </si>
  <si>
    <t>AEE788 (NVP-AEE788)</t>
  </si>
  <si>
    <t>Cpd_1392</t>
  </si>
  <si>
    <t>PHA-793887</t>
  </si>
  <si>
    <t>Cpd_1393</t>
  </si>
  <si>
    <t>Fludarabine</t>
  </si>
  <si>
    <t>Cpd_1394</t>
  </si>
  <si>
    <t>Voxtalisib (SAR245409, XL765) Analogue</t>
  </si>
  <si>
    <t>Cpd_1395</t>
  </si>
  <si>
    <t>AZD7762</t>
  </si>
  <si>
    <t>Cpd_1396</t>
  </si>
  <si>
    <t>R406 (free base)</t>
  </si>
  <si>
    <t>Cpd_1397</t>
  </si>
  <si>
    <t>DMXAA (Vadimezan)</t>
  </si>
  <si>
    <t>Cpd_1398</t>
  </si>
  <si>
    <t>Pimobendan</t>
  </si>
  <si>
    <t>Cpd_1399</t>
  </si>
  <si>
    <t>AZD8055</t>
  </si>
  <si>
    <t>Cpd_1400</t>
  </si>
  <si>
    <t>BMS-777607</t>
  </si>
  <si>
    <t>Cpd_1401</t>
  </si>
  <si>
    <t>VX-809 (Lumacaftor)</t>
  </si>
  <si>
    <t>Cpd_1402</t>
  </si>
  <si>
    <t>Tazarotene</t>
  </si>
  <si>
    <t>Cpd_1403</t>
  </si>
  <si>
    <t>LY2811376</t>
  </si>
  <si>
    <t>Cpd_1404</t>
  </si>
  <si>
    <t>AZD6482</t>
  </si>
  <si>
    <t>Cpd_1405</t>
  </si>
  <si>
    <t>Pralatrexate</t>
  </si>
  <si>
    <t>Cpd_1406</t>
  </si>
  <si>
    <t>VX-745</t>
  </si>
  <si>
    <t>Cpd_1407</t>
  </si>
  <si>
    <t>Telaprevir (VX-950)</t>
  </si>
  <si>
    <t>Cpd_1408</t>
  </si>
  <si>
    <t>Adavosertib ?MK-1775?</t>
  </si>
  <si>
    <t>Cpd_1409</t>
  </si>
  <si>
    <t>Ibuprofen</t>
  </si>
  <si>
    <t>Cpd_1410</t>
  </si>
  <si>
    <t>Acetylcysteine</t>
  </si>
  <si>
    <t>Cpd_1411</t>
  </si>
  <si>
    <t>Riluzole</t>
  </si>
  <si>
    <t>Cpd_1412</t>
  </si>
  <si>
    <t>Chlorothiazide</t>
  </si>
  <si>
    <t>Cpd_1413</t>
  </si>
  <si>
    <t>Reserpine</t>
  </si>
  <si>
    <t>Cpd_1414</t>
  </si>
  <si>
    <t>Clotrimazole</t>
  </si>
  <si>
    <t>Cpd_1415</t>
  </si>
  <si>
    <t>Metolazone</t>
  </si>
  <si>
    <t>Cpd_1416</t>
  </si>
  <si>
    <t>Ketoprofen</t>
  </si>
  <si>
    <t>Cpd_1417</t>
  </si>
  <si>
    <t>Zolmitriptan</t>
  </si>
  <si>
    <t>Cpd_1418</t>
  </si>
  <si>
    <t>Allopurinol</t>
  </si>
  <si>
    <t>Cpd_1419</t>
  </si>
  <si>
    <t>Amphotericin B</t>
  </si>
  <si>
    <t>Cpd_1420</t>
  </si>
  <si>
    <t>Ethinyl Estradiol</t>
  </si>
  <si>
    <t>Cpd_1421</t>
  </si>
  <si>
    <t>Furosemide</t>
  </si>
  <si>
    <t>Cpd_1422</t>
  </si>
  <si>
    <t>Sulfasalazine</t>
  </si>
  <si>
    <t>Cpd_1423</t>
  </si>
  <si>
    <t>Orlistat</t>
  </si>
  <si>
    <t>Cpd_1424</t>
  </si>
  <si>
    <t>Rizatriptan Benzoate</t>
  </si>
  <si>
    <t>Cpd_1425</t>
  </si>
  <si>
    <t>Candesartan</t>
  </si>
  <si>
    <t>Cpd_1426</t>
  </si>
  <si>
    <t>Oltipraz</t>
  </si>
  <si>
    <t>Cpd_1427</t>
  </si>
  <si>
    <t>EPZ020411 2HCl</t>
  </si>
  <si>
    <t>Cpd_1428</t>
  </si>
  <si>
    <t>Prilocaine</t>
  </si>
  <si>
    <t>Cpd_1429</t>
  </si>
  <si>
    <t>Ketorolac</t>
  </si>
  <si>
    <t>Cpd_1430</t>
  </si>
  <si>
    <t>Pyridostigmine Bromide</t>
  </si>
  <si>
    <t>Cpd_1431</t>
  </si>
  <si>
    <t>Apixaban</t>
  </si>
  <si>
    <t>Cpd_1432</t>
  </si>
  <si>
    <t>Semagacestat (LY450139)</t>
  </si>
  <si>
    <t>Cpd_1433</t>
  </si>
  <si>
    <t>Zafirlukast</t>
  </si>
  <si>
    <t>Cpd_1434</t>
  </si>
  <si>
    <t>Silodosin</t>
  </si>
  <si>
    <t>Cpd_1435</t>
  </si>
  <si>
    <t>Pexidartinib (PLX3397)</t>
  </si>
  <si>
    <t>Cpd_1436</t>
  </si>
  <si>
    <t>Ulixertinib (BVD-523, VRT752271)</t>
  </si>
  <si>
    <t>Cpd_1437</t>
  </si>
  <si>
    <t>Licochalcone A</t>
  </si>
  <si>
    <t>Cpd_1438</t>
  </si>
  <si>
    <t>BI-847325</t>
  </si>
  <si>
    <t>Cpd_1439</t>
  </si>
  <si>
    <t>Oleuropein</t>
  </si>
  <si>
    <t>Cpd_1440</t>
  </si>
  <si>
    <t>SirReal2</t>
  </si>
  <si>
    <t>Cpd_1441</t>
  </si>
  <si>
    <t>AMG319</t>
  </si>
  <si>
    <t>Cpd_1442</t>
  </si>
  <si>
    <t>MI-136</t>
  </si>
  <si>
    <t>Cpd_1443</t>
  </si>
  <si>
    <t>OICR-9429</t>
  </si>
  <si>
    <t>Cpd_1444</t>
  </si>
  <si>
    <t>NVP-CGM097</t>
  </si>
  <si>
    <t>Cpd_1445</t>
  </si>
  <si>
    <t>Nazartinib (EGF816, NVS-816)</t>
  </si>
  <si>
    <t>Cpd_1446</t>
  </si>
  <si>
    <t>Itacitinib (INCB39110)</t>
  </si>
  <si>
    <t>Cpd_1447</t>
  </si>
  <si>
    <t>Dibutyryl-cAMP (Bucladesine)</t>
  </si>
  <si>
    <t>Cpd_1448</t>
  </si>
  <si>
    <t>AMI-1</t>
  </si>
  <si>
    <t>Cpd_1449</t>
  </si>
  <si>
    <t>Eliglustat</t>
  </si>
  <si>
    <t>Cpd_1450</t>
  </si>
  <si>
    <t>FG-2216</t>
  </si>
  <si>
    <t>Cpd_1451</t>
  </si>
  <si>
    <t>BIX 01294</t>
  </si>
  <si>
    <t>Cpd_1452</t>
  </si>
  <si>
    <t>PU-H71</t>
  </si>
  <si>
    <t>Cpd_1453</t>
  </si>
  <si>
    <t>NSC 23766</t>
  </si>
  <si>
    <t>Cpd_1454</t>
  </si>
  <si>
    <t>P276-00</t>
  </si>
  <si>
    <t>Cpd_1455</t>
  </si>
  <si>
    <t>Ripasudil (K-115) hydrochloride dihydrate</t>
  </si>
  <si>
    <t>Cpd_1456</t>
  </si>
  <si>
    <t>Larotrectinib (LOXO-101) sulfate</t>
  </si>
  <si>
    <t>Cpd_1457</t>
  </si>
  <si>
    <t>Y-39983 HCl</t>
  </si>
  <si>
    <t>Cpd_1458</t>
  </si>
  <si>
    <t>GSK2636771</t>
  </si>
  <si>
    <t>Cpd_1459</t>
  </si>
  <si>
    <t>CEP-32496</t>
  </si>
  <si>
    <t>Cpd_1460</t>
  </si>
  <si>
    <t>AZD5363</t>
  </si>
  <si>
    <t>Cpd_1461</t>
  </si>
  <si>
    <t>Venetoclax (ABT-199, GDC-0199)</t>
  </si>
  <si>
    <t>Cpd_1462</t>
  </si>
  <si>
    <t>Empagliflozin (BI 10773)</t>
  </si>
  <si>
    <t>Cpd_1463</t>
  </si>
  <si>
    <t>Macitentan</t>
  </si>
  <si>
    <t>Cpd_1464</t>
  </si>
  <si>
    <t>GDC-0349</t>
  </si>
  <si>
    <t>Cpd_1465</t>
  </si>
  <si>
    <t>ASP3026</t>
  </si>
  <si>
    <t>Cpd_1466</t>
  </si>
  <si>
    <t>Sabutoclax</t>
  </si>
  <si>
    <t>Cpd_1467</t>
  </si>
  <si>
    <t>Cobimetinib (GDC-0973, RG7420)</t>
  </si>
  <si>
    <t>Cpd_1468</t>
  </si>
  <si>
    <t>Epacadostat (INCB024360)</t>
  </si>
  <si>
    <t>Cpd_1469</t>
  </si>
  <si>
    <t>Nirogacestat (PF-03084014, PF-3084014)</t>
  </si>
  <si>
    <t>Cpd_1470</t>
  </si>
  <si>
    <t>VR23</t>
  </si>
  <si>
    <t>Cpd_1471</t>
  </si>
  <si>
    <t>TIC10</t>
  </si>
  <si>
    <t>Cpd_1472</t>
  </si>
  <si>
    <t>Favipiravir (T-705)</t>
  </si>
  <si>
    <t>Cpd_1473</t>
  </si>
  <si>
    <t>Napabucasin</t>
  </si>
  <si>
    <t>Cpd_1474</t>
  </si>
  <si>
    <t>STF-31</t>
  </si>
  <si>
    <t>Cpd_1475</t>
  </si>
  <si>
    <t>Entrectinib (RXDX-101)</t>
  </si>
  <si>
    <t>Cpd_1476</t>
  </si>
  <si>
    <t>DASA-58</t>
  </si>
  <si>
    <t>Cpd_1477</t>
  </si>
  <si>
    <t>AZD3759</t>
  </si>
  <si>
    <t>Cpd_1478</t>
  </si>
  <si>
    <t>PX-12</t>
  </si>
  <si>
    <t>Cpd_1479</t>
  </si>
  <si>
    <t>Ozanimod (RPC1063)</t>
  </si>
  <si>
    <t>Cpd_1480</t>
  </si>
  <si>
    <t>KD025 (SLx-2119)</t>
  </si>
  <si>
    <t>Cpd_1481</t>
  </si>
  <si>
    <t>CC-223</t>
  </si>
  <si>
    <t>Cpd_1482</t>
  </si>
  <si>
    <t>ETC-1002</t>
  </si>
  <si>
    <t>Cpd_1483</t>
  </si>
  <si>
    <t>Nemiralisib (GSK2269557)</t>
  </si>
  <si>
    <t>Cpd_1484</t>
  </si>
  <si>
    <t>Avadomide(CC-122)</t>
  </si>
  <si>
    <t>Cpd_1485</t>
  </si>
  <si>
    <t>PLX8394</t>
  </si>
  <si>
    <t>Cpd_1486</t>
  </si>
  <si>
    <t>Vonoprazan Fumarate (TAK-438)</t>
  </si>
  <si>
    <t>Cpd_1487</t>
  </si>
  <si>
    <t>PRX-08066 Maleic acid</t>
  </si>
  <si>
    <t>Cpd_1488</t>
  </si>
  <si>
    <t>Apremilast (CC-10004)</t>
  </si>
  <si>
    <t>Cpd_1489</t>
  </si>
  <si>
    <t>DEL-22379</t>
  </si>
  <si>
    <t>Cpd_1490</t>
  </si>
  <si>
    <t>A-196</t>
  </si>
  <si>
    <t>Cpd_1491</t>
  </si>
  <si>
    <t>Mitomycin C</t>
  </si>
  <si>
    <t>Cpd_1492</t>
  </si>
  <si>
    <t>Mirin</t>
  </si>
  <si>
    <t>Cpd_1493</t>
  </si>
  <si>
    <t>CPI-455 HCl</t>
  </si>
  <si>
    <t>Cpd_1494</t>
  </si>
  <si>
    <t>MS049</t>
  </si>
  <si>
    <t>Cpd_1495</t>
  </si>
  <si>
    <t>Miransertib (ARQ 092) HCl</t>
  </si>
  <si>
    <t>Cpd_1496</t>
  </si>
  <si>
    <t>ONO-4059 (GS-4059) hydrochloride</t>
  </si>
  <si>
    <t>Cpd_1497</t>
  </si>
  <si>
    <t>SHP099 dihydrochloride</t>
  </si>
  <si>
    <t>Cpd_1498</t>
  </si>
  <si>
    <t>RHPS 4 methosulfate</t>
  </si>
  <si>
    <t>Cpd_1499</t>
  </si>
  <si>
    <t>NSC 405020</t>
  </si>
  <si>
    <t>Cpd_1500</t>
  </si>
  <si>
    <t>Nutlin-3b</t>
  </si>
  <si>
    <t>Cpd_1501</t>
  </si>
  <si>
    <t>Sotagliflozin (LX4211)</t>
  </si>
  <si>
    <t>Cpd_1502</t>
  </si>
  <si>
    <t>Vorapaxar</t>
  </si>
  <si>
    <t>Cpd_1503</t>
  </si>
  <si>
    <t>GMX1778 (CHS828)</t>
  </si>
  <si>
    <t>Cpd_1504</t>
  </si>
  <si>
    <t>CB-5083</t>
  </si>
  <si>
    <t>Cpd_1505</t>
  </si>
  <si>
    <t>Riociguat (BAY 63-2521)</t>
  </si>
  <si>
    <t>Cpd_1506</t>
  </si>
  <si>
    <t>Resiquimod</t>
  </si>
  <si>
    <t>Cpd_1507</t>
  </si>
  <si>
    <t>Radotinib</t>
  </si>
  <si>
    <t>Cpd_1508</t>
  </si>
  <si>
    <t>Daprodustat (GSK1278863)</t>
  </si>
  <si>
    <t>Cpd_1509</t>
  </si>
  <si>
    <t>PF-06447475</t>
  </si>
  <si>
    <t>Cpd_1510</t>
  </si>
  <si>
    <t>Acalabrutinib (ACP-196)</t>
  </si>
  <si>
    <t>Cpd_1511</t>
  </si>
  <si>
    <t>Ivosidenib (AG-120)</t>
  </si>
  <si>
    <t>Cpd_1512</t>
  </si>
  <si>
    <t>Halofuginone</t>
  </si>
  <si>
    <t>COL1A1,MMP2</t>
  </si>
  <si>
    <t>Cpd_1513</t>
  </si>
  <si>
    <t>Ponesimod</t>
  </si>
  <si>
    <t>Cpd_1514</t>
  </si>
  <si>
    <t>Enasidenib (AG-221)</t>
  </si>
  <si>
    <t>Cpd_1515</t>
  </si>
  <si>
    <t>AMG 337</t>
  </si>
  <si>
    <t>Cpd_1516</t>
  </si>
  <si>
    <t>Olmutinib (HM61713, BI 1482694)</t>
  </si>
  <si>
    <t>Cpd_1517</t>
  </si>
  <si>
    <t>MLR-1023</t>
  </si>
  <si>
    <t>Cpd_1518</t>
  </si>
  <si>
    <t>LY3023414</t>
  </si>
  <si>
    <t>Cpd_1519</t>
  </si>
  <si>
    <t>Selonsertib (GS-4997)</t>
  </si>
  <si>
    <t>Cpd_1520</t>
  </si>
  <si>
    <t>CPI-1205</t>
  </si>
  <si>
    <t>Cpd_1521</t>
  </si>
  <si>
    <t>UNC3866</t>
  </si>
  <si>
    <t>Cpd_1522</t>
  </si>
  <si>
    <t>SRT2183</t>
  </si>
  <si>
    <t>Cpd_1523</t>
  </si>
  <si>
    <t>eFT-508 (eFT508)</t>
  </si>
  <si>
    <t>Cpd_1524</t>
  </si>
  <si>
    <t>umbralisib (TGR-1202)</t>
  </si>
  <si>
    <t>Cpd_1525</t>
  </si>
  <si>
    <t>VLX1570</t>
  </si>
  <si>
    <t>Cpd_1526</t>
  </si>
  <si>
    <t>SGC2085</t>
  </si>
  <si>
    <t>Cpd_1527</t>
  </si>
  <si>
    <t>Azoramide</t>
  </si>
  <si>
    <t>Cpd_1528</t>
  </si>
  <si>
    <t>PT2385</t>
  </si>
  <si>
    <t>Cpd_1529</t>
  </si>
  <si>
    <t>Pimavanserin</t>
  </si>
  <si>
    <t>Cpd_1530</t>
  </si>
  <si>
    <t>Sivelestat (ONO-5046)</t>
  </si>
  <si>
    <t>Cpd_1531</t>
  </si>
  <si>
    <t>Lanabecestat?AZD3293, LY3314814?</t>
  </si>
  <si>
    <t>Cpd_1532</t>
  </si>
  <si>
    <t>BGP-15 2HCl</t>
  </si>
  <si>
    <t>Cpd_1533</t>
  </si>
  <si>
    <t>SRT3025 HCl</t>
  </si>
  <si>
    <t>Cpd_1534</t>
  </si>
  <si>
    <t>Tirofiban Hydrochloride</t>
  </si>
  <si>
    <t>Cpd_1535</t>
  </si>
  <si>
    <t>Tofogliflozin(CSG 452)</t>
  </si>
  <si>
    <t>Cpd_1536</t>
  </si>
  <si>
    <t>RGX-104</t>
  </si>
  <si>
    <t>Cpd_1537</t>
  </si>
  <si>
    <t>DCC-2618</t>
  </si>
  <si>
    <t>Cpd_1538</t>
  </si>
  <si>
    <t>Irbinitinib (ARRY-380, ONT-380)</t>
  </si>
  <si>
    <t>Cpd_1539</t>
  </si>
  <si>
    <t>Erdafitinib (JNJ-42756493)</t>
  </si>
  <si>
    <t>Cpd_1540</t>
  </si>
  <si>
    <t>RRx-001</t>
  </si>
  <si>
    <t>Cpd_1541</t>
  </si>
  <si>
    <t>LXR-623 (WAY-252623)</t>
  </si>
  <si>
    <t>Cpd_1542</t>
  </si>
  <si>
    <t>Citarinostat (ACY-241)</t>
  </si>
  <si>
    <t>Cpd_1543</t>
  </si>
  <si>
    <t>E7449</t>
  </si>
  <si>
    <t>Cpd_1544</t>
  </si>
  <si>
    <t>Troglitazone (CS-045)</t>
  </si>
  <si>
    <t>Cpd_1545</t>
  </si>
  <si>
    <t>GSK2256098</t>
  </si>
  <si>
    <t>Cpd_1546</t>
  </si>
  <si>
    <t>BAY-876</t>
  </si>
  <si>
    <t>Cpd_1547</t>
  </si>
  <si>
    <t>Eltanexor (KPT-8602)</t>
  </si>
  <si>
    <t>Cpd_1548</t>
  </si>
  <si>
    <t>Verubecestat (MK-8931)</t>
  </si>
  <si>
    <t>Cpd_1549</t>
  </si>
  <si>
    <t>Sitravatinib (MGCD516)</t>
  </si>
  <si>
    <t>Cpd_1550</t>
  </si>
  <si>
    <t>TPX-0005</t>
  </si>
  <si>
    <t>Cpd_1551</t>
  </si>
  <si>
    <t>GSK2982772</t>
  </si>
  <si>
    <t>Cpd_1552</t>
  </si>
  <si>
    <t>Amcasertib (BBI503)</t>
  </si>
  <si>
    <t>Cpd_1553</t>
  </si>
  <si>
    <t>Serabelisib (INK-1117,MLN-1117,TAK-117)</t>
  </si>
  <si>
    <t>Cpd_1554</t>
  </si>
  <si>
    <t>Tucidinostat (Chidamide)</t>
  </si>
  <si>
    <t>Cpd_1555</t>
  </si>
  <si>
    <t>Ipragliflozin (ASP1941)</t>
  </si>
  <si>
    <t>Cpd_1556</t>
  </si>
  <si>
    <t>PF-06726304</t>
  </si>
  <si>
    <t>Cpd_1557</t>
  </si>
  <si>
    <t>Reparixin (Repertaxin)</t>
  </si>
  <si>
    <t>Cpd_1558</t>
  </si>
  <si>
    <t>COTI-2</t>
  </si>
  <si>
    <t>Cpd_1559</t>
  </si>
  <si>
    <t>OSS_128167</t>
  </si>
  <si>
    <t>Cpd_1560</t>
  </si>
  <si>
    <t>LLY-283</t>
  </si>
  <si>
    <t>Cpd_1561</t>
  </si>
  <si>
    <t>PF-06651600</t>
  </si>
  <si>
    <t>Cpd_1562</t>
  </si>
  <si>
    <t>Asciminib (ABL001)</t>
  </si>
  <si>
    <t>Cpd_1563</t>
  </si>
  <si>
    <t>Tenalisib (RP6530)</t>
  </si>
  <si>
    <t>Cpd_1564</t>
  </si>
  <si>
    <t>GLPG1837</t>
  </si>
  <si>
    <t>Cpd_1565</t>
  </si>
  <si>
    <t>AZD1390</t>
  </si>
  <si>
    <t>Cpd_1566</t>
  </si>
  <si>
    <t>BMS-986205</t>
  </si>
  <si>
    <t>Cpd_1567</t>
  </si>
  <si>
    <t>GDC-0575 (ARRY-575, RG7741)</t>
  </si>
  <si>
    <t>Cpd_1568</t>
  </si>
  <si>
    <t>Seletalisib (UCB-5857)</t>
  </si>
  <si>
    <t>Cpd_1569</t>
  </si>
  <si>
    <t>Derazantinib(ARQ-087)</t>
  </si>
  <si>
    <t>Cpd_1570</t>
  </si>
  <si>
    <t>INCB057643</t>
  </si>
  <si>
    <t>Cpd_1571</t>
  </si>
  <si>
    <t>Sodium dichloroacetate (DCA)</t>
  </si>
  <si>
    <t>Cpd_1572</t>
  </si>
  <si>
    <t>Omarigliptin (MK-3102)</t>
  </si>
  <si>
    <t>Cpd_1573</t>
  </si>
  <si>
    <t>Brimonidine</t>
  </si>
  <si>
    <t>Cpd_1574</t>
  </si>
  <si>
    <t>Protriptyline hydrochloride</t>
  </si>
  <si>
    <t>Cpd_1575</t>
  </si>
  <si>
    <t>Danazol</t>
  </si>
  <si>
    <t>Cpd_1576</t>
  </si>
  <si>
    <t>Hydroflumethiazide</t>
  </si>
  <si>
    <t>Cpd_1577</t>
  </si>
  <si>
    <t>Oxtriphylline</t>
  </si>
  <si>
    <t>Cpd_1578</t>
  </si>
  <si>
    <t>Methysergide Maleate</t>
  </si>
  <si>
    <t>Cpd_1579</t>
  </si>
  <si>
    <t>Tiapride Hydrochloride</t>
  </si>
  <si>
    <t>Cpd_1580</t>
  </si>
  <si>
    <t>Mecamylamine Hydrochloride</t>
  </si>
  <si>
    <t>Cpd_1581</t>
  </si>
  <si>
    <t>Ethotoin</t>
  </si>
  <si>
    <t>Cpd_1582</t>
  </si>
  <si>
    <t>Phensuximide</t>
  </si>
  <si>
    <t>Cpd_1583</t>
  </si>
  <si>
    <t>Penbutolol Sulfate</t>
  </si>
  <si>
    <t>Cpd_1584</t>
  </si>
  <si>
    <t>Anlotinib (AL3818) dihydrochloride</t>
  </si>
  <si>
    <t>Cpd_1585</t>
  </si>
  <si>
    <t>Demecarium Bromide</t>
  </si>
  <si>
    <t>Cpd_1586</t>
  </si>
  <si>
    <t>Bepridil hydrochloride</t>
  </si>
  <si>
    <t>Cpd_1587</t>
  </si>
  <si>
    <t>Indinavir Sulfate</t>
  </si>
  <si>
    <t>Cpd_1588</t>
  </si>
  <si>
    <t>Sapropterin Dihydrochloride</t>
  </si>
  <si>
    <t>Cpd_1589</t>
  </si>
  <si>
    <t>Sophocarpine Monohydrate</t>
  </si>
  <si>
    <t>Cpd_1590</t>
  </si>
  <si>
    <t>Topotecan</t>
  </si>
  <si>
    <t>Cpd_1591</t>
  </si>
  <si>
    <t>Valbenazine tosylate</t>
  </si>
  <si>
    <t>Cpd_1592</t>
  </si>
  <si>
    <t>Carboprost</t>
  </si>
  <si>
    <t>Cpd_1593</t>
  </si>
  <si>
    <t>Bevirimat</t>
  </si>
  <si>
    <t>Cpd_1594</t>
  </si>
  <si>
    <t>Verinurad (RDEA3170)</t>
  </si>
  <si>
    <t>Cpd_1595</t>
  </si>
  <si>
    <t>AZ32</t>
  </si>
  <si>
    <t>Cpd_1596</t>
  </si>
  <si>
    <t>Bimiralisib (PQR309)</t>
  </si>
  <si>
    <t>Cpd_1597</t>
  </si>
  <si>
    <t>Avitinib (AC0010)</t>
  </si>
  <si>
    <t>Cpd_1598</t>
  </si>
  <si>
    <t>MBQ-167</t>
  </si>
  <si>
    <t>Cpd_1599</t>
  </si>
  <si>
    <t>leniolisib(CDZ 173)</t>
  </si>
  <si>
    <t>Cpd_1600</t>
  </si>
  <si>
    <t>Ripretinib (DCC-2618)</t>
  </si>
  <si>
    <t>Cpd_1601</t>
  </si>
  <si>
    <t>S55746 (S 055746,BCL201)</t>
  </si>
  <si>
    <t>Cpd_1602</t>
  </si>
  <si>
    <t>Adavivint (SM04690)</t>
  </si>
  <si>
    <t>Wnt/beta-catenin</t>
  </si>
  <si>
    <t>Cpd_1603</t>
  </si>
  <si>
    <t>Lanifibranor(IVA-337)</t>
  </si>
  <si>
    <t>Cpd_1604</t>
  </si>
  <si>
    <t>LY 3200882</t>
  </si>
  <si>
    <t>Cpd_1605</t>
  </si>
  <si>
    <t>Evobrutinib</t>
  </si>
  <si>
    <t>Cpd_1606</t>
  </si>
  <si>
    <t>ML385</t>
  </si>
  <si>
    <t>Cpd_1607</t>
  </si>
  <si>
    <t>LIT-927</t>
  </si>
  <si>
    <t>Cpd_1608</t>
  </si>
  <si>
    <t>Isocarboxazid</t>
  </si>
  <si>
    <t>Cpd_1609</t>
  </si>
  <si>
    <t>Iberdomide(CC220)</t>
  </si>
  <si>
    <t>Cpd_1610</t>
  </si>
  <si>
    <t>PF-04965842</t>
  </si>
  <si>
    <t>Cpd_1611</t>
  </si>
  <si>
    <t>Sparteine</t>
  </si>
  <si>
    <t>Cpd_1612</t>
  </si>
  <si>
    <t>Berberine</t>
  </si>
  <si>
    <t>Cpd_1613</t>
  </si>
  <si>
    <t>3-n-Butylphathlide</t>
  </si>
  <si>
    <t>Cpd_1614</t>
  </si>
  <si>
    <t>Captopril</t>
  </si>
  <si>
    <t>Cpd_1615</t>
  </si>
  <si>
    <t>Famotidine</t>
  </si>
  <si>
    <t>Cpd_1616</t>
  </si>
  <si>
    <t>Tolnaftate</t>
  </si>
  <si>
    <t>Cpd_1617</t>
  </si>
  <si>
    <t>Lovastatin</t>
  </si>
  <si>
    <t>Cpd_1618</t>
  </si>
  <si>
    <t>(-)-Epicatechin gallate</t>
  </si>
  <si>
    <t>Cpd_1619</t>
  </si>
  <si>
    <t>Thioctic acid</t>
  </si>
  <si>
    <t>Cpd_1620</t>
  </si>
  <si>
    <t>Eucalyptol</t>
  </si>
  <si>
    <t>Cpd_1621</t>
  </si>
  <si>
    <t>Gabexate Mesylate</t>
  </si>
  <si>
    <t>Cpd_1622</t>
  </si>
  <si>
    <t>Bromhexine HCl</t>
  </si>
  <si>
    <t>Cpd_1623</t>
  </si>
  <si>
    <t>Pergolide Mesylate</t>
  </si>
  <si>
    <t>Cpd_1624</t>
  </si>
  <si>
    <t>Ethambutol 2HCl</t>
  </si>
  <si>
    <t>Cpd_1625</t>
  </si>
  <si>
    <t>Cyclophosphamide Monohydrate</t>
  </si>
  <si>
    <t>Cpd_1626</t>
  </si>
  <si>
    <t>Tiopronin</t>
  </si>
  <si>
    <t>Cpd_1627</t>
  </si>
  <si>
    <t>Prulifloxacin (NM441, AF 3013)</t>
  </si>
  <si>
    <t>Cpd_1628</t>
  </si>
  <si>
    <t>Almotriptan Malate</t>
  </si>
  <si>
    <t>Cpd_1629</t>
  </si>
  <si>
    <t>Ivabradine HCl</t>
  </si>
  <si>
    <t>Cpd_1630</t>
  </si>
  <si>
    <t>Temocapril HCl</t>
  </si>
  <si>
    <t>Cpd_1631</t>
  </si>
  <si>
    <t>Umeclidinium bromide</t>
  </si>
  <si>
    <t>Cpd_1632</t>
  </si>
  <si>
    <t>Balsalazide disodium</t>
  </si>
  <si>
    <t>Cpd_1633</t>
  </si>
  <si>
    <t>Trigonelline Hydrochloride</t>
  </si>
  <si>
    <t>Cpd_1634</t>
  </si>
  <si>
    <t>D-(+)-Trehalose dihydrate</t>
  </si>
  <si>
    <t>Cpd_1635</t>
  </si>
  <si>
    <t>Lobeline hydrochloride</t>
  </si>
  <si>
    <t>Cpd_1636</t>
  </si>
  <si>
    <t>Trimebutine</t>
  </si>
  <si>
    <t>Cpd_1637</t>
  </si>
  <si>
    <t>Moxonidine</t>
  </si>
  <si>
    <t>Cpd_1638</t>
  </si>
  <si>
    <t>Galanthamine</t>
  </si>
  <si>
    <t>Cpd_1639</t>
  </si>
  <si>
    <t>Gimeracil</t>
  </si>
  <si>
    <t>Cpd_1640</t>
  </si>
  <si>
    <t>Lafutidine</t>
  </si>
  <si>
    <t>Cpd_1641</t>
  </si>
  <si>
    <t>Argatroban</t>
  </si>
  <si>
    <t>Cpd_1642</t>
  </si>
  <si>
    <t>Clevidipine Butyrate</t>
  </si>
  <si>
    <t>Cpd_1643</t>
  </si>
  <si>
    <t>Ambrisentan</t>
  </si>
  <si>
    <t>Cpd_1644</t>
  </si>
  <si>
    <t>Bexarotene</t>
  </si>
  <si>
    <t>Cpd_1645</t>
  </si>
  <si>
    <t>Lumefantrine</t>
  </si>
  <si>
    <t>Cpd_1646</t>
  </si>
  <si>
    <t>Boceprevir</t>
  </si>
  <si>
    <t>Cpd_1647</t>
  </si>
  <si>
    <t>Benznidazole</t>
  </si>
  <si>
    <t>Cpd_1648</t>
  </si>
  <si>
    <t>1-Deoxynojirimycin</t>
  </si>
  <si>
    <t>Cpd_1649</t>
  </si>
  <si>
    <t>Eupatilin</t>
  </si>
  <si>
    <t>Cpd_1650</t>
  </si>
  <si>
    <t>Mesterolone</t>
  </si>
  <si>
    <t>Cpd_1651</t>
  </si>
  <si>
    <t>Iso-Steviol</t>
  </si>
  <si>
    <t>Cpd_1652</t>
  </si>
  <si>
    <t>Oxaceprol</t>
  </si>
  <si>
    <t>Cpd_1653</t>
  </si>
  <si>
    <t>Methyl salicylate</t>
  </si>
  <si>
    <t>Cpd_1654</t>
  </si>
  <si>
    <t>Procaterol HCl</t>
  </si>
  <si>
    <t>Cpd_1655</t>
  </si>
  <si>
    <t>Triamterene</t>
  </si>
  <si>
    <t>Cpd_1656</t>
  </si>
  <si>
    <t>Mefenamic Acid</t>
  </si>
  <si>
    <t>Cpd_1657</t>
  </si>
  <si>
    <t>Flumethasone</t>
  </si>
  <si>
    <t>Cpd_1658</t>
  </si>
  <si>
    <t>Griseofulvin</t>
  </si>
  <si>
    <t>Cpd_1659</t>
  </si>
  <si>
    <t>Probenecid</t>
  </si>
  <si>
    <t>Cpd_1660</t>
  </si>
  <si>
    <t>Spironolactone</t>
  </si>
  <si>
    <t>Cpd_1661</t>
  </si>
  <si>
    <t>Droperidol</t>
  </si>
  <si>
    <t>Cpd_1662</t>
  </si>
  <si>
    <t>Tinidazole</t>
  </si>
  <si>
    <t>Cpd_1663</t>
  </si>
  <si>
    <t>Methazolamide</t>
  </si>
  <si>
    <t>Cpd_1664</t>
  </si>
  <si>
    <t>Carbimazole</t>
  </si>
  <si>
    <t>Cpd_1665</t>
  </si>
  <si>
    <t>Pheniramine Maleate</t>
  </si>
  <si>
    <t>Cpd_1666</t>
  </si>
  <si>
    <t>Loxapine Succinate</t>
  </si>
  <si>
    <t>Cpd_1667</t>
  </si>
  <si>
    <t>Nafcillin Sodium</t>
  </si>
  <si>
    <t>Cpd_1668</t>
  </si>
  <si>
    <t>Decamethonium Bromide</t>
  </si>
  <si>
    <t>Cpd_1669</t>
  </si>
  <si>
    <t>Acebutolol HCl</t>
  </si>
  <si>
    <t>Cpd_1670</t>
  </si>
  <si>
    <t>Homatropine Bromide</t>
  </si>
  <si>
    <t>Cpd_1671</t>
  </si>
  <si>
    <t>Sertraline HCl</t>
  </si>
  <si>
    <t>Cpd_1672</t>
  </si>
  <si>
    <t>Pramoxine HCl</t>
  </si>
  <si>
    <t>Cpd_1673</t>
  </si>
  <si>
    <t>Fenspiride HCl</t>
  </si>
  <si>
    <t>Cpd_1674</t>
  </si>
  <si>
    <t>Ampiroxicam</t>
  </si>
  <si>
    <t>Cpd_1675</t>
  </si>
  <si>
    <t>Nabumetone</t>
  </si>
  <si>
    <t>Cpd_1676</t>
  </si>
  <si>
    <t>Methyclothiazide</t>
  </si>
  <si>
    <t>Cpd_1677</t>
  </si>
  <si>
    <t>Desloratadine</t>
  </si>
  <si>
    <t>Cpd_1678</t>
  </si>
  <si>
    <t>Valganciclovir HCl</t>
  </si>
  <si>
    <t>Cpd_1679</t>
  </si>
  <si>
    <t>Guanabenz Acetate</t>
  </si>
  <si>
    <t>Cpd_1680</t>
  </si>
  <si>
    <t>Aclidinium Bromide</t>
  </si>
  <si>
    <t>Cpd_1681</t>
  </si>
  <si>
    <t>Sodium Picosulfate</t>
  </si>
  <si>
    <t>Cpd_1682</t>
  </si>
  <si>
    <t>Olsalazine Sodium</t>
  </si>
  <si>
    <t>Cpd_1683</t>
  </si>
  <si>
    <t>Ifenprodil Tartrate</t>
  </si>
  <si>
    <t>Cpd_1684</t>
  </si>
  <si>
    <t>Lomerizine 2HCl</t>
  </si>
  <si>
    <t>Cpd_1685</t>
  </si>
  <si>
    <t>Ouabain</t>
  </si>
  <si>
    <t>Cpd_1686</t>
  </si>
  <si>
    <t>Pentamidine isethionate</t>
  </si>
  <si>
    <t>Cpd_1687</t>
  </si>
  <si>
    <t>Homatropine Methylbromide</t>
  </si>
  <si>
    <t>Cpd_1688</t>
  </si>
  <si>
    <t>Diphemanil Methylsulfate</t>
  </si>
  <si>
    <t>Cpd_1689</t>
  </si>
  <si>
    <t>Zinc Pyrithione</t>
  </si>
  <si>
    <t>Cpd_1690</t>
  </si>
  <si>
    <t>Mirabegron</t>
  </si>
  <si>
    <t>Cpd_1691</t>
  </si>
  <si>
    <t>Avanafil</t>
  </si>
  <si>
    <t>Cpd_1692</t>
  </si>
  <si>
    <t>Sennoside B</t>
  </si>
  <si>
    <t>Cpd_1693</t>
  </si>
  <si>
    <t>Tolcapone</t>
  </si>
  <si>
    <t>Cpd_1694</t>
  </si>
  <si>
    <t>Retapamulin</t>
  </si>
  <si>
    <t>Cpd_1695</t>
  </si>
  <si>
    <t>Ticagrelor</t>
  </si>
  <si>
    <t>Resistant</t>
  </si>
  <si>
    <t>Parental</t>
  </si>
  <si>
    <t>Target</t>
  </si>
  <si>
    <t>0.005 µM</t>
  </si>
  <si>
    <t>0.05 µM</t>
  </si>
  <si>
    <t>0.5 µM</t>
  </si>
  <si>
    <t>5 µM</t>
  </si>
  <si>
    <t>50 µM</t>
  </si>
  <si>
    <t>IC50 µM - Karpas R</t>
  </si>
  <si>
    <t>IC50 µM - Karpas WT</t>
  </si>
  <si>
    <t>HDAC pan, PI3K, HDAC2, PIK3R1</t>
  </si>
  <si>
    <t>33 Hits from IOR</t>
  </si>
  <si>
    <t>COX</t>
  </si>
  <si>
    <t>PARP</t>
  </si>
  <si>
    <t>EGFR, PKA, PKC</t>
  </si>
  <si>
    <t>EGFR,JAK2</t>
  </si>
  <si>
    <t>BRD4</t>
  </si>
  <si>
    <t>HDAC</t>
  </si>
  <si>
    <t>HDAC 1,3</t>
  </si>
  <si>
    <t>PARP1,PARP2</t>
  </si>
  <si>
    <t>HIF prolyl hydroxylase</t>
  </si>
  <si>
    <t>SIRT1</t>
  </si>
  <si>
    <t>Aurora kinase,VEGFR</t>
  </si>
  <si>
    <t>Aurora kinase A,FLT3,VEGFR</t>
  </si>
  <si>
    <t>HDAC pan, EGFR, HER2</t>
  </si>
  <si>
    <t>CDK, AK, VEGFR2</t>
  </si>
  <si>
    <t>JAK1, JAK3</t>
  </si>
  <si>
    <t>HDAC 3, 6, 8</t>
  </si>
  <si>
    <t>Bcr-Abl,FLT3</t>
  </si>
  <si>
    <t>PARP1</t>
  </si>
  <si>
    <t>JAK2</t>
  </si>
  <si>
    <t>5-lipoxygenase</t>
  </si>
  <si>
    <t>Sodium channel</t>
  </si>
  <si>
    <t>KDM3A,KDM4C,KDM6B,EGLN1</t>
  </si>
  <si>
    <t>Pim</t>
  </si>
  <si>
    <t>HDAC 1,3,6</t>
  </si>
  <si>
    <t>JAK3</t>
  </si>
  <si>
    <t>JAK1,JAK2</t>
  </si>
  <si>
    <t>SIRT1,2</t>
  </si>
  <si>
    <t>DNA methyltransferase</t>
  </si>
  <si>
    <t>JAK1, JAK2</t>
  </si>
  <si>
    <t>prolyl hydroxylase</t>
  </si>
  <si>
    <t>COMT</t>
  </si>
  <si>
    <t>pim</t>
  </si>
  <si>
    <t>DOT1L</t>
  </si>
  <si>
    <t>KDM6B,KDM6A</t>
  </si>
  <si>
    <t>L3MBTL3</t>
  </si>
  <si>
    <t>histone acetyltransferase</t>
  </si>
  <si>
    <t>BRD2, BRD4, BRD9, CECR2</t>
  </si>
  <si>
    <t>LSD1</t>
  </si>
  <si>
    <t>MLL1</t>
  </si>
  <si>
    <t>HDAC1, HDAC3</t>
  </si>
  <si>
    <t>JMJD2</t>
  </si>
  <si>
    <t>HDAC4,HDAC5,HDAC7,HDAC9</t>
  </si>
  <si>
    <t>L3MBTL1</t>
  </si>
  <si>
    <t>dehydrogenase</t>
  </si>
  <si>
    <t>JAK1,JAK3</t>
  </si>
  <si>
    <t>JAK1</t>
  </si>
  <si>
    <t>FLT3,JAK2</t>
  </si>
  <si>
    <t>na</t>
  </si>
  <si>
    <t>PARP1, PARP3</t>
  </si>
  <si>
    <t>HDAC6</t>
  </si>
  <si>
    <t>SETD8</t>
  </si>
  <si>
    <t>G9a,GLP</t>
  </si>
  <si>
    <t>G9a</t>
  </si>
  <si>
    <t>EZH2</t>
  </si>
  <si>
    <t>menin-MLL interaction inhibitor</t>
  </si>
  <si>
    <t>BRD1</t>
  </si>
  <si>
    <t>PRMT5</t>
  </si>
  <si>
    <t>tankyrase</t>
  </si>
  <si>
    <t>PRMT3</t>
  </si>
  <si>
    <t>BRD9</t>
  </si>
  <si>
    <t>PRMT</t>
  </si>
  <si>
    <t>CREBBP,EP300</t>
  </si>
  <si>
    <t>mPTP</t>
  </si>
  <si>
    <t>FGFR, VEGFR</t>
  </si>
  <si>
    <t>ATM/ATR</t>
  </si>
  <si>
    <t>Rad51</t>
  </si>
  <si>
    <t>MTH1</t>
  </si>
  <si>
    <t>G-quadruplex DNA</t>
  </si>
  <si>
    <t>telomerase</t>
  </si>
  <si>
    <t>FANCM/RMI complex</t>
  </si>
  <si>
    <t>DNA Pol A</t>
  </si>
  <si>
    <t>DNA-PK</t>
  </si>
  <si>
    <t>NFkB</t>
  </si>
  <si>
    <t>80S ribosomal subunit</t>
  </si>
  <si>
    <t>Syk, JAK</t>
  </si>
  <si>
    <t>Akt</t>
  </si>
  <si>
    <t>Akt,S6 kinase,ROCK,PKA</t>
  </si>
  <si>
    <t>ALK,c-Met</t>
  </si>
  <si>
    <t>JNK</t>
  </si>
  <si>
    <t>ALK5</t>
  </si>
  <si>
    <t>MAPK1,MAPK3</t>
  </si>
  <si>
    <t>Smo</t>
  </si>
  <si>
    <t>STAT3</t>
  </si>
  <si>
    <t>p53,MDM2</t>
  </si>
  <si>
    <t>Smac IAP</t>
  </si>
  <si>
    <t>TAM</t>
  </si>
  <si>
    <t>PORCN</t>
  </si>
  <si>
    <t>p38 MAPK</t>
  </si>
  <si>
    <t>GSK-3</t>
  </si>
  <si>
    <t>HER2,EGFR</t>
  </si>
  <si>
    <t>MEK</t>
  </si>
  <si>
    <t>CYP450 17A1</t>
  </si>
  <si>
    <t>VEGFR,c-Kit,PDGFR</t>
  </si>
  <si>
    <t>Src,Abl</t>
  </si>
  <si>
    <t>B-RAFV600, B-RAF, C-RAF</t>
  </si>
  <si>
    <t>VEGFR</t>
  </si>
  <si>
    <t>TNF-alpha</t>
  </si>
  <si>
    <t>androgen receptor</t>
  </si>
  <si>
    <t>BTK</t>
  </si>
  <si>
    <t>ABL, PDGFRa, VEGFR2, FGFR1</t>
  </si>
  <si>
    <t>VEGFR,PDGFR,Kit,RET</t>
  </si>
  <si>
    <t>B-RAFV600</t>
  </si>
  <si>
    <t>VEGFR2</t>
  </si>
  <si>
    <t>integrin alphavbeta3</t>
  </si>
  <si>
    <t>FLT-3,c-Kit</t>
  </si>
  <si>
    <t>p70S6K</t>
  </si>
  <si>
    <t>NRF2,IKK</t>
  </si>
  <si>
    <t>Glutaminase</t>
  </si>
  <si>
    <t>FGFR</t>
  </si>
  <si>
    <t>FAK, PYK2</t>
  </si>
  <si>
    <t>EGFR</t>
  </si>
  <si>
    <t>RAF</t>
  </si>
  <si>
    <t>p53,Mdm2</t>
  </si>
  <si>
    <t>p38 MAPK,Tie-2</t>
  </si>
  <si>
    <t>FAK</t>
  </si>
  <si>
    <t>PPMTase</t>
  </si>
  <si>
    <t>PDGFR,c-Kit,VEGFR</t>
  </si>
  <si>
    <t>BET</t>
  </si>
  <si>
    <t>Rac</t>
  </si>
  <si>
    <t>CFTR</t>
  </si>
  <si>
    <t>mitochondria</t>
  </si>
  <si>
    <t>Reverse Transcriptase</t>
  </si>
  <si>
    <t>Raf</t>
  </si>
  <si>
    <t>CDK4,6</t>
  </si>
  <si>
    <t>Cysteine protease</t>
  </si>
  <si>
    <t>LRRK2</t>
  </si>
  <si>
    <t>HIF</t>
  </si>
  <si>
    <t>MMP</t>
  </si>
  <si>
    <t>PTEN</t>
  </si>
  <si>
    <t>KSP</t>
  </si>
  <si>
    <t>MLK</t>
  </si>
  <si>
    <t>ERK5</t>
  </si>
  <si>
    <t>MCT1</t>
  </si>
  <si>
    <t>PKM2</t>
  </si>
  <si>
    <t>Gamma-secretase</t>
  </si>
  <si>
    <t>SIRT2</t>
  </si>
  <si>
    <t>PKC</t>
  </si>
  <si>
    <t>Syk</t>
  </si>
  <si>
    <t>ribonucleotide reductase</t>
  </si>
  <si>
    <t>DUB</t>
  </si>
  <si>
    <t>PLA2</t>
  </si>
  <si>
    <t>ERK</t>
  </si>
  <si>
    <t>helicase primase</t>
  </si>
  <si>
    <t>alcohol dehydrogenase</t>
  </si>
  <si>
    <t>microsomal trigylceride transfer protein inhibitor</t>
  </si>
  <si>
    <t>IDO1</t>
  </si>
  <si>
    <t>70S ribosomal subunit</t>
  </si>
  <si>
    <t>HDAC4</t>
  </si>
  <si>
    <t>FXR</t>
  </si>
  <si>
    <t>CXCR2</t>
  </si>
  <si>
    <t>ALK</t>
  </si>
  <si>
    <t>NS5A polymerase</t>
  </si>
  <si>
    <t>Cdc42</t>
  </si>
  <si>
    <t>CSF-1R</t>
  </si>
  <si>
    <t>RaI</t>
  </si>
  <si>
    <t>BACE,Beta Amyloid</t>
  </si>
  <si>
    <t>MEK1</t>
  </si>
  <si>
    <t>NF-kappa-B</t>
  </si>
  <si>
    <t>JAK</t>
  </si>
  <si>
    <t>mTOR,PI3K</t>
  </si>
  <si>
    <t>SMYD2</t>
  </si>
  <si>
    <t>FLT3,AZL</t>
  </si>
  <si>
    <t>c-Met</t>
  </si>
  <si>
    <t>Angiotensin receptor</t>
  </si>
  <si>
    <t>Aurora kinase,Bcr-Abl,c-RET,FGFR</t>
  </si>
  <si>
    <t>Bcr-Abl,c-Kit,Src</t>
  </si>
  <si>
    <t>c-Met,VEGFR2,Ret, Kit,Flt</t>
  </si>
  <si>
    <t>EGFR,HER2</t>
  </si>
  <si>
    <t>VEGFR,PDGFR,CSF-1R</t>
  </si>
  <si>
    <t>Src,c-Yes,Fyn,Lyn,Blk,Lck</t>
  </si>
  <si>
    <t>VEGFR,FGFR,PDGFR</t>
  </si>
  <si>
    <t>VEGFR,Flt,PDGFR</t>
  </si>
  <si>
    <t>c-Kit,PDGFR</t>
  </si>
  <si>
    <t>IGF1R,IR</t>
  </si>
  <si>
    <t>sPLA2</t>
  </si>
  <si>
    <t>c-Met,VEGFR</t>
  </si>
  <si>
    <t>Methionine aminopeptidase 2</t>
  </si>
  <si>
    <t>Caspase</t>
  </si>
  <si>
    <t>estrogen receptor</t>
  </si>
  <si>
    <t>ROS</t>
  </si>
  <si>
    <t>H,Calcium channel</t>
  </si>
  <si>
    <t>E3 Ligase ,TNF-alpha</t>
  </si>
  <si>
    <t>JAK,Aurora kinase, Bcr-Abl</t>
  </si>
  <si>
    <t>TRPM8</t>
  </si>
  <si>
    <t>thymidylate synthase</t>
  </si>
  <si>
    <t>CYP450 19A1</t>
  </si>
  <si>
    <t>HDAC 1,2,3</t>
  </si>
  <si>
    <t>opioid receptor</t>
  </si>
  <si>
    <t>alpha receptor</t>
  </si>
  <si>
    <t>HDM2 ubiquitin ligase ,p53</t>
  </si>
  <si>
    <t>HCV protease</t>
  </si>
  <si>
    <t>Telomerase</t>
  </si>
  <si>
    <t>NK1</t>
  </si>
  <si>
    <t>IGF1R,c-Met,Trk</t>
  </si>
  <si>
    <t>stearoyl-CoA desaturase</t>
  </si>
  <si>
    <t>GPI</t>
  </si>
  <si>
    <t>Prostaglandin F receptor</t>
  </si>
  <si>
    <t>H1</t>
  </si>
  <si>
    <t>FGFR,VEGFR</t>
  </si>
  <si>
    <t>beta receptor</t>
  </si>
  <si>
    <t>5-HT</t>
  </si>
  <si>
    <t>PDE</t>
  </si>
  <si>
    <t>bacterial penicillin-binding protein</t>
  </si>
  <si>
    <t>5-HT transporters</t>
  </si>
  <si>
    <t>GnRHR</t>
  </si>
  <si>
    <t>AChR</t>
  </si>
  <si>
    <t>5-HT2A,D2</t>
  </si>
  <si>
    <t>MAO</t>
  </si>
  <si>
    <t>mAChR</t>
  </si>
  <si>
    <t>5-HT4</t>
  </si>
  <si>
    <t>prostanoid receptor</t>
  </si>
  <si>
    <t>Potassium channel</t>
  </si>
  <si>
    <t>PDGFR</t>
  </si>
  <si>
    <t>Vitamin</t>
  </si>
  <si>
    <t>Calcium channel</t>
  </si>
  <si>
    <t>progestogen receptor</t>
  </si>
  <si>
    <t>dihydropteroate synthase</t>
  </si>
  <si>
    <t>NMDA</t>
  </si>
  <si>
    <t>Peptidyl-prolyl cis-trans isomerase FKBP1A</t>
  </si>
  <si>
    <t>A</t>
  </si>
  <si>
    <t>Lanosterol 14-alpha demethylase</t>
  </si>
  <si>
    <t>HDAC pan, PI3K
HDAC2, PIK3R1</t>
  </si>
  <si>
    <t>DNA directed RNA polymerase inhibitor</t>
  </si>
  <si>
    <t>PDGFR,Flt3</t>
  </si>
  <si>
    <t>Akt,mTOR</t>
  </si>
  <si>
    <t>CETP,LDL</t>
  </si>
  <si>
    <t>CETP</t>
  </si>
  <si>
    <t>TRPV</t>
  </si>
  <si>
    <t>SGLT</t>
  </si>
  <si>
    <t>Integrase</t>
  </si>
  <si>
    <t>c-Met,FGFR,PDGFR</t>
  </si>
  <si>
    <t>ghrelin receptor</t>
  </si>
  <si>
    <t>GABA</t>
  </si>
  <si>
    <t>PDE4</t>
  </si>
  <si>
    <t>interleukin receptor</t>
  </si>
  <si>
    <t>5-HT3</t>
  </si>
  <si>
    <t>COX-2</t>
  </si>
  <si>
    <t>HDAC10, HDAC6</t>
  </si>
  <si>
    <t>AChR,5-HT</t>
  </si>
  <si>
    <t>prostasin</t>
  </si>
  <si>
    <t>VEGFR,PDGFR,FGFR,c-Kit</t>
  </si>
  <si>
    <t>Factor Xa</t>
  </si>
  <si>
    <t>pyruvate dehydrogenase</t>
  </si>
  <si>
    <t>CB2</t>
  </si>
  <si>
    <t>A2A</t>
  </si>
  <si>
    <t>CB1</t>
  </si>
  <si>
    <t>Ftase</t>
  </si>
  <si>
    <t>c-Met,VEGFR2</t>
  </si>
  <si>
    <t>radical scavenger</t>
  </si>
  <si>
    <t>5-HT6</t>
  </si>
  <si>
    <t>Chk1</t>
  </si>
  <si>
    <t>CXCR4</t>
  </si>
  <si>
    <t>eIF2? phosphatase</t>
  </si>
  <si>
    <t>COX-1,COX-2</t>
  </si>
  <si>
    <t>CYP3A</t>
  </si>
  <si>
    <t>RNA polymerase</t>
  </si>
  <si>
    <t>50S ribosomal subunit</t>
  </si>
  <si>
    <t>NFkB pathway</t>
  </si>
  <si>
    <t>Solute carrier family 12</t>
  </si>
  <si>
    <t>thyroid hormone</t>
  </si>
  <si>
    <t>xanthine oxidase</t>
  </si>
  <si>
    <t>D</t>
  </si>
  <si>
    <t>ACAT</t>
  </si>
  <si>
    <t>PPAR</t>
  </si>
  <si>
    <t>5-HT1A</t>
  </si>
  <si>
    <t>H</t>
  </si>
  <si>
    <t>endothelin receptor</t>
  </si>
  <si>
    <t>AChE</t>
  </si>
  <si>
    <t>DPP-4</t>
  </si>
  <si>
    <t>dihydroorotate dehydrogenase</t>
  </si>
  <si>
    <t>H1,PAFR</t>
  </si>
  <si>
    <t>MAOA</t>
  </si>
  <si>
    <t>glucocorticoid receptor</t>
  </si>
  <si>
    <t>carbonic anhydrase</t>
  </si>
  <si>
    <t>Vitamin K epoxide reductase complex subunit 1</t>
  </si>
  <si>
    <t>Na+/K+ ATPase</t>
  </si>
  <si>
    <t>Isoleucine-tRNA ligase</t>
  </si>
  <si>
    <t>IL receptor</t>
  </si>
  <si>
    <t>Na+/Cl- symport</t>
  </si>
  <si>
    <t>30S ribosomal subunit</t>
  </si>
  <si>
    <t>D2</t>
  </si>
  <si>
    <t>HIV protease</t>
  </si>
  <si>
    <t>retinoid receptor</t>
  </si>
  <si>
    <t>estrogen receptor,progestogen receptor</t>
  </si>
  <si>
    <t>Melatonin receptor</t>
  </si>
  <si>
    <t>AMPA</t>
  </si>
  <si>
    <t>Na+,K+,Cl- cotransport</t>
  </si>
  <si>
    <t>5-alpha Reductase</t>
  </si>
  <si>
    <t>bacterial topoisomerase 4</t>
  </si>
  <si>
    <t>thymidylate synthase,acid ceramidase</t>
  </si>
  <si>
    <t>ACE</t>
  </si>
  <si>
    <t>P2Y12</t>
  </si>
  <si>
    <t>Calcium sensing receptor</t>
  </si>
  <si>
    <t>c-Kit,PDGFR,VEGFR</t>
  </si>
  <si>
    <t>c-Kit,CSF-1R,VEGFR</t>
  </si>
  <si>
    <t>5-HT2C</t>
  </si>
  <si>
    <t>c-Kit,FLT3,PDGFR</t>
  </si>
  <si>
    <t>MT receptor</t>
  </si>
  <si>
    <t>5-HT,Adrenergic receptor</t>
  </si>
  <si>
    <t>NMDA, GABA</t>
  </si>
  <si>
    <t>PDE3</t>
  </si>
  <si>
    <t>Proton Pump</t>
  </si>
  <si>
    <t>5-HT,H</t>
  </si>
  <si>
    <t>Sur</t>
  </si>
  <si>
    <t>nAChR</t>
  </si>
  <si>
    <t>Serine protease</t>
  </si>
  <si>
    <t>c-Met,Tie-2,VEGFR</t>
  </si>
  <si>
    <t>Bcr-Abl</t>
  </si>
  <si>
    <t>norepinephrine transporter, serotonine transporter</t>
  </si>
  <si>
    <t>bacterial DNA</t>
  </si>
  <si>
    <t>5-HT2,D2,alpha</t>
  </si>
  <si>
    <t>Opioid receptor</t>
  </si>
  <si>
    <t>potassium channel</t>
  </si>
  <si>
    <t>TpoR</t>
  </si>
  <si>
    <t>sAC</t>
  </si>
  <si>
    <t>Enoyl-[acyl-carrier-protein] reductase</t>
  </si>
  <si>
    <t>11-beta-hydroxysteroid dehydrogenase</t>
  </si>
  <si>
    <t>KATP</t>
  </si>
  <si>
    <t>D1</t>
  </si>
  <si>
    <t>sigma receptor</t>
  </si>
  <si>
    <t>D2,5-HT2A</t>
  </si>
  <si>
    <t>uric acid reabsorption inhibitor</t>
  </si>
  <si>
    <t>Elongation factor G</t>
  </si>
  <si>
    <t>viral DNA</t>
  </si>
  <si>
    <t>aldosterone receptor</t>
  </si>
  <si>
    <t>5-HT transporters,NE transporters</t>
  </si>
  <si>
    <t>TxA2,prostanoid receptor</t>
  </si>
  <si>
    <t>VEGFR,c-RET</t>
  </si>
  <si>
    <t>potassium channel TAK-1, TASK-4</t>
  </si>
  <si>
    <t>HMG-CoA Reductase</t>
  </si>
  <si>
    <t>DHODH,Cytochrome b</t>
  </si>
  <si>
    <t>thyroid peroxidase</t>
  </si>
  <si>
    <t>CYP450 11B1</t>
  </si>
  <si>
    <t>Beta-lactamase</t>
  </si>
  <si>
    <t>Carbamoyl Phosphate Synthetase 1</t>
  </si>
  <si>
    <t>ATP-sensitive K+ channel</t>
  </si>
  <si>
    <t>5-HT2</t>
  </si>
  <si>
    <t>NS5B palm polymerase</t>
  </si>
  <si>
    <t>hydroxyphenylpyruvate dioxygenase</t>
  </si>
  <si>
    <t>MAO-B</t>
  </si>
  <si>
    <t>A2A,A1</t>
  </si>
  <si>
    <t>Annexin A1</t>
  </si>
  <si>
    <t>Dihydrofolate reductase</t>
  </si>
  <si>
    <t>O6-alkylguanine-DNA alkyltransferase</t>
  </si>
  <si>
    <t>mineralocorticoid receptor</t>
  </si>
  <si>
    <t>D2,D3</t>
  </si>
  <si>
    <t>bacterial Topoisomerase II</t>
  </si>
  <si>
    <t>NET</t>
  </si>
  <si>
    <t>NET,SERT</t>
  </si>
  <si>
    <t>DAT</t>
  </si>
  <si>
    <t>COX-3</t>
  </si>
  <si>
    <t>fungal squalene epoxidase</t>
  </si>
  <si>
    <t>noradrenergic reuptake</t>
  </si>
  <si>
    <t>cholesterol</t>
  </si>
  <si>
    <t>norepinephrine transporter, alpha</t>
  </si>
  <si>
    <t>LDL</t>
  </si>
  <si>
    <t>D1,D2</t>
  </si>
  <si>
    <t>Vasopressin receptor</t>
  </si>
  <si>
    <t>muscarinic receptor</t>
  </si>
  <si>
    <t>thymidine phosphorylase</t>
  </si>
  <si>
    <t>5-HT3A</t>
  </si>
  <si>
    <t>5-HT2A,5-HT2B,5-HT2C</t>
  </si>
  <si>
    <t>MEK1,MEK2</t>
  </si>
  <si>
    <t>GPR119</t>
  </si>
  <si>
    <t>prostacyclin receptor</t>
  </si>
  <si>
    <t>NS5A protein</t>
  </si>
  <si>
    <t>5-HT1A,5-HT2A</t>
  </si>
  <si>
    <t>Pim1</t>
  </si>
  <si>
    <t>OX receptor</t>
  </si>
  <si>
    <t>tryptophan hydroxylase</t>
  </si>
  <si>
    <t>Thrombin</t>
  </si>
  <si>
    <t>HER2</t>
  </si>
  <si>
    <t>CK2</t>
  </si>
  <si>
    <t>GK</t>
  </si>
  <si>
    <t>IL1B</t>
  </si>
  <si>
    <t>aromatic-L-aminoacid decarboxylase</t>
  </si>
  <si>
    <t>ABL, c-Kit, PDGFR</t>
  </si>
  <si>
    <t>PLA2,tumor necrosis factor-alpha-induced adhesion molecules</t>
  </si>
  <si>
    <t>CDK,GSK-3</t>
  </si>
  <si>
    <t>D2,5-HT3</t>
  </si>
  <si>
    <t>TXA2 synthase</t>
  </si>
  <si>
    <t>alpha-glucosidase</t>
  </si>
  <si>
    <t>COX,PTGS1</t>
  </si>
  <si>
    <t>noradrenalin re-uptake</t>
  </si>
  <si>
    <t>insulin
KCNJ8, PRKAA1</t>
  </si>
  <si>
    <t>alpha receptor,5-HT1A</t>
  </si>
  <si>
    <t>enkephalinase</t>
  </si>
  <si>
    <t>PDE5,PDE1</t>
  </si>
  <si>
    <t>iron</t>
  </si>
  <si>
    <t>GCK</t>
  </si>
  <si>
    <t>MAOB</t>
  </si>
  <si>
    <t>dopamine beta hydroxylase</t>
  </si>
  <si>
    <t>D,5-HT</t>
  </si>
  <si>
    <t>Abl</t>
  </si>
  <si>
    <t>CDK1,2,9</t>
  </si>
  <si>
    <t>myosin</t>
  </si>
  <si>
    <t>FAAH</t>
  </si>
  <si>
    <t>Chk</t>
  </si>
  <si>
    <t>BACE</t>
  </si>
  <si>
    <t>CDK1,2,4</t>
  </si>
  <si>
    <t>PPAR,LPL</t>
  </si>
  <si>
    <t>multichannel</t>
  </si>
  <si>
    <t>E1 Activating enzyme 5</t>
  </si>
  <si>
    <t>Integrin</t>
  </si>
  <si>
    <t>H1,H3</t>
  </si>
  <si>
    <t>dihydrofolate reductase</t>
  </si>
  <si>
    <t>IAP</t>
  </si>
  <si>
    <t>LXR,PXR</t>
  </si>
  <si>
    <t>PERK</t>
  </si>
  <si>
    <t>S1P receptor</t>
  </si>
  <si>
    <t>calcium channel</t>
  </si>
  <si>
    <t>CRTH receptor</t>
  </si>
  <si>
    <t>EZH2,1</t>
  </si>
  <si>
    <t>CRM1</t>
  </si>
  <si>
    <t>NADPH-oxidase</t>
  </si>
  <si>
    <t>Prostaglandin E receptor</t>
  </si>
  <si>
    <t>Raf,MEK</t>
  </si>
  <si>
    <t>TLR</t>
  </si>
  <si>
    <t>5-HT,AChR</t>
  </si>
  <si>
    <t>SETD7</t>
  </si>
  <si>
    <t>Sodium/potassium-transporting ATPase subunit alpha-1</t>
  </si>
  <si>
    <t>MAO,AChE</t>
  </si>
  <si>
    <t>COX,NFkB pathway</t>
  </si>
  <si>
    <t>topo II</t>
  </si>
  <si>
    <t>bacterial ribosomes</t>
  </si>
  <si>
    <t>renal dehydropeptidase-I</t>
  </si>
  <si>
    <t>ATPase</t>
  </si>
  <si>
    <t>5-HT2A</t>
  </si>
  <si>
    <t>H2</t>
  </si>
  <si>
    <t>VDR</t>
  </si>
  <si>
    <t>5-HT,Adrenergic receptor,D</t>
  </si>
  <si>
    <t>renin</t>
  </si>
  <si>
    <t>3-ketoacyl-CoA thiolase</t>
  </si>
  <si>
    <t>PTGDR2</t>
  </si>
  <si>
    <t>leukotriene receptor</t>
  </si>
  <si>
    <t>central benzodiazepine receptor
GABRA1, TSPO</t>
  </si>
  <si>
    <t>GABA,sodium channel</t>
  </si>
  <si>
    <t>D2,5-HT2A,D4</t>
  </si>
  <si>
    <t>CYPs</t>
  </si>
  <si>
    <t>vanilloid receptor</t>
  </si>
  <si>
    <t>NMDA,CYPs,AMPA,kainate receptor</t>
  </si>
  <si>
    <t>CCR5</t>
  </si>
  <si>
    <t>5-HT,adrenergic receptor</t>
  </si>
  <si>
    <t>Prostaglandin peroxidase</t>
  </si>
  <si>
    <t>NPC1L1</t>
  </si>
  <si>
    <t>IKK</t>
  </si>
  <si>
    <t>Tyrosinase</t>
  </si>
  <si>
    <t>A1,PDE</t>
  </si>
  <si>
    <t>alpha glucosidase</t>
  </si>
  <si>
    <t>Chloride channel</t>
  </si>
  <si>
    <t>Fumarate reductase flavoprotein subunit</t>
  </si>
  <si>
    <t>DNA-directed RNA polymerase subunit alpha</t>
  </si>
  <si>
    <t>HSV polymerase</t>
  </si>
  <si>
    <t>PDE4B,PDE4D</t>
  </si>
  <si>
    <t>VMAT</t>
  </si>
  <si>
    <t>Lipoxygenase</t>
  </si>
  <si>
    <t>ABC transporters</t>
  </si>
  <si>
    <t>AMP-activated protein kinase</t>
  </si>
  <si>
    <t>P2 receptor</t>
  </si>
  <si>
    <t>3-beta-hydroxysteroid dehydrogenase</t>
  </si>
  <si>
    <t>triglyceride lipase</t>
  </si>
  <si>
    <t>LTC4</t>
  </si>
  <si>
    <t>TEAD-YAP</t>
  </si>
  <si>
    <t>Ergosterol</t>
  </si>
  <si>
    <t>PDE5</t>
  </si>
  <si>
    <t>FLT3</t>
  </si>
  <si>
    <t>CDK, GSK3beta</t>
  </si>
  <si>
    <t>P-gp</t>
  </si>
  <si>
    <t>ROCK</t>
  </si>
  <si>
    <t>EGFR,HER2,VEGFR</t>
  </si>
  <si>
    <t>CDK2,5,7</t>
  </si>
  <si>
    <t>TAM receptor,c-Met</t>
  </si>
  <si>
    <t>Wee1</t>
  </si>
  <si>
    <t>TNF-alpha,ROS</t>
  </si>
  <si>
    <t>VMAT1,VMAT2</t>
  </si>
  <si>
    <t>Na+/Cl- cotransporter</t>
  </si>
  <si>
    <t>5-HT1B,5-HT1D</t>
  </si>
  <si>
    <t>Lipase</t>
  </si>
  <si>
    <t>Nrf2</t>
  </si>
  <si>
    <t>PRMT6</t>
  </si>
  <si>
    <t>CSF-1R,c-Kit</t>
  </si>
  <si>
    <t>MEK,Aurora kinase</t>
  </si>
  <si>
    <t>MLL</t>
  </si>
  <si>
    <t>cAMP mimetic</t>
  </si>
  <si>
    <t>PRMT1</t>
  </si>
  <si>
    <t>glucosylceramide synthase</t>
  </si>
  <si>
    <t>HIF-PH</t>
  </si>
  <si>
    <t>CDK1,4,9</t>
  </si>
  <si>
    <t>Trk</t>
  </si>
  <si>
    <t>CSF-1R,Raf</t>
  </si>
  <si>
    <t>Akt,ERK</t>
  </si>
  <si>
    <t>GLUT1</t>
  </si>
  <si>
    <t>Trk,ALK</t>
  </si>
  <si>
    <t>Thioredoxin</t>
  </si>
  <si>
    <t>E3 Ligase</t>
  </si>
  <si>
    <t>PDE4,TNF</t>
  </si>
  <si>
    <t>SUV420H1,2</t>
  </si>
  <si>
    <t>MRN</t>
  </si>
  <si>
    <t>KDM5</t>
  </si>
  <si>
    <t>PRMT4,6</t>
  </si>
  <si>
    <t>phosphatase</t>
  </si>
  <si>
    <t>PAR-1</t>
  </si>
  <si>
    <t>NAMPT</t>
  </si>
  <si>
    <t>AAA ATPase</t>
  </si>
  <si>
    <t>IDH1</t>
  </si>
  <si>
    <t>IDH2 mutant</t>
  </si>
  <si>
    <t>EGFR,BTK</t>
  </si>
  <si>
    <t>mTOR,PI3K,DNA-PK</t>
  </si>
  <si>
    <t>ASK</t>
  </si>
  <si>
    <t>CBX4,7</t>
  </si>
  <si>
    <t>MNK</t>
  </si>
  <si>
    <t>CARM1</t>
  </si>
  <si>
    <t>ER protein folding</t>
  </si>
  <si>
    <t>elastase</t>
  </si>
  <si>
    <t>glycoprotein antagonist</t>
  </si>
  <si>
    <t>LXR</t>
  </si>
  <si>
    <t>c-Kit</t>
  </si>
  <si>
    <t>glucose 6-phosphate dehydrogenase</t>
  </si>
  <si>
    <t>Ephrin receptor,c-Kit,TAM receptor,VEGFR,Trk receptor</t>
  </si>
  <si>
    <t>Src,ALK</t>
  </si>
  <si>
    <t>RIPK1</t>
  </si>
  <si>
    <t>Nanog</t>
  </si>
  <si>
    <t>CXCR1-2</t>
  </si>
  <si>
    <t>Sirt6</t>
  </si>
  <si>
    <t>PDK</t>
  </si>
  <si>
    <t>sodium-chloride symporter</t>
  </si>
  <si>
    <t>Nicotinic</t>
  </si>
  <si>
    <t>AChe</t>
  </si>
  <si>
    <t>phenylalanine 4-hydroxylase</t>
  </si>
  <si>
    <t>VMAT2</t>
  </si>
  <si>
    <t>urate transporter</t>
  </si>
  <si>
    <t>Rac,Cdc42</t>
  </si>
  <si>
    <t>CXCL12</t>
  </si>
  <si>
    <t>cereblon</t>
  </si>
  <si>
    <t>Na+ channel</t>
  </si>
  <si>
    <t>D2,D1,D3</t>
  </si>
  <si>
    <t>arabinosyl transferases</t>
  </si>
  <si>
    <t>Potassium/sodium hyperpolarization-activated channel</t>
  </si>
  <si>
    <t>I1</t>
  </si>
  <si>
    <t>Dihydropyrimidine dehydrogenase</t>
  </si>
  <si>
    <t>leukocyte migration /cell-cell adesion</t>
  </si>
  <si>
    <t>organic anion transport</t>
  </si>
  <si>
    <t>PDE4,PDE3</t>
  </si>
  <si>
    <t>Karpas1718 R</t>
  </si>
  <si>
    <t>Karpas1718 WT</t>
  </si>
  <si>
    <t>58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FBDBD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2" fontId="1" fillId="2" borderId="8" xfId="0" applyNumberFormat="1" applyFont="1" applyFill="1" applyBorder="1"/>
    <xf numFmtId="2" fontId="1" fillId="3" borderId="8" xfId="0" applyNumberFormat="1" applyFont="1" applyFill="1" applyBorder="1"/>
    <xf numFmtId="2" fontId="0" fillId="2" borderId="9" xfId="0" applyNumberFormat="1" applyFill="1" applyBorder="1"/>
    <xf numFmtId="2" fontId="0" fillId="2" borderId="0" xfId="0" applyNumberFormat="1" applyFill="1"/>
    <xf numFmtId="2" fontId="0" fillId="2" borderId="10" xfId="0" applyNumberFormat="1" applyFill="1" applyBorder="1"/>
    <xf numFmtId="2" fontId="0" fillId="3" borderId="9" xfId="0" applyNumberFormat="1" applyFill="1" applyBorder="1"/>
    <xf numFmtId="2" fontId="0" fillId="3" borderId="0" xfId="0" applyNumberFormat="1" applyFill="1"/>
    <xf numFmtId="2" fontId="0" fillId="3" borderId="10" xfId="0" applyNumberFormat="1" applyFill="1" applyBorder="1"/>
    <xf numFmtId="2" fontId="0" fillId="2" borderId="11" xfId="0" applyNumberFormat="1" applyFill="1" applyBorder="1"/>
    <xf numFmtId="2" fontId="0" fillId="3" borderId="11" xfId="0" applyNumberFormat="1" applyFill="1" applyBorder="1"/>
    <xf numFmtId="0" fontId="0" fillId="4" borderId="0" xfId="0" applyFill="1"/>
    <xf numFmtId="2" fontId="0" fillId="2" borderId="12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0" fillId="3" borderId="12" xfId="0" applyNumberFormat="1" applyFill="1" applyBorder="1"/>
    <xf numFmtId="2" fontId="0" fillId="3" borderId="13" xfId="0" applyNumberFormat="1" applyFill="1" applyBorder="1"/>
    <xf numFmtId="2" fontId="0" fillId="3" borderId="14" xfId="0" applyNumberFormat="1" applyFill="1" applyBorder="1"/>
    <xf numFmtId="2" fontId="0" fillId="2" borderId="15" xfId="0" applyNumberFormat="1" applyFill="1" applyBorder="1"/>
    <xf numFmtId="2" fontId="0" fillId="3" borderId="15" xfId="0" applyNumberFormat="1" applyFill="1" applyBorder="1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5" borderId="0" xfId="0" applyFill="1"/>
    <xf numFmtId="0" fontId="0" fillId="5" borderId="0" xfId="0" applyFill="1" applyAlignment="1">
      <alignment vertical="top" wrapText="1"/>
    </xf>
    <xf numFmtId="0" fontId="1" fillId="5" borderId="0" xfId="0" applyFont="1" applyFill="1" applyAlignment="1">
      <alignment vertical="top" wrapText="1"/>
    </xf>
    <xf numFmtId="2" fontId="1" fillId="5" borderId="0" xfId="0" applyNumberFormat="1" applyFont="1" applyFill="1" applyAlignment="1">
      <alignment vertical="top" wrapText="1"/>
    </xf>
    <xf numFmtId="2" fontId="0" fillId="5" borderId="0" xfId="0" applyNumberFormat="1" applyFill="1"/>
    <xf numFmtId="0" fontId="2" fillId="5" borderId="0" xfId="0" applyFont="1" applyFill="1"/>
    <xf numFmtId="0" fontId="0" fillId="5" borderId="0" xfId="0" applyFill="1" applyAlignment="1">
      <alignment vertical="center"/>
    </xf>
    <xf numFmtId="0" fontId="0" fillId="0" borderId="0" xfId="0" applyAlignment="1">
      <alignment vertical="center"/>
    </xf>
    <xf numFmtId="2" fontId="0" fillId="5" borderId="0" xfId="0" applyNumberFormat="1" applyFill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7" borderId="0" xfId="0" applyFont="1" applyFill="1"/>
    <xf numFmtId="0" fontId="0" fillId="7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7" xfId="0" applyFont="1" applyBorder="1"/>
    <xf numFmtId="0" fontId="2" fillId="0" borderId="0" xfId="0" applyFont="1"/>
    <xf numFmtId="0" fontId="1" fillId="0" borderId="7" xfId="0" applyFont="1" applyFill="1" applyBorder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97"/>
  <sheetViews>
    <sheetView tabSelected="1" topLeftCell="A9" zoomScale="118" zoomScaleNormal="55" workbookViewId="0">
      <selection activeCell="D31" sqref="D31"/>
    </sheetView>
  </sheetViews>
  <sheetFormatPr baseColWidth="10" defaultColWidth="8.83203125" defaultRowHeight="13" x14ac:dyDescent="0.15"/>
  <cols>
    <col min="1" max="1" width="9.33203125" bestFit="1" customWidth="1"/>
    <col min="2" max="4" width="28" customWidth="1"/>
    <col min="5" max="5" width="9" bestFit="1" customWidth="1"/>
    <col min="6" max="6" width="9" customWidth="1"/>
    <col min="7" max="7" width="21.5" bestFit="1" customWidth="1"/>
    <col min="8" max="8" width="20.5" bestFit="1" customWidth="1"/>
    <col min="9" max="9" width="19.5" bestFit="1" customWidth="1"/>
    <col min="10" max="10" width="17.83203125" bestFit="1" customWidth="1"/>
    <col min="11" max="11" width="18.83203125" bestFit="1" customWidth="1"/>
    <col min="12" max="12" width="21.5" bestFit="1" customWidth="1"/>
    <col min="13" max="13" width="20.5" bestFit="1" customWidth="1"/>
    <col min="14" max="14" width="19.5" bestFit="1" customWidth="1"/>
    <col min="15" max="15" width="17.83203125" bestFit="1" customWidth="1"/>
    <col min="16" max="16" width="18.83203125" bestFit="1" customWidth="1"/>
    <col min="17" max="17" width="14.83203125" bestFit="1" customWidth="1"/>
    <col min="18" max="18" width="16.5" bestFit="1" customWidth="1"/>
  </cols>
  <sheetData>
    <row r="1" spans="1:18" ht="14" thickBot="1" x14ac:dyDescent="0.2">
      <c r="A1" s="43" t="s">
        <v>0</v>
      </c>
      <c r="B1" s="44"/>
      <c r="C1" s="44"/>
      <c r="D1" s="44"/>
      <c r="E1" s="44"/>
      <c r="F1" s="40"/>
      <c r="G1" s="43" t="s">
        <v>3986</v>
      </c>
      <c r="H1" s="44"/>
      <c r="I1" s="44"/>
      <c r="J1" s="44"/>
      <c r="K1" s="45"/>
      <c r="L1" s="43" t="s">
        <v>3987</v>
      </c>
      <c r="M1" s="44"/>
      <c r="N1" s="44"/>
      <c r="O1" s="44"/>
      <c r="P1" s="45"/>
      <c r="Q1" s="1" t="s">
        <v>3986</v>
      </c>
      <c r="R1" s="1" t="s">
        <v>3987</v>
      </c>
    </row>
    <row r="2" spans="1:18" ht="14" thickBot="1" x14ac:dyDescent="0.2">
      <c r="A2" s="2" t="s">
        <v>1</v>
      </c>
      <c r="B2" s="3" t="s">
        <v>2</v>
      </c>
      <c r="C2" s="41" t="s">
        <v>3433</v>
      </c>
      <c r="D2" s="41"/>
      <c r="E2" s="50" t="s">
        <v>3442</v>
      </c>
      <c r="F2" s="48" t="s">
        <v>3988</v>
      </c>
      <c r="G2" s="4" t="s">
        <v>4</v>
      </c>
      <c r="H2" s="5" t="s">
        <v>5</v>
      </c>
      <c r="I2" s="5" t="s">
        <v>6</v>
      </c>
      <c r="J2" s="5" t="s">
        <v>7</v>
      </c>
      <c r="K2" s="6" t="s">
        <v>8</v>
      </c>
      <c r="L2" s="7" t="s">
        <v>4</v>
      </c>
      <c r="M2" s="8" t="s">
        <v>5</v>
      </c>
      <c r="N2" s="8" t="s">
        <v>6</v>
      </c>
      <c r="O2" s="8" t="s">
        <v>7</v>
      </c>
      <c r="P2" s="9" t="s">
        <v>8</v>
      </c>
      <c r="Q2" s="10" t="s">
        <v>9</v>
      </c>
      <c r="R2" s="11" t="s">
        <v>10</v>
      </c>
    </row>
    <row r="3" spans="1:18" x14ac:dyDescent="0.15">
      <c r="A3" t="s">
        <v>11</v>
      </c>
      <c r="B3" t="s">
        <v>12</v>
      </c>
      <c r="C3" s="42" t="s">
        <v>3443</v>
      </c>
      <c r="D3" s="42"/>
      <c r="E3" s="51" t="s">
        <v>13</v>
      </c>
      <c r="F3" t="s">
        <v>13</v>
      </c>
      <c r="G3" s="12">
        <v>107.660173</v>
      </c>
      <c r="H3" s="13">
        <v>111.586231</v>
      </c>
      <c r="I3" s="13">
        <v>102.687713</v>
      </c>
      <c r="J3" s="13">
        <v>100.391012</v>
      </c>
      <c r="K3" s="14">
        <v>11.692119</v>
      </c>
      <c r="L3" s="15">
        <v>102.015147</v>
      </c>
      <c r="M3" s="16">
        <v>103.468011</v>
      </c>
      <c r="N3" s="16">
        <v>100.859888</v>
      </c>
      <c r="O3" s="16">
        <v>108.831429</v>
      </c>
      <c r="P3" s="17">
        <v>0.85298700000000005</v>
      </c>
      <c r="Q3" s="18">
        <v>17.941877000000002</v>
      </c>
      <c r="R3" s="19">
        <v>19.273256</v>
      </c>
    </row>
    <row r="4" spans="1:18" x14ac:dyDescent="0.15">
      <c r="A4" t="s">
        <v>14</v>
      </c>
      <c r="B4" t="s">
        <v>15</v>
      </c>
      <c r="C4" s="42" t="s">
        <v>3444</v>
      </c>
      <c r="D4" s="42"/>
      <c r="E4" s="51" t="s">
        <v>13</v>
      </c>
      <c r="F4" t="s">
        <v>13</v>
      </c>
      <c r="G4" s="12">
        <v>104.048182</v>
      </c>
      <c r="H4" s="13">
        <v>106.730681</v>
      </c>
      <c r="I4" s="13">
        <v>94.140653</v>
      </c>
      <c r="J4" s="13">
        <v>108.843661</v>
      </c>
      <c r="K4" s="14">
        <v>108.508645</v>
      </c>
      <c r="L4" s="15">
        <v>99.812172000000004</v>
      </c>
      <c r="M4" s="16">
        <v>102.826932</v>
      </c>
      <c r="N4" s="16">
        <v>101.752359</v>
      </c>
      <c r="O4" s="16">
        <v>102.904526</v>
      </c>
      <c r="P4" s="17">
        <v>98.980630000000005</v>
      </c>
      <c r="Q4" s="18" t="s">
        <v>16</v>
      </c>
      <c r="R4" s="19" t="s">
        <v>16</v>
      </c>
    </row>
    <row r="5" spans="1:18" x14ac:dyDescent="0.15">
      <c r="A5" t="s">
        <v>17</v>
      </c>
      <c r="B5" t="s">
        <v>18</v>
      </c>
      <c r="C5" s="42" t="s">
        <v>19</v>
      </c>
      <c r="D5" s="42"/>
      <c r="E5" s="51" t="s">
        <v>13</v>
      </c>
      <c r="F5" t="s">
        <v>13</v>
      </c>
      <c r="G5" s="12">
        <v>95.650639999999996</v>
      </c>
      <c r="H5" s="13">
        <v>94.656294000000003</v>
      </c>
      <c r="I5" s="13">
        <v>85.363189000000006</v>
      </c>
      <c r="J5" s="13">
        <v>71.401625999999993</v>
      </c>
      <c r="K5" s="14">
        <v>4.7397109999999998</v>
      </c>
      <c r="L5" s="15">
        <v>92.901860999999997</v>
      </c>
      <c r="M5" s="16">
        <v>97.360724000000005</v>
      </c>
      <c r="N5" s="16">
        <v>86.623465999999993</v>
      </c>
      <c r="O5" s="16">
        <v>75.691107000000002</v>
      </c>
      <c r="P5" s="17">
        <v>6.2941140000000004</v>
      </c>
      <c r="Q5" s="18">
        <v>9.9964860000000009</v>
      </c>
      <c r="R5" s="19">
        <v>11.565766999999999</v>
      </c>
    </row>
    <row r="6" spans="1:18" x14ac:dyDescent="0.15">
      <c r="A6" t="s">
        <v>20</v>
      </c>
      <c r="B6" t="s">
        <v>21</v>
      </c>
      <c r="C6" s="42" t="s">
        <v>3445</v>
      </c>
      <c r="D6" s="42"/>
      <c r="E6" s="51" t="s">
        <v>13</v>
      </c>
      <c r="F6" t="s">
        <v>13</v>
      </c>
      <c r="G6" s="12">
        <v>93.225961999999996</v>
      </c>
      <c r="H6" s="13">
        <v>100.560934</v>
      </c>
      <c r="I6" s="13">
        <v>100.16921600000001</v>
      </c>
      <c r="J6" s="13">
        <v>91.009234000000006</v>
      </c>
      <c r="K6" s="14">
        <v>82.120598999999999</v>
      </c>
      <c r="L6" s="15">
        <v>97.655637999999996</v>
      </c>
      <c r="M6" s="16">
        <v>96.188113999999999</v>
      </c>
      <c r="N6" s="16">
        <v>100.663928</v>
      </c>
      <c r="O6" s="16">
        <v>91.216558000000006</v>
      </c>
      <c r="P6" s="17">
        <v>52.154716000000001</v>
      </c>
      <c r="Q6" s="18" t="s">
        <v>16</v>
      </c>
      <c r="R6" s="19" t="s">
        <v>16</v>
      </c>
    </row>
    <row r="7" spans="1:18" x14ac:dyDescent="0.15">
      <c r="A7" t="s">
        <v>22</v>
      </c>
      <c r="B7" t="s">
        <v>23</v>
      </c>
      <c r="C7" s="42" t="s">
        <v>24</v>
      </c>
      <c r="D7" s="42"/>
      <c r="E7" s="51" t="s">
        <v>13</v>
      </c>
      <c r="F7" t="s">
        <v>13</v>
      </c>
      <c r="G7" s="12">
        <v>104.712613</v>
      </c>
      <c r="H7" s="13">
        <v>106.923101</v>
      </c>
      <c r="I7" s="13">
        <v>72.212159999999997</v>
      </c>
      <c r="J7" s="13">
        <v>9.9488590000000006</v>
      </c>
      <c r="K7" s="14">
        <v>3.4050199999999999</v>
      </c>
      <c r="L7" s="15">
        <v>95.659616999999997</v>
      </c>
      <c r="M7" s="16">
        <v>94.418059999999997</v>
      </c>
      <c r="N7" s="16">
        <v>75.826652999999993</v>
      </c>
      <c r="O7" s="16">
        <v>3.1193550000000001</v>
      </c>
      <c r="P7" s="17">
        <v>0.329988</v>
      </c>
      <c r="Q7" s="18">
        <v>0.79175600000000002</v>
      </c>
      <c r="R7" s="19">
        <v>0.95817099999999999</v>
      </c>
    </row>
    <row r="8" spans="1:18" x14ac:dyDescent="0.15">
      <c r="A8" t="s">
        <v>25</v>
      </c>
      <c r="B8" t="s">
        <v>26</v>
      </c>
      <c r="C8" s="42" t="s">
        <v>3446</v>
      </c>
      <c r="D8" s="42"/>
      <c r="E8" s="51" t="s">
        <v>13</v>
      </c>
      <c r="F8" t="s">
        <v>13</v>
      </c>
      <c r="G8" s="12">
        <v>113.181111</v>
      </c>
      <c r="H8" s="13">
        <v>101.49826</v>
      </c>
      <c r="I8" s="13">
        <v>100.994005</v>
      </c>
      <c r="J8" s="13">
        <v>100.037505</v>
      </c>
      <c r="K8" s="14">
        <v>73.771698000000001</v>
      </c>
      <c r="L8" s="15">
        <v>102.262531</v>
      </c>
      <c r="M8" s="16">
        <v>102.552291</v>
      </c>
      <c r="N8" s="16">
        <v>97.469641999999993</v>
      </c>
      <c r="O8" s="16">
        <v>97.72636</v>
      </c>
      <c r="P8" s="17">
        <v>57.856568000000003</v>
      </c>
      <c r="Q8" s="18" t="s">
        <v>16</v>
      </c>
      <c r="R8" s="19" t="s">
        <v>16</v>
      </c>
    </row>
    <row r="9" spans="1:18" x14ac:dyDescent="0.15">
      <c r="A9" t="s">
        <v>27</v>
      </c>
      <c r="B9" t="s">
        <v>28</v>
      </c>
      <c r="C9" s="42" t="s">
        <v>3447</v>
      </c>
      <c r="D9" s="42"/>
      <c r="E9" s="51" t="s">
        <v>13</v>
      </c>
      <c r="F9" t="s">
        <v>13</v>
      </c>
      <c r="G9" s="12">
        <v>94.920764000000005</v>
      </c>
      <c r="H9" s="13">
        <v>100.608572</v>
      </c>
      <c r="I9" s="13">
        <v>94.980333999999999</v>
      </c>
      <c r="J9" s="13">
        <v>83.021536999999995</v>
      </c>
      <c r="K9" s="14">
        <v>21.009315999999998</v>
      </c>
      <c r="L9" s="15">
        <v>104.34524999999999</v>
      </c>
      <c r="M9" s="16">
        <v>101.967617</v>
      </c>
      <c r="N9" s="16">
        <v>99.580707000000004</v>
      </c>
      <c r="O9" s="16">
        <v>77.315135999999995</v>
      </c>
      <c r="P9" s="17">
        <v>8.2704350000000009</v>
      </c>
      <c r="Q9" s="18">
        <v>18.903744</v>
      </c>
      <c r="R9" s="19">
        <v>10.380190000000001</v>
      </c>
    </row>
    <row r="10" spans="1:18" x14ac:dyDescent="0.15">
      <c r="A10" t="s">
        <v>29</v>
      </c>
      <c r="B10" t="s">
        <v>30</v>
      </c>
      <c r="C10" s="42" t="s">
        <v>31</v>
      </c>
      <c r="D10" s="42"/>
      <c r="E10" s="51" t="s">
        <v>13</v>
      </c>
      <c r="F10" t="s">
        <v>13</v>
      </c>
      <c r="G10" s="12">
        <v>98.527837000000005</v>
      </c>
      <c r="H10" s="13">
        <v>102.601955</v>
      </c>
      <c r="I10" s="13">
        <v>104.086393</v>
      </c>
      <c r="J10" s="13">
        <v>106.31300299999999</v>
      </c>
      <c r="K10" s="14">
        <v>103.46035500000001</v>
      </c>
      <c r="L10" s="15">
        <v>96.464759999999998</v>
      </c>
      <c r="M10" s="16">
        <v>98.541466</v>
      </c>
      <c r="N10" s="16">
        <v>102.610758</v>
      </c>
      <c r="O10" s="16">
        <v>102.84978099999999</v>
      </c>
      <c r="P10" s="17">
        <v>106.126757</v>
      </c>
      <c r="Q10" s="18" t="s">
        <v>16</v>
      </c>
      <c r="R10" s="19" t="s">
        <v>16</v>
      </c>
    </row>
    <row r="11" spans="1:18" x14ac:dyDescent="0.15">
      <c r="A11" t="s">
        <v>32</v>
      </c>
      <c r="B11" t="s">
        <v>33</v>
      </c>
      <c r="C11" s="42" t="s">
        <v>3448</v>
      </c>
      <c r="D11" s="42"/>
      <c r="E11" s="51" t="s">
        <v>13</v>
      </c>
      <c r="F11" t="s">
        <v>13</v>
      </c>
      <c r="G11" s="12">
        <v>89.199663999999999</v>
      </c>
      <c r="H11" s="13">
        <v>102.08508500000001</v>
      </c>
      <c r="I11" s="13">
        <v>92.513892999999996</v>
      </c>
      <c r="J11" s="13">
        <v>93.631343000000001</v>
      </c>
      <c r="K11" s="14">
        <v>99.585397</v>
      </c>
      <c r="L11" s="15">
        <v>99.145610000000005</v>
      </c>
      <c r="M11" s="16">
        <v>101.854519</v>
      </c>
      <c r="N11" s="16">
        <v>102.90544199999999</v>
      </c>
      <c r="O11" s="16">
        <v>104.10949100000001</v>
      </c>
      <c r="P11" s="17">
        <v>104.370161</v>
      </c>
      <c r="Q11" s="18" t="s">
        <v>16</v>
      </c>
      <c r="R11" s="19" t="s">
        <v>16</v>
      </c>
    </row>
    <row r="12" spans="1:18" x14ac:dyDescent="0.15">
      <c r="A12" t="s">
        <v>34</v>
      </c>
      <c r="B12" t="s">
        <v>35</v>
      </c>
      <c r="C12" s="42" t="s">
        <v>37</v>
      </c>
      <c r="D12" s="42"/>
      <c r="E12" s="51" t="s">
        <v>13</v>
      </c>
      <c r="F12" t="s">
        <v>13</v>
      </c>
      <c r="G12" s="12">
        <v>103.424285</v>
      </c>
      <c r="H12" s="13">
        <v>85.462793000000005</v>
      </c>
      <c r="I12" s="13">
        <v>0.90801900000000002</v>
      </c>
      <c r="J12" s="13">
        <v>-0.11306099999999999</v>
      </c>
      <c r="K12" s="14">
        <v>-6.5285999999999997E-2</v>
      </c>
      <c r="L12" s="15">
        <v>98.590656999999993</v>
      </c>
      <c r="M12" s="16">
        <v>86.387362999999993</v>
      </c>
      <c r="N12" s="16">
        <v>-5.8840000000000003E-2</v>
      </c>
      <c r="O12" s="16">
        <v>-0.120514</v>
      </c>
      <c r="P12" s="17">
        <v>-8.8789000000000007E-2</v>
      </c>
      <c r="Q12" s="18">
        <v>8.8470999999999994E-2</v>
      </c>
      <c r="R12" s="19">
        <v>6.0306999999999999E-2</v>
      </c>
    </row>
    <row r="13" spans="1:18" x14ac:dyDescent="0.15">
      <c r="A13" t="s">
        <v>38</v>
      </c>
      <c r="B13" t="s">
        <v>39</v>
      </c>
      <c r="C13" s="42" t="s">
        <v>3449</v>
      </c>
      <c r="D13" s="42"/>
      <c r="E13" s="51" t="s">
        <v>13</v>
      </c>
      <c r="F13" t="s">
        <v>36</v>
      </c>
      <c r="G13" s="12">
        <v>107.69465</v>
      </c>
      <c r="H13" s="13">
        <v>106.67334200000001</v>
      </c>
      <c r="I13" s="13">
        <v>69.636049999999997</v>
      </c>
      <c r="J13" s="13">
        <v>3.6326909999999999</v>
      </c>
      <c r="K13" s="14">
        <v>0.48223500000000002</v>
      </c>
      <c r="L13" s="15">
        <v>99.604701000000006</v>
      </c>
      <c r="M13" s="16">
        <v>99.153970000000001</v>
      </c>
      <c r="N13" s="16">
        <v>54.346639000000003</v>
      </c>
      <c r="O13" s="16">
        <v>9.6061999999999995E-2</v>
      </c>
      <c r="P13" s="17">
        <v>3.0034999999999999E-2</v>
      </c>
      <c r="Q13" s="18">
        <v>0.70115099999999997</v>
      </c>
      <c r="R13" s="19">
        <v>0.534802</v>
      </c>
    </row>
    <row r="14" spans="1:18" x14ac:dyDescent="0.15">
      <c r="A14" t="s">
        <v>40</v>
      </c>
      <c r="B14" t="s">
        <v>41</v>
      </c>
      <c r="C14" s="42" t="s">
        <v>37</v>
      </c>
      <c r="D14" s="42"/>
      <c r="E14" s="51" t="s">
        <v>13</v>
      </c>
      <c r="F14" t="s">
        <v>13</v>
      </c>
      <c r="G14" s="12">
        <v>98.612318999999999</v>
      </c>
      <c r="H14" s="13">
        <v>103.91137000000001</v>
      </c>
      <c r="I14" s="13">
        <v>105.73756400000001</v>
      </c>
      <c r="J14" s="13">
        <v>96.522019999999998</v>
      </c>
      <c r="K14" s="14">
        <v>2.6130680000000002</v>
      </c>
      <c r="L14" s="15">
        <v>100.2885</v>
      </c>
      <c r="M14" s="16">
        <v>94.548910000000006</v>
      </c>
      <c r="N14" s="16">
        <v>97.290689</v>
      </c>
      <c r="O14" s="16">
        <v>94.040970999999999</v>
      </c>
      <c r="P14" s="17">
        <v>-0.10551000000000001</v>
      </c>
      <c r="Q14" s="18">
        <v>6.9282170000000001</v>
      </c>
      <c r="R14" s="19">
        <v>7.1246010000000002</v>
      </c>
    </row>
    <row r="15" spans="1:18" x14ac:dyDescent="0.15">
      <c r="A15" t="s">
        <v>42</v>
      </c>
      <c r="B15" t="s">
        <v>43</v>
      </c>
      <c r="C15" s="42" t="s">
        <v>37</v>
      </c>
      <c r="D15" s="42"/>
      <c r="E15" s="51" t="s">
        <v>13</v>
      </c>
      <c r="F15" t="s">
        <v>13</v>
      </c>
      <c r="G15" s="12">
        <v>82.173156000000006</v>
      </c>
      <c r="H15" s="13">
        <v>78.951334000000003</v>
      </c>
      <c r="I15" s="13">
        <v>5.1079739999999996</v>
      </c>
      <c r="J15" s="13">
        <v>4.4336E-2</v>
      </c>
      <c r="K15" s="14">
        <v>0.15099899999999999</v>
      </c>
      <c r="L15" s="15">
        <v>90.800301000000005</v>
      </c>
      <c r="M15" s="16">
        <v>86.977992</v>
      </c>
      <c r="N15" s="16">
        <v>0.223991</v>
      </c>
      <c r="O15" s="16">
        <v>9.5947000000000005E-2</v>
      </c>
      <c r="P15" s="17">
        <v>0.110836</v>
      </c>
      <c r="Q15" s="18">
        <v>0.17299800000000001</v>
      </c>
      <c r="R15" s="19">
        <v>0.104592</v>
      </c>
    </row>
    <row r="16" spans="1:18" x14ac:dyDescent="0.15">
      <c r="A16" t="s">
        <v>44</v>
      </c>
      <c r="B16" t="s">
        <v>45</v>
      </c>
      <c r="C16" s="42" t="s">
        <v>3450</v>
      </c>
      <c r="D16" s="42"/>
      <c r="E16" s="51" t="s">
        <v>13</v>
      </c>
      <c r="F16" t="s">
        <v>13</v>
      </c>
      <c r="G16" s="12">
        <v>101.53487699999999</v>
      </c>
      <c r="H16" s="13">
        <v>98.976438000000002</v>
      </c>
      <c r="I16" s="13">
        <v>88.214335000000005</v>
      </c>
      <c r="J16" s="13">
        <v>84.498959999999997</v>
      </c>
      <c r="K16" s="14">
        <v>55.795676999999998</v>
      </c>
      <c r="L16" s="15">
        <v>100.371877</v>
      </c>
      <c r="M16" s="16">
        <v>98.247183000000007</v>
      </c>
      <c r="N16" s="16">
        <v>98.572503999999995</v>
      </c>
      <c r="O16" s="16">
        <v>92.379148000000001</v>
      </c>
      <c r="P16" s="17">
        <v>40.472188000000003</v>
      </c>
      <c r="Q16" s="18" t="s">
        <v>16</v>
      </c>
      <c r="R16" s="19" t="s">
        <v>16</v>
      </c>
    </row>
    <row r="17" spans="1:18" x14ac:dyDescent="0.15">
      <c r="A17" t="s">
        <v>46</v>
      </c>
      <c r="B17" t="s">
        <v>47</v>
      </c>
      <c r="C17" s="42" t="s">
        <v>37</v>
      </c>
      <c r="D17" s="42"/>
      <c r="E17" s="51" t="s">
        <v>36</v>
      </c>
      <c r="F17" t="s">
        <v>36</v>
      </c>
      <c r="G17" s="12">
        <v>89.266794000000004</v>
      </c>
      <c r="H17" s="13">
        <v>4.7278700000000002</v>
      </c>
      <c r="I17" s="13">
        <v>9.0745000000000006E-2</v>
      </c>
      <c r="J17" s="13">
        <v>-5.4356000000000002E-2</v>
      </c>
      <c r="K17" s="14">
        <v>0.33963900000000002</v>
      </c>
      <c r="L17" s="15">
        <v>94.006612000000004</v>
      </c>
      <c r="M17" s="16">
        <v>7.7163999999999996E-2</v>
      </c>
      <c r="N17" s="16">
        <v>1.8124000000000001E-2</v>
      </c>
      <c r="O17" s="16">
        <v>-2.7973999999999999E-2</v>
      </c>
      <c r="P17" s="17">
        <v>-3.4216000000000003E-2</v>
      </c>
      <c r="Q17" s="18">
        <v>3.3501000000000003E-2</v>
      </c>
      <c r="R17" s="19">
        <v>2.741E-2</v>
      </c>
    </row>
    <row r="18" spans="1:18" x14ac:dyDescent="0.15">
      <c r="A18" t="s">
        <v>48</v>
      </c>
      <c r="B18" t="s">
        <v>49</v>
      </c>
      <c r="C18" s="42" t="s">
        <v>3451</v>
      </c>
      <c r="D18" s="42"/>
      <c r="E18" s="51" t="s">
        <v>13</v>
      </c>
      <c r="F18" t="s">
        <v>36</v>
      </c>
      <c r="G18" s="12">
        <v>101.53597000000001</v>
      </c>
      <c r="H18" s="13">
        <v>103.98847499999999</v>
      </c>
      <c r="I18" s="13">
        <v>104.94023799999999</v>
      </c>
      <c r="J18" s="13">
        <v>106.382001</v>
      </c>
      <c r="K18" s="14">
        <v>92.757594999999995</v>
      </c>
      <c r="L18" s="15">
        <v>101.17449999999999</v>
      </c>
      <c r="M18" s="16">
        <v>102.92663</v>
      </c>
      <c r="N18" s="16">
        <v>100.303274</v>
      </c>
      <c r="O18" s="16">
        <v>98.325922000000006</v>
      </c>
      <c r="P18" s="17">
        <v>87.992609000000002</v>
      </c>
      <c r="Q18" s="18" t="s">
        <v>16</v>
      </c>
      <c r="R18" s="19" t="s">
        <v>16</v>
      </c>
    </row>
    <row r="19" spans="1:18" x14ac:dyDescent="0.15">
      <c r="A19" t="s">
        <v>50</v>
      </c>
      <c r="B19" t="s">
        <v>51</v>
      </c>
      <c r="C19" s="42" t="s">
        <v>37</v>
      </c>
      <c r="D19" s="42"/>
      <c r="E19" s="51" t="s">
        <v>13</v>
      </c>
      <c r="F19" t="s">
        <v>13</v>
      </c>
      <c r="G19" s="12">
        <v>102.11354900000001</v>
      </c>
      <c r="H19" s="13">
        <v>89.177484000000007</v>
      </c>
      <c r="I19" s="13">
        <v>40.427647</v>
      </c>
      <c r="J19" s="13">
        <v>3.8598E-2</v>
      </c>
      <c r="K19" s="14">
        <v>-3.7141E-2</v>
      </c>
      <c r="L19" s="15">
        <v>98.983035000000001</v>
      </c>
      <c r="M19" s="16">
        <v>99.536843000000005</v>
      </c>
      <c r="N19" s="16">
        <v>77.46557</v>
      </c>
      <c r="O19" s="16">
        <v>4.8760999999999999E-2</v>
      </c>
      <c r="P19" s="17">
        <v>8.6759999999999997E-3</v>
      </c>
      <c r="Q19" s="18">
        <v>0.333928</v>
      </c>
      <c r="R19" s="19">
        <v>0.60544699999999996</v>
      </c>
    </row>
    <row r="20" spans="1:18" x14ac:dyDescent="0.15">
      <c r="A20" t="s">
        <v>52</v>
      </c>
      <c r="B20" t="s">
        <v>53</v>
      </c>
      <c r="C20" s="42" t="s">
        <v>37</v>
      </c>
      <c r="D20" s="42"/>
      <c r="E20" s="51" t="s">
        <v>13</v>
      </c>
      <c r="F20" s="49" t="s">
        <v>13</v>
      </c>
      <c r="G20" s="12">
        <v>89.721316000000002</v>
      </c>
      <c r="H20" s="13">
        <v>3.0269650000000001</v>
      </c>
      <c r="I20" s="13">
        <v>0.14243700000000001</v>
      </c>
      <c r="J20" s="13">
        <v>5.7088E-2</v>
      </c>
      <c r="K20" s="14">
        <v>0.38190299999999999</v>
      </c>
      <c r="L20" s="15">
        <v>90.953198</v>
      </c>
      <c r="M20" s="16">
        <v>7.9226000000000005E-2</v>
      </c>
      <c r="N20" s="16">
        <v>8.4952E-2</v>
      </c>
      <c r="O20" s="16">
        <v>4.4236999999999999E-2</v>
      </c>
      <c r="P20" s="17">
        <v>-5.4689999999999999E-3</v>
      </c>
      <c r="Q20" s="18">
        <v>3.1810999999999999E-2</v>
      </c>
      <c r="R20" s="19">
        <v>1.5994999999999999E-2</v>
      </c>
    </row>
    <row r="21" spans="1:18" x14ac:dyDescent="0.15">
      <c r="A21" t="s">
        <v>54</v>
      </c>
      <c r="B21" t="s">
        <v>55</v>
      </c>
      <c r="C21" s="42" t="s">
        <v>37</v>
      </c>
      <c r="D21" s="42"/>
      <c r="E21" s="51" t="s">
        <v>13</v>
      </c>
      <c r="F21" t="s">
        <v>13</v>
      </c>
      <c r="G21" s="12">
        <v>71.231977000000001</v>
      </c>
      <c r="H21" s="13">
        <v>0.20214399999999999</v>
      </c>
      <c r="I21" s="13">
        <v>2.4570999999999999E-2</v>
      </c>
      <c r="J21" s="13">
        <v>5.5085000000000002E-2</v>
      </c>
      <c r="K21" s="14">
        <v>7.2664000000000006E-2</v>
      </c>
      <c r="L21" s="15">
        <v>65.584447999999995</v>
      </c>
      <c r="M21" s="16">
        <v>8.5753999999999997E-2</v>
      </c>
      <c r="N21" s="16">
        <v>3.9254999999999998E-2</v>
      </c>
      <c r="O21" s="16">
        <v>2.9347999999999999E-2</v>
      </c>
      <c r="P21" s="17">
        <v>9.3714000000000006E-2</v>
      </c>
      <c r="Q21" s="18">
        <v>2.7282000000000001E-2</v>
      </c>
      <c r="R21" s="19">
        <v>2.6801999999999999E-2</v>
      </c>
    </row>
    <row r="22" spans="1:18" x14ac:dyDescent="0.15">
      <c r="A22" t="s">
        <v>56</v>
      </c>
      <c r="B22" t="s">
        <v>57</v>
      </c>
      <c r="C22" s="42" t="s">
        <v>58</v>
      </c>
      <c r="D22" s="42"/>
      <c r="E22" s="51" t="s">
        <v>13</v>
      </c>
      <c r="F22" t="s">
        <v>36</v>
      </c>
      <c r="G22" s="12">
        <v>103.946393</v>
      </c>
      <c r="H22" s="13">
        <v>110.11144899999999</v>
      </c>
      <c r="I22" s="13">
        <v>100.69474</v>
      </c>
      <c r="J22" s="13">
        <v>100.75308099999999</v>
      </c>
      <c r="K22" s="14">
        <v>84.708049000000003</v>
      </c>
      <c r="L22" s="15">
        <v>101.30128499999999</v>
      </c>
      <c r="M22" s="16">
        <v>102.643456</v>
      </c>
      <c r="N22" s="16">
        <v>100.72067699999999</v>
      </c>
      <c r="O22" s="16">
        <v>101.124909</v>
      </c>
      <c r="P22" s="17">
        <v>85.646929999999998</v>
      </c>
      <c r="Q22" s="18" t="s">
        <v>16</v>
      </c>
      <c r="R22" s="19" t="s">
        <v>16</v>
      </c>
    </row>
    <row r="23" spans="1:18" x14ac:dyDescent="0.15">
      <c r="A23" t="s">
        <v>59</v>
      </c>
      <c r="B23" t="s">
        <v>60</v>
      </c>
      <c r="C23" s="42" t="s">
        <v>58</v>
      </c>
      <c r="D23" s="42"/>
      <c r="E23" s="51" t="s">
        <v>13</v>
      </c>
      <c r="F23" t="s">
        <v>36</v>
      </c>
      <c r="G23" s="12">
        <v>85.708816999999996</v>
      </c>
      <c r="H23" s="13">
        <v>77.362055999999995</v>
      </c>
      <c r="I23" s="13">
        <v>57.138703</v>
      </c>
      <c r="J23" s="13">
        <v>55.045442999999999</v>
      </c>
      <c r="K23" s="14">
        <v>1.2263660000000001</v>
      </c>
      <c r="L23" s="15">
        <v>95.921030999999999</v>
      </c>
      <c r="M23" s="16">
        <v>83.871950999999996</v>
      </c>
      <c r="N23" s="16">
        <v>37.561591999999997</v>
      </c>
      <c r="O23" s="16">
        <v>40.192621000000003</v>
      </c>
      <c r="P23" s="17">
        <v>0.98194800000000004</v>
      </c>
      <c r="Q23" s="18">
        <v>8.8220329999999993</v>
      </c>
      <c r="R23" s="19">
        <v>0.255519</v>
      </c>
    </row>
    <row r="24" spans="1:18" x14ac:dyDescent="0.15">
      <c r="A24" t="s">
        <v>61</v>
      </c>
      <c r="B24" t="s">
        <v>62</v>
      </c>
      <c r="C24" s="42" t="s">
        <v>58</v>
      </c>
      <c r="D24" s="42"/>
      <c r="E24" s="51" t="s">
        <v>13</v>
      </c>
      <c r="F24" t="s">
        <v>36</v>
      </c>
      <c r="G24" s="12">
        <v>107.095938</v>
      </c>
      <c r="H24" s="13">
        <v>84.047353000000001</v>
      </c>
      <c r="I24" s="13">
        <v>81.279233000000005</v>
      </c>
      <c r="J24" s="13">
        <v>82.286331000000004</v>
      </c>
      <c r="K24" s="14">
        <v>13.351032999999999</v>
      </c>
      <c r="L24" s="15">
        <v>74.294763000000003</v>
      </c>
      <c r="M24" s="16">
        <v>82.251987999999997</v>
      </c>
      <c r="N24" s="16">
        <v>86.704438999999994</v>
      </c>
      <c r="O24" s="16">
        <v>74.067134999999993</v>
      </c>
      <c r="P24" s="17">
        <v>0.25228</v>
      </c>
      <c r="Q24" s="18">
        <v>17.754514</v>
      </c>
      <c r="R24" s="19">
        <v>6.2825290000000003</v>
      </c>
    </row>
    <row r="25" spans="1:18" x14ac:dyDescent="0.15">
      <c r="A25" t="s">
        <v>63</v>
      </c>
      <c r="B25" t="s">
        <v>64</v>
      </c>
      <c r="C25" s="42" t="s">
        <v>3452</v>
      </c>
      <c r="D25" s="42"/>
      <c r="E25" s="51" t="s">
        <v>13</v>
      </c>
      <c r="F25" t="s">
        <v>13</v>
      </c>
      <c r="G25" s="12">
        <v>104.171149</v>
      </c>
      <c r="H25" s="13">
        <v>107.146309</v>
      </c>
      <c r="I25" s="13">
        <v>105.662327</v>
      </c>
      <c r="J25" s="13">
        <v>106.592958</v>
      </c>
      <c r="K25" s="14">
        <v>4.8571999999999997E-2</v>
      </c>
      <c r="L25" s="15">
        <v>101.56149600000001</v>
      </c>
      <c r="M25" s="16">
        <v>105.479207</v>
      </c>
      <c r="N25" s="16">
        <v>104.52569200000001</v>
      </c>
      <c r="O25" s="16">
        <v>81.899867</v>
      </c>
      <c r="P25" s="17">
        <v>0.15223800000000001</v>
      </c>
      <c r="Q25" s="18">
        <v>21.280645</v>
      </c>
      <c r="R25" s="19">
        <v>6.0274400000000004</v>
      </c>
    </row>
    <row r="26" spans="1:18" x14ac:dyDescent="0.15">
      <c r="A26" t="s">
        <v>65</v>
      </c>
      <c r="B26" t="s">
        <v>66</v>
      </c>
      <c r="C26" s="42" t="s">
        <v>3453</v>
      </c>
      <c r="D26" s="42"/>
      <c r="E26" s="51" t="s">
        <v>13</v>
      </c>
      <c r="F26" s="49" t="s">
        <v>36</v>
      </c>
      <c r="G26" s="12">
        <v>87.415642000000005</v>
      </c>
      <c r="H26" s="13">
        <v>89.842551999999998</v>
      </c>
      <c r="I26" s="13">
        <v>101.817336</v>
      </c>
      <c r="J26" s="13">
        <v>97.958681999999996</v>
      </c>
      <c r="K26" s="14">
        <v>70.568002000000007</v>
      </c>
      <c r="L26" s="15">
        <v>100.64795100000001</v>
      </c>
      <c r="M26" s="16">
        <v>101.893631</v>
      </c>
      <c r="N26" s="16">
        <v>101.306209</v>
      </c>
      <c r="O26" s="16">
        <v>102.083578</v>
      </c>
      <c r="P26" s="17">
        <v>63.054892000000002</v>
      </c>
      <c r="Q26" s="18" t="s">
        <v>16</v>
      </c>
      <c r="R26" s="19" t="s">
        <v>16</v>
      </c>
    </row>
    <row r="27" spans="1:18" x14ac:dyDescent="0.15">
      <c r="A27" t="s">
        <v>67</v>
      </c>
      <c r="B27" t="s">
        <v>68</v>
      </c>
      <c r="C27" s="42" t="s">
        <v>3454</v>
      </c>
      <c r="D27" s="42"/>
      <c r="E27" s="51" t="s">
        <v>13</v>
      </c>
      <c r="F27" t="s">
        <v>13</v>
      </c>
      <c r="G27" s="12">
        <v>104.26150699999999</v>
      </c>
      <c r="H27" s="13">
        <v>103.215013</v>
      </c>
      <c r="I27" s="13">
        <v>77.811021999999994</v>
      </c>
      <c r="J27" s="13">
        <v>56.005723000000003</v>
      </c>
      <c r="K27" s="14">
        <v>-9.5436000000000007E-2</v>
      </c>
      <c r="L27" s="15">
        <v>97.655293999999998</v>
      </c>
      <c r="M27" s="16">
        <v>99.216503000000003</v>
      </c>
      <c r="N27" s="16">
        <v>59.369446000000003</v>
      </c>
      <c r="O27" s="16">
        <v>33.065734999999997</v>
      </c>
      <c r="P27" s="17">
        <v>-8.5696999999999995E-2</v>
      </c>
      <c r="Q27" s="18">
        <v>4.1728199999999998</v>
      </c>
      <c r="R27" s="19">
        <v>1.083785</v>
      </c>
    </row>
    <row r="28" spans="1:18" x14ac:dyDescent="0.15">
      <c r="A28" t="s">
        <v>69</v>
      </c>
      <c r="B28" t="s">
        <v>70</v>
      </c>
      <c r="C28" s="42" t="s">
        <v>3455</v>
      </c>
      <c r="D28" s="42"/>
      <c r="E28" s="51" t="s">
        <v>13</v>
      </c>
      <c r="F28" t="s">
        <v>36</v>
      </c>
      <c r="G28" s="12">
        <v>104.029691</v>
      </c>
      <c r="H28" s="13">
        <v>101.800166</v>
      </c>
      <c r="I28" s="13">
        <v>71.682856000000001</v>
      </c>
      <c r="J28" s="13">
        <v>0.101858</v>
      </c>
      <c r="K28" s="14">
        <v>-7.1707999999999994E-2</v>
      </c>
      <c r="L28" s="15">
        <v>103.005942</v>
      </c>
      <c r="M28" s="16">
        <v>92.501407999999998</v>
      </c>
      <c r="N28" s="16">
        <v>80.816474999999997</v>
      </c>
      <c r="O28" s="16">
        <v>-2.0299999999999999E-2</v>
      </c>
      <c r="P28" s="17">
        <v>-4.4810000000000003E-2</v>
      </c>
      <c r="Q28" s="18">
        <v>0.66679299999999997</v>
      </c>
      <c r="R28" s="19">
        <v>0.79780899999999999</v>
      </c>
    </row>
    <row r="29" spans="1:18" x14ac:dyDescent="0.15">
      <c r="A29" t="s">
        <v>71</v>
      </c>
      <c r="B29" t="s">
        <v>72</v>
      </c>
      <c r="C29" s="42" t="s">
        <v>3456</v>
      </c>
      <c r="D29" s="42"/>
      <c r="E29" s="51" t="s">
        <v>13</v>
      </c>
      <c r="F29" t="s">
        <v>36</v>
      </c>
      <c r="G29" s="12">
        <v>105.403277</v>
      </c>
      <c r="H29" s="13">
        <v>113.054911</v>
      </c>
      <c r="I29" s="13">
        <v>109.318404</v>
      </c>
      <c r="J29" s="13">
        <v>74.431528999999998</v>
      </c>
      <c r="K29" s="14">
        <v>4.0267309999999998</v>
      </c>
      <c r="L29" s="15">
        <v>91.773172000000002</v>
      </c>
      <c r="M29" s="16">
        <v>96.764482999999998</v>
      </c>
      <c r="N29" s="16">
        <v>105.971054</v>
      </c>
      <c r="O29" s="16">
        <v>63.860149</v>
      </c>
      <c r="P29" s="17">
        <v>0.96837600000000001</v>
      </c>
      <c r="Q29" s="18">
        <v>5.538144</v>
      </c>
      <c r="R29" s="19">
        <v>5.323226</v>
      </c>
    </row>
    <row r="30" spans="1:18" x14ac:dyDescent="0.15">
      <c r="A30" t="s">
        <v>73</v>
      </c>
      <c r="B30" t="s">
        <v>74</v>
      </c>
      <c r="C30" s="42" t="s">
        <v>3457</v>
      </c>
      <c r="D30" s="42"/>
      <c r="E30" s="51" t="s">
        <v>13</v>
      </c>
      <c r="F30" t="s">
        <v>36</v>
      </c>
      <c r="G30" s="12">
        <v>96.921843999999993</v>
      </c>
      <c r="H30" s="13">
        <v>98.566366000000002</v>
      </c>
      <c r="I30" s="13">
        <v>107.341689</v>
      </c>
      <c r="J30" s="13">
        <v>106.257623</v>
      </c>
      <c r="K30" s="14">
        <v>31.633559999999999</v>
      </c>
      <c r="L30" s="15">
        <v>97.211836000000005</v>
      </c>
      <c r="M30" s="16">
        <v>99.834733999999997</v>
      </c>
      <c r="N30" s="16">
        <v>103.64662</v>
      </c>
      <c r="O30" s="16">
        <v>105.800234</v>
      </c>
      <c r="P30" s="17">
        <v>17.941996</v>
      </c>
      <c r="Q30" s="18">
        <v>37.316339999999997</v>
      </c>
      <c r="R30" s="19">
        <v>39.855764000000001</v>
      </c>
    </row>
    <row r="31" spans="1:18" x14ac:dyDescent="0.15">
      <c r="A31" t="s">
        <v>75</v>
      </c>
      <c r="B31" t="s">
        <v>76</v>
      </c>
      <c r="C31" s="42" t="s">
        <v>3458</v>
      </c>
      <c r="D31" s="42"/>
      <c r="E31" s="51" t="s">
        <v>13</v>
      </c>
      <c r="F31" t="s">
        <v>36</v>
      </c>
      <c r="G31" s="12">
        <v>100.967043</v>
      </c>
      <c r="H31" s="13">
        <v>106.28913900000001</v>
      </c>
      <c r="I31" s="13">
        <v>104.18882000000001</v>
      </c>
      <c r="J31" s="13">
        <v>98.534531000000001</v>
      </c>
      <c r="K31" s="14">
        <v>3.069366</v>
      </c>
      <c r="L31" s="15">
        <v>102.01171100000001</v>
      </c>
      <c r="M31" s="16">
        <v>100.817798</v>
      </c>
      <c r="N31" s="16">
        <v>96.441968000000003</v>
      </c>
      <c r="O31" s="16">
        <v>90.992367000000002</v>
      </c>
      <c r="P31" s="17">
        <v>0.82687500000000003</v>
      </c>
      <c r="Q31" s="18">
        <v>6.628857</v>
      </c>
      <c r="R31" s="19">
        <v>10.638310000000001</v>
      </c>
    </row>
    <row r="32" spans="1:18" x14ac:dyDescent="0.15">
      <c r="A32" t="s">
        <v>77</v>
      </c>
      <c r="B32" t="s">
        <v>78</v>
      </c>
      <c r="C32" s="42" t="s">
        <v>58</v>
      </c>
      <c r="D32" s="42"/>
      <c r="E32" s="51" t="s">
        <v>13</v>
      </c>
      <c r="F32" t="s">
        <v>36</v>
      </c>
      <c r="G32" s="12">
        <v>98.968284999999995</v>
      </c>
      <c r="H32" s="13">
        <v>102.55600200000001</v>
      </c>
      <c r="I32" s="13">
        <v>103.365534</v>
      </c>
      <c r="J32" s="13">
        <v>88.066000000000003</v>
      </c>
      <c r="K32" s="14">
        <v>16.985568000000001</v>
      </c>
      <c r="L32" s="15">
        <v>93.260682000000003</v>
      </c>
      <c r="M32" s="16">
        <v>96.002576000000005</v>
      </c>
      <c r="N32" s="16">
        <v>95.005367000000007</v>
      </c>
      <c r="O32" s="16">
        <v>80.092420000000004</v>
      </c>
      <c r="P32" s="17">
        <v>4.0084479999999996</v>
      </c>
      <c r="Q32" s="18">
        <v>6.1694170000000002</v>
      </c>
      <c r="R32" s="19">
        <v>6.3308220000000004</v>
      </c>
    </row>
    <row r="33" spans="1:18" x14ac:dyDescent="0.15">
      <c r="A33" t="s">
        <v>79</v>
      </c>
      <c r="B33" t="s">
        <v>80</v>
      </c>
      <c r="C33" s="42" t="s">
        <v>37</v>
      </c>
      <c r="D33" s="42"/>
      <c r="E33" s="51" t="s">
        <v>13</v>
      </c>
      <c r="F33" s="49" t="s">
        <v>13</v>
      </c>
      <c r="G33" s="12">
        <v>107.952197</v>
      </c>
      <c r="H33" s="13">
        <v>83.805063000000004</v>
      </c>
      <c r="I33" s="13">
        <v>0.84790200000000004</v>
      </c>
      <c r="J33" s="13">
        <v>-3.7141E-2</v>
      </c>
      <c r="K33" s="14">
        <v>-0.13228000000000001</v>
      </c>
      <c r="L33" s="15">
        <v>90.225363000000002</v>
      </c>
      <c r="M33" s="16">
        <v>83.30274</v>
      </c>
      <c r="N33" s="16">
        <v>-4.2090000000000001E-3</v>
      </c>
      <c r="O33" s="16">
        <v>-4.7444E-2</v>
      </c>
      <c r="P33" s="17">
        <v>-0.100185</v>
      </c>
      <c r="Q33" s="18">
        <v>8.0003000000000005E-2</v>
      </c>
      <c r="R33" s="19">
        <v>6.2185999999999998E-2</v>
      </c>
    </row>
    <row r="34" spans="1:18" x14ac:dyDescent="0.15">
      <c r="A34" t="s">
        <v>81</v>
      </c>
      <c r="B34" t="s">
        <v>82</v>
      </c>
      <c r="C34" s="42" t="s">
        <v>58</v>
      </c>
      <c r="D34" s="42"/>
      <c r="E34" s="51" t="s">
        <v>13</v>
      </c>
      <c r="F34" t="s">
        <v>36</v>
      </c>
      <c r="G34" s="12">
        <v>91.541134</v>
      </c>
      <c r="H34" s="13">
        <v>79.719148000000004</v>
      </c>
      <c r="I34" s="13">
        <v>81.042726999999999</v>
      </c>
      <c r="J34" s="13">
        <v>43.168987000000001</v>
      </c>
      <c r="K34" s="14">
        <v>12.250161</v>
      </c>
      <c r="L34" s="15">
        <v>98.203661999999994</v>
      </c>
      <c r="M34" s="16">
        <v>53.354756000000002</v>
      </c>
      <c r="N34" s="16">
        <v>68.209236000000004</v>
      </c>
      <c r="O34" s="16">
        <v>32.513302000000003</v>
      </c>
      <c r="P34" s="17">
        <v>3.1412870000000002</v>
      </c>
      <c r="Q34" s="18">
        <v>4.2268759999999999</v>
      </c>
      <c r="R34" s="19">
        <v>0.70751600000000003</v>
      </c>
    </row>
    <row r="35" spans="1:18" x14ac:dyDescent="0.15">
      <c r="A35" t="s">
        <v>83</v>
      </c>
      <c r="B35" t="s">
        <v>84</v>
      </c>
      <c r="C35" s="42" t="s">
        <v>3459</v>
      </c>
      <c r="D35" s="42"/>
      <c r="E35" s="51" t="s">
        <v>13</v>
      </c>
      <c r="F35" t="s">
        <v>13</v>
      </c>
      <c r="G35" s="12">
        <v>106.914402</v>
      </c>
      <c r="H35" s="13">
        <v>100.767973</v>
      </c>
      <c r="I35" s="13">
        <v>80.732031000000006</v>
      </c>
      <c r="J35" s="13">
        <v>59.216797</v>
      </c>
      <c r="K35" s="14">
        <v>39.616793999999999</v>
      </c>
      <c r="L35" s="15">
        <v>101.919572</v>
      </c>
      <c r="M35" s="16">
        <v>100.353954</v>
      </c>
      <c r="N35" s="16">
        <v>55.276218</v>
      </c>
      <c r="O35" s="16">
        <v>34.379102000000003</v>
      </c>
      <c r="P35" s="17">
        <v>31.989616000000002</v>
      </c>
      <c r="Q35" s="18" t="s">
        <v>16</v>
      </c>
      <c r="R35" s="19">
        <v>0.33476499999999998</v>
      </c>
    </row>
    <row r="36" spans="1:18" x14ac:dyDescent="0.15">
      <c r="A36" t="s">
        <v>85</v>
      </c>
      <c r="B36" t="s">
        <v>86</v>
      </c>
      <c r="C36" s="42" t="s">
        <v>37</v>
      </c>
      <c r="D36" s="42"/>
      <c r="E36" s="51" t="s">
        <v>13</v>
      </c>
      <c r="F36" t="s">
        <v>36</v>
      </c>
      <c r="G36" s="12">
        <v>99.325526999999994</v>
      </c>
      <c r="H36" s="13">
        <v>93.622051999999996</v>
      </c>
      <c r="I36" s="13">
        <v>1.4098599999999999</v>
      </c>
      <c r="J36" s="13">
        <v>-3.4134999999999999E-2</v>
      </c>
      <c r="K36" s="14">
        <v>-5.5586000000000003E-2</v>
      </c>
      <c r="L36" s="15">
        <v>95.146296000000007</v>
      </c>
      <c r="M36" s="16">
        <v>95.147097000000002</v>
      </c>
      <c r="N36" s="16">
        <v>-3.7823000000000002E-2</v>
      </c>
      <c r="O36" s="16">
        <v>-2.7286999999999999E-2</v>
      </c>
      <c r="P36" s="17">
        <v>-0.120342</v>
      </c>
      <c r="Q36" s="18">
        <v>0.12486</v>
      </c>
      <c r="R36" s="19">
        <v>0.19683700000000001</v>
      </c>
    </row>
    <row r="37" spans="1:18" x14ac:dyDescent="0.15">
      <c r="A37" t="s">
        <v>87</v>
      </c>
      <c r="B37" t="s">
        <v>88</v>
      </c>
      <c r="C37" s="42" t="s">
        <v>3460</v>
      </c>
      <c r="D37" s="42"/>
      <c r="E37" s="51" t="s">
        <v>13</v>
      </c>
      <c r="F37" t="s">
        <v>36</v>
      </c>
      <c r="G37" s="12">
        <v>107.231156</v>
      </c>
      <c r="H37" s="13">
        <v>109.183368</v>
      </c>
      <c r="I37" s="13">
        <v>101.302651</v>
      </c>
      <c r="J37" s="13">
        <v>108.37488399999999</v>
      </c>
      <c r="K37" s="14">
        <v>58.961345000000001</v>
      </c>
      <c r="L37" s="15">
        <v>98.126354000000006</v>
      </c>
      <c r="M37" s="16">
        <v>102.222159</v>
      </c>
      <c r="N37" s="16">
        <v>102.186426</v>
      </c>
      <c r="O37" s="16">
        <v>103.40564999999999</v>
      </c>
      <c r="P37" s="17">
        <v>58.510359999999999</v>
      </c>
      <c r="Q37" s="18" t="s">
        <v>16</v>
      </c>
      <c r="R37" s="19" t="s">
        <v>16</v>
      </c>
    </row>
    <row r="38" spans="1:18" x14ac:dyDescent="0.15">
      <c r="A38" t="s">
        <v>89</v>
      </c>
      <c r="B38" t="s">
        <v>90</v>
      </c>
      <c r="C38" s="42" t="s">
        <v>3461</v>
      </c>
      <c r="D38" s="42"/>
      <c r="E38" s="51" t="s">
        <v>13</v>
      </c>
      <c r="F38" t="s">
        <v>13</v>
      </c>
      <c r="G38" s="12">
        <v>92.912396999999999</v>
      </c>
      <c r="H38" s="13">
        <v>99.266775999999993</v>
      </c>
      <c r="I38" s="13">
        <v>75.186499999999995</v>
      </c>
      <c r="J38" s="13">
        <v>53.573301999999998</v>
      </c>
      <c r="K38" s="14">
        <v>0.40376400000000001</v>
      </c>
      <c r="L38" s="15">
        <v>96.790997000000004</v>
      </c>
      <c r="M38" s="16">
        <v>98.137349</v>
      </c>
      <c r="N38" s="16">
        <v>91.612716000000006</v>
      </c>
      <c r="O38" s="16">
        <v>60.740307000000001</v>
      </c>
      <c r="P38" s="17">
        <v>-7.5561000000000003E-2</v>
      </c>
      <c r="Q38" s="18">
        <v>5.3794599999999999</v>
      </c>
      <c r="R38" s="19">
        <v>6.4259789999999999</v>
      </c>
    </row>
    <row r="39" spans="1:18" x14ac:dyDescent="0.15">
      <c r="A39" t="s">
        <v>91</v>
      </c>
      <c r="B39" t="s">
        <v>92</v>
      </c>
      <c r="C39" s="42" t="s">
        <v>3461</v>
      </c>
      <c r="D39" s="42"/>
      <c r="E39" s="51" t="s">
        <v>13</v>
      </c>
      <c r="F39" t="s">
        <v>36</v>
      </c>
      <c r="G39" s="12">
        <v>102.274773</v>
      </c>
      <c r="H39" s="13">
        <v>99.467849999999999</v>
      </c>
      <c r="I39" s="13">
        <v>76.128107</v>
      </c>
      <c r="J39" s="13">
        <v>19.486713999999999</v>
      </c>
      <c r="K39" s="14">
        <v>2.5744929999999999</v>
      </c>
      <c r="L39" s="15">
        <v>95.994960000000006</v>
      </c>
      <c r="M39" s="16">
        <v>98.405291000000005</v>
      </c>
      <c r="N39" s="16">
        <v>91.764810999999995</v>
      </c>
      <c r="O39" s="16">
        <v>1.462685</v>
      </c>
      <c r="P39" s="17">
        <v>0.123721</v>
      </c>
      <c r="Q39" s="18">
        <v>1.299218</v>
      </c>
      <c r="R39" s="19">
        <v>1.249852</v>
      </c>
    </row>
    <row r="40" spans="1:18" x14ac:dyDescent="0.15">
      <c r="A40" t="s">
        <v>93</v>
      </c>
      <c r="B40" t="s">
        <v>94</v>
      </c>
      <c r="C40" s="42" t="s">
        <v>3461</v>
      </c>
      <c r="D40" s="42"/>
      <c r="E40" s="51" t="s">
        <v>13</v>
      </c>
      <c r="F40" t="s">
        <v>36</v>
      </c>
      <c r="G40" s="12">
        <v>96.428702000000001</v>
      </c>
      <c r="H40" s="13">
        <v>97.536359000000004</v>
      </c>
      <c r="I40" s="13">
        <v>98.691564999999997</v>
      </c>
      <c r="J40" s="13">
        <v>85.128049000000004</v>
      </c>
      <c r="K40" s="14">
        <v>-3.5728999999999997E-2</v>
      </c>
      <c r="L40" s="15">
        <v>93.388266999999999</v>
      </c>
      <c r="M40" s="16">
        <v>98.496857000000006</v>
      </c>
      <c r="N40" s="16">
        <v>100.411276</v>
      </c>
      <c r="O40" s="16">
        <v>77.456866000000005</v>
      </c>
      <c r="P40" s="17">
        <v>4.3149E-2</v>
      </c>
      <c r="Q40" s="18">
        <v>6.2768889999999997</v>
      </c>
      <c r="R40" s="19">
        <v>5.78207</v>
      </c>
    </row>
    <row r="41" spans="1:18" x14ac:dyDescent="0.15">
      <c r="A41" t="s">
        <v>95</v>
      </c>
      <c r="B41" t="s">
        <v>96</v>
      </c>
      <c r="C41" s="42"/>
      <c r="D41" s="42"/>
      <c r="E41" s="51" t="s">
        <v>13</v>
      </c>
      <c r="F41" t="s">
        <v>36</v>
      </c>
      <c r="G41" s="12">
        <v>100.156919</v>
      </c>
      <c r="H41" s="13">
        <v>99.970191999999997</v>
      </c>
      <c r="I41" s="13">
        <v>98.606352999999999</v>
      </c>
      <c r="J41" s="13">
        <v>86.602923000000004</v>
      </c>
      <c r="K41" s="14">
        <v>-0.12112199999999999</v>
      </c>
      <c r="L41" s="15">
        <v>100.121859</v>
      </c>
      <c r="M41" s="16">
        <v>96.143503999999993</v>
      </c>
      <c r="N41" s="16">
        <v>96.964107999999996</v>
      </c>
      <c r="O41" s="16">
        <v>58.179198</v>
      </c>
      <c r="P41" s="17">
        <v>-0.17039099999999999</v>
      </c>
      <c r="Q41" s="18">
        <v>5.824389</v>
      </c>
      <c r="R41" s="19">
        <v>5.6934149999999999</v>
      </c>
    </row>
    <row r="42" spans="1:18" x14ac:dyDescent="0.15">
      <c r="A42" t="s">
        <v>97</v>
      </c>
      <c r="B42" t="s">
        <v>98</v>
      </c>
      <c r="C42" s="42" t="s">
        <v>99</v>
      </c>
      <c r="D42" s="42"/>
      <c r="E42" s="51" t="s">
        <v>36</v>
      </c>
      <c r="F42" t="s">
        <v>36</v>
      </c>
      <c r="G42" s="12">
        <v>96.774602999999999</v>
      </c>
      <c r="H42" s="13">
        <v>78.629389000000003</v>
      </c>
      <c r="I42" s="13">
        <v>10.09774</v>
      </c>
      <c r="J42" s="13">
        <v>2.535326</v>
      </c>
      <c r="K42" s="14">
        <v>2.0624950000000002</v>
      </c>
      <c r="L42" s="15">
        <v>97.341541000000007</v>
      </c>
      <c r="M42" s="16">
        <v>59.135691000000001</v>
      </c>
      <c r="N42" s="16">
        <v>3.6736780000000002</v>
      </c>
      <c r="O42" s="16">
        <v>0.22192999999999999</v>
      </c>
      <c r="P42" s="17">
        <v>0.20669699999999999</v>
      </c>
      <c r="Q42" s="18">
        <v>0.117227</v>
      </c>
      <c r="R42" s="19">
        <v>6.3839999999999994E-2</v>
      </c>
    </row>
    <row r="43" spans="1:18" x14ac:dyDescent="0.15">
      <c r="A43" t="s">
        <v>100</v>
      </c>
      <c r="B43" t="s">
        <v>101</v>
      </c>
      <c r="C43" s="42" t="s">
        <v>3462</v>
      </c>
      <c r="D43" s="42"/>
      <c r="E43" s="51" t="s">
        <v>13</v>
      </c>
      <c r="F43" t="s">
        <v>13</v>
      </c>
      <c r="G43" s="12">
        <v>109.19557399999999</v>
      </c>
      <c r="H43" s="13">
        <v>114.2256</v>
      </c>
      <c r="I43" s="13">
        <v>106.883934</v>
      </c>
      <c r="J43" s="13">
        <v>107.694103</v>
      </c>
      <c r="K43" s="14">
        <v>101.929509</v>
      </c>
      <c r="L43" s="15">
        <v>100.139268</v>
      </c>
      <c r="M43" s="16">
        <v>95.204649000000003</v>
      </c>
      <c r="N43" s="16">
        <v>101.104866</v>
      </c>
      <c r="O43" s="16">
        <v>99.318950000000001</v>
      </c>
      <c r="P43" s="17">
        <v>96.916178000000002</v>
      </c>
      <c r="Q43" s="18" t="s">
        <v>16</v>
      </c>
      <c r="R43" s="19" t="s">
        <v>16</v>
      </c>
    </row>
    <row r="44" spans="1:18" x14ac:dyDescent="0.15">
      <c r="A44" t="s">
        <v>102</v>
      </c>
      <c r="B44" t="s">
        <v>103</v>
      </c>
      <c r="C44" s="42" t="s">
        <v>3463</v>
      </c>
      <c r="D44" s="42"/>
      <c r="E44" s="51" t="s">
        <v>13</v>
      </c>
      <c r="F44" t="s">
        <v>13</v>
      </c>
      <c r="G44" s="12">
        <v>101.03988699999999</v>
      </c>
      <c r="H44" s="13">
        <v>91.022264000000007</v>
      </c>
      <c r="I44" s="13">
        <v>100.510285</v>
      </c>
      <c r="J44" s="13">
        <v>98.396783999999997</v>
      </c>
      <c r="K44" s="14">
        <v>104.216796</v>
      </c>
      <c r="L44" s="15">
        <v>97.439200999999997</v>
      </c>
      <c r="M44" s="16">
        <v>95.294396000000006</v>
      </c>
      <c r="N44" s="16">
        <v>93.844735999999997</v>
      </c>
      <c r="O44" s="16">
        <v>95.821658999999997</v>
      </c>
      <c r="P44" s="17">
        <v>96.844845000000007</v>
      </c>
      <c r="Q44" s="18" t="s">
        <v>16</v>
      </c>
      <c r="R44" s="19" t="s">
        <v>16</v>
      </c>
    </row>
    <row r="45" spans="1:18" x14ac:dyDescent="0.15">
      <c r="A45" t="s">
        <v>104</v>
      </c>
      <c r="B45" t="s">
        <v>105</v>
      </c>
      <c r="C45" s="42" t="s">
        <v>106</v>
      </c>
      <c r="D45" s="42"/>
      <c r="E45" s="51" t="s">
        <v>36</v>
      </c>
      <c r="F45" t="s">
        <v>36</v>
      </c>
      <c r="G45" s="12">
        <v>96.227787000000006</v>
      </c>
      <c r="H45" s="13">
        <v>6.6469589999999998</v>
      </c>
      <c r="I45" s="13">
        <v>8.488804</v>
      </c>
      <c r="J45" s="13">
        <v>9.689311</v>
      </c>
      <c r="K45" s="14">
        <v>4.8829050000000001</v>
      </c>
      <c r="L45" s="15">
        <v>98.216431999999998</v>
      </c>
      <c r="M45" s="16">
        <v>2.134601</v>
      </c>
      <c r="N45" s="16">
        <v>0.84805900000000001</v>
      </c>
      <c r="O45" s="16">
        <v>4.263109</v>
      </c>
      <c r="P45" s="17">
        <v>2.2843300000000002</v>
      </c>
      <c r="Q45" s="18">
        <v>1.5076000000000001E-2</v>
      </c>
      <c r="R45" s="19">
        <v>2.5253000000000001E-2</v>
      </c>
    </row>
    <row r="46" spans="1:18" x14ac:dyDescent="0.15">
      <c r="A46" t="s">
        <v>107</v>
      </c>
      <c r="B46" t="s">
        <v>108</v>
      </c>
      <c r="C46" s="42" t="s">
        <v>3464</v>
      </c>
      <c r="D46" s="42"/>
      <c r="E46" s="51" t="s">
        <v>13</v>
      </c>
      <c r="F46" s="49" t="s">
        <v>36</v>
      </c>
      <c r="G46" s="12">
        <v>98.710971000000001</v>
      </c>
      <c r="H46" s="13">
        <v>101.754987</v>
      </c>
      <c r="I46" s="13">
        <v>97.212265000000002</v>
      </c>
      <c r="J46" s="13">
        <v>98.548337000000004</v>
      </c>
      <c r="K46" s="14">
        <v>83.417742000000004</v>
      </c>
      <c r="L46" s="15">
        <v>105.051396</v>
      </c>
      <c r="M46" s="16">
        <v>92.961100000000002</v>
      </c>
      <c r="N46" s="16">
        <v>96.102114</v>
      </c>
      <c r="O46" s="16">
        <v>98.249125000000006</v>
      </c>
      <c r="P46" s="17">
        <v>104.446761</v>
      </c>
      <c r="Q46" s="18" t="s">
        <v>16</v>
      </c>
      <c r="R46" s="19" t="s">
        <v>16</v>
      </c>
    </row>
    <row r="47" spans="1:18" x14ac:dyDescent="0.15">
      <c r="A47" t="s">
        <v>109</v>
      </c>
      <c r="B47" t="s">
        <v>110</v>
      </c>
      <c r="C47" s="42" t="s">
        <v>3465</v>
      </c>
      <c r="D47" s="42"/>
      <c r="E47" s="51" t="s">
        <v>13</v>
      </c>
      <c r="F47" t="s">
        <v>36</v>
      </c>
      <c r="G47" s="12">
        <v>97.729602999999997</v>
      </c>
      <c r="H47" s="13">
        <v>96.921599999999998</v>
      </c>
      <c r="I47" s="13">
        <v>87.991737999999998</v>
      </c>
      <c r="J47" s="13">
        <v>78.89</v>
      </c>
      <c r="K47" s="14">
        <v>53.486463999999998</v>
      </c>
      <c r="L47" s="15">
        <v>95.166528999999997</v>
      </c>
      <c r="M47" s="16">
        <v>92.234213999999994</v>
      </c>
      <c r="N47" s="16">
        <v>83.326500999999993</v>
      </c>
      <c r="O47" s="16">
        <v>62.613810999999998</v>
      </c>
      <c r="P47" s="17">
        <v>42.808774999999997</v>
      </c>
      <c r="Q47" s="18" t="s">
        <v>16</v>
      </c>
      <c r="R47" s="19" t="s">
        <v>16</v>
      </c>
    </row>
    <row r="48" spans="1:18" x14ac:dyDescent="0.15">
      <c r="A48" t="s">
        <v>111</v>
      </c>
      <c r="B48" t="s">
        <v>112</v>
      </c>
      <c r="C48" s="42" t="s">
        <v>3461</v>
      </c>
      <c r="D48" s="42"/>
      <c r="E48" s="51" t="s">
        <v>13</v>
      </c>
      <c r="F48" t="s">
        <v>13</v>
      </c>
      <c r="G48" s="12">
        <v>95.992486</v>
      </c>
      <c r="H48" s="13">
        <v>100.44878799999999</v>
      </c>
      <c r="I48" s="13">
        <v>97.329346000000001</v>
      </c>
      <c r="J48" s="13">
        <v>98.909610000000001</v>
      </c>
      <c r="K48" s="14">
        <v>61.853873</v>
      </c>
      <c r="L48" s="15">
        <v>104.061054</v>
      </c>
      <c r="M48" s="16">
        <v>91.497600000000006</v>
      </c>
      <c r="N48" s="16">
        <v>97.523342999999997</v>
      </c>
      <c r="O48" s="16">
        <v>90.468698000000003</v>
      </c>
      <c r="P48" s="17">
        <v>38.616093999999997</v>
      </c>
      <c r="Q48" s="18" t="s">
        <v>16</v>
      </c>
      <c r="R48" s="19" t="s">
        <v>16</v>
      </c>
    </row>
    <row r="49" spans="1:18" x14ac:dyDescent="0.15">
      <c r="A49" t="s">
        <v>113</v>
      </c>
      <c r="B49" t="s">
        <v>114</v>
      </c>
      <c r="C49" s="42" t="s">
        <v>3466</v>
      </c>
      <c r="D49" s="42"/>
      <c r="E49" s="51" t="s">
        <v>13</v>
      </c>
      <c r="F49" t="s">
        <v>13</v>
      </c>
      <c r="G49" s="12">
        <v>98.125872999999999</v>
      </c>
      <c r="H49" s="13">
        <v>101.686438</v>
      </c>
      <c r="I49" s="13">
        <v>102.25782599999999</v>
      </c>
      <c r="J49" s="13">
        <v>43.891303999999998</v>
      </c>
      <c r="K49" s="14">
        <v>1.4239999999999999E-3</v>
      </c>
      <c r="L49" s="15">
        <v>109.74827500000001</v>
      </c>
      <c r="M49" s="16">
        <v>108.376789</v>
      </c>
      <c r="N49" s="16">
        <v>97.241834999999995</v>
      </c>
      <c r="O49" s="16">
        <v>25.768523999999999</v>
      </c>
      <c r="P49" s="17">
        <v>1.0104E-2</v>
      </c>
      <c r="Q49" s="18">
        <v>4.8656839999999999</v>
      </c>
      <c r="R49" s="19">
        <v>2.1793089999999999</v>
      </c>
    </row>
    <row r="50" spans="1:18" x14ac:dyDescent="0.15">
      <c r="A50" t="s">
        <v>115</v>
      </c>
      <c r="B50" t="s">
        <v>116</v>
      </c>
      <c r="C50" s="42" t="s">
        <v>58</v>
      </c>
      <c r="D50" s="42"/>
      <c r="E50" s="51" t="s">
        <v>13</v>
      </c>
      <c r="F50" t="s">
        <v>36</v>
      </c>
      <c r="G50" s="12">
        <v>103.36048099999999</v>
      </c>
      <c r="H50" s="13">
        <v>71.549338000000006</v>
      </c>
      <c r="I50" s="13">
        <v>42.243673999999999</v>
      </c>
      <c r="J50" s="13">
        <v>30.093233000000001</v>
      </c>
      <c r="K50" s="14">
        <v>1.685978</v>
      </c>
      <c r="L50" s="15">
        <v>105.805611</v>
      </c>
      <c r="M50" s="16">
        <v>78.088218999999995</v>
      </c>
      <c r="N50" s="16">
        <v>25.890725</v>
      </c>
      <c r="O50" s="16">
        <v>18.994433999999998</v>
      </c>
      <c r="P50" s="17">
        <v>0.604159</v>
      </c>
      <c r="Q50" s="18">
        <v>4.5552000000000002E-2</v>
      </c>
      <c r="R50" s="19">
        <v>0.106549</v>
      </c>
    </row>
    <row r="51" spans="1:18" x14ac:dyDescent="0.15">
      <c r="A51" t="s">
        <v>117</v>
      </c>
      <c r="B51" t="s">
        <v>118</v>
      </c>
      <c r="C51" s="42" t="s">
        <v>58</v>
      </c>
      <c r="D51" s="42"/>
      <c r="E51" s="51" t="s">
        <v>13</v>
      </c>
      <c r="F51" t="s">
        <v>13</v>
      </c>
      <c r="G51" s="12">
        <v>86.200570999999997</v>
      </c>
      <c r="H51" s="13">
        <v>84.446679000000003</v>
      </c>
      <c r="I51" s="13">
        <v>58.800440000000002</v>
      </c>
      <c r="J51" s="13">
        <v>52.051226999999997</v>
      </c>
      <c r="K51" s="14">
        <v>35.861865999999999</v>
      </c>
      <c r="L51" s="15">
        <v>86.673105000000007</v>
      </c>
      <c r="M51" s="16">
        <v>88.769371000000007</v>
      </c>
      <c r="N51" s="16">
        <v>45.077637000000003</v>
      </c>
      <c r="O51" s="16">
        <v>32.769314999999999</v>
      </c>
      <c r="P51" s="17">
        <v>36.427663000000003</v>
      </c>
      <c r="Q51" s="18" t="s">
        <v>16</v>
      </c>
      <c r="R51" s="19">
        <v>0.43186400000000003</v>
      </c>
    </row>
    <row r="52" spans="1:18" x14ac:dyDescent="0.15">
      <c r="A52" t="s">
        <v>119</v>
      </c>
      <c r="B52" t="s">
        <v>120</v>
      </c>
      <c r="C52" s="42" t="s">
        <v>3461</v>
      </c>
      <c r="D52" s="42"/>
      <c r="E52" s="51" t="s">
        <v>13</v>
      </c>
      <c r="F52" t="s">
        <v>36</v>
      </c>
      <c r="G52" s="12">
        <v>102.66609800000001</v>
      </c>
      <c r="H52" s="13">
        <v>111.01274600000001</v>
      </c>
      <c r="I52" s="13">
        <v>77.849587999999997</v>
      </c>
      <c r="J52" s="13">
        <v>34.987898999999999</v>
      </c>
      <c r="K52" s="14">
        <v>6.7301E-2</v>
      </c>
      <c r="L52" s="15">
        <v>100.531074</v>
      </c>
      <c r="M52" s="16">
        <v>91.901358999999999</v>
      </c>
      <c r="N52" s="16">
        <v>86.209875999999994</v>
      </c>
      <c r="O52" s="16">
        <v>34.967672999999998</v>
      </c>
      <c r="P52" s="17">
        <v>3.3420999999999999E-2</v>
      </c>
      <c r="Q52" s="18">
        <v>1.8226519999999999</v>
      </c>
      <c r="R52" s="19">
        <v>3.0505529999999998</v>
      </c>
    </row>
    <row r="53" spans="1:18" x14ac:dyDescent="0.15">
      <c r="A53" t="s">
        <v>121</v>
      </c>
      <c r="B53" t="s">
        <v>122</v>
      </c>
      <c r="C53" s="42" t="s">
        <v>58</v>
      </c>
      <c r="D53" s="42"/>
      <c r="E53" s="51" t="s">
        <v>13</v>
      </c>
      <c r="F53" t="s">
        <v>13</v>
      </c>
      <c r="G53" s="12">
        <v>90.457227000000003</v>
      </c>
      <c r="H53" s="13">
        <v>71.923095000000004</v>
      </c>
      <c r="I53" s="13">
        <v>73.441905000000006</v>
      </c>
      <c r="J53" s="13">
        <v>48.690921000000003</v>
      </c>
      <c r="K53" s="14">
        <v>1.715106</v>
      </c>
      <c r="L53" s="15">
        <v>93.093228999999994</v>
      </c>
      <c r="M53" s="16">
        <v>91.199343999999996</v>
      </c>
      <c r="N53" s="16">
        <v>82.934577000000004</v>
      </c>
      <c r="O53" s="16">
        <v>32.506661000000001</v>
      </c>
      <c r="P53" s="17">
        <v>2.2238999999999998E-2</v>
      </c>
      <c r="Q53" s="18">
        <v>6.6593619999999998</v>
      </c>
      <c r="R53" s="19">
        <v>3.0316329999999998</v>
      </c>
    </row>
    <row r="54" spans="1:18" x14ac:dyDescent="0.15">
      <c r="A54" t="s">
        <v>123</v>
      </c>
      <c r="B54" t="s">
        <v>124</v>
      </c>
      <c r="C54" s="42" t="s">
        <v>125</v>
      </c>
      <c r="D54" s="42"/>
      <c r="E54" s="51" t="s">
        <v>13</v>
      </c>
      <c r="F54" t="s">
        <v>13</v>
      </c>
      <c r="G54" s="12">
        <v>94.362902000000005</v>
      </c>
      <c r="H54" s="13">
        <v>96.659842999999995</v>
      </c>
      <c r="I54" s="13">
        <v>76.868745000000004</v>
      </c>
      <c r="J54" s="13">
        <v>66.505528999999996</v>
      </c>
      <c r="K54" s="14">
        <v>42.367894999999997</v>
      </c>
      <c r="L54" s="15">
        <v>99.284195999999994</v>
      </c>
      <c r="M54" s="16">
        <v>99.597395000000006</v>
      </c>
      <c r="N54" s="16">
        <v>73.291854000000001</v>
      </c>
      <c r="O54" s="16">
        <v>41.151268999999999</v>
      </c>
      <c r="P54" s="17">
        <v>29.715350999999998</v>
      </c>
      <c r="Q54" s="18" t="s">
        <v>16</v>
      </c>
      <c r="R54" s="19">
        <v>0.84979099999999996</v>
      </c>
    </row>
    <row r="55" spans="1:18" x14ac:dyDescent="0.15">
      <c r="A55" t="s">
        <v>126</v>
      </c>
      <c r="B55" t="s">
        <v>127</v>
      </c>
      <c r="C55" s="42" t="s">
        <v>37</v>
      </c>
      <c r="D55" s="42"/>
      <c r="E55" s="51" t="s">
        <v>13</v>
      </c>
      <c r="F55" t="s">
        <v>13</v>
      </c>
      <c r="G55" s="12">
        <v>97.025846999999999</v>
      </c>
      <c r="H55" s="13">
        <v>97.995739</v>
      </c>
      <c r="I55" s="13">
        <v>68.317150999999996</v>
      </c>
      <c r="J55" s="13">
        <v>8.3945000000000006E-2</v>
      </c>
      <c r="K55" s="14">
        <v>9.9649999999999999E-3</v>
      </c>
      <c r="L55" s="15">
        <v>108.307541</v>
      </c>
      <c r="M55" s="16">
        <v>99.308265000000006</v>
      </c>
      <c r="N55" s="16">
        <v>68.347716000000005</v>
      </c>
      <c r="O55" s="16">
        <v>7.6744999999999994E-2</v>
      </c>
      <c r="P55" s="17">
        <v>1.5820000000000001E-2</v>
      </c>
      <c r="Q55" s="18">
        <v>0.55920400000000003</v>
      </c>
      <c r="R55" s="19">
        <v>0.67168799999999995</v>
      </c>
    </row>
    <row r="56" spans="1:18" x14ac:dyDescent="0.15">
      <c r="A56" t="s">
        <v>128</v>
      </c>
      <c r="B56" t="s">
        <v>129</v>
      </c>
      <c r="C56" s="42" t="s">
        <v>3467</v>
      </c>
      <c r="D56" s="42"/>
      <c r="E56" s="51" t="s">
        <v>13</v>
      </c>
      <c r="F56" t="s">
        <v>13</v>
      </c>
      <c r="G56" s="12">
        <v>98.647064999999998</v>
      </c>
      <c r="H56" s="13">
        <v>104.49445299999999</v>
      </c>
      <c r="I56" s="13">
        <v>106.726393</v>
      </c>
      <c r="J56" s="13">
        <v>102.80381</v>
      </c>
      <c r="K56" s="14">
        <v>103.619697</v>
      </c>
      <c r="L56" s="15">
        <v>106.291555</v>
      </c>
      <c r="M56" s="16">
        <v>99.167109999999994</v>
      </c>
      <c r="N56" s="16">
        <v>101.403879</v>
      </c>
      <c r="O56" s="16">
        <v>105.014039</v>
      </c>
      <c r="P56" s="17">
        <v>118.163625</v>
      </c>
      <c r="Q56" s="18" t="s">
        <v>16</v>
      </c>
      <c r="R56" s="19" t="s">
        <v>16</v>
      </c>
    </row>
    <row r="57" spans="1:18" x14ac:dyDescent="0.15">
      <c r="A57" t="s">
        <v>130</v>
      </c>
      <c r="B57" t="s">
        <v>131</v>
      </c>
      <c r="C57" s="42" t="s">
        <v>3468</v>
      </c>
      <c r="D57" s="42"/>
      <c r="E57" s="51" t="s">
        <v>13</v>
      </c>
      <c r="F57" t="s">
        <v>36</v>
      </c>
      <c r="G57" s="12">
        <v>97.434950999999998</v>
      </c>
      <c r="H57" s="13">
        <v>99.859178999999997</v>
      </c>
      <c r="I57" s="13">
        <v>97.236311999999998</v>
      </c>
      <c r="J57" s="13">
        <v>75.657989000000001</v>
      </c>
      <c r="K57" s="14">
        <v>-0.109613</v>
      </c>
      <c r="L57" s="15">
        <v>102.00721</v>
      </c>
      <c r="M57" s="16">
        <v>100.316408</v>
      </c>
      <c r="N57" s="16">
        <v>92.698847999999998</v>
      </c>
      <c r="O57" s="16">
        <v>87.022908999999999</v>
      </c>
      <c r="P57" s="17">
        <v>-1.4289999999999999E-3</v>
      </c>
      <c r="Q57" s="18">
        <v>5.5168470000000003</v>
      </c>
      <c r="R57" s="19">
        <v>8.3544820000000009</v>
      </c>
    </row>
    <row r="58" spans="1:18" x14ac:dyDescent="0.15">
      <c r="A58" t="s">
        <v>132</v>
      </c>
      <c r="B58" t="s">
        <v>133</v>
      </c>
      <c r="C58" s="42" t="s">
        <v>3469</v>
      </c>
      <c r="D58" s="42"/>
      <c r="E58" s="51" t="s">
        <v>13</v>
      </c>
      <c r="F58" t="s">
        <v>36</v>
      </c>
      <c r="G58" s="12">
        <v>99.849236000000005</v>
      </c>
      <c r="H58" s="13">
        <v>105.642354</v>
      </c>
      <c r="I58" s="13">
        <v>98.893709999999999</v>
      </c>
      <c r="J58" s="13">
        <v>101.341415</v>
      </c>
      <c r="K58" s="14">
        <v>84.094998000000004</v>
      </c>
      <c r="L58" s="15">
        <v>95.731801000000004</v>
      </c>
      <c r="M58" s="16">
        <v>99.184510000000003</v>
      </c>
      <c r="N58" s="16">
        <v>100.001755</v>
      </c>
      <c r="O58" s="16">
        <v>98.741990000000001</v>
      </c>
      <c r="P58" s="17">
        <v>102.621573</v>
      </c>
      <c r="Q58" s="18" t="s">
        <v>16</v>
      </c>
      <c r="R58" s="19" t="s">
        <v>16</v>
      </c>
    </row>
    <row r="59" spans="1:18" x14ac:dyDescent="0.15">
      <c r="A59" t="s">
        <v>134</v>
      </c>
      <c r="B59" t="s">
        <v>135</v>
      </c>
      <c r="C59" s="42" t="s">
        <v>3461</v>
      </c>
      <c r="D59" s="42"/>
      <c r="E59" s="51" t="s">
        <v>13</v>
      </c>
      <c r="F59" t="s">
        <v>13</v>
      </c>
      <c r="G59" s="12">
        <v>106.22210800000001</v>
      </c>
      <c r="H59" s="13">
        <v>105.20123100000001</v>
      </c>
      <c r="I59" s="13">
        <v>106.145105</v>
      </c>
      <c r="J59" s="13">
        <v>87.697305999999998</v>
      </c>
      <c r="K59" s="14">
        <v>2.5725169999999999</v>
      </c>
      <c r="L59" s="15">
        <v>105.119291</v>
      </c>
      <c r="M59" s="16">
        <v>103.508067</v>
      </c>
      <c r="N59" s="16">
        <v>99.003540000000001</v>
      </c>
      <c r="O59" s="16">
        <v>87.516926999999995</v>
      </c>
      <c r="P59" s="17">
        <v>0.308861</v>
      </c>
      <c r="Q59" s="18">
        <v>6.3179160000000003</v>
      </c>
      <c r="R59" s="19">
        <v>8.69299</v>
      </c>
    </row>
    <row r="60" spans="1:18" x14ac:dyDescent="0.15">
      <c r="A60" t="s">
        <v>136</v>
      </c>
      <c r="B60" t="s">
        <v>137</v>
      </c>
      <c r="C60" s="42" t="s">
        <v>3470</v>
      </c>
      <c r="D60" s="42"/>
      <c r="E60" s="51" t="s">
        <v>13</v>
      </c>
      <c r="F60" t="s">
        <v>13</v>
      </c>
      <c r="G60" s="12">
        <v>99.621644000000003</v>
      </c>
      <c r="H60" s="13">
        <v>110.67709600000001</v>
      </c>
      <c r="I60" s="13">
        <v>106.096092</v>
      </c>
      <c r="J60" s="13">
        <v>101.530681</v>
      </c>
      <c r="K60" s="14">
        <v>105.542312</v>
      </c>
      <c r="L60" s="15">
        <v>102.194598</v>
      </c>
      <c r="M60" s="16">
        <v>99.935063999999997</v>
      </c>
      <c r="N60" s="16">
        <v>98.623349000000005</v>
      </c>
      <c r="O60" s="16">
        <v>101.081253</v>
      </c>
      <c r="P60" s="17">
        <v>104.49891100000001</v>
      </c>
      <c r="Q60" s="18" t="s">
        <v>16</v>
      </c>
      <c r="R60" s="19" t="s">
        <v>16</v>
      </c>
    </row>
    <row r="61" spans="1:18" x14ac:dyDescent="0.15">
      <c r="A61" t="s">
        <v>138</v>
      </c>
      <c r="B61" t="s">
        <v>139</v>
      </c>
      <c r="C61" s="42" t="s">
        <v>3471</v>
      </c>
      <c r="D61" s="42"/>
      <c r="E61" s="51" t="s">
        <v>13</v>
      </c>
      <c r="F61" t="s">
        <v>13</v>
      </c>
      <c r="G61" s="12">
        <v>103.301568</v>
      </c>
      <c r="H61" s="13">
        <v>108.96030399999999</v>
      </c>
      <c r="I61" s="13">
        <v>107.681743</v>
      </c>
      <c r="J61" s="13">
        <v>107.683802</v>
      </c>
      <c r="K61" s="14">
        <v>63.951912</v>
      </c>
      <c r="L61" s="15">
        <v>98.963175000000007</v>
      </c>
      <c r="M61" s="16">
        <v>106.123373</v>
      </c>
      <c r="N61" s="16">
        <v>101.88500999999999</v>
      </c>
      <c r="O61" s="16">
        <v>110.71499900000001</v>
      </c>
      <c r="P61" s="17">
        <v>45.641806000000003</v>
      </c>
      <c r="Q61" s="18" t="s">
        <v>16</v>
      </c>
      <c r="R61" s="19" t="s">
        <v>16</v>
      </c>
    </row>
    <row r="62" spans="1:18" x14ac:dyDescent="0.15">
      <c r="A62" t="s">
        <v>140</v>
      </c>
      <c r="B62" t="s">
        <v>141</v>
      </c>
      <c r="C62" s="42" t="s">
        <v>3467</v>
      </c>
      <c r="D62" s="42"/>
      <c r="E62" s="51" t="s">
        <v>13</v>
      </c>
      <c r="F62" t="s">
        <v>36</v>
      </c>
      <c r="G62" s="12">
        <v>99.673811999999998</v>
      </c>
      <c r="H62" s="13">
        <v>103.139109</v>
      </c>
      <c r="I62" s="13">
        <v>98.686442</v>
      </c>
      <c r="J62" s="13">
        <v>103.25785399999999</v>
      </c>
      <c r="K62" s="14">
        <v>57.535851999999998</v>
      </c>
      <c r="L62" s="15">
        <v>103.147533</v>
      </c>
      <c r="M62" s="16">
        <v>101.768776</v>
      </c>
      <c r="N62" s="16">
        <v>100.30307000000001</v>
      </c>
      <c r="O62" s="16">
        <v>87.798734999999994</v>
      </c>
      <c r="P62" s="17">
        <v>51.443154</v>
      </c>
      <c r="Q62" s="18" t="s">
        <v>16</v>
      </c>
      <c r="R62" s="19" t="s">
        <v>16</v>
      </c>
    </row>
    <row r="63" spans="1:18" x14ac:dyDescent="0.15">
      <c r="A63" t="s">
        <v>142</v>
      </c>
      <c r="B63" t="s">
        <v>143</v>
      </c>
      <c r="C63" s="42"/>
      <c r="D63" s="42"/>
      <c r="E63" s="51" t="s">
        <v>13</v>
      </c>
      <c r="F63" t="s">
        <v>13</v>
      </c>
      <c r="G63" s="12">
        <v>103.85372700000001</v>
      </c>
      <c r="H63" s="13">
        <v>101.627613</v>
      </c>
      <c r="I63" s="13">
        <v>102.17675</v>
      </c>
      <c r="J63" s="13">
        <v>102.605434</v>
      </c>
      <c r="K63" s="14">
        <v>28.930484</v>
      </c>
      <c r="L63" s="15">
        <v>96.744257000000005</v>
      </c>
      <c r="M63" s="16">
        <v>99.390249999999995</v>
      </c>
      <c r="N63" s="16">
        <v>98.953146000000004</v>
      </c>
      <c r="O63" s="16">
        <v>98.473369000000005</v>
      </c>
      <c r="P63" s="17">
        <v>27.422922</v>
      </c>
      <c r="Q63" s="18">
        <v>39.635041999999999</v>
      </c>
      <c r="R63" s="19">
        <v>39.900559999999999</v>
      </c>
    </row>
    <row r="64" spans="1:18" x14ac:dyDescent="0.15">
      <c r="A64" t="s">
        <v>144</v>
      </c>
      <c r="B64" t="s">
        <v>145</v>
      </c>
      <c r="C64" s="42" t="s">
        <v>3472</v>
      </c>
      <c r="D64" s="42"/>
      <c r="E64" s="51" t="s">
        <v>13</v>
      </c>
      <c r="F64" t="s">
        <v>36</v>
      </c>
      <c r="G64" s="12">
        <v>99.725059000000002</v>
      </c>
      <c r="H64" s="13">
        <v>104.995233</v>
      </c>
      <c r="I64" s="13">
        <v>105.238637</v>
      </c>
      <c r="J64" s="13">
        <v>101.578512</v>
      </c>
      <c r="K64" s="14">
        <v>102.34017299999999</v>
      </c>
      <c r="L64" s="15">
        <v>96.255955999999998</v>
      </c>
      <c r="M64" s="16">
        <v>100.123805</v>
      </c>
      <c r="N64" s="16">
        <v>97.069840999999997</v>
      </c>
      <c r="O64" s="16">
        <v>103.223501</v>
      </c>
      <c r="P64" s="17">
        <v>103.758386</v>
      </c>
      <c r="Q64" s="18" t="s">
        <v>16</v>
      </c>
      <c r="R64" s="19" t="s">
        <v>16</v>
      </c>
    </row>
    <row r="65" spans="1:18" x14ac:dyDescent="0.15">
      <c r="A65" t="s">
        <v>146</v>
      </c>
      <c r="B65" t="s">
        <v>147</v>
      </c>
      <c r="C65" s="42" t="s">
        <v>31</v>
      </c>
      <c r="D65" s="42"/>
      <c r="E65" s="51" t="s">
        <v>13</v>
      </c>
      <c r="F65" t="s">
        <v>13</v>
      </c>
      <c r="G65" s="12">
        <v>99.612665000000007</v>
      </c>
      <c r="H65" s="13">
        <v>100.824647</v>
      </c>
      <c r="I65" s="13">
        <v>97.761752999999999</v>
      </c>
      <c r="J65" s="13">
        <v>95.023820000000001</v>
      </c>
      <c r="K65" s="14">
        <v>95.879390999999998</v>
      </c>
      <c r="L65" s="15">
        <v>100.47019899999999</v>
      </c>
      <c r="M65" s="16">
        <v>109.270955</v>
      </c>
      <c r="N65" s="16">
        <v>94.205521000000005</v>
      </c>
      <c r="O65" s="16">
        <v>94.941683999999995</v>
      </c>
      <c r="P65" s="17">
        <v>93.968190000000007</v>
      </c>
      <c r="Q65" s="18" t="s">
        <v>16</v>
      </c>
      <c r="R65" s="19" t="s">
        <v>16</v>
      </c>
    </row>
    <row r="66" spans="1:18" x14ac:dyDescent="0.15">
      <c r="A66" t="s">
        <v>148</v>
      </c>
      <c r="B66" t="s">
        <v>149</v>
      </c>
      <c r="C66" s="42" t="s">
        <v>3473</v>
      </c>
      <c r="D66" s="42"/>
      <c r="E66" s="51" t="s">
        <v>13</v>
      </c>
      <c r="F66" t="s">
        <v>36</v>
      </c>
      <c r="G66" s="12">
        <v>100.04572899999999</v>
      </c>
      <c r="H66" s="13">
        <v>98.574179999999998</v>
      </c>
      <c r="I66" s="13">
        <v>103.092417</v>
      </c>
      <c r="J66" s="13">
        <v>99.358266999999998</v>
      </c>
      <c r="K66" s="14">
        <v>34.823731000000002</v>
      </c>
      <c r="L66" s="15">
        <v>108.06479400000001</v>
      </c>
      <c r="M66" s="16">
        <v>106.90662</v>
      </c>
      <c r="N66" s="16">
        <v>95.731399999999994</v>
      </c>
      <c r="O66" s="16">
        <v>96.249285999999998</v>
      </c>
      <c r="P66" s="17">
        <v>43.641213999999998</v>
      </c>
      <c r="Q66" s="18">
        <v>9.0114909999999995</v>
      </c>
      <c r="R66" s="19" t="s">
        <v>16</v>
      </c>
    </row>
    <row r="67" spans="1:18" x14ac:dyDescent="0.15">
      <c r="A67" t="s">
        <v>150</v>
      </c>
      <c r="B67" t="s">
        <v>151</v>
      </c>
      <c r="C67" s="42"/>
      <c r="D67" s="42"/>
      <c r="E67" s="51" t="s">
        <v>13</v>
      </c>
      <c r="F67" t="s">
        <v>13</v>
      </c>
      <c r="G67" s="12">
        <v>99.071544000000003</v>
      </c>
      <c r="H67" s="13">
        <v>100.92907</v>
      </c>
      <c r="I67" s="13">
        <v>98.350398999999996</v>
      </c>
      <c r="J67" s="13">
        <v>98.946053000000006</v>
      </c>
      <c r="K67" s="14">
        <v>106.189564</v>
      </c>
      <c r="L67" s="15">
        <v>97.290625000000006</v>
      </c>
      <c r="M67" s="16">
        <v>96.713819000000001</v>
      </c>
      <c r="N67" s="16">
        <v>94.549007000000003</v>
      </c>
      <c r="O67" s="16">
        <v>98.099095000000005</v>
      </c>
      <c r="P67" s="17">
        <v>104.89956100000001</v>
      </c>
      <c r="Q67" s="18" t="s">
        <v>16</v>
      </c>
      <c r="R67" s="19" t="s">
        <v>16</v>
      </c>
    </row>
    <row r="68" spans="1:18" x14ac:dyDescent="0.15">
      <c r="A68" t="s">
        <v>152</v>
      </c>
      <c r="B68" t="s">
        <v>153</v>
      </c>
      <c r="C68" s="42" t="s">
        <v>3474</v>
      </c>
      <c r="D68" s="42"/>
      <c r="E68" s="51" t="s">
        <v>13</v>
      </c>
      <c r="F68" t="s">
        <v>36</v>
      </c>
      <c r="G68" s="12">
        <v>100.508314</v>
      </c>
      <c r="H68" s="13">
        <v>105.85255600000001</v>
      </c>
      <c r="I68" s="13">
        <v>98.877504000000002</v>
      </c>
      <c r="J68" s="13">
        <v>52.011017000000002</v>
      </c>
      <c r="K68" s="14">
        <v>-6.3314999999999996E-2</v>
      </c>
      <c r="L68" s="15">
        <v>99.401131000000007</v>
      </c>
      <c r="M68" s="16">
        <v>103.05667200000001</v>
      </c>
      <c r="N68" s="16">
        <v>94.435782000000003</v>
      </c>
      <c r="O68" s="16">
        <v>63.596581</v>
      </c>
      <c r="P68" s="17">
        <v>7.2332999999999995E-2</v>
      </c>
      <c r="Q68" s="18">
        <v>5.0690559999999998</v>
      </c>
      <c r="R68" s="19">
        <v>6.5612820000000003</v>
      </c>
    </row>
    <row r="69" spans="1:18" x14ac:dyDescent="0.15">
      <c r="A69" t="s">
        <v>154</v>
      </c>
      <c r="B69" t="s">
        <v>155</v>
      </c>
      <c r="C69" s="42" t="s">
        <v>3475</v>
      </c>
      <c r="D69" s="42"/>
      <c r="E69" s="51" t="s">
        <v>13</v>
      </c>
      <c r="F69" t="s">
        <v>36</v>
      </c>
      <c r="G69" s="12">
        <v>97.772309000000007</v>
      </c>
      <c r="H69" s="13">
        <v>100.963629</v>
      </c>
      <c r="I69" s="13">
        <v>103.919999</v>
      </c>
      <c r="J69" s="13">
        <v>100.56267200000001</v>
      </c>
      <c r="K69" s="14">
        <v>98.512726000000001</v>
      </c>
      <c r="L69" s="15">
        <v>105.722071</v>
      </c>
      <c r="M69" s="16">
        <v>102.256877</v>
      </c>
      <c r="N69" s="16">
        <v>96.234644000000003</v>
      </c>
      <c r="O69" s="16">
        <v>104.016175</v>
      </c>
      <c r="P69" s="17">
        <v>101.824887</v>
      </c>
      <c r="Q69" s="18" t="s">
        <v>16</v>
      </c>
      <c r="R69" s="19" t="s">
        <v>16</v>
      </c>
    </row>
    <row r="70" spans="1:18" x14ac:dyDescent="0.15">
      <c r="A70" t="s">
        <v>156</v>
      </c>
      <c r="B70" t="s">
        <v>157</v>
      </c>
      <c r="C70" s="42" t="s">
        <v>3476</v>
      </c>
      <c r="D70" s="42"/>
      <c r="E70" s="51" t="s">
        <v>13</v>
      </c>
      <c r="F70" t="s">
        <v>36</v>
      </c>
      <c r="G70" s="12">
        <v>106.43104</v>
      </c>
      <c r="H70" s="13">
        <v>101.76401</v>
      </c>
      <c r="I70" s="13">
        <v>107.480564</v>
      </c>
      <c r="J70" s="13">
        <v>0.34171600000000002</v>
      </c>
      <c r="K70" s="14">
        <v>0.41451399999999999</v>
      </c>
      <c r="L70" s="15">
        <v>98.897135000000006</v>
      </c>
      <c r="M70" s="16">
        <v>101.841184</v>
      </c>
      <c r="N70" s="16">
        <v>105.975949</v>
      </c>
      <c r="O70" s="16">
        <v>-3.7131999999999998E-2</v>
      </c>
      <c r="P70" s="17">
        <v>0.108436</v>
      </c>
      <c r="Q70" s="18">
        <v>2.1042529999999999</v>
      </c>
      <c r="R70" s="19">
        <v>3.1887569999999998</v>
      </c>
    </row>
    <row r="71" spans="1:18" x14ac:dyDescent="0.15">
      <c r="A71" t="s">
        <v>158</v>
      </c>
      <c r="B71" t="s">
        <v>159</v>
      </c>
      <c r="C71" s="42" t="s">
        <v>3477</v>
      </c>
      <c r="D71" s="42"/>
      <c r="E71" s="51" t="s">
        <v>13</v>
      </c>
      <c r="F71" t="s">
        <v>13</v>
      </c>
      <c r="G71" s="12">
        <v>103.243838</v>
      </c>
      <c r="H71" s="13">
        <v>102.228129</v>
      </c>
      <c r="I71" s="13">
        <v>107.46024</v>
      </c>
      <c r="J71" s="13">
        <v>106.776239</v>
      </c>
      <c r="K71" s="14">
        <v>101.472556</v>
      </c>
      <c r="L71" s="15">
        <v>98.447946000000002</v>
      </c>
      <c r="M71" s="16">
        <v>99.943888999999999</v>
      </c>
      <c r="N71" s="16">
        <v>101.80688499999999</v>
      </c>
      <c r="O71" s="16">
        <v>103.41389700000001</v>
      </c>
      <c r="P71" s="17">
        <v>95.040818000000002</v>
      </c>
      <c r="Q71" s="18" t="s">
        <v>16</v>
      </c>
      <c r="R71" s="19" t="s">
        <v>16</v>
      </c>
    </row>
    <row r="72" spans="1:18" x14ac:dyDescent="0.15">
      <c r="A72" t="s">
        <v>160</v>
      </c>
      <c r="B72" t="s">
        <v>161</v>
      </c>
      <c r="C72" s="42" t="s">
        <v>3470</v>
      </c>
      <c r="D72" s="42"/>
      <c r="E72" s="51" t="s">
        <v>13</v>
      </c>
      <c r="G72" s="12">
        <v>103.80029</v>
      </c>
      <c r="H72" s="13">
        <v>101.40724899999999</v>
      </c>
      <c r="I72" s="13">
        <v>102.576875</v>
      </c>
      <c r="J72" s="13">
        <v>101.784685</v>
      </c>
      <c r="K72" s="14">
        <v>99.389409999999998</v>
      </c>
      <c r="L72" s="15">
        <v>100.228756</v>
      </c>
      <c r="M72" s="16">
        <v>100.65548099999999</v>
      </c>
      <c r="N72" s="16">
        <v>102.91667</v>
      </c>
      <c r="O72" s="16">
        <v>100.211006</v>
      </c>
      <c r="P72" s="17">
        <v>99.827855999999997</v>
      </c>
      <c r="Q72" s="18" t="s">
        <v>16</v>
      </c>
      <c r="R72" s="19" t="s">
        <v>16</v>
      </c>
    </row>
    <row r="73" spans="1:18" x14ac:dyDescent="0.15">
      <c r="A73" t="s">
        <v>162</v>
      </c>
      <c r="B73" t="s">
        <v>163</v>
      </c>
      <c r="C73" s="42" t="s">
        <v>3478</v>
      </c>
      <c r="D73" s="42"/>
      <c r="E73" s="51" t="s">
        <v>13</v>
      </c>
      <c r="G73" s="12">
        <v>95.546852000000001</v>
      </c>
      <c r="H73" s="13">
        <v>99.818968999999996</v>
      </c>
      <c r="I73" s="13">
        <v>93.770008000000004</v>
      </c>
      <c r="J73" s="13">
        <v>93.821430000000007</v>
      </c>
      <c r="K73" s="14">
        <v>82.752137000000005</v>
      </c>
      <c r="L73" s="15">
        <v>94.870028000000005</v>
      </c>
      <c r="M73" s="16">
        <v>99.302749000000006</v>
      </c>
      <c r="N73" s="16">
        <v>97.477361000000002</v>
      </c>
      <c r="O73" s="16">
        <v>98.240852000000004</v>
      </c>
      <c r="P73" s="17">
        <v>89.301096999999999</v>
      </c>
      <c r="Q73" s="18" t="s">
        <v>16</v>
      </c>
      <c r="R73" s="19" t="s">
        <v>16</v>
      </c>
    </row>
    <row r="74" spans="1:18" x14ac:dyDescent="0.15">
      <c r="A74" t="s">
        <v>164</v>
      </c>
      <c r="B74" t="s">
        <v>165</v>
      </c>
      <c r="C74" s="42" t="s">
        <v>37</v>
      </c>
      <c r="D74" s="42"/>
      <c r="E74" s="51" t="s">
        <v>13</v>
      </c>
      <c r="G74" s="12">
        <v>99.451958000000005</v>
      </c>
      <c r="H74" s="13">
        <v>98.354384999999994</v>
      </c>
      <c r="I74" s="13">
        <v>98.293851000000004</v>
      </c>
      <c r="J74" s="13">
        <v>83.535042000000004</v>
      </c>
      <c r="K74" s="14">
        <v>16.836940999999999</v>
      </c>
      <c r="L74" s="15">
        <v>99.987313999999998</v>
      </c>
      <c r="M74" s="16">
        <v>98.578822000000002</v>
      </c>
      <c r="N74" s="16">
        <v>109.82579800000001</v>
      </c>
      <c r="O74" s="16">
        <v>94.623520999999997</v>
      </c>
      <c r="P74" s="17">
        <v>2.144279</v>
      </c>
      <c r="Q74" s="18">
        <v>16.401762000000002</v>
      </c>
      <c r="R74" s="19">
        <v>6.52006</v>
      </c>
    </row>
    <row r="75" spans="1:18" x14ac:dyDescent="0.15">
      <c r="A75" t="s">
        <v>166</v>
      </c>
      <c r="B75" t="s">
        <v>167</v>
      </c>
      <c r="C75" s="42" t="s">
        <v>3479</v>
      </c>
      <c r="D75" s="42"/>
      <c r="E75" s="51" t="s">
        <v>13</v>
      </c>
      <c r="G75" s="12">
        <v>96.961415000000002</v>
      </c>
      <c r="H75" s="13">
        <v>92.157199000000006</v>
      </c>
      <c r="I75" s="13">
        <v>74.058452000000003</v>
      </c>
      <c r="J75" s="13">
        <v>30.929313</v>
      </c>
      <c r="K75" s="14">
        <v>3.2654540000000001</v>
      </c>
      <c r="L75" s="15">
        <v>93.133796000000004</v>
      </c>
      <c r="M75" s="16">
        <v>91.761357000000004</v>
      </c>
      <c r="N75" s="16">
        <v>66.505379000000005</v>
      </c>
      <c r="O75" s="16">
        <v>20.926278</v>
      </c>
      <c r="P75" s="17">
        <v>0.44384899999999999</v>
      </c>
      <c r="Q75" s="18">
        <v>2.0023049999999998</v>
      </c>
      <c r="R75" s="19">
        <v>1.277431</v>
      </c>
    </row>
    <row r="76" spans="1:18" x14ac:dyDescent="0.15">
      <c r="A76" t="s">
        <v>168</v>
      </c>
      <c r="B76" t="s">
        <v>169</v>
      </c>
      <c r="C76" s="42" t="s">
        <v>3480</v>
      </c>
      <c r="D76" s="42"/>
      <c r="E76" s="51" t="s">
        <v>13</v>
      </c>
      <c r="G76" s="12">
        <v>106.136301</v>
      </c>
      <c r="H76" s="13">
        <v>103.195262</v>
      </c>
      <c r="I76" s="13">
        <v>105.166146</v>
      </c>
      <c r="J76" s="13">
        <v>98.427707999999996</v>
      </c>
      <c r="K76" s="14">
        <v>79.647851000000003</v>
      </c>
      <c r="L76" s="15">
        <v>100.032594</v>
      </c>
      <c r="M76" s="16">
        <v>103.001915</v>
      </c>
      <c r="N76" s="16">
        <v>96.467361999999994</v>
      </c>
      <c r="O76" s="16">
        <v>96.450564</v>
      </c>
      <c r="P76" s="17">
        <v>91.021383999999998</v>
      </c>
      <c r="Q76" s="18" t="s">
        <v>16</v>
      </c>
      <c r="R76" s="19" t="s">
        <v>16</v>
      </c>
    </row>
    <row r="77" spans="1:18" x14ac:dyDescent="0.15">
      <c r="A77" t="s">
        <v>170</v>
      </c>
      <c r="B77" t="s">
        <v>171</v>
      </c>
      <c r="C77" s="42" t="s">
        <v>3481</v>
      </c>
      <c r="D77" s="42"/>
      <c r="E77" s="51" t="s">
        <v>13</v>
      </c>
      <c r="G77" s="12">
        <v>101.68639400000001</v>
      </c>
      <c r="H77" s="13">
        <v>102.901487</v>
      </c>
      <c r="I77" s="13">
        <v>105.134215</v>
      </c>
      <c r="J77" s="13">
        <v>99.764698999999993</v>
      </c>
      <c r="K77" s="14">
        <v>85.680868000000004</v>
      </c>
      <c r="L77" s="15">
        <v>100.514577</v>
      </c>
      <c r="M77" s="16">
        <v>101.121819</v>
      </c>
      <c r="N77" s="16">
        <v>99.451926999999998</v>
      </c>
      <c r="O77" s="16">
        <v>102.386047</v>
      </c>
      <c r="P77" s="17">
        <v>94.025806000000003</v>
      </c>
      <c r="Q77" s="18" t="s">
        <v>16</v>
      </c>
      <c r="R77" s="19" t="s">
        <v>16</v>
      </c>
    </row>
    <row r="78" spans="1:18" x14ac:dyDescent="0.15">
      <c r="A78" t="s">
        <v>172</v>
      </c>
      <c r="B78" t="s">
        <v>173</v>
      </c>
      <c r="C78" s="42" t="s">
        <v>3470</v>
      </c>
      <c r="D78" s="42"/>
      <c r="E78" s="51" t="s">
        <v>13</v>
      </c>
      <c r="G78" s="12">
        <v>100.33674499999999</v>
      </c>
      <c r="H78" s="13">
        <v>106.29346</v>
      </c>
      <c r="I78" s="13">
        <v>90.033230000000003</v>
      </c>
      <c r="J78" s="13">
        <v>-0.153283</v>
      </c>
      <c r="K78" s="14">
        <v>-0.145924</v>
      </c>
      <c r="L78" s="15">
        <v>98.439221000000003</v>
      </c>
      <c r="M78" s="16">
        <v>99.843952000000002</v>
      </c>
      <c r="N78" s="16">
        <v>42.265816999999998</v>
      </c>
      <c r="O78" s="16">
        <v>-9.4244999999999995E-2</v>
      </c>
      <c r="P78" s="17">
        <v>-6.5061999999999995E-2</v>
      </c>
      <c r="Q78" s="18">
        <v>0.61904499999999996</v>
      </c>
      <c r="R78" s="19">
        <v>0.48461199999999999</v>
      </c>
    </row>
    <row r="79" spans="1:18" x14ac:dyDescent="0.15">
      <c r="A79" t="s">
        <v>174</v>
      </c>
      <c r="B79" t="s">
        <v>175</v>
      </c>
      <c r="C79" s="42" t="s">
        <v>3482</v>
      </c>
      <c r="D79" s="42"/>
      <c r="E79" s="51" t="s">
        <v>13</v>
      </c>
      <c r="G79" s="12">
        <v>102.56447900000001</v>
      </c>
      <c r="H79" s="13">
        <v>98.692836999999997</v>
      </c>
      <c r="I79" s="13">
        <v>99.951074000000006</v>
      </c>
      <c r="J79" s="13">
        <v>72.311525000000003</v>
      </c>
      <c r="K79" s="14">
        <v>0.30527300000000002</v>
      </c>
      <c r="L79" s="15">
        <v>95.121449999999996</v>
      </c>
      <c r="M79" s="16">
        <v>106.914693</v>
      </c>
      <c r="N79" s="16">
        <v>93.750715999999997</v>
      </c>
      <c r="O79" s="16">
        <v>70.974705</v>
      </c>
      <c r="P79" s="17">
        <v>0.12373000000000001</v>
      </c>
      <c r="Q79" s="18">
        <v>6.9641919999999997</v>
      </c>
      <c r="R79" s="19">
        <v>7.2675049999999999</v>
      </c>
    </row>
    <row r="80" spans="1:18" x14ac:dyDescent="0.15">
      <c r="A80" t="s">
        <v>176</v>
      </c>
      <c r="B80" t="s">
        <v>177</v>
      </c>
      <c r="C80" s="42" t="s">
        <v>3483</v>
      </c>
      <c r="D80" s="42"/>
      <c r="E80" s="51" t="s">
        <v>13</v>
      </c>
      <c r="G80" s="12">
        <v>97.832098000000002</v>
      </c>
      <c r="H80" s="13">
        <v>100.49421</v>
      </c>
      <c r="I80" s="13">
        <v>93.358887999999993</v>
      </c>
      <c r="J80" s="13">
        <v>83.795002999999994</v>
      </c>
      <c r="K80" s="14">
        <v>0.62620500000000001</v>
      </c>
      <c r="L80" s="15">
        <v>96.139922999999996</v>
      </c>
      <c r="M80" s="16">
        <v>103.933588</v>
      </c>
      <c r="N80" s="16">
        <v>94.516864999999996</v>
      </c>
      <c r="O80" s="16">
        <v>95.192453999999998</v>
      </c>
      <c r="P80" s="17">
        <v>0.30560199999999998</v>
      </c>
      <c r="Q80" s="18">
        <v>9.3121369999999999</v>
      </c>
      <c r="R80" s="19">
        <v>18.179437</v>
      </c>
    </row>
    <row r="81" spans="1:18" x14ac:dyDescent="0.15">
      <c r="A81" t="s">
        <v>178</v>
      </c>
      <c r="B81" t="s">
        <v>179</v>
      </c>
      <c r="C81" s="42" t="s">
        <v>3447</v>
      </c>
      <c r="D81" s="42"/>
      <c r="E81" s="51" t="s">
        <v>13</v>
      </c>
      <c r="G81" s="12">
        <v>101.904788</v>
      </c>
      <c r="H81" s="13">
        <v>94.187960000000004</v>
      </c>
      <c r="I81" s="13">
        <v>92.670770000000005</v>
      </c>
      <c r="J81" s="13">
        <v>72.852208000000005</v>
      </c>
      <c r="K81" s="14">
        <v>15.334861999999999</v>
      </c>
      <c r="L81" s="15">
        <v>105.253978</v>
      </c>
      <c r="M81" s="16">
        <v>88.811391</v>
      </c>
      <c r="N81" s="16">
        <v>91.340850000000003</v>
      </c>
      <c r="O81" s="16">
        <v>48.157124000000003</v>
      </c>
      <c r="P81" s="17">
        <v>7.2909980000000001</v>
      </c>
      <c r="Q81" s="18">
        <v>12.357706</v>
      </c>
      <c r="R81" s="19">
        <v>4.8553980000000001</v>
      </c>
    </row>
    <row r="82" spans="1:18" x14ac:dyDescent="0.15">
      <c r="A82" t="s">
        <v>180</v>
      </c>
      <c r="B82" t="s">
        <v>181</v>
      </c>
      <c r="C82" s="42" t="s">
        <v>3484</v>
      </c>
      <c r="D82" s="42"/>
      <c r="E82" s="51" t="s">
        <v>13</v>
      </c>
      <c r="G82" s="12">
        <v>96.022971999999996</v>
      </c>
      <c r="H82" s="13">
        <v>96.702023999999994</v>
      </c>
      <c r="I82" s="13">
        <v>93.491387000000003</v>
      </c>
      <c r="J82" s="13">
        <v>94.410338999999993</v>
      </c>
      <c r="K82" s="14">
        <v>42.831313000000002</v>
      </c>
      <c r="L82" s="15">
        <v>93.902151000000003</v>
      </c>
      <c r="M82" s="16">
        <v>92.209592999999998</v>
      </c>
      <c r="N82" s="16">
        <v>96.259365000000003</v>
      </c>
      <c r="O82" s="16">
        <v>96.015264999999999</v>
      </c>
      <c r="P82" s="17">
        <v>41.235460000000003</v>
      </c>
      <c r="Q82" s="18" t="s">
        <v>16</v>
      </c>
      <c r="R82" s="19" t="s">
        <v>16</v>
      </c>
    </row>
    <row r="83" spans="1:18" x14ac:dyDescent="0.15">
      <c r="A83" t="s">
        <v>182</v>
      </c>
      <c r="B83" t="s">
        <v>183</v>
      </c>
      <c r="C83" s="42" t="s">
        <v>3475</v>
      </c>
      <c r="D83" s="42"/>
      <c r="E83" s="51" t="s">
        <v>13</v>
      </c>
      <c r="G83" s="12">
        <v>93.822438000000005</v>
      </c>
      <c r="H83" s="13">
        <v>96.895144000000002</v>
      </c>
      <c r="I83" s="13">
        <v>96.128664999999998</v>
      </c>
      <c r="J83" s="13">
        <v>98.621791999999999</v>
      </c>
      <c r="K83" s="14">
        <v>81.339018999999993</v>
      </c>
      <c r="L83" s="15">
        <v>95.500989000000004</v>
      </c>
      <c r="M83" s="16">
        <v>91.086169999999996</v>
      </c>
      <c r="N83" s="16">
        <v>91.850964000000005</v>
      </c>
      <c r="O83" s="16">
        <v>92.345884999999996</v>
      </c>
      <c r="P83" s="17">
        <v>86.862148000000005</v>
      </c>
      <c r="Q83" s="18" t="s">
        <v>16</v>
      </c>
      <c r="R83" s="19" t="s">
        <v>16</v>
      </c>
    </row>
    <row r="84" spans="1:18" x14ac:dyDescent="0.15">
      <c r="A84" t="s">
        <v>184</v>
      </c>
      <c r="B84" t="s">
        <v>185</v>
      </c>
      <c r="C84" s="42" t="s">
        <v>3485</v>
      </c>
      <c r="D84" s="42"/>
      <c r="E84" s="51" t="s">
        <v>13</v>
      </c>
      <c r="G84" s="12">
        <v>94.568286999999998</v>
      </c>
      <c r="H84" s="13">
        <v>94.161766999999998</v>
      </c>
      <c r="I84" s="13">
        <v>96.514948000000004</v>
      </c>
      <c r="J84" s="13">
        <v>94.431145000000001</v>
      </c>
      <c r="K84" s="14">
        <v>95.142785000000003</v>
      </c>
      <c r="L84" s="15">
        <v>88.536202000000003</v>
      </c>
      <c r="M84" s="16">
        <v>91.386731999999995</v>
      </c>
      <c r="N84" s="16">
        <v>105.14962800000001</v>
      </c>
      <c r="O84" s="16">
        <v>91.473331000000002</v>
      </c>
      <c r="P84" s="17">
        <v>95.471503999999996</v>
      </c>
      <c r="Q84" s="18" t="s">
        <v>16</v>
      </c>
      <c r="R84" s="19" t="s">
        <v>16</v>
      </c>
    </row>
    <row r="85" spans="1:18" x14ac:dyDescent="0.15">
      <c r="A85" t="s">
        <v>186</v>
      </c>
      <c r="B85" t="s">
        <v>187</v>
      </c>
      <c r="C85" s="42" t="s">
        <v>3486</v>
      </c>
      <c r="D85" s="42"/>
      <c r="E85" s="51" t="s">
        <v>13</v>
      </c>
      <c r="G85" s="12">
        <v>99.437371999999996</v>
      </c>
      <c r="H85" s="13">
        <v>102.052509</v>
      </c>
      <c r="I85" s="13">
        <v>98.338577999999998</v>
      </c>
      <c r="J85" s="13">
        <v>95.053237999999993</v>
      </c>
      <c r="K85" s="14">
        <v>97.007548999999997</v>
      </c>
      <c r="L85" s="15">
        <v>96.325626</v>
      </c>
      <c r="M85" s="16">
        <v>95.721519999999998</v>
      </c>
      <c r="N85" s="16">
        <v>89.377791000000002</v>
      </c>
      <c r="O85" s="16">
        <v>95.412914000000001</v>
      </c>
      <c r="P85" s="17">
        <v>108.229882</v>
      </c>
      <c r="Q85" s="18" t="s">
        <v>16</v>
      </c>
      <c r="R85" s="19" t="s">
        <v>16</v>
      </c>
    </row>
    <row r="86" spans="1:18" x14ac:dyDescent="0.15">
      <c r="A86" t="s">
        <v>188</v>
      </c>
      <c r="B86" t="s">
        <v>189</v>
      </c>
      <c r="C86" s="42" t="s">
        <v>19</v>
      </c>
      <c r="D86" s="42"/>
      <c r="E86" s="51" t="s">
        <v>36</v>
      </c>
      <c r="F86" t="s">
        <v>36</v>
      </c>
      <c r="G86" s="12">
        <v>88.399050000000003</v>
      </c>
      <c r="H86" s="13">
        <v>32.364297000000001</v>
      </c>
      <c r="I86" s="13">
        <v>7.6974349999999996</v>
      </c>
      <c r="J86" s="13">
        <v>4.2207400000000002</v>
      </c>
      <c r="K86" s="14">
        <v>103.095213</v>
      </c>
      <c r="L86" s="15">
        <v>77.638801999999998</v>
      </c>
      <c r="M86" s="16">
        <v>9.2112960000000008</v>
      </c>
      <c r="N86" s="16">
        <v>0.88053999999999999</v>
      </c>
      <c r="O86" s="16">
        <v>0.59928099999999995</v>
      </c>
      <c r="P86" s="17">
        <v>107.88324900000001</v>
      </c>
      <c r="Q86" s="18">
        <v>2.7564999999999999E-2</v>
      </c>
      <c r="R86" s="19">
        <v>1.5443E-2</v>
      </c>
    </row>
    <row r="87" spans="1:18" x14ac:dyDescent="0.15">
      <c r="A87" t="s">
        <v>190</v>
      </c>
      <c r="B87" t="s">
        <v>191</v>
      </c>
      <c r="C87" s="42" t="s">
        <v>19</v>
      </c>
      <c r="D87" s="42"/>
      <c r="E87" s="51" t="s">
        <v>13</v>
      </c>
      <c r="F87" t="s">
        <v>13</v>
      </c>
      <c r="G87" s="12">
        <v>96.575789999999998</v>
      </c>
      <c r="H87" s="13">
        <v>104.21451</v>
      </c>
      <c r="I87" s="13">
        <v>100.645971</v>
      </c>
      <c r="J87" s="13">
        <v>108.149216</v>
      </c>
      <c r="K87" s="14">
        <v>101.94958</v>
      </c>
      <c r="L87" s="15">
        <v>105.488755</v>
      </c>
      <c r="M87" s="16">
        <v>101.396388</v>
      </c>
      <c r="N87" s="16">
        <v>109.21287</v>
      </c>
      <c r="O87" s="16">
        <v>97.043762000000001</v>
      </c>
      <c r="P87" s="17">
        <v>114.906829</v>
      </c>
      <c r="Q87" s="18" t="s">
        <v>16</v>
      </c>
      <c r="R87" s="19" t="s">
        <v>16</v>
      </c>
    </row>
    <row r="88" spans="1:18" x14ac:dyDescent="0.15">
      <c r="A88" t="s">
        <v>192</v>
      </c>
      <c r="B88" t="s">
        <v>193</v>
      </c>
      <c r="C88" s="42" t="s">
        <v>3480</v>
      </c>
      <c r="D88" s="42"/>
      <c r="E88" s="51" t="s">
        <v>13</v>
      </c>
      <c r="F88" t="s">
        <v>36</v>
      </c>
      <c r="G88" s="12">
        <v>104.01007</v>
      </c>
      <c r="H88" s="13">
        <v>111.22049</v>
      </c>
      <c r="I88" s="13">
        <v>83.058138</v>
      </c>
      <c r="J88" s="13">
        <v>2.471787</v>
      </c>
      <c r="K88" s="14">
        <v>3.9059119999999998</v>
      </c>
      <c r="L88" s="15">
        <v>97.724749000000003</v>
      </c>
      <c r="M88" s="16">
        <v>101.61774200000001</v>
      </c>
      <c r="N88" s="16">
        <v>89.681443999999999</v>
      </c>
      <c r="O88" s="16">
        <v>12.546828</v>
      </c>
      <c r="P88" s="17">
        <v>1.038945</v>
      </c>
      <c r="Q88" s="18">
        <v>0.56632899999999997</v>
      </c>
      <c r="R88" s="19">
        <v>1.6588229999999999</v>
      </c>
    </row>
    <row r="89" spans="1:18" x14ac:dyDescent="0.15">
      <c r="A89" t="s">
        <v>194</v>
      </c>
      <c r="B89" t="s">
        <v>195</v>
      </c>
      <c r="C89" s="42" t="s">
        <v>3487</v>
      </c>
      <c r="D89" s="42"/>
      <c r="E89" s="51" t="s">
        <v>13</v>
      </c>
      <c r="F89" t="s">
        <v>36</v>
      </c>
      <c r="G89" s="12">
        <v>96.336636999999996</v>
      </c>
      <c r="H89" s="13">
        <v>96.974419999999995</v>
      </c>
      <c r="I89" s="13">
        <v>93.026044999999996</v>
      </c>
      <c r="J89" s="13">
        <v>94.669776999999996</v>
      </c>
      <c r="K89" s="14">
        <v>0.46188699999999999</v>
      </c>
      <c r="L89" s="15">
        <v>105.97810800000001</v>
      </c>
      <c r="M89" s="16">
        <v>104.60705400000001</v>
      </c>
      <c r="N89" s="16">
        <v>104.69471799999999</v>
      </c>
      <c r="O89" s="16">
        <v>109.419725</v>
      </c>
      <c r="P89" s="17">
        <v>1.3337999999999999E-2</v>
      </c>
      <c r="Q89" s="18">
        <v>16.158829000000001</v>
      </c>
      <c r="R89" s="19">
        <v>22.701086</v>
      </c>
    </row>
    <row r="90" spans="1:18" x14ac:dyDescent="0.15">
      <c r="A90" t="s">
        <v>196</v>
      </c>
      <c r="B90" t="s">
        <v>197</v>
      </c>
      <c r="C90" s="42" t="s">
        <v>37</v>
      </c>
      <c r="D90" s="42"/>
      <c r="E90" s="51" t="s">
        <v>13</v>
      </c>
      <c r="F90" t="s">
        <v>36</v>
      </c>
      <c r="G90" s="12">
        <v>106.94820199999999</v>
      </c>
      <c r="H90" s="13">
        <v>106.993499</v>
      </c>
      <c r="I90" s="13">
        <v>79.190814000000003</v>
      </c>
      <c r="J90" s="13">
        <v>4.016508</v>
      </c>
      <c r="K90" s="14">
        <v>0.78309099999999998</v>
      </c>
      <c r="L90" s="15">
        <v>108.784454</v>
      </c>
      <c r="M90" s="16">
        <v>113.97208500000001</v>
      </c>
      <c r="N90" s="16">
        <v>93.967765999999997</v>
      </c>
      <c r="O90" s="16">
        <v>0.11772000000000001</v>
      </c>
      <c r="P90" s="17">
        <v>0.10255</v>
      </c>
      <c r="Q90" s="18">
        <v>0.84714100000000003</v>
      </c>
      <c r="R90" s="19">
        <v>0.61803799999999998</v>
      </c>
    </row>
    <row r="91" spans="1:18" x14ac:dyDescent="0.15">
      <c r="A91" t="s">
        <v>198</v>
      </c>
      <c r="B91" t="s">
        <v>199</v>
      </c>
      <c r="C91" s="42" t="s">
        <v>3488</v>
      </c>
      <c r="D91" s="42"/>
      <c r="E91" s="51" t="s">
        <v>13</v>
      </c>
      <c r="F91" t="s">
        <v>13</v>
      </c>
      <c r="G91" s="12">
        <v>97.134354999999999</v>
      </c>
      <c r="H91" s="13">
        <v>98.600482999999997</v>
      </c>
      <c r="I91" s="13">
        <v>102.448097</v>
      </c>
      <c r="J91" s="13">
        <v>105.87257700000001</v>
      </c>
      <c r="K91" s="14">
        <v>24.140467999999998</v>
      </c>
      <c r="L91" s="15">
        <v>97.622687999999997</v>
      </c>
      <c r="M91" s="16">
        <v>112.963763</v>
      </c>
      <c r="N91" s="16">
        <v>102.673018</v>
      </c>
      <c r="O91" s="16">
        <v>99.512659999999997</v>
      </c>
      <c r="P91" s="17">
        <v>26.163920999999998</v>
      </c>
      <c r="Q91" s="18">
        <v>40.791837999999998</v>
      </c>
      <c r="R91" s="19">
        <v>26.896034</v>
      </c>
    </row>
    <row r="92" spans="1:18" x14ac:dyDescent="0.15">
      <c r="A92" t="s">
        <v>200</v>
      </c>
      <c r="B92" t="s">
        <v>201</v>
      </c>
      <c r="C92" s="42" t="s">
        <v>3489</v>
      </c>
      <c r="D92" s="42"/>
      <c r="E92" s="51" t="s">
        <v>13</v>
      </c>
      <c r="G92" s="12">
        <v>100.060653</v>
      </c>
      <c r="H92" s="13">
        <v>98.235358000000005</v>
      </c>
      <c r="I92" s="13">
        <v>98.846637000000001</v>
      </c>
      <c r="J92" s="13">
        <v>45.372182000000002</v>
      </c>
      <c r="K92" s="14">
        <v>-0.115138</v>
      </c>
      <c r="L92" s="15">
        <v>98.703143999999995</v>
      </c>
      <c r="M92" s="16">
        <v>98.327616000000006</v>
      </c>
      <c r="N92" s="16">
        <v>83.700601000000006</v>
      </c>
      <c r="O92" s="16">
        <v>30.945633000000001</v>
      </c>
      <c r="P92" s="17">
        <v>1.6795000000000001E-2</v>
      </c>
      <c r="Q92" s="18">
        <v>4.7298749999999998</v>
      </c>
      <c r="R92" s="19">
        <v>2.4014289999999998</v>
      </c>
    </row>
    <row r="93" spans="1:18" x14ac:dyDescent="0.15">
      <c r="A93" t="s">
        <v>202</v>
      </c>
      <c r="B93" t="s">
        <v>203</v>
      </c>
      <c r="C93" s="42" t="s">
        <v>19</v>
      </c>
      <c r="D93" s="42"/>
      <c r="E93" s="51" t="s">
        <v>13</v>
      </c>
      <c r="G93" s="12">
        <v>95.868499999999997</v>
      </c>
      <c r="H93" s="13">
        <v>101.62721000000001</v>
      </c>
      <c r="I93" s="13">
        <v>98.572022000000004</v>
      </c>
      <c r="J93" s="13">
        <v>103.151678</v>
      </c>
      <c r="K93" s="14">
        <v>101.48127599999999</v>
      </c>
      <c r="L93" s="15">
        <v>104.493694</v>
      </c>
      <c r="M93" s="16">
        <v>114.717878</v>
      </c>
      <c r="N93" s="16">
        <v>100.67040900000001</v>
      </c>
      <c r="O93" s="16">
        <v>97.986607000000006</v>
      </c>
      <c r="P93" s="17">
        <v>120.811977</v>
      </c>
      <c r="Q93" s="18" t="s">
        <v>16</v>
      </c>
      <c r="R93" s="19" t="s">
        <v>16</v>
      </c>
    </row>
    <row r="94" spans="1:18" x14ac:dyDescent="0.15">
      <c r="A94" t="s">
        <v>204</v>
      </c>
      <c r="B94" t="s">
        <v>205</v>
      </c>
      <c r="C94" s="42" t="s">
        <v>3490</v>
      </c>
      <c r="D94" s="42"/>
      <c r="E94" s="51" t="s">
        <v>13</v>
      </c>
      <c r="G94" s="12">
        <v>100.625427</v>
      </c>
      <c r="H94" s="13">
        <v>96.665384000000003</v>
      </c>
      <c r="I94" s="13">
        <v>105.590003</v>
      </c>
      <c r="J94" s="13">
        <v>110.142864</v>
      </c>
      <c r="K94" s="14">
        <v>100.559877</v>
      </c>
      <c r="L94" s="15">
        <v>99.436965999999998</v>
      </c>
      <c r="M94" s="16">
        <v>99.085533999999996</v>
      </c>
      <c r="N94" s="16">
        <v>94.595194000000006</v>
      </c>
      <c r="O94" s="16">
        <v>105.956333</v>
      </c>
      <c r="P94" s="17">
        <v>114.43244</v>
      </c>
      <c r="Q94" s="18" t="s">
        <v>16</v>
      </c>
      <c r="R94" s="19" t="s">
        <v>16</v>
      </c>
    </row>
    <row r="95" spans="1:18" x14ac:dyDescent="0.15">
      <c r="A95" t="s">
        <v>206</v>
      </c>
      <c r="B95" t="s">
        <v>207</v>
      </c>
      <c r="C95" s="42" t="s">
        <v>31</v>
      </c>
      <c r="D95" s="42"/>
      <c r="E95" s="51" t="s">
        <v>13</v>
      </c>
      <c r="G95" s="12">
        <v>98.060962000000004</v>
      </c>
      <c r="H95" s="13">
        <v>99.302565000000001</v>
      </c>
      <c r="I95" s="13">
        <v>97.291415000000001</v>
      </c>
      <c r="J95" s="13">
        <v>64.029804999999996</v>
      </c>
      <c r="K95" s="14">
        <v>108.615396</v>
      </c>
      <c r="L95" s="15">
        <v>94.025762</v>
      </c>
      <c r="M95" s="16">
        <v>99.656411000000006</v>
      </c>
      <c r="N95" s="16">
        <v>95.474883000000005</v>
      </c>
      <c r="O95" s="16">
        <v>86.788362000000006</v>
      </c>
      <c r="P95" s="17">
        <v>110.76193499999999</v>
      </c>
      <c r="Q95" s="18" t="s">
        <v>16</v>
      </c>
      <c r="R95" s="19" t="s">
        <v>16</v>
      </c>
    </row>
    <row r="96" spans="1:18" x14ac:dyDescent="0.15">
      <c r="A96" t="s">
        <v>208</v>
      </c>
      <c r="B96" t="s">
        <v>209</v>
      </c>
      <c r="C96" s="42" t="s">
        <v>3491</v>
      </c>
      <c r="D96" s="42"/>
      <c r="E96" s="51" t="s">
        <v>13</v>
      </c>
      <c r="G96" s="12">
        <v>92.569991999999999</v>
      </c>
      <c r="H96" s="13">
        <v>96.117403999999993</v>
      </c>
      <c r="I96" s="13">
        <v>100.02931599999999</v>
      </c>
      <c r="J96" s="13">
        <v>96.997130999999996</v>
      </c>
      <c r="K96" s="14">
        <v>83.378591999999998</v>
      </c>
      <c r="L96" s="15">
        <v>108.932901</v>
      </c>
      <c r="M96" s="16">
        <v>112.861806</v>
      </c>
      <c r="N96" s="16">
        <v>101.194796</v>
      </c>
      <c r="O96" s="16">
        <v>101.864276</v>
      </c>
      <c r="P96" s="17">
        <v>85.882615999999999</v>
      </c>
      <c r="Q96" s="18" t="s">
        <v>16</v>
      </c>
      <c r="R96" s="19" t="s">
        <v>16</v>
      </c>
    </row>
    <row r="97" spans="1:18" x14ac:dyDescent="0.15">
      <c r="A97" t="s">
        <v>210</v>
      </c>
      <c r="B97" t="s">
        <v>211</v>
      </c>
      <c r="C97" s="42" t="s">
        <v>3492</v>
      </c>
      <c r="D97" s="42"/>
      <c r="E97" s="51" t="s">
        <v>13</v>
      </c>
      <c r="G97" s="12">
        <v>98.841510999999997</v>
      </c>
      <c r="H97" s="13">
        <v>100.426362</v>
      </c>
      <c r="I97" s="13">
        <v>99.043576999999999</v>
      </c>
      <c r="J97" s="13">
        <v>63.493659999999998</v>
      </c>
      <c r="K97" s="14">
        <v>-2.1086000000000001E-2</v>
      </c>
      <c r="L97" s="15">
        <v>108.726303</v>
      </c>
      <c r="M97" s="16">
        <v>108.047949</v>
      </c>
      <c r="N97" s="16">
        <v>96.027133000000006</v>
      </c>
      <c r="O97" s="16">
        <v>89.718025999999995</v>
      </c>
      <c r="P97" s="17">
        <v>6.1839999999999999E-2</v>
      </c>
      <c r="Q97" s="18">
        <v>5.94543</v>
      </c>
      <c r="R97" s="19">
        <v>8.5051609999999993</v>
      </c>
    </row>
    <row r="98" spans="1:18" x14ac:dyDescent="0.15">
      <c r="A98" t="s">
        <v>212</v>
      </c>
      <c r="B98" t="s">
        <v>213</v>
      </c>
      <c r="C98" s="42" t="s">
        <v>3467</v>
      </c>
      <c r="D98" s="42"/>
      <c r="E98" s="51" t="s">
        <v>13</v>
      </c>
      <c r="G98" s="12">
        <v>110.511116</v>
      </c>
      <c r="H98" s="13">
        <v>104.880921</v>
      </c>
      <c r="I98" s="13">
        <v>102.707002</v>
      </c>
      <c r="J98" s="13">
        <v>103.15072000000001</v>
      </c>
      <c r="K98" s="14">
        <v>79.433758999999995</v>
      </c>
      <c r="L98" s="15">
        <v>108.47135900000001</v>
      </c>
      <c r="M98" s="16">
        <v>109.555272</v>
      </c>
      <c r="N98" s="16">
        <v>107.420418</v>
      </c>
      <c r="O98" s="16">
        <v>97.818089000000001</v>
      </c>
      <c r="P98" s="17">
        <v>64.082697999999993</v>
      </c>
      <c r="Q98" s="18" t="s">
        <v>16</v>
      </c>
      <c r="R98" s="19" t="s">
        <v>16</v>
      </c>
    </row>
    <row r="99" spans="1:18" x14ac:dyDescent="0.15">
      <c r="A99" t="s">
        <v>214</v>
      </c>
      <c r="B99" t="s">
        <v>215</v>
      </c>
      <c r="C99" s="42" t="s">
        <v>3493</v>
      </c>
      <c r="D99" s="42"/>
      <c r="E99" s="51" t="s">
        <v>13</v>
      </c>
      <c r="G99" s="12">
        <v>86.579921999999996</v>
      </c>
      <c r="H99" s="13">
        <v>89.095380000000006</v>
      </c>
      <c r="I99" s="13">
        <v>91.470113999999995</v>
      </c>
      <c r="J99" s="13">
        <v>65.957695999999999</v>
      </c>
      <c r="K99" s="14">
        <v>1.0959190000000001</v>
      </c>
      <c r="L99" s="15">
        <v>96.484082000000001</v>
      </c>
      <c r="M99" s="16">
        <v>110.310868</v>
      </c>
      <c r="N99" s="16">
        <v>92.709969999999998</v>
      </c>
      <c r="O99" s="16">
        <v>65.738570999999993</v>
      </c>
      <c r="P99" s="17">
        <v>6.7516000000000007E-2</v>
      </c>
      <c r="Q99" s="18">
        <v>5.5857460000000003</v>
      </c>
      <c r="R99" s="19">
        <v>6.8675240000000004</v>
      </c>
    </row>
    <row r="100" spans="1:18" x14ac:dyDescent="0.15">
      <c r="A100" t="s">
        <v>216</v>
      </c>
      <c r="B100" t="s">
        <v>217</v>
      </c>
      <c r="C100" s="42" t="s">
        <v>3494</v>
      </c>
      <c r="D100" s="42"/>
      <c r="E100" s="51" t="s">
        <v>13</v>
      </c>
      <c r="G100" s="12">
        <v>100.95750700000001</v>
      </c>
      <c r="H100" s="13">
        <v>99.815166000000005</v>
      </c>
      <c r="I100" s="13">
        <v>98.622485999999995</v>
      </c>
      <c r="J100" s="13">
        <v>99.783704</v>
      </c>
      <c r="K100" s="14">
        <v>77.330932000000004</v>
      </c>
      <c r="L100" s="15">
        <v>91.819806</v>
      </c>
      <c r="M100" s="16">
        <v>104.70741099999999</v>
      </c>
      <c r="N100" s="16">
        <v>94.329879000000005</v>
      </c>
      <c r="O100" s="16">
        <v>95.002868000000007</v>
      </c>
      <c r="P100" s="17">
        <v>87.882025999999996</v>
      </c>
      <c r="Q100" s="18" t="s">
        <v>16</v>
      </c>
      <c r="R100" s="19" t="s">
        <v>16</v>
      </c>
    </row>
    <row r="101" spans="1:18" x14ac:dyDescent="0.15">
      <c r="A101" t="s">
        <v>218</v>
      </c>
      <c r="B101" t="s">
        <v>219</v>
      </c>
      <c r="C101" s="42" t="s">
        <v>3480</v>
      </c>
      <c r="D101" s="42"/>
      <c r="E101" s="51" t="s">
        <v>13</v>
      </c>
      <c r="G101" s="12">
        <v>100.105116</v>
      </c>
      <c r="H101" s="13">
        <v>101.747015</v>
      </c>
      <c r="I101" s="13">
        <v>100.220421</v>
      </c>
      <c r="J101" s="13">
        <v>103.588312</v>
      </c>
      <c r="K101" s="14">
        <v>103.03620600000001</v>
      </c>
      <c r="L101" s="15">
        <v>95.533911000000003</v>
      </c>
      <c r="M101" s="16">
        <v>101.589105</v>
      </c>
      <c r="N101" s="16">
        <v>97.731508000000005</v>
      </c>
      <c r="O101" s="16">
        <v>102.053381</v>
      </c>
      <c r="P101" s="17">
        <v>96.353746000000001</v>
      </c>
      <c r="Q101" s="18" t="s">
        <v>16</v>
      </c>
      <c r="R101" s="19" t="s">
        <v>16</v>
      </c>
    </row>
    <row r="102" spans="1:18" x14ac:dyDescent="0.15">
      <c r="A102" t="s">
        <v>220</v>
      </c>
      <c r="B102" t="s">
        <v>221</v>
      </c>
      <c r="C102" s="42" t="s">
        <v>3478</v>
      </c>
      <c r="D102" s="42"/>
      <c r="E102" s="51" t="s">
        <v>13</v>
      </c>
      <c r="G102" s="12">
        <v>105.826697</v>
      </c>
      <c r="H102" s="13">
        <v>103.080045</v>
      </c>
      <c r="I102" s="13">
        <v>107.32391200000001</v>
      </c>
      <c r="J102" s="13">
        <v>100.858329</v>
      </c>
      <c r="K102" s="14">
        <v>97.288580999999994</v>
      </c>
      <c r="L102" s="15">
        <v>99.816363999999993</v>
      </c>
      <c r="M102" s="16">
        <v>101.1384</v>
      </c>
      <c r="N102" s="16">
        <v>97.315734000000006</v>
      </c>
      <c r="O102" s="16">
        <v>105.568164</v>
      </c>
      <c r="P102" s="17">
        <v>110.780717</v>
      </c>
      <c r="Q102" s="18" t="s">
        <v>16</v>
      </c>
      <c r="R102" s="19" t="s">
        <v>16</v>
      </c>
    </row>
    <row r="103" spans="1:18" x14ac:dyDescent="0.15">
      <c r="A103" t="s">
        <v>222</v>
      </c>
      <c r="B103" t="s">
        <v>223</v>
      </c>
      <c r="C103" s="42" t="s">
        <v>3495</v>
      </c>
      <c r="D103" s="42"/>
      <c r="E103" s="51" t="s">
        <v>13</v>
      </c>
      <c r="G103" s="12">
        <v>100.71493700000001</v>
      </c>
      <c r="H103" s="13">
        <v>102.37538000000001</v>
      </c>
      <c r="I103" s="13">
        <v>98.506597999999997</v>
      </c>
      <c r="J103" s="13">
        <v>100.283845</v>
      </c>
      <c r="K103" s="14">
        <v>90.841707999999997</v>
      </c>
      <c r="L103" s="15">
        <v>98.136756000000005</v>
      </c>
      <c r="M103" s="16">
        <v>100.851878</v>
      </c>
      <c r="N103" s="16">
        <v>108.41300200000001</v>
      </c>
      <c r="O103" s="16">
        <v>109.84029700000001</v>
      </c>
      <c r="P103" s="17">
        <v>87.112447000000003</v>
      </c>
      <c r="Q103" s="18" t="s">
        <v>16</v>
      </c>
      <c r="R103" s="19" t="s">
        <v>16</v>
      </c>
    </row>
    <row r="104" spans="1:18" x14ac:dyDescent="0.15">
      <c r="A104" t="s">
        <v>224</v>
      </c>
      <c r="B104" t="s">
        <v>225</v>
      </c>
      <c r="C104" s="42" t="s">
        <v>3496</v>
      </c>
      <c r="D104" s="42"/>
      <c r="E104" s="51" t="s">
        <v>13</v>
      </c>
      <c r="G104" s="12">
        <v>101.392724</v>
      </c>
      <c r="H104" s="13">
        <v>97.819058999999996</v>
      </c>
      <c r="I104" s="13">
        <v>106.757722</v>
      </c>
      <c r="J104" s="13">
        <v>97.370673999999994</v>
      </c>
      <c r="K104" s="14">
        <v>92.009219000000002</v>
      </c>
      <c r="L104" s="15">
        <v>106.208749</v>
      </c>
      <c r="M104" s="16">
        <v>101.992187</v>
      </c>
      <c r="N104" s="16">
        <v>114.943876</v>
      </c>
      <c r="O104" s="16">
        <v>101.229005</v>
      </c>
      <c r="P104" s="17">
        <v>99.437687999999994</v>
      </c>
      <c r="Q104" s="18" t="s">
        <v>16</v>
      </c>
      <c r="R104" s="19" t="s">
        <v>16</v>
      </c>
    </row>
    <row r="105" spans="1:18" x14ac:dyDescent="0.15">
      <c r="A105" t="s">
        <v>226</v>
      </c>
      <c r="B105" t="s">
        <v>227</v>
      </c>
      <c r="C105" s="42" t="s">
        <v>3497</v>
      </c>
      <c r="D105" s="42"/>
      <c r="E105" s="51" t="s">
        <v>13</v>
      </c>
      <c r="G105" s="12">
        <v>105.778066</v>
      </c>
      <c r="H105" s="13">
        <v>104.457455</v>
      </c>
      <c r="I105" s="13">
        <v>94.728200999999999</v>
      </c>
      <c r="J105" s="13">
        <v>101.21599500000001</v>
      </c>
      <c r="K105" s="14">
        <v>81.837788000000003</v>
      </c>
      <c r="L105" s="15">
        <v>97.950745999999995</v>
      </c>
      <c r="M105" s="16">
        <v>103.938658</v>
      </c>
      <c r="N105" s="16">
        <v>99.076659000000006</v>
      </c>
      <c r="O105" s="16">
        <v>102.862897</v>
      </c>
      <c r="P105" s="17">
        <v>90.404792</v>
      </c>
      <c r="Q105" s="18" t="s">
        <v>16</v>
      </c>
      <c r="R105" s="19" t="s">
        <v>16</v>
      </c>
    </row>
    <row r="106" spans="1:18" x14ac:dyDescent="0.15">
      <c r="A106" t="s">
        <v>228</v>
      </c>
      <c r="B106" t="s">
        <v>229</v>
      </c>
      <c r="C106" s="42" t="s">
        <v>3478</v>
      </c>
      <c r="D106" s="42"/>
      <c r="E106" s="51" t="s">
        <v>13</v>
      </c>
      <c r="G106" s="12">
        <v>109.922881</v>
      </c>
      <c r="H106" s="13">
        <v>98.712620999999999</v>
      </c>
      <c r="I106" s="13">
        <v>108.575141</v>
      </c>
      <c r="J106" s="13">
        <v>101.631293</v>
      </c>
      <c r="K106" s="14">
        <v>57.622937</v>
      </c>
      <c r="L106" s="15">
        <v>100.554624</v>
      </c>
      <c r="M106" s="16">
        <v>108.66903000000001</v>
      </c>
      <c r="N106" s="16">
        <v>104.987793</v>
      </c>
      <c r="O106" s="16">
        <v>118.312637</v>
      </c>
      <c r="P106" s="17">
        <v>63.021540000000002</v>
      </c>
      <c r="Q106" s="18" t="s">
        <v>16</v>
      </c>
      <c r="R106" s="19" t="s">
        <v>16</v>
      </c>
    </row>
    <row r="107" spans="1:18" x14ac:dyDescent="0.15">
      <c r="A107" t="s">
        <v>230</v>
      </c>
      <c r="B107" t="s">
        <v>231</v>
      </c>
      <c r="C107" s="42" t="s">
        <v>3498</v>
      </c>
      <c r="D107" s="42"/>
      <c r="E107" s="51" t="s">
        <v>13</v>
      </c>
      <c r="G107" s="12">
        <v>101.35251100000001</v>
      </c>
      <c r="H107" s="13">
        <v>103.216852</v>
      </c>
      <c r="I107" s="13">
        <v>98.927605</v>
      </c>
      <c r="J107" s="13">
        <v>102.452889</v>
      </c>
      <c r="K107" s="14">
        <v>44.948715999999997</v>
      </c>
      <c r="L107" s="15">
        <v>97.891356999999999</v>
      </c>
      <c r="M107" s="16">
        <v>100.719891</v>
      </c>
      <c r="N107" s="16">
        <v>109.473438</v>
      </c>
      <c r="O107" s="16">
        <v>91.126592000000002</v>
      </c>
      <c r="P107" s="17">
        <v>51.597245000000001</v>
      </c>
      <c r="Q107" s="18" t="s">
        <v>16</v>
      </c>
      <c r="R107" s="19" t="s">
        <v>16</v>
      </c>
    </row>
    <row r="108" spans="1:18" x14ac:dyDescent="0.15">
      <c r="A108" t="s">
        <v>232</v>
      </c>
      <c r="B108" t="s">
        <v>233</v>
      </c>
      <c r="C108" s="42" t="s">
        <v>3499</v>
      </c>
      <c r="D108" s="42"/>
      <c r="E108" s="51" t="s">
        <v>13</v>
      </c>
      <c r="G108" s="12">
        <v>101.177824</v>
      </c>
      <c r="H108" s="13">
        <v>100.305848</v>
      </c>
      <c r="I108" s="13">
        <v>97.086765999999997</v>
      </c>
      <c r="J108" s="13">
        <v>89.441837000000007</v>
      </c>
      <c r="K108" s="14">
        <v>79.661202000000003</v>
      </c>
      <c r="L108" s="15">
        <v>103.520613</v>
      </c>
      <c r="M108" s="16">
        <v>100.664011</v>
      </c>
      <c r="N108" s="16">
        <v>102.454863</v>
      </c>
      <c r="O108" s="16">
        <v>91.909431999999995</v>
      </c>
      <c r="P108" s="17">
        <v>95.871359999999996</v>
      </c>
      <c r="Q108" s="18" t="s">
        <v>16</v>
      </c>
      <c r="R108" s="19" t="s">
        <v>16</v>
      </c>
    </row>
    <row r="109" spans="1:18" x14ac:dyDescent="0.15">
      <c r="A109" t="s">
        <v>234</v>
      </c>
      <c r="B109" t="s">
        <v>235</v>
      </c>
      <c r="C109" s="42" t="s">
        <v>3500</v>
      </c>
      <c r="D109" s="42"/>
      <c r="E109" s="51" t="s">
        <v>13</v>
      </c>
      <c r="G109" s="12">
        <v>93.706164999999999</v>
      </c>
      <c r="H109" s="13">
        <v>103.99702600000001</v>
      </c>
      <c r="I109" s="13">
        <v>96.585999999999999</v>
      </c>
      <c r="J109" s="13">
        <v>81.425865000000002</v>
      </c>
      <c r="K109" s="14">
        <v>3.5594549999999998</v>
      </c>
      <c r="L109" s="15">
        <v>96.949905999999999</v>
      </c>
      <c r="M109" s="16">
        <v>97.740847000000002</v>
      </c>
      <c r="N109" s="16">
        <v>93.360564999999994</v>
      </c>
      <c r="O109" s="16">
        <v>83.670056000000002</v>
      </c>
      <c r="P109" s="17">
        <v>0.45109300000000002</v>
      </c>
      <c r="Q109" s="18">
        <v>10.581402000000001</v>
      </c>
      <c r="R109" s="19">
        <v>9.2255979999999997</v>
      </c>
    </row>
    <row r="110" spans="1:18" x14ac:dyDescent="0.15">
      <c r="A110" t="s">
        <v>236</v>
      </c>
      <c r="B110" t="s">
        <v>237</v>
      </c>
      <c r="C110" s="42" t="s">
        <v>3496</v>
      </c>
      <c r="D110" s="42"/>
      <c r="E110" s="51" t="s">
        <v>13</v>
      </c>
      <c r="G110" s="12">
        <v>102.079387</v>
      </c>
      <c r="H110" s="13">
        <v>105.035522</v>
      </c>
      <c r="I110" s="13">
        <v>105.01668600000001</v>
      </c>
      <c r="J110" s="13">
        <v>105.806111</v>
      </c>
      <c r="K110" s="14">
        <v>30.3066</v>
      </c>
      <c r="L110" s="15">
        <v>92.380312000000004</v>
      </c>
      <c r="M110" s="16">
        <v>99.987770999999995</v>
      </c>
      <c r="N110" s="16">
        <v>102.1105</v>
      </c>
      <c r="O110" s="16">
        <v>102.18696799999999</v>
      </c>
      <c r="P110" s="17">
        <v>23.242822</v>
      </c>
      <c r="Q110" s="18">
        <v>31.927040999999999</v>
      </c>
      <c r="R110" s="19">
        <v>40.809085000000003</v>
      </c>
    </row>
    <row r="111" spans="1:18" x14ac:dyDescent="0.15">
      <c r="A111" t="s">
        <v>238</v>
      </c>
      <c r="B111" t="s">
        <v>239</v>
      </c>
      <c r="C111" s="42" t="s">
        <v>3496</v>
      </c>
      <c r="D111" s="42"/>
      <c r="E111" s="51" t="s">
        <v>13</v>
      </c>
      <c r="G111" s="12">
        <v>103.79904500000001</v>
      </c>
      <c r="H111" s="13">
        <v>101.361304</v>
      </c>
      <c r="I111" s="13">
        <v>100.68218299999999</v>
      </c>
      <c r="J111" s="13">
        <v>98.314616999999998</v>
      </c>
      <c r="K111" s="14">
        <v>100.928004</v>
      </c>
      <c r="L111" s="15">
        <v>97.284103999999999</v>
      </c>
      <c r="M111" s="16">
        <v>108.579508</v>
      </c>
      <c r="N111" s="16">
        <v>95.666568999999996</v>
      </c>
      <c r="O111" s="16">
        <v>99.230472000000006</v>
      </c>
      <c r="P111" s="17">
        <v>107.56731600000001</v>
      </c>
      <c r="Q111" s="18" t="s">
        <v>16</v>
      </c>
      <c r="R111" s="19" t="s">
        <v>16</v>
      </c>
    </row>
    <row r="112" spans="1:18" x14ac:dyDescent="0.15">
      <c r="A112" t="s">
        <v>240</v>
      </c>
      <c r="B112" t="s">
        <v>241</v>
      </c>
      <c r="C112" s="42" t="s">
        <v>3501</v>
      </c>
      <c r="D112" s="42"/>
      <c r="E112" s="51" t="s">
        <v>13</v>
      </c>
      <c r="G112" s="12">
        <v>105.961713</v>
      </c>
      <c r="H112" s="13">
        <v>102.91115000000001</v>
      </c>
      <c r="I112" s="13">
        <v>99.613601000000003</v>
      </c>
      <c r="J112" s="13">
        <v>100.54866800000001</v>
      </c>
      <c r="K112" s="14">
        <v>71.393784999999994</v>
      </c>
      <c r="L112" s="15">
        <v>95.627405999999993</v>
      </c>
      <c r="M112" s="16">
        <v>98.484215000000006</v>
      </c>
      <c r="N112" s="16">
        <v>97.478318000000002</v>
      </c>
      <c r="O112" s="16">
        <v>95.557646000000005</v>
      </c>
      <c r="P112" s="17">
        <v>63.138460000000002</v>
      </c>
      <c r="Q112" s="18" t="s">
        <v>16</v>
      </c>
      <c r="R112" s="19" t="s">
        <v>16</v>
      </c>
    </row>
    <row r="113" spans="1:18" x14ac:dyDescent="0.15">
      <c r="A113" t="s">
        <v>242</v>
      </c>
      <c r="B113" t="s">
        <v>243</v>
      </c>
      <c r="C113" s="42" t="s">
        <v>3502</v>
      </c>
      <c r="D113" s="42"/>
      <c r="E113" s="51" t="s">
        <v>13</v>
      </c>
      <c r="G113" s="12">
        <v>96.053521000000003</v>
      </c>
      <c r="H113" s="13">
        <v>101.01688900000001</v>
      </c>
      <c r="I113" s="13">
        <v>104.22884500000001</v>
      </c>
      <c r="J113" s="13">
        <v>75.795545000000004</v>
      </c>
      <c r="K113" s="14">
        <v>13.202114999999999</v>
      </c>
      <c r="L113" s="15">
        <v>97.977215999999999</v>
      </c>
      <c r="M113" s="16">
        <v>95.117311000000001</v>
      </c>
      <c r="N113" s="16">
        <v>90.585074000000006</v>
      </c>
      <c r="O113" s="16">
        <v>71.592483000000001</v>
      </c>
      <c r="P113" s="17">
        <v>4.1224230000000004</v>
      </c>
      <c r="Q113" s="18">
        <v>5.5443259999999999</v>
      </c>
      <c r="R113" s="19">
        <v>9.3227449999999994</v>
      </c>
    </row>
    <row r="114" spans="1:18" x14ac:dyDescent="0.15">
      <c r="A114" t="s">
        <v>244</v>
      </c>
      <c r="B114" t="s">
        <v>245</v>
      </c>
      <c r="C114" s="42" t="s">
        <v>3474</v>
      </c>
      <c r="D114" s="42"/>
      <c r="E114" s="51" t="s">
        <v>13</v>
      </c>
      <c r="G114" s="12">
        <v>101.743306</v>
      </c>
      <c r="H114" s="13">
        <v>96.096401</v>
      </c>
      <c r="I114" s="13">
        <v>102.243073</v>
      </c>
      <c r="J114" s="13">
        <v>106.449561</v>
      </c>
      <c r="K114" s="14">
        <v>97.017966000000001</v>
      </c>
      <c r="L114" s="15">
        <v>105.11260799999999</v>
      </c>
      <c r="M114" s="16">
        <v>107.667261</v>
      </c>
      <c r="N114" s="16">
        <v>111.394368</v>
      </c>
      <c r="O114" s="16">
        <v>109.012413</v>
      </c>
      <c r="P114" s="17">
        <v>117.03740000000001</v>
      </c>
      <c r="Q114" s="18" t="s">
        <v>16</v>
      </c>
      <c r="R114" s="19" t="s">
        <v>16</v>
      </c>
    </row>
    <row r="115" spans="1:18" x14ac:dyDescent="0.15">
      <c r="A115" t="s">
        <v>246</v>
      </c>
      <c r="B115" t="s">
        <v>247</v>
      </c>
      <c r="C115" s="42" t="s">
        <v>3450</v>
      </c>
      <c r="D115" s="42"/>
      <c r="E115" s="51" t="s">
        <v>13</v>
      </c>
      <c r="G115" s="12">
        <v>100.370814</v>
      </c>
      <c r="H115" s="13">
        <v>101.31492299999999</v>
      </c>
      <c r="I115" s="13">
        <v>99.793121999999997</v>
      </c>
      <c r="J115" s="13">
        <v>102.253782</v>
      </c>
      <c r="K115" s="14">
        <v>92.958787000000001</v>
      </c>
      <c r="L115" s="15">
        <v>105.72047999999999</v>
      </c>
      <c r="M115" s="16">
        <v>105.479313</v>
      </c>
      <c r="N115" s="16">
        <v>105.430295</v>
      </c>
      <c r="O115" s="16">
        <v>106.820956</v>
      </c>
      <c r="P115" s="17">
        <v>85.145077999999998</v>
      </c>
      <c r="Q115" s="18" t="s">
        <v>16</v>
      </c>
      <c r="R115" s="19" t="s">
        <v>16</v>
      </c>
    </row>
    <row r="116" spans="1:18" x14ac:dyDescent="0.15">
      <c r="A116" t="s">
        <v>248</v>
      </c>
      <c r="B116" t="s">
        <v>249</v>
      </c>
      <c r="C116" s="42" t="s">
        <v>37</v>
      </c>
      <c r="D116" s="42"/>
      <c r="E116" s="51" t="s">
        <v>13</v>
      </c>
      <c r="G116" s="12">
        <v>101.371555</v>
      </c>
      <c r="H116" s="13">
        <v>102.956114</v>
      </c>
      <c r="I116" s="13">
        <v>86.780778999999995</v>
      </c>
      <c r="J116" s="13">
        <v>0.95531900000000003</v>
      </c>
      <c r="K116" s="14">
        <v>4.6670000000000001E-3</v>
      </c>
      <c r="L116" s="15">
        <v>108.216725</v>
      </c>
      <c r="M116" s="16">
        <v>101.203413</v>
      </c>
      <c r="N116" s="16">
        <v>95.733439000000004</v>
      </c>
      <c r="O116" s="16">
        <v>9.4758999999999996E-2</v>
      </c>
      <c r="P116" s="17">
        <v>6.1427000000000002E-2</v>
      </c>
      <c r="Q116" s="18">
        <v>0.92686500000000005</v>
      </c>
      <c r="R116" s="19">
        <v>0.89348000000000005</v>
      </c>
    </row>
    <row r="117" spans="1:18" x14ac:dyDescent="0.15">
      <c r="A117" t="s">
        <v>250</v>
      </c>
      <c r="B117" t="s">
        <v>251</v>
      </c>
      <c r="C117" s="42" t="s">
        <v>3470</v>
      </c>
      <c r="D117" s="42"/>
      <c r="E117" s="51" t="s">
        <v>13</v>
      </c>
      <c r="G117" s="12">
        <v>103.56668500000001</v>
      </c>
      <c r="H117" s="13">
        <v>100.738482</v>
      </c>
      <c r="I117" s="13">
        <v>107.944193</v>
      </c>
      <c r="J117" s="13">
        <v>102.247907</v>
      </c>
      <c r="K117" s="14">
        <v>76.639560000000003</v>
      </c>
      <c r="L117" s="15">
        <v>100.791405</v>
      </c>
      <c r="M117" s="16">
        <v>102.276645</v>
      </c>
      <c r="N117" s="16">
        <v>98.696022999999997</v>
      </c>
      <c r="O117" s="16">
        <v>99.952117000000001</v>
      </c>
      <c r="P117" s="17">
        <v>92.439803999999995</v>
      </c>
      <c r="Q117" s="18" t="s">
        <v>16</v>
      </c>
      <c r="R117" s="19" t="s">
        <v>16</v>
      </c>
    </row>
    <row r="118" spans="1:18" x14ac:dyDescent="0.15">
      <c r="A118" t="s">
        <v>252</v>
      </c>
      <c r="B118" t="s">
        <v>253</v>
      </c>
      <c r="C118" s="42" t="s">
        <v>3499</v>
      </c>
      <c r="D118" s="42"/>
      <c r="E118" s="51" t="s">
        <v>13</v>
      </c>
      <c r="G118" s="12">
        <v>93.289699999999996</v>
      </c>
      <c r="H118" s="13">
        <v>93.935775000000007</v>
      </c>
      <c r="I118" s="13">
        <v>83.898902000000007</v>
      </c>
      <c r="J118" s="13">
        <v>72.192543999999998</v>
      </c>
      <c r="K118" s="14">
        <v>73.971541999999999</v>
      </c>
      <c r="L118" s="15">
        <v>98.353879000000006</v>
      </c>
      <c r="M118" s="16">
        <v>93.573199000000002</v>
      </c>
      <c r="N118" s="16">
        <v>88.987093999999999</v>
      </c>
      <c r="O118" s="16">
        <v>92.044101999999995</v>
      </c>
      <c r="P118" s="17">
        <v>94.797766999999993</v>
      </c>
      <c r="Q118" s="18" t="s">
        <v>16</v>
      </c>
      <c r="R118" s="19" t="s">
        <v>16</v>
      </c>
    </row>
    <row r="119" spans="1:18" x14ac:dyDescent="0.15">
      <c r="A119" t="s">
        <v>254</v>
      </c>
      <c r="B119" t="s">
        <v>255</v>
      </c>
      <c r="C119" s="42" t="s">
        <v>3503</v>
      </c>
      <c r="D119" s="42"/>
      <c r="E119" s="51" t="s">
        <v>13</v>
      </c>
      <c r="G119" s="12">
        <v>95.334812999999997</v>
      </c>
      <c r="H119" s="13">
        <v>101.323758</v>
      </c>
      <c r="I119" s="13">
        <v>92.411974000000001</v>
      </c>
      <c r="J119" s="13">
        <v>88.866104000000007</v>
      </c>
      <c r="K119" s="14">
        <v>0.68153699999999995</v>
      </c>
      <c r="L119" s="15">
        <v>110.739232</v>
      </c>
      <c r="M119" s="16">
        <v>95.854178000000005</v>
      </c>
      <c r="N119" s="16">
        <v>95.738856999999996</v>
      </c>
      <c r="O119" s="16">
        <v>86.758692999999994</v>
      </c>
      <c r="P119" s="17">
        <v>0.101725</v>
      </c>
      <c r="Q119" s="18">
        <v>10.750374000000001</v>
      </c>
      <c r="R119" s="19">
        <v>8.4514589999999998</v>
      </c>
    </row>
    <row r="120" spans="1:18" x14ac:dyDescent="0.15">
      <c r="A120" t="s">
        <v>256</v>
      </c>
      <c r="B120" t="s">
        <v>257</v>
      </c>
      <c r="C120" s="42" t="s">
        <v>3502</v>
      </c>
      <c r="D120" s="42"/>
      <c r="E120" s="51" t="s">
        <v>13</v>
      </c>
      <c r="G120" s="12">
        <v>103.77620899999999</v>
      </c>
      <c r="H120" s="13">
        <v>98.595607999999999</v>
      </c>
      <c r="I120" s="13">
        <v>99.942014</v>
      </c>
      <c r="J120" s="13">
        <v>99.672023999999993</v>
      </c>
      <c r="K120" s="14">
        <v>97.155231999999998</v>
      </c>
      <c r="L120" s="15">
        <v>96.274801999999994</v>
      </c>
      <c r="M120" s="16">
        <v>101.384005</v>
      </c>
      <c r="N120" s="16">
        <v>98.228497000000004</v>
      </c>
      <c r="O120" s="16">
        <v>96.901920000000004</v>
      </c>
      <c r="P120" s="17">
        <v>109.304507</v>
      </c>
      <c r="Q120" s="18" t="s">
        <v>16</v>
      </c>
      <c r="R120" s="19" t="s">
        <v>16</v>
      </c>
    </row>
    <row r="121" spans="1:18" x14ac:dyDescent="0.15">
      <c r="A121" t="s">
        <v>258</v>
      </c>
      <c r="B121" t="s">
        <v>259</v>
      </c>
      <c r="C121" s="42" t="s">
        <v>3504</v>
      </c>
      <c r="D121" s="42"/>
      <c r="E121" s="51" t="s">
        <v>13</v>
      </c>
      <c r="G121" s="12">
        <v>97.023717000000005</v>
      </c>
      <c r="H121" s="13">
        <v>99.213763</v>
      </c>
      <c r="I121" s="13">
        <v>97.378091999999995</v>
      </c>
      <c r="J121" s="13">
        <v>92.372551999999999</v>
      </c>
      <c r="K121" s="14">
        <v>30.163542</v>
      </c>
      <c r="L121" s="15">
        <v>96.806413000000006</v>
      </c>
      <c r="M121" s="16">
        <v>92.914863999999994</v>
      </c>
      <c r="N121" s="16">
        <v>91.661918</v>
      </c>
      <c r="O121" s="16">
        <v>82.312262000000004</v>
      </c>
      <c r="P121" s="17">
        <v>21.849838999999999</v>
      </c>
      <c r="Q121" s="18">
        <v>29.848852000000001</v>
      </c>
      <c r="R121" s="19">
        <v>20.717133</v>
      </c>
    </row>
    <row r="122" spans="1:18" x14ac:dyDescent="0.15">
      <c r="A122" t="s">
        <v>260</v>
      </c>
      <c r="B122" t="s">
        <v>261</v>
      </c>
      <c r="C122" s="42" t="s">
        <v>99</v>
      </c>
      <c r="D122" s="42"/>
      <c r="E122" s="51" t="s">
        <v>13</v>
      </c>
      <c r="G122" s="12">
        <v>96.685595000000006</v>
      </c>
      <c r="H122" s="13">
        <v>98.306157999999996</v>
      </c>
      <c r="I122" s="13">
        <v>101.63237700000001</v>
      </c>
      <c r="J122" s="13">
        <v>104.02748800000001</v>
      </c>
      <c r="K122" s="14">
        <v>98.454592000000005</v>
      </c>
      <c r="L122" s="15">
        <v>96.461843999999999</v>
      </c>
      <c r="M122" s="16">
        <v>95.185368999999994</v>
      </c>
      <c r="N122" s="16">
        <v>98.540818000000002</v>
      </c>
      <c r="O122" s="16">
        <v>101.19041</v>
      </c>
      <c r="P122" s="17">
        <v>106.914967</v>
      </c>
      <c r="Q122" s="18" t="s">
        <v>16</v>
      </c>
      <c r="R122" s="19" t="s">
        <v>16</v>
      </c>
    </row>
    <row r="123" spans="1:18" x14ac:dyDescent="0.15">
      <c r="A123" t="s">
        <v>262</v>
      </c>
      <c r="B123" t="s">
        <v>263</v>
      </c>
      <c r="C123" s="42" t="s">
        <v>3499</v>
      </c>
      <c r="D123" s="42"/>
      <c r="E123" s="51" t="s">
        <v>13</v>
      </c>
      <c r="G123" s="12">
        <v>100.344269</v>
      </c>
      <c r="H123" s="13">
        <v>103.04920799999999</v>
      </c>
      <c r="I123" s="13">
        <v>96.804067000000003</v>
      </c>
      <c r="J123" s="13">
        <v>89.219311000000005</v>
      </c>
      <c r="K123" s="14">
        <v>8.6177000000000004E-2</v>
      </c>
      <c r="L123" s="15">
        <v>101.305215</v>
      </c>
      <c r="M123" s="16">
        <v>103.36014400000001</v>
      </c>
      <c r="N123" s="16">
        <v>99.430825999999996</v>
      </c>
      <c r="O123" s="16">
        <v>98.786319000000006</v>
      </c>
      <c r="P123" s="17">
        <v>0.13970099999999999</v>
      </c>
      <c r="Q123" s="18">
        <v>8.6776359999999997</v>
      </c>
      <c r="R123" s="19">
        <v>9.0344060000000006</v>
      </c>
    </row>
    <row r="124" spans="1:18" x14ac:dyDescent="0.15">
      <c r="A124" t="s">
        <v>264</v>
      </c>
      <c r="B124" t="s">
        <v>265</v>
      </c>
      <c r="C124" s="42" t="s">
        <v>37</v>
      </c>
      <c r="D124" s="42"/>
      <c r="E124" s="51" t="s">
        <v>13</v>
      </c>
      <c r="G124" s="12">
        <v>97.282454999999999</v>
      </c>
      <c r="H124" s="13">
        <v>104.74744699999999</v>
      </c>
      <c r="I124" s="13">
        <v>95.239635000000007</v>
      </c>
      <c r="J124" s="13">
        <v>108.777914</v>
      </c>
      <c r="K124" s="14">
        <v>104.97393099999999</v>
      </c>
      <c r="L124" s="15">
        <v>103.586865</v>
      </c>
      <c r="M124" s="16">
        <v>98.739778000000001</v>
      </c>
      <c r="N124" s="16">
        <v>103.79495799999999</v>
      </c>
      <c r="O124" s="16">
        <v>100.296841</v>
      </c>
      <c r="P124" s="17">
        <v>101.211152</v>
      </c>
      <c r="Q124" s="18" t="s">
        <v>16</v>
      </c>
      <c r="R124" s="19" t="s">
        <v>16</v>
      </c>
    </row>
    <row r="125" spans="1:18" x14ac:dyDescent="0.15">
      <c r="A125" t="s">
        <v>266</v>
      </c>
      <c r="B125" t="s">
        <v>267</v>
      </c>
      <c r="C125" s="42" t="s">
        <v>268</v>
      </c>
      <c r="D125" s="42"/>
      <c r="E125" s="51" t="s">
        <v>13</v>
      </c>
      <c r="G125" s="12">
        <v>91.596311999999998</v>
      </c>
      <c r="H125" s="13">
        <v>91.542000999999999</v>
      </c>
      <c r="I125" s="13">
        <v>97.818973</v>
      </c>
      <c r="J125" s="13">
        <v>76.115019000000004</v>
      </c>
      <c r="K125" s="14">
        <v>-0.16025</v>
      </c>
      <c r="L125" s="15">
        <v>92.904662000000002</v>
      </c>
      <c r="M125" s="16">
        <v>94.051782000000003</v>
      </c>
      <c r="N125" s="16">
        <v>89.335983999999996</v>
      </c>
      <c r="O125" s="16">
        <v>86.985876000000005</v>
      </c>
      <c r="P125" s="17">
        <v>-0.115386</v>
      </c>
      <c r="Q125" s="18">
        <v>5.9141190000000003</v>
      </c>
      <c r="R125" s="19">
        <v>6.4979779999999998</v>
      </c>
    </row>
    <row r="126" spans="1:18" x14ac:dyDescent="0.15">
      <c r="A126" t="s">
        <v>269</v>
      </c>
      <c r="B126" t="s">
        <v>270</v>
      </c>
      <c r="C126" s="42" t="s">
        <v>272</v>
      </c>
      <c r="D126" s="42"/>
      <c r="E126" s="51" t="s">
        <v>13</v>
      </c>
      <c r="F126" s="49" t="s">
        <v>13</v>
      </c>
      <c r="G126" s="12">
        <v>95.801000999999999</v>
      </c>
      <c r="H126" s="13">
        <v>24.222429999999999</v>
      </c>
      <c r="I126" s="13">
        <v>22.192952999999999</v>
      </c>
      <c r="J126" s="13">
        <v>22.507390999999998</v>
      </c>
      <c r="K126" s="14">
        <v>16.145344999999999</v>
      </c>
      <c r="L126" s="15">
        <v>97.750304</v>
      </c>
      <c r="M126" s="16">
        <v>39.127578999999997</v>
      </c>
      <c r="N126" s="16">
        <v>38.492722999999998</v>
      </c>
      <c r="O126" s="16">
        <v>38.077877000000001</v>
      </c>
      <c r="P126" s="17">
        <v>28.769714</v>
      </c>
      <c r="Q126" s="18" t="s">
        <v>271</v>
      </c>
      <c r="R126" s="19" t="s">
        <v>271</v>
      </c>
    </row>
    <row r="127" spans="1:18" x14ac:dyDescent="0.15">
      <c r="A127" t="s">
        <v>273</v>
      </c>
      <c r="B127" t="s">
        <v>274</v>
      </c>
      <c r="C127" s="42" t="s">
        <v>3505</v>
      </c>
      <c r="D127" s="42"/>
      <c r="E127" s="51" t="s">
        <v>13</v>
      </c>
      <c r="G127" s="12">
        <v>97.409441000000001</v>
      </c>
      <c r="H127" s="13">
        <v>95.073483999999993</v>
      </c>
      <c r="I127" s="13">
        <v>100.636588</v>
      </c>
      <c r="J127" s="13">
        <v>100.570566</v>
      </c>
      <c r="K127" s="14">
        <v>-9.0558E-2</v>
      </c>
      <c r="L127" s="15">
        <v>100.166622</v>
      </c>
      <c r="M127" s="16">
        <v>100.462385</v>
      </c>
      <c r="N127" s="16">
        <v>98.301030999999995</v>
      </c>
      <c r="O127" s="16">
        <v>100.538607</v>
      </c>
      <c r="P127" s="17">
        <v>-7.0981000000000002E-2</v>
      </c>
      <c r="Q127" s="18">
        <v>13.777732</v>
      </c>
      <c r="R127" s="19">
        <v>19.686354000000001</v>
      </c>
    </row>
    <row r="128" spans="1:18" x14ac:dyDescent="0.15">
      <c r="A128" t="s">
        <v>275</v>
      </c>
      <c r="B128" t="s">
        <v>276</v>
      </c>
      <c r="C128" s="42" t="s">
        <v>272</v>
      </c>
      <c r="D128" s="42"/>
      <c r="E128" s="51" t="s">
        <v>13</v>
      </c>
      <c r="G128" s="12">
        <v>83.713704000000007</v>
      </c>
      <c r="H128" s="13">
        <v>91.731241999999995</v>
      </c>
      <c r="I128" s="13">
        <v>26.123988000000001</v>
      </c>
      <c r="J128" s="13">
        <v>20.778661</v>
      </c>
      <c r="K128" s="14">
        <v>14.074424</v>
      </c>
      <c r="L128" s="15">
        <v>92.393287000000001</v>
      </c>
      <c r="M128" s="16">
        <v>81.140737999999999</v>
      </c>
      <c r="N128" s="16">
        <v>40.634987000000002</v>
      </c>
      <c r="O128" s="16">
        <v>37.535899999999998</v>
      </c>
      <c r="P128" s="17">
        <v>30.047052999999998</v>
      </c>
      <c r="Q128" s="18">
        <v>0.411858</v>
      </c>
      <c r="R128" s="19">
        <v>0.13015399999999999</v>
      </c>
    </row>
    <row r="129" spans="1:18" x14ac:dyDescent="0.15">
      <c r="A129" t="s">
        <v>277</v>
      </c>
      <c r="B129" t="s">
        <v>278</v>
      </c>
      <c r="C129" s="42" t="s">
        <v>3506</v>
      </c>
      <c r="D129" s="42"/>
      <c r="E129" s="51" t="s">
        <v>13</v>
      </c>
      <c r="G129" s="12">
        <v>94.681848000000002</v>
      </c>
      <c r="H129" s="13">
        <v>93.878742000000003</v>
      </c>
      <c r="I129" s="13">
        <v>92.580081000000007</v>
      </c>
      <c r="J129" s="13">
        <v>71.877834000000007</v>
      </c>
      <c r="K129" s="14">
        <v>0.41761500000000001</v>
      </c>
      <c r="L129" s="15">
        <v>91.000516000000005</v>
      </c>
      <c r="M129" s="16">
        <v>98.935091</v>
      </c>
      <c r="N129" s="16">
        <v>93.559544000000002</v>
      </c>
      <c r="O129" s="16">
        <v>82.961363000000006</v>
      </c>
      <c r="P129" s="17">
        <v>6.6724000000000006E-2</v>
      </c>
      <c r="Q129" s="18">
        <v>7.6691190000000002</v>
      </c>
      <c r="R129" s="19">
        <v>8.2725179999999998</v>
      </c>
    </row>
    <row r="130" spans="1:18" x14ac:dyDescent="0.15">
      <c r="A130" t="s">
        <v>279</v>
      </c>
      <c r="B130" t="s">
        <v>280</v>
      </c>
      <c r="C130" s="42" t="s">
        <v>3490</v>
      </c>
      <c r="D130" s="42"/>
      <c r="E130" s="51" t="s">
        <v>13</v>
      </c>
      <c r="G130" s="12">
        <v>99.192274999999995</v>
      </c>
      <c r="H130" s="13">
        <v>96.338412000000005</v>
      </c>
      <c r="I130" s="13">
        <v>100.003382</v>
      </c>
      <c r="J130" s="13">
        <v>97.917944000000006</v>
      </c>
      <c r="K130" s="14">
        <v>100.007423</v>
      </c>
      <c r="L130" s="15">
        <v>93.139129999999994</v>
      </c>
      <c r="M130" s="16">
        <v>94.166560000000004</v>
      </c>
      <c r="N130" s="16">
        <v>99.172085999999993</v>
      </c>
      <c r="O130" s="16">
        <v>92.481206999999998</v>
      </c>
      <c r="P130" s="17">
        <v>93.361760000000004</v>
      </c>
      <c r="Q130" s="18" t="s">
        <v>16</v>
      </c>
      <c r="R130" s="19" t="s">
        <v>16</v>
      </c>
    </row>
    <row r="131" spans="1:18" x14ac:dyDescent="0.15">
      <c r="A131" t="s">
        <v>281</v>
      </c>
      <c r="B131" t="s">
        <v>282</v>
      </c>
      <c r="C131" s="42" t="s">
        <v>3507</v>
      </c>
      <c r="D131" s="42"/>
      <c r="E131" s="51" t="s">
        <v>13</v>
      </c>
      <c r="G131" s="12">
        <v>98.570739000000003</v>
      </c>
      <c r="H131" s="13">
        <v>102.329441</v>
      </c>
      <c r="I131" s="13">
        <v>101.381219</v>
      </c>
      <c r="J131" s="13">
        <v>85.566023999999999</v>
      </c>
      <c r="K131" s="14">
        <v>3.438285</v>
      </c>
      <c r="L131" s="15">
        <v>99.750558999999996</v>
      </c>
      <c r="M131" s="16">
        <v>101.37517800000001</v>
      </c>
      <c r="N131" s="16">
        <v>98.269025999999997</v>
      </c>
      <c r="O131" s="16">
        <v>80.506771000000001</v>
      </c>
      <c r="P131" s="17">
        <v>2.176609</v>
      </c>
      <c r="Q131" s="18">
        <v>6.2793450000000002</v>
      </c>
      <c r="R131" s="19">
        <v>5.9913679999999996</v>
      </c>
    </row>
    <row r="132" spans="1:18" x14ac:dyDescent="0.15">
      <c r="A132" t="s">
        <v>283</v>
      </c>
      <c r="B132" t="s">
        <v>284</v>
      </c>
      <c r="C132" s="42" t="s">
        <v>3508</v>
      </c>
      <c r="D132" s="42"/>
      <c r="E132" s="51" t="s">
        <v>13</v>
      </c>
      <c r="G132" s="12">
        <v>103.645216</v>
      </c>
      <c r="H132" s="13">
        <v>109.369272</v>
      </c>
      <c r="I132" s="13">
        <v>104.598428</v>
      </c>
      <c r="J132" s="13">
        <v>103.46810000000001</v>
      </c>
      <c r="K132" s="14">
        <v>-0.213529</v>
      </c>
      <c r="L132" s="15">
        <v>102.531516</v>
      </c>
      <c r="M132" s="16">
        <v>102.432554</v>
      </c>
      <c r="N132" s="16">
        <v>102.767341</v>
      </c>
      <c r="O132" s="16">
        <v>93.240526000000003</v>
      </c>
      <c r="P132" s="17">
        <v>-3.9490999999999998E-2</v>
      </c>
      <c r="Q132" s="18">
        <v>6.5785090000000004</v>
      </c>
      <c r="R132" s="19">
        <v>6.6611840000000004</v>
      </c>
    </row>
    <row r="133" spans="1:18" x14ac:dyDescent="0.15">
      <c r="A133" t="s">
        <v>285</v>
      </c>
      <c r="B133" t="s">
        <v>286</v>
      </c>
      <c r="C133" s="42" t="s">
        <v>3509</v>
      </c>
      <c r="D133" s="42"/>
      <c r="E133" s="51" t="s">
        <v>13</v>
      </c>
      <c r="G133" s="12">
        <v>100.620959</v>
      </c>
      <c r="H133" s="13">
        <v>104.660285</v>
      </c>
      <c r="I133" s="13">
        <v>88.827068999999995</v>
      </c>
      <c r="J133" s="13">
        <v>11.295655</v>
      </c>
      <c r="K133" s="14">
        <v>8.0181559999999994</v>
      </c>
      <c r="L133" s="15">
        <v>99.958122000000003</v>
      </c>
      <c r="M133" s="16">
        <v>98.942904999999996</v>
      </c>
      <c r="N133" s="16">
        <v>84.038672000000005</v>
      </c>
      <c r="O133" s="16">
        <v>3.2472259999999999</v>
      </c>
      <c r="P133" s="17">
        <v>2.8740239999999999</v>
      </c>
      <c r="Q133" s="18">
        <v>1.1051899999999999</v>
      </c>
      <c r="R133" s="19">
        <v>0.855599</v>
      </c>
    </row>
    <row r="134" spans="1:18" x14ac:dyDescent="0.15">
      <c r="A134" t="s">
        <v>287</v>
      </c>
      <c r="B134" t="s">
        <v>288</v>
      </c>
      <c r="C134" s="42" t="s">
        <v>3507</v>
      </c>
      <c r="D134" s="42"/>
      <c r="E134" s="51" t="s">
        <v>13</v>
      </c>
      <c r="G134" s="12">
        <v>100.815354</v>
      </c>
      <c r="H134" s="13">
        <v>96.783162000000004</v>
      </c>
      <c r="I134" s="13">
        <v>101.24843300000001</v>
      </c>
      <c r="J134" s="13">
        <v>46.734563000000001</v>
      </c>
      <c r="K134" s="14">
        <v>28.540770999999999</v>
      </c>
      <c r="L134" s="15">
        <v>97.024159999999995</v>
      </c>
      <c r="M134" s="16">
        <v>99.895750000000007</v>
      </c>
      <c r="N134" s="16">
        <v>94.263228999999995</v>
      </c>
      <c r="O134" s="16">
        <v>13.176815</v>
      </c>
      <c r="P134" s="17">
        <v>6.0756750000000004</v>
      </c>
      <c r="Q134" s="18">
        <v>4.4608119999999998</v>
      </c>
      <c r="R134" s="19">
        <v>1.7786500000000001</v>
      </c>
    </row>
    <row r="135" spans="1:18" x14ac:dyDescent="0.15">
      <c r="A135" t="s">
        <v>289</v>
      </c>
      <c r="B135" t="s">
        <v>290</v>
      </c>
      <c r="C135" s="42" t="s">
        <v>3510</v>
      </c>
      <c r="D135" s="42"/>
      <c r="E135" s="51" t="s">
        <v>13</v>
      </c>
      <c r="G135" s="12">
        <v>97.902479999999997</v>
      </c>
      <c r="H135" s="13">
        <v>94.536732000000001</v>
      </c>
      <c r="I135" s="13">
        <v>95.748587999999998</v>
      </c>
      <c r="J135" s="13">
        <v>83.848799</v>
      </c>
      <c r="K135" s="14">
        <v>-0.118394</v>
      </c>
      <c r="L135" s="15">
        <v>98.583459000000005</v>
      </c>
      <c r="M135" s="16">
        <v>98.352360000000004</v>
      </c>
      <c r="N135" s="16">
        <v>98.808429000000004</v>
      </c>
      <c r="O135" s="16">
        <v>94.515805</v>
      </c>
      <c r="P135" s="17">
        <v>-3.6215999999999998E-2</v>
      </c>
      <c r="Q135" s="18">
        <v>5.794359</v>
      </c>
      <c r="R135" s="19">
        <v>6.438415</v>
      </c>
    </row>
    <row r="136" spans="1:18" x14ac:dyDescent="0.15">
      <c r="A136" t="s">
        <v>291</v>
      </c>
      <c r="B136" t="s">
        <v>292</v>
      </c>
      <c r="C136" s="42" t="s">
        <v>3511</v>
      </c>
      <c r="D136" s="42"/>
      <c r="E136" s="51" t="s">
        <v>13</v>
      </c>
      <c r="G136" s="12">
        <v>96.258947000000006</v>
      </c>
      <c r="H136" s="13">
        <v>100.37736700000001</v>
      </c>
      <c r="I136" s="13">
        <v>101.163607</v>
      </c>
      <c r="J136" s="13">
        <v>96.261463000000006</v>
      </c>
      <c r="K136" s="14">
        <v>50.538173999999998</v>
      </c>
      <c r="L136" s="15">
        <v>99.153369999999995</v>
      </c>
      <c r="M136" s="16">
        <v>98.670863999999995</v>
      </c>
      <c r="N136" s="16">
        <v>98.625383999999997</v>
      </c>
      <c r="O136" s="16">
        <v>97.803786000000002</v>
      </c>
      <c r="P136" s="17">
        <v>47.789281000000003</v>
      </c>
      <c r="Q136" s="18" t="s">
        <v>16</v>
      </c>
      <c r="R136" s="19" t="s">
        <v>16</v>
      </c>
    </row>
    <row r="137" spans="1:18" x14ac:dyDescent="0.15">
      <c r="A137" t="s">
        <v>293</v>
      </c>
      <c r="B137" t="s">
        <v>294</v>
      </c>
      <c r="C137" s="42" t="s">
        <v>3512</v>
      </c>
      <c r="D137" s="42"/>
      <c r="E137" s="51" t="s">
        <v>13</v>
      </c>
      <c r="G137" s="12">
        <v>98.203515999999993</v>
      </c>
      <c r="H137" s="13">
        <v>99.265801999999994</v>
      </c>
      <c r="I137" s="13">
        <v>94.267366999999993</v>
      </c>
      <c r="J137" s="13">
        <v>8.928687</v>
      </c>
      <c r="K137" s="14">
        <v>4.5526999999999998E-2</v>
      </c>
      <c r="L137" s="15">
        <v>97.447709000000003</v>
      </c>
      <c r="M137" s="16">
        <v>99.797676999999993</v>
      </c>
      <c r="N137" s="16">
        <v>91.566963999999999</v>
      </c>
      <c r="O137" s="16">
        <v>3.9149289999999999</v>
      </c>
      <c r="P137" s="17">
        <v>5.0581000000000001E-2</v>
      </c>
      <c r="Q137" s="18">
        <v>1.853691</v>
      </c>
      <c r="R137" s="19">
        <v>1.39228</v>
      </c>
    </row>
    <row r="138" spans="1:18" x14ac:dyDescent="0.15">
      <c r="A138" t="s">
        <v>295</v>
      </c>
      <c r="B138" t="s">
        <v>296</v>
      </c>
      <c r="C138" s="42" t="s">
        <v>3513</v>
      </c>
      <c r="D138" s="42"/>
      <c r="E138" s="51" t="s">
        <v>13</v>
      </c>
      <c r="G138" s="12">
        <v>98.377210000000005</v>
      </c>
      <c r="H138" s="13">
        <v>96.538086000000007</v>
      </c>
      <c r="I138" s="13">
        <v>83.868798999999996</v>
      </c>
      <c r="J138" s="13">
        <v>12.622358</v>
      </c>
      <c r="K138" s="14">
        <v>8.277666</v>
      </c>
      <c r="L138" s="15">
        <v>98.829952000000006</v>
      </c>
      <c r="M138" s="16">
        <v>93.571757000000005</v>
      </c>
      <c r="N138" s="16">
        <v>65.523928999999995</v>
      </c>
      <c r="O138" s="16">
        <v>4.7572080000000003</v>
      </c>
      <c r="P138" s="17">
        <v>0.95401499999999995</v>
      </c>
      <c r="Q138" s="18">
        <v>1.163662</v>
      </c>
      <c r="R138" s="19">
        <v>0.78850600000000004</v>
      </c>
    </row>
    <row r="139" spans="1:18" x14ac:dyDescent="0.15">
      <c r="A139" t="s">
        <v>297</v>
      </c>
      <c r="B139" t="s">
        <v>298</v>
      </c>
      <c r="C139" s="42" t="s">
        <v>3514</v>
      </c>
      <c r="D139" s="42"/>
      <c r="E139" s="51" t="s">
        <v>13</v>
      </c>
      <c r="G139" s="12">
        <v>98.732803000000004</v>
      </c>
      <c r="H139" s="13">
        <v>93.188545000000005</v>
      </c>
      <c r="I139" s="13">
        <v>103.523771</v>
      </c>
      <c r="J139" s="13">
        <v>76.503024999999994</v>
      </c>
      <c r="K139" s="14">
        <v>14.363542000000001</v>
      </c>
      <c r="L139" s="15">
        <v>97.020416999999995</v>
      </c>
      <c r="M139" s="16">
        <v>96.826562999999993</v>
      </c>
      <c r="N139" s="16">
        <v>90.63494</v>
      </c>
      <c r="O139" s="16">
        <v>57.356569999999998</v>
      </c>
      <c r="P139" s="17">
        <v>3.0418150000000002</v>
      </c>
      <c r="Q139" s="18">
        <v>5.6296970000000002</v>
      </c>
      <c r="R139" s="19">
        <v>6.4776109999999996</v>
      </c>
    </row>
    <row r="140" spans="1:18" x14ac:dyDescent="0.15">
      <c r="A140" t="s">
        <v>299</v>
      </c>
      <c r="B140" t="s">
        <v>300</v>
      </c>
      <c r="C140" s="42" t="s">
        <v>301</v>
      </c>
      <c r="D140" s="42"/>
      <c r="E140" s="51" t="s">
        <v>36</v>
      </c>
      <c r="F140" s="49" t="s">
        <v>36</v>
      </c>
      <c r="G140" s="12">
        <v>83.238191</v>
      </c>
      <c r="H140" s="13">
        <v>56.475965000000002</v>
      </c>
      <c r="I140" s="13">
        <v>6.5693070000000002</v>
      </c>
      <c r="J140" s="13">
        <v>0.90739700000000001</v>
      </c>
      <c r="K140" s="14">
        <v>-4.0288999999999998E-2</v>
      </c>
      <c r="L140" s="15">
        <v>88.280527000000006</v>
      </c>
      <c r="M140" s="16">
        <v>37.703645000000002</v>
      </c>
      <c r="N140" s="16">
        <v>2.2991999999999999</v>
      </c>
      <c r="O140" s="16">
        <v>9.0119000000000005E-2</v>
      </c>
      <c r="P140" s="17">
        <v>3.5233E-2</v>
      </c>
      <c r="Q140" s="18">
        <v>8.1570000000000004E-2</v>
      </c>
      <c r="R140" s="19">
        <v>3.8231000000000001E-2</v>
      </c>
    </row>
    <row r="141" spans="1:18" x14ac:dyDescent="0.15">
      <c r="A141" t="s">
        <v>302</v>
      </c>
      <c r="B141" t="s">
        <v>303</v>
      </c>
      <c r="C141" s="42" t="s">
        <v>3515</v>
      </c>
      <c r="D141" s="42"/>
      <c r="E141" s="51" t="s">
        <v>13</v>
      </c>
      <c r="G141" s="12">
        <v>97.911976999999993</v>
      </c>
      <c r="H141" s="13">
        <v>94.188248000000002</v>
      </c>
      <c r="I141" s="13">
        <v>68.353697999999994</v>
      </c>
      <c r="J141" s="13">
        <v>25.087334999999999</v>
      </c>
      <c r="K141" s="14">
        <v>0.66551800000000005</v>
      </c>
      <c r="L141" s="15">
        <v>96.357271999999995</v>
      </c>
      <c r="M141" s="16">
        <v>91.608801999999997</v>
      </c>
      <c r="N141" s="16">
        <v>70.180391999999998</v>
      </c>
      <c r="O141" s="16">
        <v>6.6706240000000001</v>
      </c>
      <c r="P141" s="17">
        <v>-6.0270999999999998E-2</v>
      </c>
      <c r="Q141" s="18">
        <v>1.320141</v>
      </c>
      <c r="R141" s="19">
        <v>0.98016000000000003</v>
      </c>
    </row>
    <row r="142" spans="1:18" x14ac:dyDescent="0.15">
      <c r="A142" t="s">
        <v>304</v>
      </c>
      <c r="B142" t="s">
        <v>305</v>
      </c>
      <c r="C142" s="42" t="s">
        <v>99</v>
      </c>
      <c r="D142" s="42"/>
      <c r="E142" s="51" t="s">
        <v>13</v>
      </c>
      <c r="G142" s="12">
        <v>99.875763000000006</v>
      </c>
      <c r="H142" s="13">
        <v>92.968052</v>
      </c>
      <c r="I142" s="13">
        <v>93.088886000000002</v>
      </c>
      <c r="J142" s="13">
        <v>19.718564000000001</v>
      </c>
      <c r="K142" s="14">
        <v>2.7506940000000002</v>
      </c>
      <c r="L142" s="15">
        <v>95.019698000000005</v>
      </c>
      <c r="M142" s="16">
        <v>87.307261999999994</v>
      </c>
      <c r="N142" s="16">
        <v>91.365572999999998</v>
      </c>
      <c r="O142" s="16">
        <v>24.174410999999999</v>
      </c>
      <c r="P142" s="17">
        <v>6.5118999999999996E-2</v>
      </c>
      <c r="Q142" s="18">
        <v>2.4250829999999999</v>
      </c>
      <c r="R142" s="19">
        <v>4.4840970000000002</v>
      </c>
    </row>
    <row r="143" spans="1:18" x14ac:dyDescent="0.15">
      <c r="A143" t="s">
        <v>306</v>
      </c>
      <c r="B143" t="s">
        <v>307</v>
      </c>
      <c r="C143" s="42" t="s">
        <v>3516</v>
      </c>
      <c r="D143" s="42"/>
      <c r="E143" s="51" t="s">
        <v>13</v>
      </c>
      <c r="G143" s="12">
        <v>91.891822000000005</v>
      </c>
      <c r="H143" s="13">
        <v>87.425416999999996</v>
      </c>
      <c r="I143" s="13">
        <v>64.283553999999995</v>
      </c>
      <c r="J143" s="13">
        <v>3.8116759999999998</v>
      </c>
      <c r="K143" s="14">
        <v>2.67923</v>
      </c>
      <c r="L143" s="15">
        <v>96.259383999999997</v>
      </c>
      <c r="M143" s="16">
        <v>91.222561999999996</v>
      </c>
      <c r="N143" s="16">
        <v>23.787379000000001</v>
      </c>
      <c r="O143" s="16">
        <v>0.35869099999999998</v>
      </c>
      <c r="P143" s="17">
        <v>6.0270999999999998E-2</v>
      </c>
      <c r="Q143" s="18">
        <v>0.76970899999999998</v>
      </c>
      <c r="R143" s="19">
        <v>0.26315499999999997</v>
      </c>
    </row>
    <row r="144" spans="1:18" x14ac:dyDescent="0.15">
      <c r="A144" t="s">
        <v>308</v>
      </c>
      <c r="B144" t="s">
        <v>309</v>
      </c>
      <c r="C144" s="42" t="s">
        <v>3517</v>
      </c>
      <c r="D144" s="42"/>
      <c r="E144" s="51" t="s">
        <v>13</v>
      </c>
      <c r="G144" s="12">
        <v>96.739478000000005</v>
      </c>
      <c r="H144" s="13">
        <v>96.373474999999999</v>
      </c>
      <c r="I144" s="13">
        <v>82.344138000000001</v>
      </c>
      <c r="J144" s="13">
        <v>21.932935000000001</v>
      </c>
      <c r="K144" s="14">
        <v>0.190387</v>
      </c>
      <c r="L144" s="15">
        <v>92.986369999999994</v>
      </c>
      <c r="M144" s="16">
        <v>103.11319899999999</v>
      </c>
      <c r="N144" s="16">
        <v>67.417796999999993</v>
      </c>
      <c r="O144" s="16">
        <v>4.2709609999999998</v>
      </c>
      <c r="P144" s="17">
        <v>0.55134399999999995</v>
      </c>
      <c r="Q144" s="18">
        <v>1.9186240000000001</v>
      </c>
      <c r="R144" s="19">
        <v>0.71491499999999997</v>
      </c>
    </row>
    <row r="145" spans="1:18" x14ac:dyDescent="0.15">
      <c r="A145" t="s">
        <v>310</v>
      </c>
      <c r="B145" t="s">
        <v>311</v>
      </c>
      <c r="C145" s="42" t="s">
        <v>3518</v>
      </c>
      <c r="D145" s="42"/>
      <c r="E145" s="51" t="s">
        <v>13</v>
      </c>
      <c r="G145" s="12">
        <v>96.384224000000003</v>
      </c>
      <c r="H145" s="13">
        <v>104.88239299999999</v>
      </c>
      <c r="I145" s="13">
        <v>103.393379</v>
      </c>
      <c r="J145" s="13">
        <v>95.048770000000005</v>
      </c>
      <c r="K145" s="14">
        <v>40.877332000000003</v>
      </c>
      <c r="L145" s="15">
        <v>98.132639999999995</v>
      </c>
      <c r="M145" s="16">
        <v>101.749568</v>
      </c>
      <c r="N145" s="16">
        <v>93.521866000000003</v>
      </c>
      <c r="O145" s="16">
        <v>82.041988000000003</v>
      </c>
      <c r="P145" s="17">
        <v>19.207789999999999</v>
      </c>
      <c r="Q145" s="18" t="s">
        <v>16</v>
      </c>
      <c r="R145" s="19">
        <v>16.929131999999999</v>
      </c>
    </row>
    <row r="146" spans="1:18" x14ac:dyDescent="0.15">
      <c r="A146" t="s">
        <v>312</v>
      </c>
      <c r="B146" t="s">
        <v>313</v>
      </c>
      <c r="C146" s="42" t="s">
        <v>3519</v>
      </c>
      <c r="D146" s="42"/>
      <c r="E146" s="51" t="s">
        <v>13</v>
      </c>
      <c r="G146" s="12">
        <v>92.461389999999994</v>
      </c>
      <c r="H146" s="13">
        <v>98.214477000000002</v>
      </c>
      <c r="I146" s="13">
        <v>92.212119000000001</v>
      </c>
      <c r="J146" s="13">
        <v>73.414355</v>
      </c>
      <c r="K146" s="14">
        <v>50.122396000000002</v>
      </c>
      <c r="L146" s="15">
        <v>108.428209</v>
      </c>
      <c r="M146" s="16">
        <v>103.83193199999999</v>
      </c>
      <c r="N146" s="16">
        <v>93.489936</v>
      </c>
      <c r="O146" s="16">
        <v>63.472757000000001</v>
      </c>
      <c r="P146" s="17">
        <v>18.096150999999999</v>
      </c>
      <c r="Q146" s="18" t="s">
        <v>16</v>
      </c>
      <c r="R146" s="19">
        <v>7.4951660000000002</v>
      </c>
    </row>
    <row r="147" spans="1:18" x14ac:dyDescent="0.15">
      <c r="A147" t="s">
        <v>314</v>
      </c>
      <c r="B147" t="s">
        <v>315</v>
      </c>
      <c r="C147" s="42" t="s">
        <v>3520</v>
      </c>
      <c r="D147" s="42"/>
      <c r="E147" s="51" t="s">
        <v>13</v>
      </c>
      <c r="G147" s="12">
        <v>101.896323</v>
      </c>
      <c r="H147" s="13">
        <v>98.402514999999994</v>
      </c>
      <c r="I147" s="13">
        <v>88.445510999999996</v>
      </c>
      <c r="J147" s="13">
        <v>54.276345999999997</v>
      </c>
      <c r="K147" s="14">
        <v>-9.0296000000000001E-2</v>
      </c>
      <c r="L147" s="15">
        <v>100.770032</v>
      </c>
      <c r="M147" s="16">
        <v>102.69712699999999</v>
      </c>
      <c r="N147" s="16">
        <v>83.979710999999995</v>
      </c>
      <c r="O147" s="16">
        <v>28.562652</v>
      </c>
      <c r="P147" s="17">
        <v>1.9580000000000001E-3</v>
      </c>
      <c r="Q147" s="18">
        <v>5.6054250000000003</v>
      </c>
      <c r="R147" s="19">
        <v>2.0628890000000002</v>
      </c>
    </row>
    <row r="148" spans="1:18" x14ac:dyDescent="0.15">
      <c r="A148" t="s">
        <v>316</v>
      </c>
      <c r="B148" t="s">
        <v>317</v>
      </c>
      <c r="C148" s="42" t="s">
        <v>3521</v>
      </c>
      <c r="D148" s="42"/>
      <c r="E148" s="51" t="s">
        <v>13</v>
      </c>
      <c r="G148" s="12">
        <v>92.555706999999998</v>
      </c>
      <c r="H148" s="13">
        <v>91.581597000000002</v>
      </c>
      <c r="I148" s="13">
        <v>103.246349</v>
      </c>
      <c r="J148" s="13">
        <v>95.311259000000007</v>
      </c>
      <c r="K148" s="14">
        <v>88.799848999999995</v>
      </c>
      <c r="L148" s="15">
        <v>108.88833099999999</v>
      </c>
      <c r="M148" s="16">
        <v>94.647301999999996</v>
      </c>
      <c r="N148" s="16">
        <v>103.74271400000001</v>
      </c>
      <c r="O148" s="16">
        <v>94.660167999999999</v>
      </c>
      <c r="P148" s="17">
        <v>73.557445999999999</v>
      </c>
      <c r="Q148" s="18" t="s">
        <v>16</v>
      </c>
      <c r="R148" s="19" t="s">
        <v>16</v>
      </c>
    </row>
    <row r="149" spans="1:18" x14ac:dyDescent="0.15">
      <c r="A149" t="s">
        <v>318</v>
      </c>
      <c r="B149" t="s">
        <v>319</v>
      </c>
      <c r="C149" s="42" t="s">
        <v>3522</v>
      </c>
      <c r="D149" s="42"/>
      <c r="E149" s="51" t="s">
        <v>13</v>
      </c>
      <c r="G149" s="12">
        <v>101.352435</v>
      </c>
      <c r="H149" s="13">
        <v>105.22697599999999</v>
      </c>
      <c r="I149" s="13">
        <v>102.168128</v>
      </c>
      <c r="J149" s="13">
        <v>97.731821999999994</v>
      </c>
      <c r="K149" s="14">
        <v>56.735289000000002</v>
      </c>
      <c r="L149" s="15">
        <v>97.435767999999996</v>
      </c>
      <c r="M149" s="16">
        <v>101.588471</v>
      </c>
      <c r="N149" s="16">
        <v>97.451244000000003</v>
      </c>
      <c r="O149" s="16">
        <v>88.436660000000003</v>
      </c>
      <c r="P149" s="17">
        <v>52.259740999999998</v>
      </c>
      <c r="Q149" s="18" t="s">
        <v>16</v>
      </c>
      <c r="R149" s="19" t="s">
        <v>16</v>
      </c>
    </row>
    <row r="150" spans="1:18" x14ac:dyDescent="0.15">
      <c r="A150" t="s">
        <v>320</v>
      </c>
      <c r="B150" t="s">
        <v>321</v>
      </c>
      <c r="C150" s="42" t="s">
        <v>3523</v>
      </c>
      <c r="D150" s="42"/>
      <c r="E150" s="51" t="s">
        <v>13</v>
      </c>
      <c r="G150" s="12">
        <v>96.256861999999998</v>
      </c>
      <c r="H150" s="13">
        <v>97.737356000000005</v>
      </c>
      <c r="I150" s="13">
        <v>105.580478</v>
      </c>
      <c r="J150" s="13">
        <v>101.511847</v>
      </c>
      <c r="K150" s="14">
        <v>10.753427</v>
      </c>
      <c r="L150" s="15">
        <v>93.019745999999998</v>
      </c>
      <c r="M150" s="16">
        <v>95.317044999999993</v>
      </c>
      <c r="N150" s="16">
        <v>97.809747999999999</v>
      </c>
      <c r="O150" s="16">
        <v>113.515979</v>
      </c>
      <c r="P150" s="17">
        <v>25.376014000000001</v>
      </c>
      <c r="Q150" s="18">
        <v>36.989261999999997</v>
      </c>
      <c r="R150" s="19">
        <v>40.503304</v>
      </c>
    </row>
    <row r="151" spans="1:18" x14ac:dyDescent="0.15">
      <c r="A151" t="s">
        <v>322</v>
      </c>
      <c r="B151" t="s">
        <v>323</v>
      </c>
      <c r="C151" s="42" t="s">
        <v>3524</v>
      </c>
      <c r="D151" s="42"/>
      <c r="E151" s="51" t="s">
        <v>13</v>
      </c>
      <c r="G151" s="12">
        <v>104.213491</v>
      </c>
      <c r="H151" s="13">
        <v>101.274162</v>
      </c>
      <c r="I151" s="13">
        <v>102.772412</v>
      </c>
      <c r="J151" s="13">
        <v>94.823188999999999</v>
      </c>
      <c r="K151" s="14">
        <v>72.717464000000007</v>
      </c>
      <c r="L151" s="15">
        <v>98.691954999999993</v>
      </c>
      <c r="M151" s="16">
        <v>96.706266999999997</v>
      </c>
      <c r="N151" s="16">
        <v>99.961613999999997</v>
      </c>
      <c r="O151" s="16">
        <v>96.241251000000005</v>
      </c>
      <c r="P151" s="17">
        <v>4.2810769999999998</v>
      </c>
      <c r="Q151" s="18" t="s">
        <v>16</v>
      </c>
      <c r="R151" s="19">
        <v>8.3265220000000006</v>
      </c>
    </row>
    <row r="152" spans="1:18" x14ac:dyDescent="0.15">
      <c r="A152" t="s">
        <v>324</v>
      </c>
      <c r="B152" t="s">
        <v>325</v>
      </c>
      <c r="C152" s="42" t="s">
        <v>3461</v>
      </c>
      <c r="D152" s="42"/>
      <c r="E152" s="51" t="s">
        <v>13</v>
      </c>
      <c r="G152" s="12">
        <v>104.53354899999999</v>
      </c>
      <c r="H152" s="13">
        <v>104.787279</v>
      </c>
      <c r="I152" s="13">
        <v>106.14502899999999</v>
      </c>
      <c r="J152" s="13">
        <v>101.021467</v>
      </c>
      <c r="K152" s="14">
        <v>14.539821999999999</v>
      </c>
      <c r="L152" s="15">
        <v>104.654567</v>
      </c>
      <c r="M152" s="16">
        <v>97.738709</v>
      </c>
      <c r="N152" s="16">
        <v>100.090407</v>
      </c>
      <c r="O152" s="16">
        <v>88.179867000000002</v>
      </c>
      <c r="P152" s="17">
        <v>6.2690489999999999</v>
      </c>
      <c r="Q152" s="18">
        <v>7.5173930000000002</v>
      </c>
      <c r="R152" s="19">
        <v>7.0502000000000002</v>
      </c>
    </row>
    <row r="153" spans="1:18" x14ac:dyDescent="0.15">
      <c r="A153" t="s">
        <v>326</v>
      </c>
      <c r="B153" t="s">
        <v>327</v>
      </c>
      <c r="C153" s="42" t="s">
        <v>3525</v>
      </c>
      <c r="D153" s="42"/>
      <c r="E153" s="51" t="s">
        <v>13</v>
      </c>
      <c r="G153" s="12">
        <v>100.26430000000001</v>
      </c>
      <c r="H153" s="13">
        <v>106.064128</v>
      </c>
      <c r="I153" s="13">
        <v>101.486088</v>
      </c>
      <c r="J153" s="13">
        <v>105.927927</v>
      </c>
      <c r="K153" s="14">
        <v>1.2024E-2</v>
      </c>
      <c r="L153" s="15">
        <v>101.167458</v>
      </c>
      <c r="M153" s="16">
        <v>101.95779</v>
      </c>
      <c r="N153" s="16">
        <v>101.381274</v>
      </c>
      <c r="O153" s="16">
        <v>94.205640000000002</v>
      </c>
      <c r="P153" s="17">
        <v>-1.762E-2</v>
      </c>
      <c r="Q153" s="18">
        <v>31.71754</v>
      </c>
      <c r="R153" s="19">
        <v>6.6924599999999996</v>
      </c>
    </row>
    <row r="154" spans="1:18" x14ac:dyDescent="0.15">
      <c r="A154" t="s">
        <v>328</v>
      </c>
      <c r="B154" t="s">
        <v>329</v>
      </c>
      <c r="C154" s="42" t="s">
        <v>3526</v>
      </c>
      <c r="D154" s="42"/>
      <c r="E154" s="51" t="s">
        <v>13</v>
      </c>
      <c r="G154" s="12">
        <v>94.943464000000006</v>
      </c>
      <c r="H154" s="13">
        <v>101.048939</v>
      </c>
      <c r="I154" s="13">
        <v>100.15457499999999</v>
      </c>
      <c r="J154" s="13">
        <v>98.514948000000004</v>
      </c>
      <c r="K154" s="14">
        <v>0.55515499999999995</v>
      </c>
      <c r="L154" s="15">
        <v>99.122151000000002</v>
      </c>
      <c r="M154" s="16">
        <v>97.496551999999994</v>
      </c>
      <c r="N154" s="16">
        <v>102.57579200000001</v>
      </c>
      <c r="O154" s="16">
        <v>99.939239000000001</v>
      </c>
      <c r="P154" s="17">
        <v>9.6815999999999999E-2</v>
      </c>
      <c r="Q154" s="18">
        <v>7.557671</v>
      </c>
      <c r="R154" s="19">
        <v>18.641580000000001</v>
      </c>
    </row>
    <row r="155" spans="1:18" x14ac:dyDescent="0.15">
      <c r="A155" t="s">
        <v>330</v>
      </c>
      <c r="B155" t="s">
        <v>331</v>
      </c>
      <c r="C155" s="42" t="s">
        <v>3527</v>
      </c>
      <c r="D155" s="42"/>
      <c r="E155" s="51" t="s">
        <v>13</v>
      </c>
      <c r="G155" s="12">
        <v>99.529627000000005</v>
      </c>
      <c r="H155" s="13">
        <v>101.73360599999999</v>
      </c>
      <c r="I155" s="13">
        <v>101.49202</v>
      </c>
      <c r="J155" s="13">
        <v>98.756095999999999</v>
      </c>
      <c r="K155" s="14">
        <v>70.461169999999996</v>
      </c>
      <c r="L155" s="15">
        <v>100.554165</v>
      </c>
      <c r="M155" s="16">
        <v>105.07287700000001</v>
      </c>
      <c r="N155" s="16">
        <v>110.83010899999999</v>
      </c>
      <c r="O155" s="16">
        <v>105.428398</v>
      </c>
      <c r="P155" s="17">
        <v>60.234937000000002</v>
      </c>
      <c r="Q155" s="18" t="s">
        <v>16</v>
      </c>
      <c r="R155" s="19" t="s">
        <v>16</v>
      </c>
    </row>
    <row r="156" spans="1:18" x14ac:dyDescent="0.15">
      <c r="A156" t="s">
        <v>332</v>
      </c>
      <c r="B156" t="s">
        <v>333</v>
      </c>
      <c r="C156" s="42" t="s">
        <v>3528</v>
      </c>
      <c r="D156" s="42"/>
      <c r="E156" s="51" t="s">
        <v>13</v>
      </c>
      <c r="G156" s="12">
        <v>95.233542999999997</v>
      </c>
      <c r="H156" s="13">
        <v>95.635776000000007</v>
      </c>
      <c r="I156" s="13">
        <v>92.738170999999994</v>
      </c>
      <c r="J156" s="13">
        <v>76.741822999999997</v>
      </c>
      <c r="K156" s="14">
        <v>62.012450000000001</v>
      </c>
      <c r="L156" s="15">
        <v>92.863170999999994</v>
      </c>
      <c r="M156" s="16">
        <v>91.543728999999999</v>
      </c>
      <c r="N156" s="16">
        <v>91.593558999999999</v>
      </c>
      <c r="O156" s="16">
        <v>63.654409000000001</v>
      </c>
      <c r="P156" s="17">
        <v>62.140030000000003</v>
      </c>
      <c r="Q156" s="18" t="s">
        <v>16</v>
      </c>
      <c r="R156" s="19" t="s">
        <v>16</v>
      </c>
    </row>
    <row r="157" spans="1:18" x14ac:dyDescent="0.15">
      <c r="A157" t="s">
        <v>334</v>
      </c>
      <c r="B157" t="s">
        <v>335</v>
      </c>
      <c r="C157" s="42" t="s">
        <v>3529</v>
      </c>
      <c r="D157" s="42"/>
      <c r="E157" s="51" t="s">
        <v>13</v>
      </c>
      <c r="G157" s="12">
        <v>103.492116</v>
      </c>
      <c r="H157" s="13">
        <v>100.672664</v>
      </c>
      <c r="I157" s="13">
        <v>103.74516800000001</v>
      </c>
      <c r="J157" s="13">
        <v>95.411150000000006</v>
      </c>
      <c r="K157" s="14">
        <v>70.382818</v>
      </c>
      <c r="L157" s="15">
        <v>97.675595000000001</v>
      </c>
      <c r="M157" s="16">
        <v>96.617234999999994</v>
      </c>
      <c r="N157" s="16">
        <v>96.028739999999999</v>
      </c>
      <c r="O157" s="16">
        <v>92.408550000000005</v>
      </c>
      <c r="P157" s="17">
        <v>63.102505999999998</v>
      </c>
      <c r="Q157" s="18" t="s">
        <v>16</v>
      </c>
      <c r="R157" s="19" t="s">
        <v>16</v>
      </c>
    </row>
    <row r="158" spans="1:18" x14ac:dyDescent="0.15">
      <c r="A158" t="s">
        <v>336</v>
      </c>
      <c r="B158" t="s">
        <v>337</v>
      </c>
      <c r="C158" s="42" t="s">
        <v>3530</v>
      </c>
      <c r="D158" s="42"/>
      <c r="E158" s="51" t="s">
        <v>13</v>
      </c>
      <c r="G158" s="12">
        <v>98.107459000000006</v>
      </c>
      <c r="H158" s="13">
        <v>94.322417999999999</v>
      </c>
      <c r="I158" s="13">
        <v>95.671130000000005</v>
      </c>
      <c r="J158" s="13">
        <v>86.977160999999995</v>
      </c>
      <c r="K158" s="14">
        <v>71.643583000000007</v>
      </c>
      <c r="L158" s="15">
        <v>96.734747999999996</v>
      </c>
      <c r="M158" s="16">
        <v>94.622596999999999</v>
      </c>
      <c r="N158" s="16">
        <v>88.377274999999997</v>
      </c>
      <c r="O158" s="16">
        <v>89.7637</v>
      </c>
      <c r="P158" s="17">
        <v>79.059376999999998</v>
      </c>
      <c r="Q158" s="18" t="s">
        <v>16</v>
      </c>
      <c r="R158" s="19" t="s">
        <v>16</v>
      </c>
    </row>
    <row r="159" spans="1:18" x14ac:dyDescent="0.15">
      <c r="A159" t="s">
        <v>338</v>
      </c>
      <c r="B159" t="s">
        <v>339</v>
      </c>
      <c r="C159" s="42" t="s">
        <v>3531</v>
      </c>
      <c r="D159" s="42"/>
      <c r="E159" s="51" t="s">
        <v>13</v>
      </c>
      <c r="G159" s="12">
        <v>77.366451999999995</v>
      </c>
      <c r="H159" s="13">
        <v>40.681370999999999</v>
      </c>
      <c r="I159" s="13">
        <v>44.062707000000003</v>
      </c>
      <c r="J159" s="13">
        <v>48.641623000000003</v>
      </c>
      <c r="K159" s="14">
        <v>2.9735290000000001</v>
      </c>
      <c r="L159" s="15">
        <v>53.976421999999999</v>
      </c>
      <c r="M159" s="16">
        <v>35.943106</v>
      </c>
      <c r="N159" s="16">
        <v>44.867493000000003</v>
      </c>
      <c r="O159" s="16">
        <v>45.999968000000003</v>
      </c>
      <c r="P159" s="17">
        <v>1.4379329999999999</v>
      </c>
      <c r="Q159" s="18" t="s">
        <v>16</v>
      </c>
      <c r="R159" s="19">
        <v>28.577226</v>
      </c>
    </row>
    <row r="160" spans="1:18" x14ac:dyDescent="0.15">
      <c r="A160" t="s">
        <v>340</v>
      </c>
      <c r="B160" t="s">
        <v>341</v>
      </c>
      <c r="C160" s="42" t="s">
        <v>342</v>
      </c>
      <c r="D160" s="42"/>
      <c r="E160" s="51" t="s">
        <v>13</v>
      </c>
      <c r="G160" s="12">
        <v>97.647458</v>
      </c>
      <c r="H160" s="13">
        <v>92.318698999999995</v>
      </c>
      <c r="I160" s="13">
        <v>96.793503999999999</v>
      </c>
      <c r="J160" s="13">
        <v>92.891850000000005</v>
      </c>
      <c r="K160" s="14">
        <v>28.073843</v>
      </c>
      <c r="L160" s="15">
        <v>96.219202999999993</v>
      </c>
      <c r="M160" s="16">
        <v>84.429204999999996</v>
      </c>
      <c r="N160" s="16">
        <v>86.800340000000006</v>
      </c>
      <c r="O160" s="16">
        <v>70.792241000000004</v>
      </c>
      <c r="P160" s="17">
        <v>7.5636919999999996</v>
      </c>
      <c r="Q160" s="18">
        <v>8.1980970000000006</v>
      </c>
      <c r="R160" s="19">
        <v>11.438031000000001</v>
      </c>
    </row>
    <row r="161" spans="1:18" x14ac:dyDescent="0.15">
      <c r="A161" t="s">
        <v>343</v>
      </c>
      <c r="B161" t="s">
        <v>344</v>
      </c>
      <c r="C161" s="42" t="s">
        <v>342</v>
      </c>
      <c r="D161" s="42"/>
      <c r="E161" s="51" t="s">
        <v>13</v>
      </c>
      <c r="G161" s="12">
        <v>90.560468</v>
      </c>
      <c r="H161" s="13">
        <v>93.524282999999997</v>
      </c>
      <c r="I161" s="13">
        <v>94.342245000000005</v>
      </c>
      <c r="J161" s="13">
        <v>79.875759000000002</v>
      </c>
      <c r="K161" s="14">
        <v>49.356748000000003</v>
      </c>
      <c r="L161" s="15">
        <v>93.994619999999998</v>
      </c>
      <c r="M161" s="16">
        <v>90.370234999999994</v>
      </c>
      <c r="N161" s="16">
        <v>83.691500000000005</v>
      </c>
      <c r="O161" s="16">
        <v>52.920299999999997</v>
      </c>
      <c r="P161" s="17">
        <v>27.192402000000001</v>
      </c>
      <c r="Q161" s="18" t="s">
        <v>16</v>
      </c>
      <c r="R161" s="19">
        <v>3.9819779999999998</v>
      </c>
    </row>
    <row r="162" spans="1:18" x14ac:dyDescent="0.15">
      <c r="A162" t="s">
        <v>345</v>
      </c>
      <c r="B162" t="s">
        <v>346</v>
      </c>
      <c r="C162" s="42" t="s">
        <v>3532</v>
      </c>
      <c r="D162" s="42"/>
      <c r="E162" s="51" t="s">
        <v>13</v>
      </c>
      <c r="G162" s="12">
        <v>93.820532999999998</v>
      </c>
      <c r="H162" s="13">
        <v>99.729011</v>
      </c>
      <c r="I162" s="13">
        <v>85.940106</v>
      </c>
      <c r="J162" s="13">
        <v>47.410598999999998</v>
      </c>
      <c r="K162" s="14">
        <v>-0.18513099999999999</v>
      </c>
      <c r="L162" s="15">
        <v>95.715030999999996</v>
      </c>
      <c r="M162" s="16">
        <v>86.287592000000004</v>
      </c>
      <c r="N162" s="16">
        <v>76.300743999999995</v>
      </c>
      <c r="O162" s="16">
        <v>53.849494</v>
      </c>
      <c r="P162" s="17">
        <v>-0.115648</v>
      </c>
      <c r="Q162" s="18">
        <v>4.7245470000000003</v>
      </c>
      <c r="R162" s="19">
        <v>6.5870230000000003</v>
      </c>
    </row>
    <row r="163" spans="1:18" x14ac:dyDescent="0.15">
      <c r="A163" t="s">
        <v>347</v>
      </c>
      <c r="B163" t="s">
        <v>348</v>
      </c>
      <c r="C163" s="42" t="s">
        <v>3533</v>
      </c>
      <c r="D163" s="42"/>
      <c r="E163" s="51" t="s">
        <v>13</v>
      </c>
      <c r="G163" s="12">
        <v>100.24901199999999</v>
      </c>
      <c r="H163" s="13">
        <v>98.399011999999999</v>
      </c>
      <c r="I163" s="13">
        <v>96.675139999999999</v>
      </c>
      <c r="J163" s="13">
        <v>89.867360000000005</v>
      </c>
      <c r="K163" s="14">
        <v>61.241427000000002</v>
      </c>
      <c r="L163" s="15">
        <v>97.234165000000004</v>
      </c>
      <c r="M163" s="16">
        <v>101.147834</v>
      </c>
      <c r="N163" s="16">
        <v>94.721091999999999</v>
      </c>
      <c r="O163" s="16">
        <v>86.426779999999994</v>
      </c>
      <c r="P163" s="17">
        <v>64.596700999999996</v>
      </c>
      <c r="Q163" s="18" t="s">
        <v>16</v>
      </c>
      <c r="R163" s="19" t="s">
        <v>16</v>
      </c>
    </row>
    <row r="164" spans="1:18" x14ac:dyDescent="0.15">
      <c r="A164" t="s">
        <v>349</v>
      </c>
      <c r="B164" t="s">
        <v>350</v>
      </c>
      <c r="C164" s="42" t="s">
        <v>3534</v>
      </c>
      <c r="D164" s="42"/>
      <c r="E164" s="51" t="s">
        <v>13</v>
      </c>
      <c r="G164" s="12">
        <v>96.109115000000003</v>
      </c>
      <c r="H164" s="13">
        <v>104.862207</v>
      </c>
      <c r="I164" s="13">
        <v>97.667841999999993</v>
      </c>
      <c r="J164" s="13">
        <v>96.122572000000005</v>
      </c>
      <c r="K164" s="14">
        <v>93.187145000000001</v>
      </c>
      <c r="L164" s="15">
        <v>91.010005000000007</v>
      </c>
      <c r="M164" s="16">
        <v>94.434884999999994</v>
      </c>
      <c r="N164" s="16">
        <v>97.038387999999998</v>
      </c>
      <c r="O164" s="16">
        <v>95.849603999999999</v>
      </c>
      <c r="P164" s="17">
        <v>89.757266999999999</v>
      </c>
      <c r="Q164" s="18" t="s">
        <v>16</v>
      </c>
      <c r="R164" s="19" t="s">
        <v>16</v>
      </c>
    </row>
    <row r="165" spans="1:18" x14ac:dyDescent="0.15">
      <c r="A165" t="s">
        <v>351</v>
      </c>
      <c r="B165" t="s">
        <v>352</v>
      </c>
      <c r="C165" s="42" t="s">
        <v>3535</v>
      </c>
      <c r="D165" s="42"/>
      <c r="E165" s="51" t="s">
        <v>13</v>
      </c>
      <c r="G165" s="12">
        <v>96.350503000000003</v>
      </c>
      <c r="H165" s="13">
        <v>97.509862999999996</v>
      </c>
      <c r="I165" s="13">
        <v>80.126861000000005</v>
      </c>
      <c r="J165" s="13">
        <v>53.689539000000003</v>
      </c>
      <c r="K165" s="14">
        <v>7.9593360000000004</v>
      </c>
      <c r="L165" s="15">
        <v>101.31848599999999</v>
      </c>
      <c r="M165" s="16">
        <v>103.87752</v>
      </c>
      <c r="N165" s="16">
        <v>87.493482999999998</v>
      </c>
      <c r="O165" s="16">
        <v>39.160603000000002</v>
      </c>
      <c r="P165" s="17">
        <v>6.3981680000000001</v>
      </c>
      <c r="Q165" s="18">
        <v>5.4975540000000001</v>
      </c>
      <c r="R165" s="19">
        <v>2.9671240000000001</v>
      </c>
    </row>
    <row r="166" spans="1:18" x14ac:dyDescent="0.15">
      <c r="A166" t="s">
        <v>353</v>
      </c>
      <c r="B166" t="s">
        <v>354</v>
      </c>
      <c r="C166" s="42" t="s">
        <v>3536</v>
      </c>
      <c r="D166" s="42"/>
      <c r="E166" s="51" t="s">
        <v>13</v>
      </c>
      <c r="G166" s="12">
        <v>104.617197</v>
      </c>
      <c r="H166" s="13">
        <v>106.178074</v>
      </c>
      <c r="I166" s="13">
        <v>97.394962000000007</v>
      </c>
      <c r="J166" s="13">
        <v>61.752747999999997</v>
      </c>
      <c r="K166" s="14">
        <v>-7.2459999999999997E-2</v>
      </c>
      <c r="L166" s="15">
        <v>105.687802</v>
      </c>
      <c r="M166" s="16">
        <v>103.799536</v>
      </c>
      <c r="N166" s="16">
        <v>87.721329999999995</v>
      </c>
      <c r="O166" s="16">
        <v>39.282404</v>
      </c>
      <c r="P166" s="17">
        <v>6.7590000000000003E-3</v>
      </c>
      <c r="Q166" s="18">
        <v>6.1611510000000003</v>
      </c>
      <c r="R166" s="19">
        <v>2.786324</v>
      </c>
    </row>
    <row r="167" spans="1:18" x14ac:dyDescent="0.15">
      <c r="A167" t="s">
        <v>355</v>
      </c>
      <c r="B167" t="s">
        <v>356</v>
      </c>
      <c r="C167" s="42" t="s">
        <v>357</v>
      </c>
      <c r="D167" s="42"/>
      <c r="E167" s="51" t="s">
        <v>36</v>
      </c>
      <c r="F167" s="49" t="s">
        <v>36</v>
      </c>
      <c r="G167" s="12">
        <v>91.875737000000001</v>
      </c>
      <c r="H167" s="13">
        <v>8.1975000000000006E-2</v>
      </c>
      <c r="I167" s="13">
        <v>-1.6521999999999998E-2</v>
      </c>
      <c r="J167" s="13">
        <v>-4.6579999999999998E-3</v>
      </c>
      <c r="K167" s="14">
        <v>-9.2128000000000002E-2</v>
      </c>
      <c r="L167" s="15">
        <v>90.553239000000005</v>
      </c>
      <c r="M167" s="16">
        <v>3.5472999999999998E-2</v>
      </c>
      <c r="N167" s="16">
        <v>4.6053999999999998E-2</v>
      </c>
      <c r="O167" s="16">
        <v>4.8478E-2</v>
      </c>
      <c r="P167" s="17">
        <v>-1.8225999999999999E-2</v>
      </c>
      <c r="Q167" s="18">
        <v>1.4900999999999999E-2</v>
      </c>
      <c r="R167" s="19">
        <v>2.6783000000000001E-2</v>
      </c>
    </row>
    <row r="168" spans="1:18" x14ac:dyDescent="0.15">
      <c r="A168" t="s">
        <v>358</v>
      </c>
      <c r="B168" t="s">
        <v>359</v>
      </c>
      <c r="C168" s="42" t="s">
        <v>3537</v>
      </c>
      <c r="D168" s="42"/>
      <c r="E168" s="51" t="s">
        <v>13</v>
      </c>
      <c r="G168" s="12">
        <v>101.037711</v>
      </c>
      <c r="H168" s="13">
        <v>104.27544</v>
      </c>
      <c r="I168" s="13">
        <v>98.182945000000004</v>
      </c>
      <c r="J168" s="13">
        <v>83.368532000000002</v>
      </c>
      <c r="K168" s="14">
        <v>51.028863000000001</v>
      </c>
      <c r="L168" s="15">
        <v>98.723698999999996</v>
      </c>
      <c r="M168" s="16">
        <v>97.399316999999996</v>
      </c>
      <c r="N168" s="16">
        <v>98.596024999999997</v>
      </c>
      <c r="O168" s="16">
        <v>86.917339999999996</v>
      </c>
      <c r="P168" s="17">
        <v>51.935917000000003</v>
      </c>
      <c r="Q168" s="18" t="s">
        <v>16</v>
      </c>
      <c r="R168" s="19" t="s">
        <v>16</v>
      </c>
    </row>
    <row r="169" spans="1:18" x14ac:dyDescent="0.15">
      <c r="A169" t="s">
        <v>360</v>
      </c>
      <c r="B169" t="s">
        <v>361</v>
      </c>
      <c r="C169" s="42" t="s">
        <v>3538</v>
      </c>
      <c r="D169" s="42"/>
      <c r="E169" s="51" t="s">
        <v>13</v>
      </c>
      <c r="G169" s="12">
        <v>95.028744000000003</v>
      </c>
      <c r="H169" s="13">
        <v>100.04015200000001</v>
      </c>
      <c r="I169" s="13">
        <v>99.803820000000002</v>
      </c>
      <c r="J169" s="13">
        <v>82.727698000000004</v>
      </c>
      <c r="K169" s="14">
        <v>12.57305</v>
      </c>
      <c r="L169" s="15">
        <v>96.730320000000006</v>
      </c>
      <c r="M169" s="16">
        <v>96.217151999999999</v>
      </c>
      <c r="N169" s="16">
        <v>93.732792000000003</v>
      </c>
      <c r="O169" s="16">
        <v>80.049727000000004</v>
      </c>
      <c r="P169" s="17">
        <v>22.724032000000001</v>
      </c>
      <c r="Q169" s="18">
        <v>5.9669660000000002</v>
      </c>
      <c r="R169" s="19">
        <v>18.896588999999999</v>
      </c>
    </row>
    <row r="170" spans="1:18" x14ac:dyDescent="0.15">
      <c r="A170" t="s">
        <v>362</v>
      </c>
      <c r="B170" t="s">
        <v>363</v>
      </c>
      <c r="C170" s="42" t="s">
        <v>364</v>
      </c>
      <c r="D170" s="42"/>
      <c r="E170" s="51" t="s">
        <v>13</v>
      </c>
      <c r="G170" s="12">
        <v>64.332404999999994</v>
      </c>
      <c r="H170" s="13">
        <v>57.810405000000003</v>
      </c>
      <c r="I170" s="13">
        <v>54.704855999999999</v>
      </c>
      <c r="J170" s="13">
        <v>53.248887000000003</v>
      </c>
      <c r="K170" s="14">
        <v>0.131185</v>
      </c>
      <c r="L170" s="15">
        <v>61.877363000000003</v>
      </c>
      <c r="M170" s="16">
        <v>54.148612999999997</v>
      </c>
      <c r="N170" s="16">
        <v>52.322529000000003</v>
      </c>
      <c r="O170" s="16">
        <v>49.433703999999999</v>
      </c>
      <c r="P170" s="17">
        <v>-5.3559000000000002E-2</v>
      </c>
      <c r="Q170" s="18">
        <v>9.4059980000000003</v>
      </c>
      <c r="R170" s="19">
        <v>7.7323510000000004</v>
      </c>
    </row>
    <row r="171" spans="1:18" x14ac:dyDescent="0.15">
      <c r="A171" t="s">
        <v>365</v>
      </c>
      <c r="B171" t="s">
        <v>366</v>
      </c>
      <c r="C171" s="42" t="s">
        <v>3533</v>
      </c>
      <c r="D171" s="42"/>
      <c r="E171" s="51" t="s">
        <v>13</v>
      </c>
      <c r="G171" s="12">
        <v>96.126514</v>
      </c>
      <c r="H171" s="13">
        <v>97.010007999999999</v>
      </c>
      <c r="I171" s="13">
        <v>99.767909000000003</v>
      </c>
      <c r="J171" s="13">
        <v>99.930745000000002</v>
      </c>
      <c r="K171" s="14">
        <v>79.670322999999996</v>
      </c>
      <c r="L171" s="15">
        <v>92.868345000000005</v>
      </c>
      <c r="M171" s="16">
        <v>98.359134999999995</v>
      </c>
      <c r="N171" s="16">
        <v>98.128817999999995</v>
      </c>
      <c r="O171" s="16">
        <v>86.639056999999994</v>
      </c>
      <c r="P171" s="17">
        <v>85.937663999999998</v>
      </c>
      <c r="Q171" s="18" t="s">
        <v>16</v>
      </c>
      <c r="R171" s="19" t="s">
        <v>16</v>
      </c>
    </row>
    <row r="172" spans="1:18" x14ac:dyDescent="0.15">
      <c r="A172" t="s">
        <v>367</v>
      </c>
      <c r="B172" t="s">
        <v>368</v>
      </c>
      <c r="C172" s="42" t="s">
        <v>3539</v>
      </c>
      <c r="D172" s="42"/>
      <c r="E172" s="51" t="s">
        <v>13</v>
      </c>
      <c r="G172" s="12">
        <v>105.313132</v>
      </c>
      <c r="H172" s="13">
        <v>98.113989000000004</v>
      </c>
      <c r="I172" s="13">
        <v>102.910246</v>
      </c>
      <c r="J172" s="13">
        <v>99.586798999999999</v>
      </c>
      <c r="K172" s="14">
        <v>90.138447999999997</v>
      </c>
      <c r="L172" s="15">
        <v>102.11865299999999</v>
      </c>
      <c r="M172" s="16">
        <v>107.434736</v>
      </c>
      <c r="N172" s="16">
        <v>104.15235300000001</v>
      </c>
      <c r="O172" s="16">
        <v>101.14941899999999</v>
      </c>
      <c r="P172" s="17">
        <v>93.117633999999995</v>
      </c>
      <c r="Q172" s="18" t="s">
        <v>16</v>
      </c>
      <c r="R172" s="19" t="s">
        <v>16</v>
      </c>
    </row>
    <row r="173" spans="1:18" x14ac:dyDescent="0.15">
      <c r="A173" t="s">
        <v>369</v>
      </c>
      <c r="B173" t="s">
        <v>370</v>
      </c>
      <c r="C173" s="42" t="s">
        <v>3540</v>
      </c>
      <c r="D173" s="42"/>
      <c r="E173" s="51" t="s">
        <v>13</v>
      </c>
      <c r="G173" s="12">
        <v>101.57793700000001</v>
      </c>
      <c r="H173" s="13">
        <v>100.41610799999999</v>
      </c>
      <c r="I173" s="13">
        <v>100.94216</v>
      </c>
      <c r="J173" s="13">
        <v>95.668901000000005</v>
      </c>
      <c r="K173" s="14">
        <v>38.176443999999996</v>
      </c>
      <c r="L173" s="15">
        <v>101.29382699999999</v>
      </c>
      <c r="M173" s="16">
        <v>100.03531</v>
      </c>
      <c r="N173" s="16">
        <v>101.25653699999999</v>
      </c>
      <c r="O173" s="16">
        <v>91.075404000000006</v>
      </c>
      <c r="P173" s="17">
        <v>40.98086</v>
      </c>
      <c r="Q173" s="18" t="s">
        <v>16</v>
      </c>
      <c r="R173" s="19" t="s">
        <v>16</v>
      </c>
    </row>
    <row r="174" spans="1:18" x14ac:dyDescent="0.15">
      <c r="A174" t="s">
        <v>371</v>
      </c>
      <c r="B174" t="s">
        <v>372</v>
      </c>
      <c r="C174" s="42" t="s">
        <v>3541</v>
      </c>
      <c r="D174" s="42"/>
      <c r="E174" s="51" t="s">
        <v>13</v>
      </c>
      <c r="G174" s="12">
        <v>84.455830000000006</v>
      </c>
      <c r="H174" s="13">
        <v>78.580833999999996</v>
      </c>
      <c r="I174" s="13">
        <v>75.041758999999999</v>
      </c>
      <c r="J174" s="13">
        <v>65.981228999999999</v>
      </c>
      <c r="K174" s="14">
        <v>0.107615</v>
      </c>
      <c r="L174" s="15">
        <v>81.342179999999999</v>
      </c>
      <c r="M174" s="16">
        <v>74.516611999999995</v>
      </c>
      <c r="N174" s="16">
        <v>60.652920000000002</v>
      </c>
      <c r="O174" s="16">
        <v>49.735340000000001</v>
      </c>
      <c r="P174" s="17">
        <v>-1.473E-2</v>
      </c>
      <c r="Q174" s="18">
        <v>8.2540999999999993</v>
      </c>
      <c r="R174" s="19">
        <v>7.5829139999999997</v>
      </c>
    </row>
    <row r="175" spans="1:18" x14ac:dyDescent="0.15">
      <c r="A175" t="s">
        <v>373</v>
      </c>
      <c r="B175" t="s">
        <v>374</v>
      </c>
      <c r="C175" s="42" t="s">
        <v>3539</v>
      </c>
      <c r="D175" s="42"/>
      <c r="E175" s="51" t="s">
        <v>13</v>
      </c>
      <c r="G175" s="12">
        <v>99.153074000000004</v>
      </c>
      <c r="H175" s="13">
        <v>95.899896999999996</v>
      </c>
      <c r="I175" s="13">
        <v>95.691833000000003</v>
      </c>
      <c r="J175" s="13">
        <v>91.498904999999993</v>
      </c>
      <c r="K175" s="14">
        <v>92.289276999999998</v>
      </c>
      <c r="L175" s="15">
        <v>87.924657999999994</v>
      </c>
      <c r="M175" s="16">
        <v>99.235934999999998</v>
      </c>
      <c r="N175" s="16">
        <v>90.072980000000001</v>
      </c>
      <c r="O175" s="16">
        <v>93.478235999999995</v>
      </c>
      <c r="P175" s="17">
        <v>88.272859999999994</v>
      </c>
      <c r="Q175" s="18" t="s">
        <v>16</v>
      </c>
      <c r="R175" s="19" t="s">
        <v>16</v>
      </c>
    </row>
    <row r="176" spans="1:18" x14ac:dyDescent="0.15">
      <c r="A176" t="s">
        <v>375</v>
      </c>
      <c r="B176" t="s">
        <v>376</v>
      </c>
      <c r="C176" s="42" t="s">
        <v>3542</v>
      </c>
      <c r="D176" s="42"/>
      <c r="E176" s="51" t="s">
        <v>13</v>
      </c>
      <c r="G176" s="12">
        <v>105.264799</v>
      </c>
      <c r="H176" s="13">
        <v>98.338893999999996</v>
      </c>
      <c r="I176" s="13">
        <v>77.685474999999997</v>
      </c>
      <c r="J176" s="13">
        <v>36.238137999999999</v>
      </c>
      <c r="K176" s="14">
        <v>-0.125969</v>
      </c>
      <c r="L176" s="15">
        <v>93.578828000000001</v>
      </c>
      <c r="M176" s="16">
        <v>85.447011000000003</v>
      </c>
      <c r="N176" s="16">
        <v>60.060648999999998</v>
      </c>
      <c r="O176" s="16">
        <v>27.259385000000002</v>
      </c>
      <c r="P176" s="17">
        <v>2.7039999999999998E-3</v>
      </c>
      <c r="Q176" s="18">
        <v>1.9993730000000001</v>
      </c>
      <c r="R176" s="19">
        <v>1.1462540000000001</v>
      </c>
    </row>
    <row r="177" spans="1:18" x14ac:dyDescent="0.15">
      <c r="A177" t="s">
        <v>377</v>
      </c>
      <c r="B177" t="s">
        <v>378</v>
      </c>
      <c r="C177" s="42" t="s">
        <v>3543</v>
      </c>
      <c r="D177" s="42"/>
      <c r="E177" s="51" t="s">
        <v>13</v>
      </c>
      <c r="G177" s="12">
        <v>104.91392500000001</v>
      </c>
      <c r="H177" s="13">
        <v>102.896669</v>
      </c>
      <c r="I177" s="13">
        <v>99.251133999999993</v>
      </c>
      <c r="J177" s="13">
        <v>98.279054000000002</v>
      </c>
      <c r="K177" s="14">
        <v>10.791568</v>
      </c>
      <c r="L177" s="15">
        <v>103.507875</v>
      </c>
      <c r="M177" s="16">
        <v>99.118095999999994</v>
      </c>
      <c r="N177" s="16">
        <v>97.323710000000005</v>
      </c>
      <c r="O177" s="16">
        <v>92.333175999999995</v>
      </c>
      <c r="P177" s="17">
        <v>8.0677699999999994</v>
      </c>
      <c r="Q177" s="18">
        <v>19.632740999999999</v>
      </c>
      <c r="R177" s="19">
        <v>15.923456</v>
      </c>
    </row>
    <row r="178" spans="1:18" x14ac:dyDescent="0.15">
      <c r="A178" t="s">
        <v>379</v>
      </c>
      <c r="B178" t="s">
        <v>380</v>
      </c>
      <c r="C178" s="42" t="s">
        <v>3544</v>
      </c>
      <c r="D178" s="42"/>
      <c r="E178" s="51" t="s">
        <v>13</v>
      </c>
      <c r="G178" s="12">
        <v>106.080213</v>
      </c>
      <c r="H178" s="13">
        <v>103.241332</v>
      </c>
      <c r="I178" s="13">
        <v>105.585812</v>
      </c>
      <c r="J178" s="13">
        <v>104.171448</v>
      </c>
      <c r="K178" s="14">
        <v>20.308316999999999</v>
      </c>
      <c r="L178" s="15">
        <v>99.075024999999997</v>
      </c>
      <c r="M178" s="16">
        <v>102.791426</v>
      </c>
      <c r="N178" s="16">
        <v>112.687191</v>
      </c>
      <c r="O178" s="16">
        <v>110.44676</v>
      </c>
      <c r="P178" s="17">
        <v>31.116605</v>
      </c>
      <c r="Q178" s="18">
        <v>11.768936</v>
      </c>
      <c r="R178" s="19">
        <v>41.585382000000003</v>
      </c>
    </row>
    <row r="179" spans="1:18" x14ac:dyDescent="0.15">
      <c r="A179" t="s">
        <v>381</v>
      </c>
      <c r="B179" t="s">
        <v>382</v>
      </c>
      <c r="C179" s="42" t="s">
        <v>3524</v>
      </c>
      <c r="D179" s="42"/>
      <c r="E179" s="51" t="s">
        <v>13</v>
      </c>
      <c r="G179" s="12">
        <v>101.186971</v>
      </c>
      <c r="H179" s="13">
        <v>98.167737000000002</v>
      </c>
      <c r="I179" s="13">
        <v>96.360337000000001</v>
      </c>
      <c r="J179" s="13">
        <v>97.001806999999999</v>
      </c>
      <c r="K179" s="14">
        <v>85.784515999999996</v>
      </c>
      <c r="L179" s="15">
        <v>97.716381999999996</v>
      </c>
      <c r="M179" s="16">
        <v>103.148858</v>
      </c>
      <c r="N179" s="16">
        <v>97.745048999999995</v>
      </c>
      <c r="O179" s="16">
        <v>93.882748000000007</v>
      </c>
      <c r="P179" s="17">
        <v>90.743281999999994</v>
      </c>
      <c r="Q179" s="18" t="s">
        <v>16</v>
      </c>
      <c r="R179" s="19" t="s">
        <v>16</v>
      </c>
    </row>
    <row r="180" spans="1:18" x14ac:dyDescent="0.15">
      <c r="A180" t="s">
        <v>383</v>
      </c>
      <c r="B180" t="s">
        <v>384</v>
      </c>
      <c r="C180" s="42" t="s">
        <v>3545</v>
      </c>
      <c r="D180" s="42"/>
      <c r="E180" s="51" t="s">
        <v>13</v>
      </c>
      <c r="G180" s="12">
        <v>105.14340799999999</v>
      </c>
      <c r="H180" s="13">
        <v>100.094099</v>
      </c>
      <c r="I180" s="13">
        <v>101.198795</v>
      </c>
      <c r="J180" s="13">
        <v>87.646500000000003</v>
      </c>
      <c r="K180" s="14">
        <v>1.0603050000000001</v>
      </c>
      <c r="L180" s="15">
        <v>103.93038</v>
      </c>
      <c r="M180" s="16">
        <v>103.713441</v>
      </c>
      <c r="N180" s="16">
        <v>96.656064000000001</v>
      </c>
      <c r="O180" s="16">
        <v>72.613197</v>
      </c>
      <c r="P180" s="17">
        <v>0.14907000000000001</v>
      </c>
      <c r="Q180" s="18">
        <v>9.6049430000000005</v>
      </c>
      <c r="R180" s="19">
        <v>7.2344710000000001</v>
      </c>
    </row>
    <row r="181" spans="1:18" x14ac:dyDescent="0.15">
      <c r="A181" t="s">
        <v>385</v>
      </c>
      <c r="B181" t="s">
        <v>386</v>
      </c>
      <c r="C181" s="42" t="s">
        <v>387</v>
      </c>
      <c r="D181" s="42"/>
      <c r="E181" s="51" t="s">
        <v>36</v>
      </c>
      <c r="F181" s="49" t="s">
        <v>36</v>
      </c>
      <c r="G181" s="12">
        <v>98.569860000000006</v>
      </c>
      <c r="H181" s="13">
        <v>95.418204000000003</v>
      </c>
      <c r="I181" s="13">
        <v>3.823302</v>
      </c>
      <c r="J181" s="13">
        <v>4.0329240000000004</v>
      </c>
      <c r="K181" s="14">
        <v>7.424995</v>
      </c>
      <c r="L181" s="15">
        <v>102.268822</v>
      </c>
      <c r="M181" s="16">
        <v>91.255340000000004</v>
      </c>
      <c r="N181" s="16">
        <v>0.29037000000000002</v>
      </c>
      <c r="O181" s="16">
        <v>0.37493799999999999</v>
      </c>
      <c r="P181" s="17">
        <v>0.191359</v>
      </c>
      <c r="Q181" s="18">
        <v>8.2299999999999998E-2</v>
      </c>
      <c r="R181" s="19">
        <v>7.5849E-2</v>
      </c>
    </row>
    <row r="182" spans="1:18" x14ac:dyDescent="0.15">
      <c r="A182" t="s">
        <v>388</v>
      </c>
      <c r="B182" t="s">
        <v>389</v>
      </c>
      <c r="C182" s="42" t="s">
        <v>3546</v>
      </c>
      <c r="D182" s="42"/>
      <c r="E182" s="51" t="s">
        <v>13</v>
      </c>
      <c r="G182" s="12">
        <v>95.935962000000004</v>
      </c>
      <c r="H182" s="13">
        <v>103.66777</v>
      </c>
      <c r="I182" s="13">
        <v>100.554847</v>
      </c>
      <c r="J182" s="13">
        <v>101.818669</v>
      </c>
      <c r="K182" s="14">
        <v>94.664000999999999</v>
      </c>
      <c r="L182" s="15">
        <v>101.528032</v>
      </c>
      <c r="M182" s="16">
        <v>96.450835999999995</v>
      </c>
      <c r="N182" s="16">
        <v>102.36732000000001</v>
      </c>
      <c r="O182" s="16">
        <v>105.75396600000001</v>
      </c>
      <c r="P182" s="17">
        <v>101.617352</v>
      </c>
      <c r="Q182" s="18" t="s">
        <v>16</v>
      </c>
      <c r="R182" s="19" t="s">
        <v>16</v>
      </c>
    </row>
    <row r="183" spans="1:18" x14ac:dyDescent="0.15">
      <c r="A183" t="s">
        <v>390</v>
      </c>
      <c r="B183" t="s">
        <v>391</v>
      </c>
      <c r="C183" s="42" t="s">
        <v>3547</v>
      </c>
      <c r="D183" s="42"/>
      <c r="E183" s="51" t="s">
        <v>13</v>
      </c>
      <c r="G183" s="12">
        <v>94.715163000000004</v>
      </c>
      <c r="H183" s="13">
        <v>105.020365</v>
      </c>
      <c r="I183" s="13">
        <v>103.238023</v>
      </c>
      <c r="J183" s="13">
        <v>46.275975000000003</v>
      </c>
      <c r="K183" s="14">
        <v>-0.122493</v>
      </c>
      <c r="L183" s="15">
        <v>93.070108000000005</v>
      </c>
      <c r="M183" s="16">
        <v>97.632306999999997</v>
      </c>
      <c r="N183" s="16">
        <v>88.815612999999999</v>
      </c>
      <c r="O183" s="16">
        <v>39.661191000000002</v>
      </c>
      <c r="P183" s="17">
        <v>-4.4123999999999997E-2</v>
      </c>
      <c r="Q183" s="18">
        <v>4.9271729999999998</v>
      </c>
      <c r="R183" s="19">
        <v>3.916579</v>
      </c>
    </row>
    <row r="184" spans="1:18" x14ac:dyDescent="0.15">
      <c r="A184" t="s">
        <v>392</v>
      </c>
      <c r="B184" t="s">
        <v>393</v>
      </c>
      <c r="C184" s="42" t="s">
        <v>3548</v>
      </c>
      <c r="D184" s="42"/>
      <c r="E184" s="51" t="s">
        <v>13</v>
      </c>
      <c r="G184" s="12">
        <v>103.394998</v>
      </c>
      <c r="H184" s="13">
        <v>100.211105</v>
      </c>
      <c r="I184" s="13">
        <v>102.43394000000001</v>
      </c>
      <c r="J184" s="13">
        <v>92.380139</v>
      </c>
      <c r="K184" s="14">
        <v>89.054546999999999</v>
      </c>
      <c r="L184" s="15">
        <v>84.131572000000006</v>
      </c>
      <c r="M184" s="16">
        <v>103.332784</v>
      </c>
      <c r="N184" s="16">
        <v>88.981159000000005</v>
      </c>
      <c r="O184" s="16">
        <v>89.380792</v>
      </c>
      <c r="P184" s="17">
        <v>92.662880999999999</v>
      </c>
      <c r="Q184" s="18" t="s">
        <v>16</v>
      </c>
      <c r="R184" s="19" t="s">
        <v>16</v>
      </c>
    </row>
    <row r="185" spans="1:18" x14ac:dyDescent="0.15">
      <c r="A185" t="s">
        <v>394</v>
      </c>
      <c r="B185" t="s">
        <v>395</v>
      </c>
      <c r="C185" s="42" t="s">
        <v>3549</v>
      </c>
      <c r="D185" s="42"/>
      <c r="E185" s="51" t="s">
        <v>13</v>
      </c>
      <c r="G185" s="12">
        <v>100.93218899999999</v>
      </c>
      <c r="H185" s="13">
        <v>95.077870000000004</v>
      </c>
      <c r="I185" s="13">
        <v>67.538698999999994</v>
      </c>
      <c r="J185" s="13">
        <v>-4.2900000000000004E-3</v>
      </c>
      <c r="K185" s="14">
        <v>-5.9381999999999997E-2</v>
      </c>
      <c r="L185" s="15">
        <v>97.845844999999997</v>
      </c>
      <c r="M185" s="16">
        <v>105.99984000000001</v>
      </c>
      <c r="N185" s="16">
        <v>71.908291000000006</v>
      </c>
      <c r="O185" s="16">
        <v>9.5842999999999998E-2</v>
      </c>
      <c r="P185" s="17">
        <v>6.6209000000000004E-2</v>
      </c>
      <c r="Q185" s="18">
        <v>0.68101800000000001</v>
      </c>
      <c r="R185" s="19">
        <v>0.55105099999999996</v>
      </c>
    </row>
    <row r="186" spans="1:18" x14ac:dyDescent="0.15">
      <c r="A186" t="s">
        <v>396</v>
      </c>
      <c r="B186" t="s">
        <v>397</v>
      </c>
      <c r="C186" s="42" t="s">
        <v>3550</v>
      </c>
      <c r="D186" s="42"/>
      <c r="E186" s="51" t="s">
        <v>13</v>
      </c>
      <c r="G186" s="12">
        <v>102.63798800000001</v>
      </c>
      <c r="H186" s="13">
        <v>82.597026</v>
      </c>
      <c r="I186" s="13">
        <v>52.383620000000001</v>
      </c>
      <c r="J186" s="13">
        <v>35.263362000000001</v>
      </c>
      <c r="K186" s="14">
        <v>7.7545000000000003E-2</v>
      </c>
      <c r="L186" s="15">
        <v>93.223308000000003</v>
      </c>
      <c r="M186" s="16">
        <v>79.394228999999996</v>
      </c>
      <c r="N186" s="16">
        <v>46.093138000000003</v>
      </c>
      <c r="O186" s="16">
        <v>44.172463</v>
      </c>
      <c r="P186" s="17">
        <v>6.7793000000000006E-2</v>
      </c>
      <c r="Q186" s="18">
        <v>0.43636799999999998</v>
      </c>
      <c r="R186" s="19">
        <v>0.59258</v>
      </c>
    </row>
    <row r="187" spans="1:18" x14ac:dyDescent="0.15">
      <c r="A187" t="s">
        <v>398</v>
      </c>
      <c r="B187" t="s">
        <v>399</v>
      </c>
      <c r="C187" s="42" t="s">
        <v>3551</v>
      </c>
      <c r="D187" s="42"/>
      <c r="E187" s="51" t="s">
        <v>13</v>
      </c>
      <c r="G187" s="12">
        <v>101.113342</v>
      </c>
      <c r="H187" s="13">
        <v>101.04245299999999</v>
      </c>
      <c r="I187" s="13">
        <v>99.561791999999997</v>
      </c>
      <c r="J187" s="13">
        <v>87.778576000000001</v>
      </c>
      <c r="K187" s="14">
        <v>35.851689</v>
      </c>
      <c r="L187" s="15">
        <v>100.894408</v>
      </c>
      <c r="M187" s="16">
        <v>102.36545700000001</v>
      </c>
      <c r="N187" s="16">
        <v>99.765961000000004</v>
      </c>
      <c r="O187" s="16">
        <v>85.054541999999998</v>
      </c>
      <c r="P187" s="17">
        <v>38.472777999999998</v>
      </c>
      <c r="Q187" s="18" t="s">
        <v>16</v>
      </c>
      <c r="R187" s="19" t="s">
        <v>16</v>
      </c>
    </row>
    <row r="188" spans="1:18" x14ac:dyDescent="0.15">
      <c r="A188" t="s">
        <v>400</v>
      </c>
      <c r="B188" t="s">
        <v>401</v>
      </c>
      <c r="C188" s="42" t="s">
        <v>24</v>
      </c>
      <c r="D188" s="42"/>
      <c r="E188" s="51" t="s">
        <v>13</v>
      </c>
      <c r="F188" s="49" t="s">
        <v>13</v>
      </c>
      <c r="G188" s="12">
        <v>4.1010869999999997</v>
      </c>
      <c r="H188" s="13">
        <v>7.5087149999999996</v>
      </c>
      <c r="I188" s="13">
        <v>8.034853</v>
      </c>
      <c r="J188" s="13">
        <v>9.2400149999999996</v>
      </c>
      <c r="K188" s="14">
        <v>5.5807450000000003</v>
      </c>
      <c r="L188" s="15">
        <v>0.36035400000000001</v>
      </c>
      <c r="M188" s="16">
        <v>0.37517099999999998</v>
      </c>
      <c r="N188" s="16">
        <v>0.50181200000000004</v>
      </c>
      <c r="O188" s="16">
        <v>0.33538000000000001</v>
      </c>
      <c r="P188" s="17">
        <v>0.50288299999999997</v>
      </c>
      <c r="Q188" s="18">
        <v>3.0349000000000001E-2</v>
      </c>
      <c r="R188" s="19" t="s">
        <v>402</v>
      </c>
    </row>
    <row r="189" spans="1:18" x14ac:dyDescent="0.15">
      <c r="A189" t="s">
        <v>403</v>
      </c>
      <c r="B189" t="s">
        <v>404</v>
      </c>
      <c r="C189" s="42" t="s">
        <v>3552</v>
      </c>
      <c r="D189" s="42"/>
      <c r="E189" s="51" t="s">
        <v>13</v>
      </c>
      <c r="G189" s="12">
        <v>109.36932400000001</v>
      </c>
      <c r="H189" s="13">
        <v>110.67833400000001</v>
      </c>
      <c r="I189" s="13">
        <v>114.021047</v>
      </c>
      <c r="J189" s="13">
        <v>54.770727999999998</v>
      </c>
      <c r="K189" s="14">
        <v>2.9085549999999998</v>
      </c>
      <c r="L189" s="15">
        <v>109.714084</v>
      </c>
      <c r="M189" s="16">
        <v>108.073948</v>
      </c>
      <c r="N189" s="16">
        <v>116.295503</v>
      </c>
      <c r="O189" s="16">
        <v>40.217236999999997</v>
      </c>
      <c r="P189" s="17">
        <v>0.59942499999999999</v>
      </c>
      <c r="Q189" s="18">
        <v>4.9593819999999997</v>
      </c>
      <c r="R189" s="19">
        <v>4.7038479999999998</v>
      </c>
    </row>
    <row r="190" spans="1:18" x14ac:dyDescent="0.15">
      <c r="A190" t="s">
        <v>405</v>
      </c>
      <c r="B190" t="s">
        <v>406</v>
      </c>
      <c r="C190" s="42" t="s">
        <v>3553</v>
      </c>
      <c r="D190" s="42"/>
      <c r="E190" s="51" t="s">
        <v>13</v>
      </c>
      <c r="G190" s="12">
        <v>104.003854</v>
      </c>
      <c r="H190" s="13">
        <v>105.62067999999999</v>
      </c>
      <c r="I190" s="13">
        <v>102.05924400000001</v>
      </c>
      <c r="J190" s="13">
        <v>87.397385</v>
      </c>
      <c r="K190" s="14">
        <v>72.271936999999994</v>
      </c>
      <c r="L190" s="15">
        <v>111.565941</v>
      </c>
      <c r="M190" s="16">
        <v>105.64684800000001</v>
      </c>
      <c r="N190" s="16">
        <v>100.19452800000001</v>
      </c>
      <c r="O190" s="16">
        <v>88.884058999999993</v>
      </c>
      <c r="P190" s="17">
        <v>72.077890999999994</v>
      </c>
      <c r="Q190" s="18" t="s">
        <v>16</v>
      </c>
      <c r="R190" s="19" t="s">
        <v>16</v>
      </c>
    </row>
    <row r="191" spans="1:18" x14ac:dyDescent="0.15">
      <c r="A191" t="s">
        <v>407</v>
      </c>
      <c r="B191" t="s">
        <v>408</v>
      </c>
      <c r="C191" s="42" t="s">
        <v>3554</v>
      </c>
      <c r="D191" s="42"/>
      <c r="E191" s="51" t="s">
        <v>13</v>
      </c>
      <c r="G191" s="12">
        <v>101.74521300000001</v>
      </c>
      <c r="H191" s="13">
        <v>101.356444</v>
      </c>
      <c r="I191" s="13">
        <v>94.121382999999994</v>
      </c>
      <c r="J191" s="13">
        <v>76.857101</v>
      </c>
      <c r="K191" s="14">
        <v>9.4014009999999999</v>
      </c>
      <c r="L191" s="15">
        <v>95.232929999999996</v>
      </c>
      <c r="M191" s="16">
        <v>104.31646499999999</v>
      </c>
      <c r="N191" s="16">
        <v>92.155384999999995</v>
      </c>
      <c r="O191" s="16">
        <v>73.546610000000001</v>
      </c>
      <c r="P191" s="17">
        <v>5.6377620000000004</v>
      </c>
      <c r="Q191" s="18">
        <v>11.194696</v>
      </c>
      <c r="R191" s="19">
        <v>9.7180260000000001</v>
      </c>
    </row>
    <row r="192" spans="1:18" x14ac:dyDescent="0.15">
      <c r="A192" t="s">
        <v>409</v>
      </c>
      <c r="B192" t="s">
        <v>410</v>
      </c>
      <c r="C192" s="42" t="s">
        <v>364</v>
      </c>
      <c r="D192" s="42"/>
      <c r="E192" s="51" t="s">
        <v>13</v>
      </c>
      <c r="G192" s="12">
        <v>103.983806</v>
      </c>
      <c r="H192" s="13">
        <v>100.479707</v>
      </c>
      <c r="I192" s="13">
        <v>100.27594000000001</v>
      </c>
      <c r="J192" s="13">
        <v>101.34481599999999</v>
      </c>
      <c r="K192" s="14">
        <v>83.499303999999995</v>
      </c>
      <c r="L192" s="15">
        <v>99.355519000000001</v>
      </c>
      <c r="M192" s="16">
        <v>115.108581</v>
      </c>
      <c r="N192" s="16">
        <v>99.991427000000002</v>
      </c>
      <c r="O192" s="16">
        <v>91.999296999999999</v>
      </c>
      <c r="P192" s="17">
        <v>57.446846000000001</v>
      </c>
      <c r="Q192" s="18" t="s">
        <v>16</v>
      </c>
      <c r="R192" s="19" t="s">
        <v>16</v>
      </c>
    </row>
    <row r="193" spans="1:18" x14ac:dyDescent="0.15">
      <c r="A193" t="s">
        <v>411</v>
      </c>
      <c r="B193" t="s">
        <v>412</v>
      </c>
      <c r="C193" s="42" t="s">
        <v>3555</v>
      </c>
      <c r="D193" s="42"/>
      <c r="E193" s="51" t="s">
        <v>13</v>
      </c>
      <c r="G193" s="12">
        <v>104.23769299999999</v>
      </c>
      <c r="H193" s="13">
        <v>105.466311</v>
      </c>
      <c r="I193" s="13">
        <v>95.479670999999996</v>
      </c>
      <c r="J193" s="13">
        <v>96.347386</v>
      </c>
      <c r="K193" s="14">
        <v>0.23845</v>
      </c>
      <c r="L193" s="15">
        <v>105.377118</v>
      </c>
      <c r="M193" s="16">
        <v>99.514263</v>
      </c>
      <c r="N193" s="16">
        <v>105.778195</v>
      </c>
      <c r="O193" s="16">
        <v>91.360781000000003</v>
      </c>
      <c r="P193" s="17">
        <v>0.15128900000000001</v>
      </c>
      <c r="Q193" s="18">
        <v>6.3080559999999997</v>
      </c>
      <c r="R193" s="19">
        <v>6.5384820000000001</v>
      </c>
    </row>
    <row r="194" spans="1:18" x14ac:dyDescent="0.15">
      <c r="A194" t="s">
        <v>413</v>
      </c>
      <c r="B194" t="s">
        <v>414</v>
      </c>
      <c r="C194" s="42" t="s">
        <v>3556</v>
      </c>
      <c r="D194" s="42"/>
      <c r="E194" s="51" t="s">
        <v>13</v>
      </c>
      <c r="G194" s="12">
        <v>96.387761999999995</v>
      </c>
      <c r="H194" s="13">
        <v>100.863705</v>
      </c>
      <c r="I194" s="13">
        <v>98.969616000000002</v>
      </c>
      <c r="J194" s="13">
        <v>88.030178000000006</v>
      </c>
      <c r="K194" s="14">
        <v>3.221463</v>
      </c>
      <c r="L194" s="15">
        <v>100.824984</v>
      </c>
      <c r="M194" s="16">
        <v>98.832740999999999</v>
      </c>
      <c r="N194" s="16">
        <v>100.148493</v>
      </c>
      <c r="O194" s="16">
        <v>99.415019000000001</v>
      </c>
      <c r="P194" s="17">
        <v>4.6584139999999996</v>
      </c>
      <c r="Q194" s="18">
        <v>6.9082470000000002</v>
      </c>
      <c r="R194" s="19">
        <v>13.631982000000001</v>
      </c>
    </row>
    <row r="195" spans="1:18" x14ac:dyDescent="0.15">
      <c r="A195" t="s">
        <v>415</v>
      </c>
      <c r="B195" t="s">
        <v>416</v>
      </c>
      <c r="C195" s="42" t="s">
        <v>3557</v>
      </c>
      <c r="D195" s="42"/>
      <c r="E195" s="51" t="s">
        <v>13</v>
      </c>
      <c r="G195" s="12">
        <v>107.044445</v>
      </c>
      <c r="H195" s="13">
        <v>102.616657</v>
      </c>
      <c r="I195" s="13">
        <v>93.314373000000003</v>
      </c>
      <c r="J195" s="13">
        <v>33.332745000000003</v>
      </c>
      <c r="K195" s="14">
        <v>54.660944999999998</v>
      </c>
      <c r="L195" s="15">
        <v>104.760593</v>
      </c>
      <c r="M195" s="16">
        <v>102.20219299999999</v>
      </c>
      <c r="N195" s="16">
        <v>90.282793999999996</v>
      </c>
      <c r="O195" s="16">
        <v>34.207892999999999</v>
      </c>
      <c r="P195" s="17">
        <v>52.747663000000003</v>
      </c>
      <c r="Q195" s="18">
        <v>0.57567000000000002</v>
      </c>
      <c r="R195" s="19">
        <v>0.55913599999999997</v>
      </c>
    </row>
    <row r="196" spans="1:18" x14ac:dyDescent="0.15">
      <c r="A196" t="s">
        <v>417</v>
      </c>
      <c r="B196" t="s">
        <v>418</v>
      </c>
      <c r="C196" s="42" t="s">
        <v>3558</v>
      </c>
      <c r="D196" s="42"/>
      <c r="E196" s="51" t="s">
        <v>13</v>
      </c>
      <c r="G196" s="12">
        <v>103.955899</v>
      </c>
      <c r="H196" s="13">
        <v>102.198818</v>
      </c>
      <c r="I196" s="13">
        <v>94.830839999999995</v>
      </c>
      <c r="J196" s="13">
        <v>93.954583999999997</v>
      </c>
      <c r="K196" s="14">
        <v>7.0918780000000003</v>
      </c>
      <c r="L196" s="15">
        <v>94.955746000000005</v>
      </c>
      <c r="M196" s="16">
        <v>100.022505</v>
      </c>
      <c r="N196" s="16">
        <v>104.831136</v>
      </c>
      <c r="O196" s="16">
        <v>95.547622000000004</v>
      </c>
      <c r="P196" s="17">
        <v>-7.9255000000000006E-2</v>
      </c>
      <c r="Q196" s="18">
        <v>16.003354999999999</v>
      </c>
      <c r="R196" s="19">
        <v>6.0565179999999996</v>
      </c>
    </row>
    <row r="197" spans="1:18" x14ac:dyDescent="0.15">
      <c r="A197" t="s">
        <v>419</v>
      </c>
      <c r="B197" t="s">
        <v>420</v>
      </c>
      <c r="C197" s="42" t="s">
        <v>3452</v>
      </c>
      <c r="D197" s="42"/>
      <c r="E197" s="51" t="s">
        <v>13</v>
      </c>
      <c r="G197" s="12">
        <v>109.79843</v>
      </c>
      <c r="H197" s="13">
        <v>104.49069799999999</v>
      </c>
      <c r="I197" s="13">
        <v>107.342277</v>
      </c>
      <c r="J197" s="13">
        <v>97.664134000000004</v>
      </c>
      <c r="K197" s="14">
        <v>96.669396000000006</v>
      </c>
      <c r="L197" s="15">
        <v>101.182169</v>
      </c>
      <c r="M197" s="16">
        <v>104.28347599999999</v>
      </c>
      <c r="N197" s="16">
        <v>101.817564</v>
      </c>
      <c r="O197" s="16">
        <v>102.598517</v>
      </c>
      <c r="P197" s="17">
        <v>103.025639</v>
      </c>
      <c r="Q197" s="18" t="s">
        <v>16</v>
      </c>
      <c r="R197" s="19" t="s">
        <v>16</v>
      </c>
    </row>
    <row r="198" spans="1:18" x14ac:dyDescent="0.15">
      <c r="A198" t="s">
        <v>421</v>
      </c>
      <c r="B198" t="s">
        <v>422</v>
      </c>
      <c r="C198" s="42" t="s">
        <v>3559</v>
      </c>
      <c r="D198" s="42"/>
      <c r="E198" s="51" t="s">
        <v>13</v>
      </c>
      <c r="G198" s="12">
        <v>97.947491999999997</v>
      </c>
      <c r="H198" s="13">
        <v>99.999599000000003</v>
      </c>
      <c r="I198" s="13">
        <v>96.606364999999997</v>
      </c>
      <c r="J198" s="13">
        <v>70.640675999999999</v>
      </c>
      <c r="K198" s="14">
        <v>-4.9158E-2</v>
      </c>
      <c r="L198" s="15">
        <v>96.460621000000003</v>
      </c>
      <c r="M198" s="16">
        <v>103.461614</v>
      </c>
      <c r="N198" s="16">
        <v>89.468852999999996</v>
      </c>
      <c r="O198" s="16">
        <v>47.173734000000003</v>
      </c>
      <c r="P198" s="17">
        <v>4.7246000000000003E-2</v>
      </c>
      <c r="Q198" s="18">
        <v>6.7237439999999999</v>
      </c>
      <c r="R198" s="19">
        <v>4.4703619999999997</v>
      </c>
    </row>
    <row r="199" spans="1:18" x14ac:dyDescent="0.15">
      <c r="A199" t="s">
        <v>423</v>
      </c>
      <c r="B199" t="s">
        <v>424</v>
      </c>
      <c r="C199" s="42" t="s">
        <v>3560</v>
      </c>
      <c r="D199" s="42"/>
      <c r="E199" s="51" t="s">
        <v>13</v>
      </c>
      <c r="G199" s="12">
        <v>102.395729</v>
      </c>
      <c r="H199" s="13">
        <v>76.898520000000005</v>
      </c>
      <c r="I199" s="13">
        <v>46.287523</v>
      </c>
      <c r="J199" s="13">
        <v>34.029491</v>
      </c>
      <c r="K199" s="14">
        <v>8.6252650000000006</v>
      </c>
      <c r="L199" s="15">
        <v>100.366784</v>
      </c>
      <c r="M199" s="16">
        <v>84.318085999999994</v>
      </c>
      <c r="N199" s="16">
        <v>38.017141000000002</v>
      </c>
      <c r="O199" s="16">
        <v>24.435986</v>
      </c>
      <c r="P199" s="17">
        <v>3.5032220000000001</v>
      </c>
      <c r="Q199" s="18">
        <v>8.1624000000000002E-2</v>
      </c>
      <c r="R199" s="19">
        <v>0.21421200000000001</v>
      </c>
    </row>
    <row r="200" spans="1:18" x14ac:dyDescent="0.15">
      <c r="A200" t="s">
        <v>425</v>
      </c>
      <c r="B200" t="s">
        <v>426</v>
      </c>
      <c r="C200" s="42" t="s">
        <v>3557</v>
      </c>
      <c r="D200" s="42"/>
      <c r="E200" s="51" t="s">
        <v>13</v>
      </c>
      <c r="G200" s="12">
        <v>97.015223000000006</v>
      </c>
      <c r="H200" s="13">
        <v>109.69374000000001</v>
      </c>
      <c r="I200" s="13">
        <v>115.05087</v>
      </c>
      <c r="J200" s="13">
        <v>54.110790000000001</v>
      </c>
      <c r="K200" s="14">
        <v>2.353869</v>
      </c>
      <c r="L200" s="15">
        <v>105.581384</v>
      </c>
      <c r="M200" s="16">
        <v>112.087462</v>
      </c>
      <c r="N200" s="16">
        <v>126.351956</v>
      </c>
      <c r="O200" s="16">
        <v>72.610641000000001</v>
      </c>
      <c r="P200" s="17">
        <v>0.35299199999999997</v>
      </c>
      <c r="Q200" s="18">
        <v>4.9880060000000004</v>
      </c>
      <c r="R200" s="19">
        <v>5.2319089999999999</v>
      </c>
    </row>
    <row r="201" spans="1:18" x14ac:dyDescent="0.15">
      <c r="A201" t="s">
        <v>427</v>
      </c>
      <c r="B201" t="s">
        <v>428</v>
      </c>
      <c r="C201" s="42" t="s">
        <v>3561</v>
      </c>
      <c r="D201" s="42"/>
      <c r="E201" s="51" t="s">
        <v>13</v>
      </c>
      <c r="G201" s="12">
        <v>105.68347</v>
      </c>
      <c r="H201" s="13">
        <v>102.259202</v>
      </c>
      <c r="I201" s="13">
        <v>107.465371</v>
      </c>
      <c r="J201" s="13">
        <v>91.567515999999998</v>
      </c>
      <c r="K201" s="14">
        <v>-8.3158999999999997E-2</v>
      </c>
      <c r="L201" s="15">
        <v>106.455477</v>
      </c>
      <c r="M201" s="16">
        <v>102.83278900000001</v>
      </c>
      <c r="N201" s="16">
        <v>98.725808999999998</v>
      </c>
      <c r="O201" s="16">
        <v>73.986033000000006</v>
      </c>
      <c r="P201" s="17">
        <v>1.2999999999999999E-2</v>
      </c>
      <c r="Q201" s="18">
        <v>6.2311199999999998</v>
      </c>
      <c r="R201" s="19">
        <v>7.1101140000000003</v>
      </c>
    </row>
    <row r="202" spans="1:18" x14ac:dyDescent="0.15">
      <c r="A202" t="s">
        <v>429</v>
      </c>
      <c r="B202" t="s">
        <v>430</v>
      </c>
      <c r="C202" s="42" t="s">
        <v>3562</v>
      </c>
      <c r="D202" s="42"/>
      <c r="E202" s="51" t="s">
        <v>13</v>
      </c>
      <c r="G202" s="12">
        <v>94.759709000000001</v>
      </c>
      <c r="H202" s="13">
        <v>103.544195</v>
      </c>
      <c r="I202" s="13">
        <v>99.201008999999999</v>
      </c>
      <c r="J202" s="13">
        <v>94.463560999999999</v>
      </c>
      <c r="K202" s="14">
        <v>22.736326999999999</v>
      </c>
      <c r="L202" s="15">
        <v>90.523495999999994</v>
      </c>
      <c r="M202" s="16">
        <v>94.580948000000006</v>
      </c>
      <c r="N202" s="16">
        <v>99.154049000000001</v>
      </c>
      <c r="O202" s="16">
        <v>97.112928999999994</v>
      </c>
      <c r="P202" s="17">
        <v>4.9183589999999997</v>
      </c>
      <c r="Q202" s="18">
        <v>9.4977079999999994</v>
      </c>
      <c r="R202" s="19">
        <v>35.329141999999997</v>
      </c>
    </row>
    <row r="203" spans="1:18" x14ac:dyDescent="0.15">
      <c r="A203" t="s">
        <v>431</v>
      </c>
      <c r="B203" t="s">
        <v>432</v>
      </c>
      <c r="C203" s="42" t="s">
        <v>3563</v>
      </c>
      <c r="D203" s="42"/>
      <c r="E203" s="51" t="s">
        <v>13</v>
      </c>
      <c r="G203" s="12">
        <v>102.84949400000001</v>
      </c>
      <c r="H203" s="13">
        <v>100.987762</v>
      </c>
      <c r="I203" s="13">
        <v>106.336271</v>
      </c>
      <c r="J203" s="13">
        <v>98.836978999999999</v>
      </c>
      <c r="K203" s="14">
        <v>62.853776000000003</v>
      </c>
      <c r="L203" s="15">
        <v>96.582509999999999</v>
      </c>
      <c r="M203" s="16">
        <v>95.495110999999994</v>
      </c>
      <c r="N203" s="16">
        <v>100.304721</v>
      </c>
      <c r="O203" s="16">
        <v>100.65123699999999</v>
      </c>
      <c r="P203" s="17">
        <v>67.841240999999997</v>
      </c>
      <c r="Q203" s="18" t="s">
        <v>16</v>
      </c>
      <c r="R203" s="19" t="s">
        <v>16</v>
      </c>
    </row>
    <row r="204" spans="1:18" x14ac:dyDescent="0.15">
      <c r="A204" t="s">
        <v>433</v>
      </c>
      <c r="B204" t="s">
        <v>434</v>
      </c>
      <c r="C204" s="42" t="s">
        <v>3564</v>
      </c>
      <c r="D204" s="42"/>
      <c r="E204" s="51" t="s">
        <v>13</v>
      </c>
      <c r="G204" s="12">
        <v>98.566051000000002</v>
      </c>
      <c r="H204" s="13">
        <v>99.798998999999995</v>
      </c>
      <c r="I204" s="13">
        <v>96.097949</v>
      </c>
      <c r="J204" s="13">
        <v>79.562810999999996</v>
      </c>
      <c r="K204" s="14">
        <v>12.938859000000001</v>
      </c>
      <c r="L204" s="15">
        <v>93.976350999999994</v>
      </c>
      <c r="M204" s="16">
        <v>89.076909000000001</v>
      </c>
      <c r="N204" s="16">
        <v>101.30447700000001</v>
      </c>
      <c r="O204" s="16">
        <v>84.196663999999998</v>
      </c>
      <c r="P204" s="17">
        <v>0.26241399999999998</v>
      </c>
      <c r="Q204" s="18">
        <v>13.485569999999999</v>
      </c>
      <c r="R204" s="19">
        <v>6.3812579999999999</v>
      </c>
    </row>
    <row r="205" spans="1:18" x14ac:dyDescent="0.15">
      <c r="A205" t="s">
        <v>435</v>
      </c>
      <c r="B205" t="s">
        <v>436</v>
      </c>
      <c r="C205" s="42" t="s">
        <v>3565</v>
      </c>
      <c r="D205" s="42"/>
      <c r="E205" s="51" t="s">
        <v>13</v>
      </c>
      <c r="G205" s="12">
        <v>101.74806</v>
      </c>
      <c r="H205" s="13">
        <v>97.069873000000001</v>
      </c>
      <c r="I205" s="13">
        <v>95.938849000000005</v>
      </c>
      <c r="J205" s="13">
        <v>82.366595000000004</v>
      </c>
      <c r="K205" s="14">
        <v>-5.7015999999999997E-2</v>
      </c>
      <c r="L205" s="15">
        <v>99.392933999999997</v>
      </c>
      <c r="M205" s="16">
        <v>98.303112999999996</v>
      </c>
      <c r="N205" s="16">
        <v>89.161895000000001</v>
      </c>
      <c r="O205" s="16">
        <v>95.450941</v>
      </c>
      <c r="P205" s="17">
        <v>3.7135000000000001E-2</v>
      </c>
      <c r="Q205" s="18">
        <v>7.2692730000000001</v>
      </c>
      <c r="R205" s="19">
        <v>7.6408519999999998</v>
      </c>
    </row>
    <row r="206" spans="1:18" x14ac:dyDescent="0.15">
      <c r="A206" t="s">
        <v>437</v>
      </c>
      <c r="B206" t="s">
        <v>438</v>
      </c>
      <c r="C206" s="42" t="s">
        <v>3566</v>
      </c>
      <c r="D206" s="42"/>
      <c r="E206" s="51" t="s">
        <v>13</v>
      </c>
      <c r="G206" s="12">
        <v>93.729326</v>
      </c>
      <c r="H206" s="13">
        <v>96.156129000000007</v>
      </c>
      <c r="I206" s="13">
        <v>96.980219000000005</v>
      </c>
      <c r="J206" s="13">
        <v>98.341714999999994</v>
      </c>
      <c r="K206" s="14">
        <v>76.990900999999994</v>
      </c>
      <c r="L206" s="15">
        <v>90.435340999999994</v>
      </c>
      <c r="M206" s="16">
        <v>91.004013999999998</v>
      </c>
      <c r="N206" s="16">
        <v>89.673771000000002</v>
      </c>
      <c r="O206" s="16">
        <v>94.211134999999999</v>
      </c>
      <c r="P206" s="17">
        <v>85.003196000000003</v>
      </c>
      <c r="Q206" s="18" t="s">
        <v>16</v>
      </c>
      <c r="R206" s="19" t="s">
        <v>16</v>
      </c>
    </row>
    <row r="207" spans="1:18" x14ac:dyDescent="0.15">
      <c r="A207" t="s">
        <v>439</v>
      </c>
      <c r="B207" t="s">
        <v>440</v>
      </c>
      <c r="C207" s="42" t="s">
        <v>3567</v>
      </c>
      <c r="D207" s="42"/>
      <c r="E207" s="51" t="s">
        <v>13</v>
      </c>
      <c r="G207" s="12">
        <v>96.380263999999997</v>
      </c>
      <c r="H207" s="13">
        <v>100.152445</v>
      </c>
      <c r="I207" s="13">
        <v>99.828750999999997</v>
      </c>
      <c r="J207" s="13">
        <v>97.228453000000002</v>
      </c>
      <c r="K207" s="14">
        <v>85.151894999999996</v>
      </c>
      <c r="L207" s="15">
        <v>107.909845</v>
      </c>
      <c r="M207" s="16">
        <v>95.371126000000004</v>
      </c>
      <c r="N207" s="16">
        <v>93.624104000000003</v>
      </c>
      <c r="O207" s="16">
        <v>94.871784000000005</v>
      </c>
      <c r="P207" s="17">
        <v>84.447615999999996</v>
      </c>
      <c r="Q207" s="18" t="s">
        <v>16</v>
      </c>
      <c r="R207" s="19" t="s">
        <v>16</v>
      </c>
    </row>
    <row r="208" spans="1:18" x14ac:dyDescent="0.15">
      <c r="A208" t="s">
        <v>441</v>
      </c>
      <c r="B208" t="s">
        <v>442</v>
      </c>
      <c r="C208" s="42" t="s">
        <v>3553</v>
      </c>
      <c r="D208" s="42"/>
      <c r="E208" s="51" t="s">
        <v>13</v>
      </c>
      <c r="G208" s="12">
        <v>101.01362399999999</v>
      </c>
      <c r="H208" s="13">
        <v>97.719707</v>
      </c>
      <c r="I208" s="13">
        <v>100.065878</v>
      </c>
      <c r="J208" s="13">
        <v>94.770415</v>
      </c>
      <c r="K208" s="14">
        <v>43.898730999999998</v>
      </c>
      <c r="L208" s="15">
        <v>96.542625999999998</v>
      </c>
      <c r="M208" s="16">
        <v>99.586157</v>
      </c>
      <c r="N208" s="16">
        <v>106.519497</v>
      </c>
      <c r="O208" s="16">
        <v>87.657160000000005</v>
      </c>
      <c r="P208" s="17">
        <v>24.548742000000001</v>
      </c>
      <c r="Q208" s="18" t="s">
        <v>16</v>
      </c>
      <c r="R208" s="19">
        <v>6.2184119999999998</v>
      </c>
    </row>
    <row r="209" spans="1:18" x14ac:dyDescent="0.15">
      <c r="A209" t="s">
        <v>443</v>
      </c>
      <c r="B209" t="s">
        <v>444</v>
      </c>
      <c r="C209" s="42" t="s">
        <v>3567</v>
      </c>
      <c r="D209" s="42"/>
      <c r="E209" s="51" t="s">
        <v>13</v>
      </c>
      <c r="G209" s="12">
        <v>99.905293999999998</v>
      </c>
      <c r="H209" s="13">
        <v>101.00744899999999</v>
      </c>
      <c r="I209" s="13">
        <v>100.83748300000001</v>
      </c>
      <c r="J209" s="13">
        <v>93.076684999999998</v>
      </c>
      <c r="K209" s="14">
        <v>76.989778000000001</v>
      </c>
      <c r="L209" s="15">
        <v>101.983437</v>
      </c>
      <c r="M209" s="16">
        <v>99.160618999999997</v>
      </c>
      <c r="N209" s="16">
        <v>94.106206999999998</v>
      </c>
      <c r="O209" s="16">
        <v>88.184783999999993</v>
      </c>
      <c r="P209" s="17">
        <v>86.351611000000005</v>
      </c>
      <c r="Q209" s="18" t="s">
        <v>16</v>
      </c>
      <c r="R209" s="19" t="s">
        <v>16</v>
      </c>
    </row>
    <row r="210" spans="1:18" x14ac:dyDescent="0.15">
      <c r="A210" t="s">
        <v>445</v>
      </c>
      <c r="B210" t="s">
        <v>446</v>
      </c>
      <c r="C210" s="42" t="s">
        <v>3568</v>
      </c>
      <c r="D210" s="42"/>
      <c r="E210" s="51" t="s">
        <v>13</v>
      </c>
      <c r="G210" s="12">
        <v>98.764125000000007</v>
      </c>
      <c r="H210" s="13">
        <v>95.975335999999999</v>
      </c>
      <c r="I210" s="13">
        <v>101.533587</v>
      </c>
      <c r="J210" s="13">
        <v>102.008443</v>
      </c>
      <c r="K210" s="14">
        <v>99.044515000000004</v>
      </c>
      <c r="L210" s="15">
        <v>106.84607</v>
      </c>
      <c r="M210" s="16">
        <v>113.08992000000001</v>
      </c>
      <c r="N210" s="16">
        <v>102.4312</v>
      </c>
      <c r="O210" s="16">
        <v>104.943752</v>
      </c>
      <c r="P210" s="17">
        <v>98.232709999999997</v>
      </c>
      <c r="Q210" s="18" t="s">
        <v>16</v>
      </c>
      <c r="R210" s="19" t="s">
        <v>16</v>
      </c>
    </row>
    <row r="211" spans="1:18" x14ac:dyDescent="0.15">
      <c r="A211" t="s">
        <v>447</v>
      </c>
      <c r="B211" t="s">
        <v>448</v>
      </c>
      <c r="C211" s="42" t="s">
        <v>357</v>
      </c>
      <c r="D211" s="42"/>
      <c r="E211" s="51" t="s">
        <v>13</v>
      </c>
      <c r="G211" s="12">
        <v>90.936967999999993</v>
      </c>
      <c r="H211" s="13">
        <v>93.993437</v>
      </c>
      <c r="I211" s="13">
        <v>93.877359999999996</v>
      </c>
      <c r="J211" s="13">
        <v>98.735737</v>
      </c>
      <c r="K211" s="14">
        <v>66.040555999999995</v>
      </c>
      <c r="L211" s="15">
        <v>91.839061999999998</v>
      </c>
      <c r="M211" s="16">
        <v>106.01628700000001</v>
      </c>
      <c r="N211" s="16">
        <v>96.899112000000002</v>
      </c>
      <c r="O211" s="16">
        <v>94.030119999999997</v>
      </c>
      <c r="P211" s="17">
        <v>75.667311999999995</v>
      </c>
      <c r="Q211" s="18" t="s">
        <v>16</v>
      </c>
      <c r="R211" s="19" t="s">
        <v>16</v>
      </c>
    </row>
    <row r="212" spans="1:18" x14ac:dyDescent="0.15">
      <c r="A212" t="s">
        <v>449</v>
      </c>
      <c r="B212" t="s">
        <v>450</v>
      </c>
      <c r="C212" s="42" t="s">
        <v>3569</v>
      </c>
      <c r="D212" s="42"/>
      <c r="E212" s="51" t="s">
        <v>13</v>
      </c>
      <c r="G212" s="12">
        <v>88.017426999999998</v>
      </c>
      <c r="H212" s="13">
        <v>68.539291000000006</v>
      </c>
      <c r="I212" s="13">
        <v>48.823546999999998</v>
      </c>
      <c r="J212" s="13">
        <v>53.335175</v>
      </c>
      <c r="K212" s="14">
        <v>55.116073999999998</v>
      </c>
      <c r="L212" s="15">
        <v>85.991257000000004</v>
      </c>
      <c r="M212" s="16">
        <v>65.245425999999995</v>
      </c>
      <c r="N212" s="16">
        <v>59.460847999999999</v>
      </c>
      <c r="O212" s="16">
        <v>63.648808000000002</v>
      </c>
      <c r="P212" s="17">
        <v>57.895913999999998</v>
      </c>
      <c r="Q212" s="18" t="s">
        <v>16</v>
      </c>
      <c r="R212" s="19" t="s">
        <v>16</v>
      </c>
    </row>
    <row r="213" spans="1:18" x14ac:dyDescent="0.15">
      <c r="A213" t="s">
        <v>451</v>
      </c>
      <c r="B213" t="s">
        <v>452</v>
      </c>
      <c r="C213" s="42" t="s">
        <v>3570</v>
      </c>
      <c r="D213" s="42"/>
      <c r="E213" s="51" t="s">
        <v>13</v>
      </c>
      <c r="G213" s="12">
        <v>96.938720000000004</v>
      </c>
      <c r="H213" s="13">
        <v>101.09245199999999</v>
      </c>
      <c r="I213" s="13">
        <v>94.629437999999993</v>
      </c>
      <c r="J213" s="13">
        <v>82.845500000000001</v>
      </c>
      <c r="K213" s="14">
        <v>-0.12638199999999999</v>
      </c>
      <c r="L213" s="15">
        <v>93.380932999999999</v>
      </c>
      <c r="M213" s="16">
        <v>91.420233999999994</v>
      </c>
      <c r="N213" s="16">
        <v>88.137630999999999</v>
      </c>
      <c r="O213" s="16">
        <v>63.502085999999998</v>
      </c>
      <c r="P213" s="17">
        <v>-4.0909000000000001E-2</v>
      </c>
      <c r="Q213" s="18">
        <v>6.1577869999999999</v>
      </c>
      <c r="R213" s="19">
        <v>6.830171</v>
      </c>
    </row>
    <row r="214" spans="1:18" x14ac:dyDescent="0.15">
      <c r="A214" t="s">
        <v>453</v>
      </c>
      <c r="B214" t="s">
        <v>454</v>
      </c>
      <c r="C214" s="42" t="s">
        <v>3571</v>
      </c>
      <c r="D214" s="42"/>
      <c r="E214" s="51" t="s">
        <v>13</v>
      </c>
      <c r="G214" s="12">
        <v>104.137534</v>
      </c>
      <c r="H214" s="13">
        <v>108.116288</v>
      </c>
      <c r="I214" s="13">
        <v>95.845625999999996</v>
      </c>
      <c r="J214" s="13">
        <v>-1.7521999999999999E-2</v>
      </c>
      <c r="K214" s="14">
        <v>-5.1320000000000003E-3</v>
      </c>
      <c r="L214" s="15">
        <v>106.278515</v>
      </c>
      <c r="M214" s="16">
        <v>107.074658</v>
      </c>
      <c r="N214" s="16">
        <v>103.694395</v>
      </c>
      <c r="O214" s="16">
        <v>3.2895000000000001E-2</v>
      </c>
      <c r="P214" s="17">
        <v>-1.272E-2</v>
      </c>
      <c r="Q214" s="18">
        <v>0.65789399999999998</v>
      </c>
      <c r="R214" s="19">
        <v>0.80876899999999996</v>
      </c>
    </row>
    <row r="215" spans="1:18" x14ac:dyDescent="0.15">
      <c r="A215" t="s">
        <v>455</v>
      </c>
      <c r="B215" t="s">
        <v>456</v>
      </c>
      <c r="C215" s="42" t="s">
        <v>3572</v>
      </c>
      <c r="D215" s="42"/>
      <c r="E215" s="51" t="s">
        <v>13</v>
      </c>
      <c r="G215" s="12">
        <v>87.134435999999994</v>
      </c>
      <c r="H215" s="13">
        <v>82.480627999999996</v>
      </c>
      <c r="I215" s="13">
        <v>5.4754930000000002</v>
      </c>
      <c r="J215" s="13">
        <v>4.6621079999999999</v>
      </c>
      <c r="K215" s="14">
        <v>-7.5860999999999998E-2</v>
      </c>
      <c r="L215" s="15">
        <v>91.864176</v>
      </c>
      <c r="M215" s="16">
        <v>93.237752</v>
      </c>
      <c r="N215" s="16">
        <v>1.669117</v>
      </c>
      <c r="O215" s="16">
        <v>1.918113</v>
      </c>
      <c r="P215" s="17">
        <v>1.9616000000000001E-2</v>
      </c>
      <c r="Q215" s="18">
        <v>0.1467</v>
      </c>
      <c r="R215" s="19">
        <v>0.32958399999999999</v>
      </c>
    </row>
    <row r="216" spans="1:18" x14ac:dyDescent="0.15">
      <c r="A216" t="s">
        <v>457</v>
      </c>
      <c r="B216" t="s">
        <v>458</v>
      </c>
      <c r="C216" s="42" t="s">
        <v>3573</v>
      </c>
      <c r="D216" s="42"/>
      <c r="E216" s="51" t="s">
        <v>13</v>
      </c>
      <c r="G216" s="12">
        <v>96.436438999999993</v>
      </c>
      <c r="H216" s="13">
        <v>101.314263</v>
      </c>
      <c r="I216" s="13">
        <v>97.614976999999996</v>
      </c>
      <c r="J216" s="13">
        <v>54.091383</v>
      </c>
      <c r="K216" s="14">
        <v>-0.12241299999999999</v>
      </c>
      <c r="L216" s="15">
        <v>91.045017000000001</v>
      </c>
      <c r="M216" s="16">
        <v>101.049285</v>
      </c>
      <c r="N216" s="16">
        <v>85.091538</v>
      </c>
      <c r="O216" s="16">
        <v>40.207686000000002</v>
      </c>
      <c r="P216" s="17">
        <v>-2.5392999999999999E-2</v>
      </c>
      <c r="Q216" s="18">
        <v>5.3973000000000004</v>
      </c>
      <c r="R216" s="19">
        <v>3.7050130000000001</v>
      </c>
    </row>
    <row r="217" spans="1:18" x14ac:dyDescent="0.15">
      <c r="A217" t="s">
        <v>459</v>
      </c>
      <c r="B217" t="s">
        <v>460</v>
      </c>
      <c r="C217" s="42" t="s">
        <v>3567</v>
      </c>
      <c r="D217" s="42"/>
      <c r="E217" s="51" t="s">
        <v>13</v>
      </c>
      <c r="G217" s="12">
        <v>99.394712999999996</v>
      </c>
      <c r="H217" s="13">
        <v>99.534647000000007</v>
      </c>
      <c r="I217" s="13">
        <v>101.436836</v>
      </c>
      <c r="J217" s="13">
        <v>96.108093999999994</v>
      </c>
      <c r="K217" s="14">
        <v>52.287390000000002</v>
      </c>
      <c r="L217" s="15">
        <v>104.510293</v>
      </c>
      <c r="M217" s="16">
        <v>90.165751999999998</v>
      </c>
      <c r="N217" s="16">
        <v>88.978643000000005</v>
      </c>
      <c r="O217" s="16">
        <v>89.389410999999996</v>
      </c>
      <c r="P217" s="17">
        <v>46.679237999999998</v>
      </c>
      <c r="Q217" s="18" t="s">
        <v>16</v>
      </c>
      <c r="R217" s="19" t="s">
        <v>16</v>
      </c>
    </row>
    <row r="218" spans="1:18" x14ac:dyDescent="0.15">
      <c r="A218" t="s">
        <v>461</v>
      </c>
      <c r="B218" t="s">
        <v>462</v>
      </c>
      <c r="C218" s="42" t="s">
        <v>3574</v>
      </c>
      <c r="D218" s="42"/>
      <c r="E218" s="51" t="s">
        <v>13</v>
      </c>
      <c r="G218" s="12">
        <v>95.878184000000005</v>
      </c>
      <c r="H218" s="13">
        <v>97.022400000000005</v>
      </c>
      <c r="I218" s="13">
        <v>70.613892000000007</v>
      </c>
      <c r="J218" s="13">
        <v>38.096496000000002</v>
      </c>
      <c r="K218" s="14">
        <v>-5.7336999999999999E-2</v>
      </c>
      <c r="L218" s="15">
        <v>104.59952</v>
      </c>
      <c r="M218" s="16">
        <v>105.722655</v>
      </c>
      <c r="N218" s="16">
        <v>79.294286</v>
      </c>
      <c r="O218" s="16">
        <v>37.537461</v>
      </c>
      <c r="P218" s="17">
        <v>5.4560999999999998E-2</v>
      </c>
      <c r="Q218" s="18">
        <v>2.1705939999999999</v>
      </c>
      <c r="R218" s="19">
        <v>2.0700539999999998</v>
      </c>
    </row>
    <row r="219" spans="1:18" x14ac:dyDescent="0.15">
      <c r="A219" t="s">
        <v>463</v>
      </c>
      <c r="B219" t="s">
        <v>464</v>
      </c>
      <c r="C219" s="42" t="s">
        <v>3575</v>
      </c>
      <c r="D219" s="42"/>
      <c r="E219" s="51" t="s">
        <v>13</v>
      </c>
      <c r="G219" s="12">
        <v>96.635594999999995</v>
      </c>
      <c r="H219" s="13">
        <v>92.776647999999994</v>
      </c>
      <c r="I219" s="13">
        <v>98.123071999999993</v>
      </c>
      <c r="J219" s="13">
        <v>97.581056000000004</v>
      </c>
      <c r="K219" s="14">
        <v>81.215001000000001</v>
      </c>
      <c r="L219" s="15">
        <v>95.124367000000007</v>
      </c>
      <c r="M219" s="16">
        <v>102.429243</v>
      </c>
      <c r="N219" s="16">
        <v>96.583348000000001</v>
      </c>
      <c r="O219" s="16">
        <v>99.131264999999999</v>
      </c>
      <c r="P219" s="17">
        <v>90.669567000000001</v>
      </c>
      <c r="Q219" s="18" t="s">
        <v>16</v>
      </c>
      <c r="R219" s="19" t="s">
        <v>16</v>
      </c>
    </row>
    <row r="220" spans="1:18" x14ac:dyDescent="0.15">
      <c r="A220" t="s">
        <v>465</v>
      </c>
      <c r="B220" t="s">
        <v>466</v>
      </c>
      <c r="C220" s="42" t="s">
        <v>3576</v>
      </c>
      <c r="D220" s="42"/>
      <c r="E220" s="51" t="s">
        <v>13</v>
      </c>
      <c r="G220" s="12">
        <v>99.507301999999996</v>
      </c>
      <c r="H220" s="13">
        <v>99.684245000000004</v>
      </c>
      <c r="I220" s="13">
        <v>104.560906</v>
      </c>
      <c r="J220" s="13">
        <v>100.35573100000001</v>
      </c>
      <c r="K220" s="14">
        <v>93.322753000000006</v>
      </c>
      <c r="L220" s="15">
        <v>96.171414999999996</v>
      </c>
      <c r="M220" s="16">
        <v>92.998120999999998</v>
      </c>
      <c r="N220" s="16">
        <v>99.846380999999994</v>
      </c>
      <c r="O220" s="16">
        <v>103.95210400000001</v>
      </c>
      <c r="P220" s="17">
        <v>90.324727999999993</v>
      </c>
      <c r="Q220" s="18" t="s">
        <v>16</v>
      </c>
      <c r="R220" s="19" t="s">
        <v>16</v>
      </c>
    </row>
    <row r="221" spans="1:18" x14ac:dyDescent="0.15">
      <c r="A221" t="s">
        <v>467</v>
      </c>
      <c r="B221" t="s">
        <v>468</v>
      </c>
      <c r="C221" s="42" t="s">
        <v>3577</v>
      </c>
      <c r="D221" s="42"/>
      <c r="E221" s="51" t="s">
        <v>13</v>
      </c>
      <c r="G221" s="12">
        <v>103.20249800000001</v>
      </c>
      <c r="H221" s="13">
        <v>102.01582000000001</v>
      </c>
      <c r="I221" s="13">
        <v>105.898585</v>
      </c>
      <c r="J221" s="13">
        <v>103.683127</v>
      </c>
      <c r="K221" s="14">
        <v>102.66974399999999</v>
      </c>
      <c r="L221" s="15">
        <v>103.543712</v>
      </c>
      <c r="M221" s="16">
        <v>89.719200000000001</v>
      </c>
      <c r="N221" s="16">
        <v>98.870108999999999</v>
      </c>
      <c r="O221" s="16">
        <v>108.741725</v>
      </c>
      <c r="P221" s="17">
        <v>104.761945</v>
      </c>
      <c r="Q221" s="18" t="s">
        <v>16</v>
      </c>
      <c r="R221" s="19" t="s">
        <v>16</v>
      </c>
    </row>
    <row r="222" spans="1:18" x14ac:dyDescent="0.15">
      <c r="A222" t="s">
        <v>469</v>
      </c>
      <c r="B222" t="s">
        <v>470</v>
      </c>
      <c r="C222" s="42" t="s">
        <v>3578</v>
      </c>
      <c r="D222" s="42"/>
      <c r="E222" s="51" t="s">
        <v>13</v>
      </c>
      <c r="G222" s="12">
        <v>101.02262500000001</v>
      </c>
      <c r="H222" s="13">
        <v>99.221412999999998</v>
      </c>
      <c r="I222" s="13">
        <v>98.142488999999998</v>
      </c>
      <c r="J222" s="13">
        <v>93.705101999999997</v>
      </c>
      <c r="K222" s="14">
        <v>99.649159999999995</v>
      </c>
      <c r="L222" s="15">
        <v>98.079132999999999</v>
      </c>
      <c r="M222" s="16">
        <v>97.960988999999998</v>
      </c>
      <c r="N222" s="16">
        <v>100.252055</v>
      </c>
      <c r="O222" s="16">
        <v>97.479894000000002</v>
      </c>
      <c r="P222" s="17">
        <v>98.469972999999996</v>
      </c>
      <c r="Q222" s="18" t="s">
        <v>16</v>
      </c>
      <c r="R222" s="19" t="s">
        <v>16</v>
      </c>
    </row>
    <row r="223" spans="1:18" x14ac:dyDescent="0.15">
      <c r="A223" t="s">
        <v>471</v>
      </c>
      <c r="B223" t="s">
        <v>472</v>
      </c>
      <c r="C223" s="42" t="s">
        <v>3561</v>
      </c>
      <c r="D223" s="42"/>
      <c r="E223" s="51" t="s">
        <v>13</v>
      </c>
      <c r="G223" s="12">
        <v>105.258304</v>
      </c>
      <c r="H223" s="13">
        <v>102.559575</v>
      </c>
      <c r="I223" s="13">
        <v>93.962264000000005</v>
      </c>
      <c r="J223" s="13">
        <v>88.512497999999994</v>
      </c>
      <c r="K223" s="14">
        <v>31.409175000000001</v>
      </c>
      <c r="L223" s="15">
        <v>105.502202</v>
      </c>
      <c r="M223" s="16">
        <v>103.483087</v>
      </c>
      <c r="N223" s="16">
        <v>100.863591</v>
      </c>
      <c r="O223" s="16">
        <v>90.361538999999993</v>
      </c>
      <c r="P223" s="17">
        <v>33.450890999999999</v>
      </c>
      <c r="Q223" s="18">
        <v>24.975370999999999</v>
      </c>
      <c r="R223" s="19">
        <v>26.068428000000001</v>
      </c>
    </row>
    <row r="224" spans="1:18" x14ac:dyDescent="0.15">
      <c r="A224" t="s">
        <v>473</v>
      </c>
      <c r="B224" t="s">
        <v>474</v>
      </c>
      <c r="C224" s="42" t="s">
        <v>3579</v>
      </c>
      <c r="D224" s="42"/>
      <c r="E224" s="51" t="s">
        <v>13</v>
      </c>
      <c r="G224" s="12">
        <v>94.734673000000001</v>
      </c>
      <c r="H224" s="13">
        <v>103.74142500000001</v>
      </c>
      <c r="I224" s="13">
        <v>95.143998999999994</v>
      </c>
      <c r="J224" s="13">
        <v>80.166938999999999</v>
      </c>
      <c r="K224" s="14">
        <v>1.8345229999999999</v>
      </c>
      <c r="L224" s="15">
        <v>100.784931</v>
      </c>
      <c r="M224" s="16">
        <v>94.943933000000001</v>
      </c>
      <c r="N224" s="16">
        <v>86.447205999999994</v>
      </c>
      <c r="O224" s="16">
        <v>56.058453999999998</v>
      </c>
      <c r="P224" s="17">
        <v>6.7921999999999996E-2</v>
      </c>
      <c r="Q224" s="18">
        <v>9.4790890000000001</v>
      </c>
      <c r="R224" s="19">
        <v>6.15916</v>
      </c>
    </row>
    <row r="225" spans="1:18" x14ac:dyDescent="0.15">
      <c r="A225" t="s">
        <v>475</v>
      </c>
      <c r="B225" t="s">
        <v>476</v>
      </c>
      <c r="C225" s="42" t="s">
        <v>3580</v>
      </c>
      <c r="D225" s="42"/>
      <c r="E225" s="51" t="s">
        <v>13</v>
      </c>
      <c r="G225" s="12">
        <v>96.665906000000007</v>
      </c>
      <c r="H225" s="13">
        <v>93.371301000000003</v>
      </c>
      <c r="I225" s="13">
        <v>98.774899000000005</v>
      </c>
      <c r="J225" s="13">
        <v>82.921698000000006</v>
      </c>
      <c r="K225" s="14">
        <v>0.63448300000000002</v>
      </c>
      <c r="L225" s="15">
        <v>96.589600000000004</v>
      </c>
      <c r="M225" s="16">
        <v>93.705839999999995</v>
      </c>
      <c r="N225" s="16">
        <v>91.156484000000006</v>
      </c>
      <c r="O225" s="16">
        <v>66.489223999999993</v>
      </c>
      <c r="P225" s="17">
        <v>0.59016900000000005</v>
      </c>
      <c r="Q225" s="18">
        <v>6.2869669999999998</v>
      </c>
      <c r="R225" s="19">
        <v>7.2725920000000004</v>
      </c>
    </row>
    <row r="226" spans="1:18" x14ac:dyDescent="0.15">
      <c r="A226" t="s">
        <v>477</v>
      </c>
      <c r="B226" t="s">
        <v>478</v>
      </c>
      <c r="C226" s="42" t="s">
        <v>3581</v>
      </c>
      <c r="D226" s="42"/>
      <c r="E226" s="51" t="s">
        <v>13</v>
      </c>
      <c r="G226" s="12">
        <v>101.226597</v>
      </c>
      <c r="H226" s="13">
        <v>105.002945</v>
      </c>
      <c r="I226" s="13">
        <v>95.642167999999998</v>
      </c>
      <c r="J226" s="13">
        <v>10.375996000000001</v>
      </c>
      <c r="K226" s="14">
        <v>2.9339400000000002</v>
      </c>
      <c r="L226" s="15">
        <v>108.01752</v>
      </c>
      <c r="M226" s="16">
        <v>107.14593600000001</v>
      </c>
      <c r="N226" s="16">
        <v>109.468228</v>
      </c>
      <c r="O226" s="16">
        <v>1.108992</v>
      </c>
      <c r="P226" s="17">
        <v>0.92281599999999997</v>
      </c>
      <c r="Q226" s="18">
        <v>1.58175</v>
      </c>
      <c r="R226" s="19">
        <v>2.0340500000000001</v>
      </c>
    </row>
    <row r="227" spans="1:18" x14ac:dyDescent="0.15">
      <c r="A227" t="s">
        <v>479</v>
      </c>
      <c r="B227" t="s">
        <v>480</v>
      </c>
      <c r="C227" s="42" t="s">
        <v>31</v>
      </c>
      <c r="D227" s="42"/>
      <c r="E227" s="51" t="s">
        <v>13</v>
      </c>
      <c r="G227" s="12">
        <v>99.134450999999999</v>
      </c>
      <c r="H227" s="13">
        <v>107.138419</v>
      </c>
      <c r="I227" s="13">
        <v>95.606362000000004</v>
      </c>
      <c r="J227" s="13">
        <v>97.131491999999994</v>
      </c>
      <c r="K227" s="14">
        <v>98.635245999999995</v>
      </c>
      <c r="L227" s="15">
        <v>103.23134</v>
      </c>
      <c r="M227" s="16">
        <v>105.22023799999999</v>
      </c>
      <c r="N227" s="16">
        <v>103.89909299999999</v>
      </c>
      <c r="O227" s="16">
        <v>106.259068</v>
      </c>
      <c r="P227" s="17">
        <v>100.37292100000001</v>
      </c>
      <c r="Q227" s="18" t="s">
        <v>16</v>
      </c>
      <c r="R227" s="19" t="s">
        <v>16</v>
      </c>
    </row>
    <row r="228" spans="1:18" x14ac:dyDescent="0.15">
      <c r="A228" t="s">
        <v>481</v>
      </c>
      <c r="B228" t="s">
        <v>482</v>
      </c>
      <c r="C228" s="42" t="s">
        <v>3526</v>
      </c>
      <c r="D228" s="42"/>
      <c r="E228" s="51" t="s">
        <v>13</v>
      </c>
      <c r="G228" s="12">
        <v>108.379139</v>
      </c>
      <c r="H228" s="13">
        <v>104.29293699999999</v>
      </c>
      <c r="I228" s="13">
        <v>101.54520100000001</v>
      </c>
      <c r="J228" s="13">
        <v>95.413096999999993</v>
      </c>
      <c r="K228" s="14">
        <v>11.040412999999999</v>
      </c>
      <c r="L228" s="15">
        <v>105.47093099999999</v>
      </c>
      <c r="M228" s="16">
        <v>103.216846</v>
      </c>
      <c r="N228" s="16">
        <v>108.109664</v>
      </c>
      <c r="O228" s="16">
        <v>110.93553799999999</v>
      </c>
      <c r="P228" s="17">
        <v>80.323849999999993</v>
      </c>
      <c r="Q228" s="18">
        <v>16.459422</v>
      </c>
      <c r="R228" s="19" t="s">
        <v>16</v>
      </c>
    </row>
    <row r="229" spans="1:18" x14ac:dyDescent="0.15">
      <c r="A229" t="s">
        <v>483</v>
      </c>
      <c r="B229" t="s">
        <v>484</v>
      </c>
      <c r="C229" s="42" t="s">
        <v>3582</v>
      </c>
      <c r="D229" s="42"/>
      <c r="E229" s="51" t="s">
        <v>13</v>
      </c>
      <c r="G229" s="12">
        <v>98.317256999999998</v>
      </c>
      <c r="H229" s="13">
        <v>99.142971000000003</v>
      </c>
      <c r="I229" s="13">
        <v>100.030433</v>
      </c>
      <c r="J229" s="13">
        <v>92.701857000000004</v>
      </c>
      <c r="K229" s="14">
        <v>44.872311000000003</v>
      </c>
      <c r="L229" s="15">
        <v>99.989502999999999</v>
      </c>
      <c r="M229" s="16">
        <v>102.160624</v>
      </c>
      <c r="N229" s="16">
        <v>101.743432</v>
      </c>
      <c r="O229" s="16">
        <v>93.725341</v>
      </c>
      <c r="P229" s="17">
        <v>56.208835000000001</v>
      </c>
      <c r="Q229" s="18" t="s">
        <v>16</v>
      </c>
      <c r="R229" s="19" t="s">
        <v>16</v>
      </c>
    </row>
    <row r="230" spans="1:18" x14ac:dyDescent="0.15">
      <c r="A230" t="s">
        <v>485</v>
      </c>
      <c r="B230" t="s">
        <v>486</v>
      </c>
      <c r="C230" s="42" t="s">
        <v>3583</v>
      </c>
      <c r="D230" s="42"/>
      <c r="E230" s="51" t="s">
        <v>13</v>
      </c>
      <c r="G230" s="12">
        <v>97.768737999999999</v>
      </c>
      <c r="H230" s="13">
        <v>97.110192999999995</v>
      </c>
      <c r="I230" s="13">
        <v>92.720393000000001</v>
      </c>
      <c r="J230" s="13">
        <v>85.967545000000001</v>
      </c>
      <c r="K230" s="14">
        <v>-0.124072</v>
      </c>
      <c r="L230" s="15">
        <v>100.96869</v>
      </c>
      <c r="M230" s="16">
        <v>100.522336</v>
      </c>
      <c r="N230" s="16">
        <v>78.239778000000001</v>
      </c>
      <c r="O230" s="16">
        <v>74.864205999999996</v>
      </c>
      <c r="P230" s="17">
        <v>-5.3121000000000002E-2</v>
      </c>
      <c r="Q230" s="18">
        <v>5.951174</v>
      </c>
      <c r="R230" s="19">
        <v>8.3803239999999999</v>
      </c>
    </row>
    <row r="231" spans="1:18" x14ac:dyDescent="0.15">
      <c r="A231" t="s">
        <v>487</v>
      </c>
      <c r="B231" t="s">
        <v>488</v>
      </c>
      <c r="C231" s="42" t="s">
        <v>3584</v>
      </c>
      <c r="D231" s="42"/>
      <c r="E231" s="51" t="s">
        <v>13</v>
      </c>
      <c r="G231" s="12">
        <v>105.498159</v>
      </c>
      <c r="H231" s="13">
        <v>101.83709500000001</v>
      </c>
      <c r="I231" s="13">
        <v>94.105563000000004</v>
      </c>
      <c r="J231" s="13">
        <v>52.370818999999997</v>
      </c>
      <c r="K231" s="14">
        <v>23.481038999999999</v>
      </c>
      <c r="L231" s="15">
        <v>99.648027999999996</v>
      </c>
      <c r="M231" s="16">
        <v>102.427655</v>
      </c>
      <c r="N231" s="16">
        <v>90.802184999999994</v>
      </c>
      <c r="O231" s="16">
        <v>45.234955999999997</v>
      </c>
      <c r="P231" s="17">
        <v>12.96078</v>
      </c>
      <c r="Q231" s="18">
        <v>3.3065709999999999</v>
      </c>
      <c r="R231" s="19">
        <v>3.396398</v>
      </c>
    </row>
    <row r="232" spans="1:18" x14ac:dyDescent="0.15">
      <c r="A232" t="s">
        <v>489</v>
      </c>
      <c r="B232" t="s">
        <v>490</v>
      </c>
      <c r="C232" s="42" t="s">
        <v>3585</v>
      </c>
      <c r="D232" s="42"/>
      <c r="E232" s="51" t="s">
        <v>13</v>
      </c>
      <c r="G232" s="12">
        <v>98.034649999999999</v>
      </c>
      <c r="H232" s="13">
        <v>100.35955199999999</v>
      </c>
      <c r="I232" s="13">
        <v>92.654000999999994</v>
      </c>
      <c r="J232" s="13">
        <v>96.979712000000006</v>
      </c>
      <c r="K232" s="14">
        <v>86.521512999999999</v>
      </c>
      <c r="L232" s="15">
        <v>98.233114999999998</v>
      </c>
      <c r="M232" s="16">
        <v>101.31165799999999</v>
      </c>
      <c r="N232" s="16">
        <v>91.814223999999996</v>
      </c>
      <c r="O232" s="16">
        <v>96.765015000000005</v>
      </c>
      <c r="P232" s="17">
        <v>92.603063000000006</v>
      </c>
      <c r="Q232" s="18" t="s">
        <v>16</v>
      </c>
      <c r="R232" s="19" t="s">
        <v>16</v>
      </c>
    </row>
    <row r="233" spans="1:18" x14ac:dyDescent="0.15">
      <c r="A233" t="s">
        <v>491</v>
      </c>
      <c r="B233" t="s">
        <v>492</v>
      </c>
      <c r="C233" s="42" t="s">
        <v>3586</v>
      </c>
      <c r="D233" s="42"/>
      <c r="E233" s="51" t="s">
        <v>13</v>
      </c>
      <c r="G233" s="12">
        <v>97.992321000000004</v>
      </c>
      <c r="H233" s="13">
        <v>97.075232</v>
      </c>
      <c r="I233" s="13">
        <v>98.433001000000004</v>
      </c>
      <c r="J233" s="13">
        <v>97.900599999999997</v>
      </c>
      <c r="K233" s="14">
        <v>100.16763</v>
      </c>
      <c r="L233" s="15">
        <v>102.141299</v>
      </c>
      <c r="M233" s="16">
        <v>103.482516</v>
      </c>
      <c r="N233" s="16">
        <v>96.415634999999995</v>
      </c>
      <c r="O233" s="16">
        <v>109.44170099999999</v>
      </c>
      <c r="P233" s="17">
        <v>95.965766000000002</v>
      </c>
      <c r="Q233" s="18" t="s">
        <v>16</v>
      </c>
      <c r="R233" s="19" t="s">
        <v>16</v>
      </c>
    </row>
    <row r="234" spans="1:18" x14ac:dyDescent="0.15">
      <c r="A234" t="s">
        <v>493</v>
      </c>
      <c r="B234" t="s">
        <v>494</v>
      </c>
      <c r="C234" s="42" t="s">
        <v>3587</v>
      </c>
      <c r="D234" s="42"/>
      <c r="E234" s="51" t="s">
        <v>13</v>
      </c>
      <c r="G234" s="12">
        <v>99.577741000000003</v>
      </c>
      <c r="H234" s="13">
        <v>95.267035000000007</v>
      </c>
      <c r="I234" s="13">
        <v>101.694909</v>
      </c>
      <c r="J234" s="13">
        <v>80.760127999999995</v>
      </c>
      <c r="K234" s="14">
        <v>-5.3766000000000001E-2</v>
      </c>
      <c r="L234" s="15">
        <v>107.120814</v>
      </c>
      <c r="M234" s="16">
        <v>104.613972</v>
      </c>
      <c r="N234" s="16">
        <v>98.177117999999993</v>
      </c>
      <c r="O234" s="16">
        <v>74.360052999999994</v>
      </c>
      <c r="P234" s="17">
        <v>5.883E-2</v>
      </c>
      <c r="Q234" s="18">
        <v>5.9657450000000001</v>
      </c>
      <c r="R234" s="19">
        <v>7.2353050000000003</v>
      </c>
    </row>
    <row r="235" spans="1:18" x14ac:dyDescent="0.15">
      <c r="A235" t="s">
        <v>495</v>
      </c>
      <c r="B235" t="s">
        <v>496</v>
      </c>
      <c r="C235" s="42" t="s">
        <v>3588</v>
      </c>
      <c r="D235" s="42"/>
      <c r="E235" s="51" t="s">
        <v>13</v>
      </c>
      <c r="G235" s="12">
        <v>100.98528399999999</v>
      </c>
      <c r="H235" s="13">
        <v>96.066077000000007</v>
      </c>
      <c r="I235" s="13">
        <v>98.934431000000004</v>
      </c>
      <c r="J235" s="13">
        <v>97.916257999999999</v>
      </c>
      <c r="K235" s="14">
        <v>91.848780000000005</v>
      </c>
      <c r="L235" s="15">
        <v>95.548882000000006</v>
      </c>
      <c r="M235" s="16">
        <v>106.84456</v>
      </c>
      <c r="N235" s="16">
        <v>93.493577000000002</v>
      </c>
      <c r="O235" s="16">
        <v>100.251879</v>
      </c>
      <c r="P235" s="17">
        <v>97.958309999999997</v>
      </c>
      <c r="Q235" s="18" t="s">
        <v>16</v>
      </c>
      <c r="R235" s="19" t="s">
        <v>16</v>
      </c>
    </row>
    <row r="236" spans="1:18" x14ac:dyDescent="0.15">
      <c r="A236" t="s">
        <v>497</v>
      </c>
      <c r="B236" t="s">
        <v>498</v>
      </c>
      <c r="C236" s="42" t="s">
        <v>3589</v>
      </c>
      <c r="D236" s="42"/>
      <c r="E236" s="51" t="s">
        <v>13</v>
      </c>
      <c r="G236" s="12">
        <v>96.351254999999995</v>
      </c>
      <c r="H236" s="13">
        <v>101.80608599999999</v>
      </c>
      <c r="I236" s="13">
        <v>94.769019999999998</v>
      </c>
      <c r="J236" s="13">
        <v>95.245851000000002</v>
      </c>
      <c r="K236" s="14">
        <v>69.812433999999996</v>
      </c>
      <c r="L236" s="15">
        <v>93.884900000000002</v>
      </c>
      <c r="M236" s="16">
        <v>100.800742</v>
      </c>
      <c r="N236" s="16">
        <v>100.199219</v>
      </c>
      <c r="O236" s="16">
        <v>95.805723</v>
      </c>
      <c r="P236" s="17">
        <v>56.826563999999998</v>
      </c>
      <c r="Q236" s="18" t="s">
        <v>16</v>
      </c>
      <c r="R236" s="19" t="s">
        <v>16</v>
      </c>
    </row>
    <row r="237" spans="1:18" x14ac:dyDescent="0.15">
      <c r="A237" t="s">
        <v>499</v>
      </c>
      <c r="B237" t="s">
        <v>500</v>
      </c>
      <c r="C237" s="42" t="s">
        <v>3590</v>
      </c>
      <c r="D237" s="42"/>
      <c r="E237" s="51" t="s">
        <v>13</v>
      </c>
      <c r="G237" s="12">
        <v>96.949547999999993</v>
      </c>
      <c r="H237" s="13">
        <v>96.819757999999993</v>
      </c>
      <c r="I237" s="13">
        <v>97.255718000000002</v>
      </c>
      <c r="J237" s="13">
        <v>97.025111999999993</v>
      </c>
      <c r="K237" s="14">
        <v>93.822802999999993</v>
      </c>
      <c r="L237" s="15">
        <v>95.306533000000002</v>
      </c>
      <c r="M237" s="16">
        <v>91.474725000000007</v>
      </c>
      <c r="N237" s="16">
        <v>93.842693999999995</v>
      </c>
      <c r="O237" s="16">
        <v>96.523853000000003</v>
      </c>
      <c r="P237" s="17">
        <v>87.216808999999998</v>
      </c>
      <c r="Q237" s="18" t="s">
        <v>16</v>
      </c>
      <c r="R237" s="19" t="s">
        <v>16</v>
      </c>
    </row>
    <row r="238" spans="1:18" x14ac:dyDescent="0.15">
      <c r="A238" t="s">
        <v>501</v>
      </c>
      <c r="B238" t="s">
        <v>502</v>
      </c>
      <c r="C238" s="42" t="s">
        <v>3591</v>
      </c>
      <c r="D238" s="42"/>
      <c r="E238" s="51" t="s">
        <v>13</v>
      </c>
      <c r="G238" s="12">
        <v>100.164905</v>
      </c>
      <c r="H238" s="13">
        <v>92.780376000000004</v>
      </c>
      <c r="I238" s="13">
        <v>99.868252999999996</v>
      </c>
      <c r="J238" s="13">
        <v>100.282606</v>
      </c>
      <c r="K238" s="14">
        <v>94.111435</v>
      </c>
      <c r="L238" s="15">
        <v>101.40481200000001</v>
      </c>
      <c r="M238" s="16">
        <v>100.43651699999999</v>
      </c>
      <c r="N238" s="16">
        <v>97.278655000000001</v>
      </c>
      <c r="O238" s="16">
        <v>104.100596</v>
      </c>
      <c r="P238" s="17">
        <v>98.067713999999995</v>
      </c>
      <c r="Q238" s="18" t="s">
        <v>16</v>
      </c>
      <c r="R238" s="19" t="s">
        <v>16</v>
      </c>
    </row>
    <row r="239" spans="1:18" x14ac:dyDescent="0.15">
      <c r="A239" t="s">
        <v>503</v>
      </c>
      <c r="B239" t="s">
        <v>504</v>
      </c>
      <c r="C239" s="42" t="s">
        <v>3592</v>
      </c>
      <c r="D239" s="42"/>
      <c r="E239" s="51" t="s">
        <v>13</v>
      </c>
      <c r="G239" s="12">
        <v>100.924342</v>
      </c>
      <c r="H239" s="13">
        <v>99.691912000000002</v>
      </c>
      <c r="I239" s="13">
        <v>89.906265000000005</v>
      </c>
      <c r="J239" s="13">
        <v>8.5494939999999993</v>
      </c>
      <c r="K239" s="14">
        <v>6.1541709999999998</v>
      </c>
      <c r="L239" s="15">
        <v>98.721896000000001</v>
      </c>
      <c r="M239" s="16">
        <v>111.76904399999999</v>
      </c>
      <c r="N239" s="16">
        <v>79.221556000000007</v>
      </c>
      <c r="O239" s="16">
        <v>3.8298540000000001</v>
      </c>
      <c r="P239" s="17">
        <v>1.521836</v>
      </c>
      <c r="Q239" s="18">
        <v>1.157033</v>
      </c>
      <c r="R239" s="19">
        <v>0.76231400000000005</v>
      </c>
    </row>
    <row r="240" spans="1:18" x14ac:dyDescent="0.15">
      <c r="A240" t="s">
        <v>505</v>
      </c>
      <c r="B240" t="s">
        <v>506</v>
      </c>
      <c r="C240" s="42" t="s">
        <v>3593</v>
      </c>
      <c r="D240" s="42"/>
      <c r="E240" s="51" t="s">
        <v>13</v>
      </c>
      <c r="G240" s="12">
        <v>104.614458</v>
      </c>
      <c r="H240" s="13">
        <v>98.740167999999997</v>
      </c>
      <c r="I240" s="13">
        <v>102.08616000000001</v>
      </c>
      <c r="J240" s="13">
        <v>84.829329000000001</v>
      </c>
      <c r="K240" s="14">
        <v>27.152809999999999</v>
      </c>
      <c r="L240" s="15">
        <v>99.094026999999997</v>
      </c>
      <c r="M240" s="16">
        <v>97.898139999999998</v>
      </c>
      <c r="N240" s="16">
        <v>97.574496999999994</v>
      </c>
      <c r="O240" s="16">
        <v>76.806197999999995</v>
      </c>
      <c r="P240" s="17">
        <v>6.3445140000000002</v>
      </c>
      <c r="Q240" s="18">
        <v>5.9299239999999998</v>
      </c>
      <c r="R240" s="19">
        <v>10.495778</v>
      </c>
    </row>
    <row r="241" spans="1:18" x14ac:dyDescent="0.15">
      <c r="A241" t="s">
        <v>507</v>
      </c>
      <c r="B241" t="s">
        <v>508</v>
      </c>
      <c r="C241" s="42" t="s">
        <v>3594</v>
      </c>
      <c r="D241" s="42"/>
      <c r="E241" s="51" t="s">
        <v>13</v>
      </c>
      <c r="G241" s="12">
        <v>92.292607000000004</v>
      </c>
      <c r="H241" s="13">
        <v>96.469185999999993</v>
      </c>
      <c r="I241" s="13">
        <v>94.600009</v>
      </c>
      <c r="J241" s="13">
        <v>68.093999999999994</v>
      </c>
      <c r="K241" s="14">
        <v>65.924830999999998</v>
      </c>
      <c r="L241" s="15">
        <v>109.10734100000001</v>
      </c>
      <c r="M241" s="16">
        <v>108.331238</v>
      </c>
      <c r="N241" s="16">
        <v>92.414956000000004</v>
      </c>
      <c r="O241" s="16">
        <v>70.924003999999996</v>
      </c>
      <c r="P241" s="17">
        <v>63.700066999999997</v>
      </c>
      <c r="Q241" s="18" t="s">
        <v>16</v>
      </c>
      <c r="R241" s="19" t="s">
        <v>16</v>
      </c>
    </row>
    <row r="242" spans="1:18" x14ac:dyDescent="0.15">
      <c r="A242" t="s">
        <v>509</v>
      </c>
      <c r="B242" t="s">
        <v>510</v>
      </c>
      <c r="C242" s="42" t="s">
        <v>3595</v>
      </c>
      <c r="D242" s="42"/>
      <c r="E242" s="51" t="s">
        <v>13</v>
      </c>
      <c r="G242" s="12">
        <v>101.97456</v>
      </c>
      <c r="H242" s="13">
        <v>100.547252</v>
      </c>
      <c r="I242" s="13">
        <v>104.125615</v>
      </c>
      <c r="J242" s="13">
        <v>108.858081</v>
      </c>
      <c r="K242" s="14">
        <v>45.220464999999997</v>
      </c>
      <c r="L242" s="15">
        <v>98.583900999999997</v>
      </c>
      <c r="M242" s="16">
        <v>98.649603999999997</v>
      </c>
      <c r="N242" s="16">
        <v>109.976246</v>
      </c>
      <c r="O242" s="16">
        <v>103.64528199999999</v>
      </c>
      <c r="P242" s="17">
        <v>57.674036000000001</v>
      </c>
      <c r="Q242" s="18" t="s">
        <v>16</v>
      </c>
      <c r="R242" s="19" t="s">
        <v>16</v>
      </c>
    </row>
    <row r="243" spans="1:18" x14ac:dyDescent="0.15">
      <c r="A243" t="s">
        <v>511</v>
      </c>
      <c r="B243" t="s">
        <v>512</v>
      </c>
      <c r="C243" s="42" t="s">
        <v>3568</v>
      </c>
      <c r="D243" s="42"/>
      <c r="E243" s="51" t="s">
        <v>13</v>
      </c>
      <c r="G243" s="12">
        <v>99.253995000000003</v>
      </c>
      <c r="H243" s="13">
        <v>99.019819999999996</v>
      </c>
      <c r="I243" s="13">
        <v>96.791820000000001</v>
      </c>
      <c r="J243" s="13">
        <v>96.460513000000006</v>
      </c>
      <c r="K243" s="14">
        <v>78.302404999999993</v>
      </c>
      <c r="L243" s="15">
        <v>98.200350999999998</v>
      </c>
      <c r="M243" s="16">
        <v>106.485342</v>
      </c>
      <c r="N243" s="16">
        <v>97.467026000000004</v>
      </c>
      <c r="O243" s="16">
        <v>95.722583999999998</v>
      </c>
      <c r="P243" s="17">
        <v>84.476622000000006</v>
      </c>
      <c r="Q243" s="18" t="s">
        <v>16</v>
      </c>
      <c r="R243" s="19" t="s">
        <v>16</v>
      </c>
    </row>
    <row r="244" spans="1:18" x14ac:dyDescent="0.15">
      <c r="A244" t="s">
        <v>513</v>
      </c>
      <c r="B244" t="s">
        <v>514</v>
      </c>
      <c r="C244" s="42" t="s">
        <v>3596</v>
      </c>
      <c r="D244" s="42"/>
      <c r="E244" s="51" t="s">
        <v>13</v>
      </c>
      <c r="G244" s="12">
        <v>99.616808000000006</v>
      </c>
      <c r="H244" s="13">
        <v>101.59163700000001</v>
      </c>
      <c r="I244" s="13">
        <v>104.31757500000001</v>
      </c>
      <c r="J244" s="13">
        <v>93.844486000000003</v>
      </c>
      <c r="K244" s="14">
        <v>74.709650999999994</v>
      </c>
      <c r="L244" s="15">
        <v>92.072294999999997</v>
      </c>
      <c r="M244" s="16">
        <v>95.532016999999996</v>
      </c>
      <c r="N244" s="16">
        <v>92.661432000000005</v>
      </c>
      <c r="O244" s="16">
        <v>97.677357000000001</v>
      </c>
      <c r="P244" s="17">
        <v>80.779032000000001</v>
      </c>
      <c r="Q244" s="18" t="s">
        <v>16</v>
      </c>
      <c r="R244" s="19" t="s">
        <v>16</v>
      </c>
    </row>
    <row r="245" spans="1:18" x14ac:dyDescent="0.15">
      <c r="A245" t="s">
        <v>515</v>
      </c>
      <c r="B245" t="s">
        <v>516</v>
      </c>
      <c r="C245" s="42" t="s">
        <v>3597</v>
      </c>
      <c r="D245" s="42"/>
      <c r="E245" s="51" t="s">
        <v>13</v>
      </c>
      <c r="G245" s="12">
        <v>99.048333999999997</v>
      </c>
      <c r="H245" s="13">
        <v>100.024062</v>
      </c>
      <c r="I245" s="13">
        <v>100.65582000000001</v>
      </c>
      <c r="J245" s="13">
        <v>98.139994999999999</v>
      </c>
      <c r="K245" s="14">
        <v>72.974599999999995</v>
      </c>
      <c r="L245" s="15">
        <v>104.130549</v>
      </c>
      <c r="M245" s="16">
        <v>101.439772</v>
      </c>
      <c r="N245" s="16">
        <v>96.178645000000003</v>
      </c>
      <c r="O245" s="16">
        <v>102.673824</v>
      </c>
      <c r="P245" s="17">
        <v>81.804115999999993</v>
      </c>
      <c r="Q245" s="18" t="s">
        <v>16</v>
      </c>
      <c r="R245" s="19" t="s">
        <v>16</v>
      </c>
    </row>
    <row r="246" spans="1:18" x14ac:dyDescent="0.15">
      <c r="A246" t="s">
        <v>517</v>
      </c>
      <c r="B246" t="s">
        <v>518</v>
      </c>
      <c r="C246" s="42" t="s">
        <v>3598</v>
      </c>
      <c r="D246" s="42"/>
      <c r="E246" s="51" t="s">
        <v>13</v>
      </c>
      <c r="G246" s="12">
        <v>93.882593999999997</v>
      </c>
      <c r="H246" s="13">
        <v>99.332819999999998</v>
      </c>
      <c r="I246" s="13">
        <v>100.18037099999999</v>
      </c>
      <c r="J246" s="13">
        <v>95.055808999999996</v>
      </c>
      <c r="K246" s="14">
        <v>65.779345000000006</v>
      </c>
      <c r="L246" s="15">
        <v>93.401477</v>
      </c>
      <c r="M246" s="16">
        <v>97.078424999999996</v>
      </c>
      <c r="N246" s="16">
        <v>92.298393000000004</v>
      </c>
      <c r="O246" s="16">
        <v>95.036033000000003</v>
      </c>
      <c r="P246" s="17">
        <v>88.302105999999995</v>
      </c>
      <c r="Q246" s="18" t="s">
        <v>16</v>
      </c>
      <c r="R246" s="19" t="s">
        <v>16</v>
      </c>
    </row>
    <row r="247" spans="1:18" x14ac:dyDescent="0.15">
      <c r="A247" t="s">
        <v>519</v>
      </c>
      <c r="B247" t="s">
        <v>520</v>
      </c>
      <c r="C247" s="42" t="s">
        <v>3599</v>
      </c>
      <c r="D247" s="42"/>
      <c r="E247" s="51" t="s">
        <v>13</v>
      </c>
      <c r="G247" s="12">
        <v>101.04991099999999</v>
      </c>
      <c r="H247" s="13">
        <v>95.971862000000002</v>
      </c>
      <c r="I247" s="13">
        <v>102.605052</v>
      </c>
      <c r="J247" s="13">
        <v>101.88023</v>
      </c>
      <c r="K247" s="14">
        <v>84.897064</v>
      </c>
      <c r="L247" s="15">
        <v>92.639296999999999</v>
      </c>
      <c r="M247" s="16">
        <v>93.828727000000001</v>
      </c>
      <c r="N247" s="16">
        <v>91.964341000000005</v>
      </c>
      <c r="O247" s="16">
        <v>86.174509999999998</v>
      </c>
      <c r="P247" s="17">
        <v>84.602891</v>
      </c>
      <c r="Q247" s="18" t="s">
        <v>16</v>
      </c>
      <c r="R247" s="19" t="s">
        <v>16</v>
      </c>
    </row>
    <row r="248" spans="1:18" x14ac:dyDescent="0.15">
      <c r="A248" t="s">
        <v>521</v>
      </c>
      <c r="B248" t="s">
        <v>522</v>
      </c>
      <c r="C248" s="42" t="s">
        <v>31</v>
      </c>
      <c r="D248" s="42"/>
      <c r="E248" s="51" t="s">
        <v>13</v>
      </c>
      <c r="G248" s="12">
        <v>98.259461000000002</v>
      </c>
      <c r="H248" s="13">
        <v>101.533765</v>
      </c>
      <c r="I248" s="13">
        <v>91.510451000000003</v>
      </c>
      <c r="J248" s="13">
        <v>30.110237000000001</v>
      </c>
      <c r="K248" s="14">
        <v>2.0263E-2</v>
      </c>
      <c r="L248" s="15">
        <v>96.599745999999996</v>
      </c>
      <c r="M248" s="16">
        <v>93.903259000000006</v>
      </c>
      <c r="N248" s="16">
        <v>86.306004999999999</v>
      </c>
      <c r="O248" s="16">
        <v>0.73255700000000001</v>
      </c>
      <c r="P248" s="17">
        <v>6.9546999999999998E-2</v>
      </c>
      <c r="Q248" s="18">
        <v>2.762381</v>
      </c>
      <c r="R248" s="19">
        <v>1.0336799999999999</v>
      </c>
    </row>
    <row r="249" spans="1:18" x14ac:dyDescent="0.15">
      <c r="A249" t="s">
        <v>523</v>
      </c>
      <c r="B249" t="s">
        <v>524</v>
      </c>
      <c r="C249" s="42" t="s">
        <v>3600</v>
      </c>
      <c r="D249" s="42"/>
      <c r="E249" s="51" t="s">
        <v>13</v>
      </c>
      <c r="G249" s="12">
        <v>97.750585999999998</v>
      </c>
      <c r="H249" s="13">
        <v>87.972115000000002</v>
      </c>
      <c r="I249" s="13">
        <v>42.926532999999999</v>
      </c>
      <c r="J249" s="13">
        <v>0.215562</v>
      </c>
      <c r="K249" s="14">
        <v>-9.5135999999999998E-2</v>
      </c>
      <c r="L249" s="15">
        <v>95.746739000000005</v>
      </c>
      <c r="M249" s="16">
        <v>87.491525999999993</v>
      </c>
      <c r="N249" s="16">
        <v>28.711309</v>
      </c>
      <c r="O249" s="16">
        <v>8.1054000000000001E-2</v>
      </c>
      <c r="P249" s="17">
        <v>2.8129999999999999E-2</v>
      </c>
      <c r="Q249" s="18">
        <v>0.41019099999999997</v>
      </c>
      <c r="R249" s="19">
        <v>0.27205600000000002</v>
      </c>
    </row>
    <row r="250" spans="1:18" x14ac:dyDescent="0.15">
      <c r="A250" t="s">
        <v>525</v>
      </c>
      <c r="B250" t="s">
        <v>526</v>
      </c>
      <c r="C250" s="42" t="s">
        <v>24</v>
      </c>
      <c r="D250" s="42"/>
      <c r="E250" s="51" t="s">
        <v>13</v>
      </c>
      <c r="G250" s="12">
        <v>4.5578139999999996</v>
      </c>
      <c r="H250" s="13">
        <v>4.7029930000000002</v>
      </c>
      <c r="I250" s="13">
        <v>6.4910420000000002</v>
      </c>
      <c r="J250" s="13">
        <v>7.9962929999999997</v>
      </c>
      <c r="K250" s="14">
        <v>6.4827139999999996</v>
      </c>
      <c r="L250" s="15">
        <v>1.093971</v>
      </c>
      <c r="M250" s="16">
        <v>0.38910600000000001</v>
      </c>
      <c r="N250" s="16">
        <v>0.35853800000000002</v>
      </c>
      <c r="O250" s="16">
        <v>0.23446500000000001</v>
      </c>
      <c r="P250" s="17">
        <v>0.424066</v>
      </c>
      <c r="Q250" s="18">
        <v>0.458318</v>
      </c>
      <c r="R250" s="19" t="s">
        <v>402</v>
      </c>
    </row>
    <row r="251" spans="1:18" x14ac:dyDescent="0.15">
      <c r="A251" t="s">
        <v>527</v>
      </c>
      <c r="B251" t="s">
        <v>528</v>
      </c>
      <c r="C251" s="42" t="s">
        <v>3507</v>
      </c>
      <c r="D251" s="42"/>
      <c r="E251" s="51" t="s">
        <v>13</v>
      </c>
      <c r="G251" s="12">
        <v>104.35790900000001</v>
      </c>
      <c r="H251" s="13">
        <v>100.500816</v>
      </c>
      <c r="I251" s="13">
        <v>88.322571999999994</v>
      </c>
      <c r="J251" s="13">
        <v>24.252258000000001</v>
      </c>
      <c r="K251" s="14">
        <v>12.745222999999999</v>
      </c>
      <c r="L251" s="15">
        <v>100.462649</v>
      </c>
      <c r="M251" s="16">
        <v>101.56257100000001</v>
      </c>
      <c r="N251" s="16">
        <v>79.688508999999996</v>
      </c>
      <c r="O251" s="16">
        <v>4.5164489999999997</v>
      </c>
      <c r="P251" s="17">
        <v>1.0224260000000001</v>
      </c>
      <c r="Q251" s="18">
        <v>1.4708000000000001</v>
      </c>
      <c r="R251" s="19">
        <v>0.95324799999999998</v>
      </c>
    </row>
    <row r="252" spans="1:18" x14ac:dyDescent="0.15">
      <c r="A252" t="s">
        <v>529</v>
      </c>
      <c r="B252" t="s">
        <v>530</v>
      </c>
      <c r="C252" s="42" t="s">
        <v>3540</v>
      </c>
      <c r="D252" s="42"/>
      <c r="E252" s="51" t="s">
        <v>13</v>
      </c>
      <c r="G252" s="12">
        <v>105.71207099999999</v>
      </c>
      <c r="H252" s="13">
        <v>99.493581000000006</v>
      </c>
      <c r="I252" s="13">
        <v>105.07447999999999</v>
      </c>
      <c r="J252" s="13">
        <v>102.81685299999999</v>
      </c>
      <c r="K252" s="14">
        <v>84.141963000000004</v>
      </c>
      <c r="L252" s="15">
        <v>104.09945399999999</v>
      </c>
      <c r="M252" s="16">
        <v>103.095277</v>
      </c>
      <c r="N252" s="16">
        <v>98.619212000000005</v>
      </c>
      <c r="O252" s="16">
        <v>105.421302</v>
      </c>
      <c r="P252" s="17">
        <v>91.108260000000001</v>
      </c>
      <c r="Q252" s="18" t="s">
        <v>16</v>
      </c>
      <c r="R252" s="19" t="s">
        <v>16</v>
      </c>
    </row>
    <row r="253" spans="1:18" x14ac:dyDescent="0.15">
      <c r="A253" t="s">
        <v>531</v>
      </c>
      <c r="B253" t="s">
        <v>532</v>
      </c>
      <c r="C253" s="42" t="s">
        <v>3601</v>
      </c>
      <c r="D253" s="42"/>
      <c r="E253" s="51" t="s">
        <v>13</v>
      </c>
      <c r="G253" s="12">
        <v>104.205477</v>
      </c>
      <c r="H253" s="13">
        <v>105.719286</v>
      </c>
      <c r="I253" s="13">
        <v>103.70661699999999</v>
      </c>
      <c r="J253" s="13">
        <v>78.211414000000005</v>
      </c>
      <c r="K253" s="14">
        <v>41.942247000000002</v>
      </c>
      <c r="L253" s="15">
        <v>103.14090899999999</v>
      </c>
      <c r="M253" s="16">
        <v>105.570672</v>
      </c>
      <c r="N253" s="16">
        <v>101.093158</v>
      </c>
      <c r="O253" s="16">
        <v>108.846371</v>
      </c>
      <c r="P253" s="17">
        <v>50.860087999999998</v>
      </c>
      <c r="Q253" s="18" t="s">
        <v>16</v>
      </c>
      <c r="R253" s="19" t="s">
        <v>16</v>
      </c>
    </row>
    <row r="254" spans="1:18" x14ac:dyDescent="0.15">
      <c r="A254" t="s">
        <v>533</v>
      </c>
      <c r="B254" t="s">
        <v>534</v>
      </c>
      <c r="C254" s="42" t="s">
        <v>3602</v>
      </c>
      <c r="D254" s="42"/>
      <c r="E254" s="51" t="s">
        <v>13</v>
      </c>
      <c r="G254" s="12">
        <v>104.34397800000001</v>
      </c>
      <c r="H254" s="13">
        <v>99.940324000000004</v>
      </c>
      <c r="I254" s="13">
        <v>96.032881000000003</v>
      </c>
      <c r="J254" s="13">
        <v>72.021782999999999</v>
      </c>
      <c r="K254" s="14">
        <v>42.836616999999997</v>
      </c>
      <c r="L254" s="15">
        <v>100.364181</v>
      </c>
      <c r="M254" s="16">
        <v>88.358191000000005</v>
      </c>
      <c r="N254" s="16">
        <v>88.897085000000004</v>
      </c>
      <c r="O254" s="16">
        <v>54.223714000000001</v>
      </c>
      <c r="P254" s="17">
        <v>20.990158000000001</v>
      </c>
      <c r="Q254" s="18" t="s">
        <v>16</v>
      </c>
      <c r="R254" s="19">
        <v>5.1504519999999996</v>
      </c>
    </row>
    <row r="255" spans="1:18" x14ac:dyDescent="0.15">
      <c r="A255" t="s">
        <v>535</v>
      </c>
      <c r="B255" t="s">
        <v>536</v>
      </c>
      <c r="C255" s="42" t="s">
        <v>3584</v>
      </c>
      <c r="D255" s="42"/>
      <c r="E255" s="51" t="s">
        <v>13</v>
      </c>
      <c r="G255" s="12">
        <v>88.367703000000006</v>
      </c>
      <c r="H255" s="13">
        <v>81.102986000000001</v>
      </c>
      <c r="I255" s="13">
        <v>65.761461999999995</v>
      </c>
      <c r="J255" s="13">
        <v>36.056559999999998</v>
      </c>
      <c r="K255" s="14">
        <v>1.165732</v>
      </c>
      <c r="L255" s="15">
        <v>79.906701999999996</v>
      </c>
      <c r="M255" s="16">
        <v>64.713160000000002</v>
      </c>
      <c r="N255" s="16">
        <v>40.910500999999996</v>
      </c>
      <c r="O255" s="16">
        <v>28.018872999999999</v>
      </c>
      <c r="P255" s="17">
        <v>0.218917</v>
      </c>
      <c r="Q255" s="18">
        <v>2.5930710000000001</v>
      </c>
      <c r="R255" s="19">
        <v>0.454376</v>
      </c>
    </row>
    <row r="256" spans="1:18" x14ac:dyDescent="0.15">
      <c r="A256" t="s">
        <v>537</v>
      </c>
      <c r="B256" t="s">
        <v>538</v>
      </c>
      <c r="C256" s="42" t="s">
        <v>3603</v>
      </c>
      <c r="D256" s="42"/>
      <c r="E256" s="51" t="s">
        <v>13</v>
      </c>
      <c r="G256" s="12">
        <v>105.15295999999999</v>
      </c>
      <c r="H256" s="13">
        <v>102.28545</v>
      </c>
      <c r="I256" s="13">
        <v>101.960553</v>
      </c>
      <c r="J256" s="13">
        <v>70.001285999999993</v>
      </c>
      <c r="K256" s="14">
        <v>-4.7433999999999997E-2</v>
      </c>
      <c r="L256" s="15">
        <v>106.442037</v>
      </c>
      <c r="M256" s="16">
        <v>96.469261000000003</v>
      </c>
      <c r="N256" s="16">
        <v>109.99412100000001</v>
      </c>
      <c r="O256" s="16">
        <v>25.304247</v>
      </c>
      <c r="P256" s="17">
        <v>8.6631E-2</v>
      </c>
      <c r="Q256" s="18">
        <v>6.3840599999999998</v>
      </c>
      <c r="R256" s="19">
        <v>4.4509879999999997</v>
      </c>
    </row>
    <row r="257" spans="1:18" x14ac:dyDescent="0.15">
      <c r="A257" t="s">
        <v>539</v>
      </c>
      <c r="B257" t="s">
        <v>540</v>
      </c>
      <c r="C257" s="42" t="s">
        <v>541</v>
      </c>
      <c r="D257" s="42"/>
      <c r="E257" s="51" t="s">
        <v>13</v>
      </c>
      <c r="G257" s="12">
        <v>97.926580999999999</v>
      </c>
      <c r="H257" s="13">
        <v>98.789558999999997</v>
      </c>
      <c r="I257" s="13">
        <v>96.264484999999993</v>
      </c>
      <c r="J257" s="13">
        <v>38.235284</v>
      </c>
      <c r="K257" s="14">
        <v>-3.1968000000000003E-2</v>
      </c>
      <c r="L257" s="15">
        <v>93.887448000000006</v>
      </c>
      <c r="M257" s="16">
        <v>106.081501</v>
      </c>
      <c r="N257" s="16">
        <v>99.044178000000002</v>
      </c>
      <c r="O257" s="16">
        <v>85.835099</v>
      </c>
      <c r="P257" s="17">
        <v>6.0807E-2</v>
      </c>
      <c r="Q257" s="18">
        <v>3.9668190000000001</v>
      </c>
      <c r="R257" s="19">
        <v>7.4617979999999999</v>
      </c>
    </row>
    <row r="258" spans="1:18" x14ac:dyDescent="0.15">
      <c r="A258" t="s">
        <v>542</v>
      </c>
      <c r="B258" t="s">
        <v>543</v>
      </c>
      <c r="C258" s="42" t="s">
        <v>3604</v>
      </c>
      <c r="D258" s="42"/>
      <c r="E258" s="51" t="s">
        <v>13</v>
      </c>
      <c r="G258" s="12">
        <v>90.500221999999994</v>
      </c>
      <c r="H258" s="13">
        <v>91.407715999999994</v>
      </c>
      <c r="I258" s="13">
        <v>91.271017999999998</v>
      </c>
      <c r="J258" s="13">
        <v>77.161349000000001</v>
      </c>
      <c r="K258" s="14">
        <v>42.884050000000002</v>
      </c>
      <c r="L258" s="15">
        <v>92.071811999999994</v>
      </c>
      <c r="M258" s="16">
        <v>84.035713999999999</v>
      </c>
      <c r="N258" s="16">
        <v>81.047205000000005</v>
      </c>
      <c r="O258" s="16">
        <v>80.713504</v>
      </c>
      <c r="P258" s="17">
        <v>28.629574999999999</v>
      </c>
      <c r="Q258" s="18" t="s">
        <v>16</v>
      </c>
      <c r="R258" s="19">
        <v>31.010771999999999</v>
      </c>
    </row>
    <row r="259" spans="1:18" x14ac:dyDescent="0.15">
      <c r="A259" t="s">
        <v>544</v>
      </c>
      <c r="B259" t="s">
        <v>545</v>
      </c>
      <c r="C259" s="42" t="s">
        <v>3605</v>
      </c>
      <c r="D259" s="42"/>
      <c r="E259" s="51" t="s">
        <v>13</v>
      </c>
      <c r="G259" s="12">
        <v>94.979478</v>
      </c>
      <c r="H259" s="13">
        <v>93.785462999999993</v>
      </c>
      <c r="I259" s="13">
        <v>100.98325</v>
      </c>
      <c r="J259" s="13">
        <v>96.921724999999995</v>
      </c>
      <c r="K259" s="14">
        <v>96.866193999999993</v>
      </c>
      <c r="L259" s="15">
        <v>94.301828999999998</v>
      </c>
      <c r="M259" s="16">
        <v>98.050540999999996</v>
      </c>
      <c r="N259" s="16">
        <v>93.684539000000001</v>
      </c>
      <c r="O259" s="16">
        <v>90.628789999999995</v>
      </c>
      <c r="P259" s="17">
        <v>78.121326999999994</v>
      </c>
      <c r="Q259" s="18" t="s">
        <v>16</v>
      </c>
      <c r="R259" s="19" t="s">
        <v>16</v>
      </c>
    </row>
    <row r="260" spans="1:18" x14ac:dyDescent="0.15">
      <c r="A260" t="s">
        <v>546</v>
      </c>
      <c r="B260" t="s">
        <v>547</v>
      </c>
      <c r="C260" s="42" t="s">
        <v>3605</v>
      </c>
      <c r="D260" s="42"/>
      <c r="E260" s="51" t="s">
        <v>13</v>
      </c>
      <c r="G260" s="12">
        <v>105.915813</v>
      </c>
      <c r="H260" s="13">
        <v>101.193555</v>
      </c>
      <c r="I260" s="13">
        <v>108.53506400000001</v>
      </c>
      <c r="J260" s="13">
        <v>98.350414000000001</v>
      </c>
      <c r="K260" s="14">
        <v>96.509635000000003</v>
      </c>
      <c r="L260" s="15">
        <v>102.276616</v>
      </c>
      <c r="M260" s="16">
        <v>98.036750999999995</v>
      </c>
      <c r="N260" s="16">
        <v>104.25299699999999</v>
      </c>
      <c r="O260" s="16">
        <v>94.428229999999999</v>
      </c>
      <c r="P260" s="17">
        <v>92.132597000000004</v>
      </c>
      <c r="Q260" s="18" t="s">
        <v>16</v>
      </c>
      <c r="R260" s="19" t="s">
        <v>16</v>
      </c>
    </row>
    <row r="261" spans="1:18" x14ac:dyDescent="0.15">
      <c r="A261" t="s">
        <v>548</v>
      </c>
      <c r="B261" t="s">
        <v>549</v>
      </c>
      <c r="C261" s="42" t="s">
        <v>3606</v>
      </c>
      <c r="D261" s="42"/>
      <c r="E261" s="51" t="s">
        <v>13</v>
      </c>
      <c r="G261" s="12">
        <v>99.387660999999994</v>
      </c>
      <c r="H261" s="13">
        <v>93.127148000000005</v>
      </c>
      <c r="I261" s="13">
        <v>96.048423999999997</v>
      </c>
      <c r="J261" s="13">
        <v>98.386449999999996</v>
      </c>
      <c r="K261" s="14">
        <v>90.690569999999994</v>
      </c>
      <c r="L261" s="15">
        <v>96.378478999999999</v>
      </c>
      <c r="M261" s="16">
        <v>91.750056999999998</v>
      </c>
      <c r="N261" s="16">
        <v>94.836770000000001</v>
      </c>
      <c r="O261" s="16">
        <v>92.363043000000005</v>
      </c>
      <c r="P261" s="17">
        <v>90.644161999999994</v>
      </c>
      <c r="Q261" s="18" t="s">
        <v>16</v>
      </c>
      <c r="R261" s="19" t="s">
        <v>16</v>
      </c>
    </row>
    <row r="262" spans="1:18" x14ac:dyDescent="0.15">
      <c r="A262" t="s">
        <v>550</v>
      </c>
      <c r="B262" t="s">
        <v>551</v>
      </c>
      <c r="C262" s="42" t="s">
        <v>342</v>
      </c>
      <c r="D262" s="42"/>
      <c r="E262" s="51" t="s">
        <v>13</v>
      </c>
      <c r="G262" s="12">
        <v>101.059428</v>
      </c>
      <c r="H262" s="13">
        <v>102.23414</v>
      </c>
      <c r="I262" s="13">
        <v>94.861968000000005</v>
      </c>
      <c r="J262" s="13">
        <v>81.380449999999996</v>
      </c>
      <c r="K262" s="14">
        <v>73.764087000000004</v>
      </c>
      <c r="L262" s="15">
        <v>95.955708999999999</v>
      </c>
      <c r="M262" s="16">
        <v>84.419790000000006</v>
      </c>
      <c r="N262" s="16">
        <v>73.593129000000005</v>
      </c>
      <c r="O262" s="16">
        <v>55.273083999999997</v>
      </c>
      <c r="P262" s="17">
        <v>43.771861999999999</v>
      </c>
      <c r="Q262" s="18" t="s">
        <v>16</v>
      </c>
      <c r="R262" s="19" t="s">
        <v>16</v>
      </c>
    </row>
    <row r="263" spans="1:18" x14ac:dyDescent="0.15">
      <c r="A263" t="s">
        <v>552</v>
      </c>
      <c r="B263" t="s">
        <v>553</v>
      </c>
      <c r="C263" s="42" t="s">
        <v>58</v>
      </c>
      <c r="D263" s="42"/>
      <c r="E263" s="51" t="s">
        <v>13</v>
      </c>
      <c r="G263" s="12">
        <v>98.384293999999997</v>
      </c>
      <c r="H263" s="13">
        <v>82.543854999999994</v>
      </c>
      <c r="I263" s="13">
        <v>45.979062999999996</v>
      </c>
      <c r="J263" s="13">
        <v>34.333303000000001</v>
      </c>
      <c r="K263" s="14">
        <v>15.155645</v>
      </c>
      <c r="L263" s="15">
        <v>97.675175999999993</v>
      </c>
      <c r="M263" s="16">
        <v>65.557727999999997</v>
      </c>
      <c r="N263" s="16">
        <v>29.51783</v>
      </c>
      <c r="O263" s="16">
        <v>9.2244960000000003</v>
      </c>
      <c r="P263" s="17">
        <v>9.2237500000000008</v>
      </c>
      <c r="Q263" s="18">
        <v>0.19301299999999999</v>
      </c>
      <c r="R263" s="19">
        <v>7.3803999999999995E-2</v>
      </c>
    </row>
    <row r="264" spans="1:18" x14ac:dyDescent="0.15">
      <c r="A264" t="s">
        <v>554</v>
      </c>
      <c r="B264" t="s">
        <v>555</v>
      </c>
      <c r="C264" s="42" t="s">
        <v>3553</v>
      </c>
      <c r="D264" s="42"/>
      <c r="E264" s="51" t="s">
        <v>13</v>
      </c>
      <c r="G264" s="12">
        <v>101.331701</v>
      </c>
      <c r="H264" s="13">
        <v>107.505245</v>
      </c>
      <c r="I264" s="13">
        <v>103.03962900000001</v>
      </c>
      <c r="J264" s="13">
        <v>93.273117999999997</v>
      </c>
      <c r="K264" s="14">
        <v>89.124751000000003</v>
      </c>
      <c r="L264" s="15">
        <v>97.158683999999994</v>
      </c>
      <c r="M264" s="16">
        <v>98.538279000000003</v>
      </c>
      <c r="N264" s="16">
        <v>106.018868</v>
      </c>
      <c r="O264" s="16">
        <v>87.909503000000001</v>
      </c>
      <c r="P264" s="17">
        <v>77.493399999999994</v>
      </c>
      <c r="Q264" s="18" t="s">
        <v>16</v>
      </c>
      <c r="R264" s="19" t="s">
        <v>16</v>
      </c>
    </row>
    <row r="265" spans="1:18" x14ac:dyDescent="0.15">
      <c r="A265" t="s">
        <v>556</v>
      </c>
      <c r="B265" t="s">
        <v>557</v>
      </c>
      <c r="C265" s="42" t="s">
        <v>37</v>
      </c>
      <c r="D265" s="42"/>
      <c r="E265" s="51" t="s">
        <v>13</v>
      </c>
      <c r="G265" s="12">
        <v>102.319041</v>
      </c>
      <c r="H265" s="13">
        <v>103.339511</v>
      </c>
      <c r="I265" s="13">
        <v>78.088384000000005</v>
      </c>
      <c r="J265" s="13">
        <v>5.9236999999999998E-2</v>
      </c>
      <c r="K265" s="14">
        <v>-0.103199</v>
      </c>
      <c r="L265" s="15">
        <v>104.29924</v>
      </c>
      <c r="M265" s="16">
        <v>92.708754999999996</v>
      </c>
      <c r="N265" s="16">
        <v>79.261042000000003</v>
      </c>
      <c r="O265" s="16">
        <v>7.4600000000000003E-4</v>
      </c>
      <c r="P265" s="17">
        <v>-8.6804999999999993E-2</v>
      </c>
      <c r="Q265" s="18">
        <v>0.54622899999999996</v>
      </c>
      <c r="R265" s="19">
        <v>0.792632</v>
      </c>
    </row>
    <row r="266" spans="1:18" x14ac:dyDescent="0.15">
      <c r="A266" t="s">
        <v>558</v>
      </c>
      <c r="B266" t="s">
        <v>559</v>
      </c>
      <c r="C266" s="42" t="s">
        <v>3450</v>
      </c>
      <c r="D266" s="42"/>
      <c r="E266" s="51" t="s">
        <v>13</v>
      </c>
      <c r="G266" s="12">
        <v>92.53631</v>
      </c>
      <c r="H266" s="13">
        <v>97.657343999999995</v>
      </c>
      <c r="I266" s="13">
        <v>95.012513999999996</v>
      </c>
      <c r="J266" s="13">
        <v>98.216527999999997</v>
      </c>
      <c r="K266" s="14">
        <v>102.14135899999999</v>
      </c>
      <c r="L266" s="15">
        <v>102.581307</v>
      </c>
      <c r="M266" s="16">
        <v>93.427475999999999</v>
      </c>
      <c r="N266" s="16">
        <v>97.075540000000004</v>
      </c>
      <c r="O266" s="16">
        <v>98.073734000000002</v>
      </c>
      <c r="P266" s="17">
        <v>100.80491600000001</v>
      </c>
      <c r="Q266" s="18" t="s">
        <v>16</v>
      </c>
      <c r="R266" s="19" t="s">
        <v>16</v>
      </c>
    </row>
    <row r="267" spans="1:18" x14ac:dyDescent="0.15">
      <c r="A267" t="s">
        <v>560</v>
      </c>
      <c r="B267" t="s">
        <v>561</v>
      </c>
      <c r="C267" s="42" t="s">
        <v>3460</v>
      </c>
      <c r="D267" s="42"/>
      <c r="E267" s="51" t="s">
        <v>13</v>
      </c>
      <c r="G267" s="12">
        <v>105.866727</v>
      </c>
      <c r="H267" s="13">
        <v>98.260891000000001</v>
      </c>
      <c r="I267" s="13">
        <v>103.274113</v>
      </c>
      <c r="J267" s="13">
        <v>96.281853999999996</v>
      </c>
      <c r="K267" s="14">
        <v>4.0861499999999999</v>
      </c>
      <c r="L267" s="15">
        <v>97.900666000000001</v>
      </c>
      <c r="M267" s="16">
        <v>97.069097999999997</v>
      </c>
      <c r="N267" s="16">
        <v>104.02478600000001</v>
      </c>
      <c r="O267" s="16">
        <v>74.080794999999995</v>
      </c>
      <c r="P267" s="17">
        <v>0.202704</v>
      </c>
      <c r="Q267" s="18">
        <v>7.1817589999999996</v>
      </c>
      <c r="R267" s="19">
        <v>5.6187800000000001</v>
      </c>
    </row>
    <row r="268" spans="1:18" x14ac:dyDescent="0.15">
      <c r="A268" t="s">
        <v>562</v>
      </c>
      <c r="B268" t="s">
        <v>563</v>
      </c>
      <c r="C268" s="42" t="s">
        <v>3444</v>
      </c>
      <c r="D268" s="42"/>
      <c r="E268" s="51" t="s">
        <v>13</v>
      </c>
      <c r="G268" s="12">
        <v>98.743786</v>
      </c>
      <c r="H268" s="13">
        <v>90.137540000000001</v>
      </c>
      <c r="I268" s="13">
        <v>98.729857999999993</v>
      </c>
      <c r="J268" s="13">
        <v>92.150165999999999</v>
      </c>
      <c r="K268" s="14">
        <v>48.527830000000002</v>
      </c>
      <c r="L268" s="15">
        <v>89.655036999999993</v>
      </c>
      <c r="M268" s="16">
        <v>93.817762000000002</v>
      </c>
      <c r="N268" s="16">
        <v>90.540519000000003</v>
      </c>
      <c r="O268" s="16">
        <v>101.106904</v>
      </c>
      <c r="P268" s="17">
        <v>77.905114999999995</v>
      </c>
      <c r="Q268" s="18" t="s">
        <v>16</v>
      </c>
      <c r="R268" s="19" t="s">
        <v>16</v>
      </c>
    </row>
    <row r="269" spans="1:18" x14ac:dyDescent="0.15">
      <c r="A269" t="s">
        <v>564</v>
      </c>
      <c r="B269" s="20" t="s">
        <v>565</v>
      </c>
      <c r="C269" s="42" t="s">
        <v>3607</v>
      </c>
      <c r="D269" s="42"/>
      <c r="E269" s="52" t="s">
        <v>36</v>
      </c>
      <c r="F269" s="49" t="s">
        <v>13</v>
      </c>
      <c r="G269" s="12">
        <v>99.918553000000003</v>
      </c>
      <c r="H269" s="13">
        <v>79.114814999999993</v>
      </c>
      <c r="I269" s="13">
        <v>59.347138000000001</v>
      </c>
      <c r="J269" s="13">
        <v>50.515179000000003</v>
      </c>
      <c r="K269" s="14">
        <v>41.808284999999998</v>
      </c>
      <c r="L269" s="15">
        <v>99.825846999999996</v>
      </c>
      <c r="M269" s="16">
        <v>77.903622999999996</v>
      </c>
      <c r="N269" s="16">
        <v>40.914833999999999</v>
      </c>
      <c r="O269" s="16">
        <v>36.562221999999998</v>
      </c>
      <c r="P269" s="17">
        <v>48.496402000000003</v>
      </c>
      <c r="Q269" s="18" t="s">
        <v>16</v>
      </c>
      <c r="R269" s="19" t="s">
        <v>16</v>
      </c>
    </row>
    <row r="270" spans="1:18" x14ac:dyDescent="0.15">
      <c r="A270" t="s">
        <v>566</v>
      </c>
      <c r="B270" t="s">
        <v>567</v>
      </c>
      <c r="C270" s="42" t="s">
        <v>3480</v>
      </c>
      <c r="D270" s="42"/>
      <c r="E270" s="51" t="s">
        <v>13</v>
      </c>
      <c r="G270" s="12">
        <v>102.307119</v>
      </c>
      <c r="H270" s="13">
        <v>101.807947</v>
      </c>
      <c r="I270" s="13">
        <v>104.08784</v>
      </c>
      <c r="J270" s="13">
        <v>104.22752199999999</v>
      </c>
      <c r="K270" s="14">
        <v>99.101213999999999</v>
      </c>
      <c r="L270" s="15">
        <v>82.130570000000006</v>
      </c>
      <c r="M270" s="16">
        <v>81.668671000000003</v>
      </c>
      <c r="N270" s="16">
        <v>108.12681499999999</v>
      </c>
      <c r="O270" s="16">
        <v>104.137497</v>
      </c>
      <c r="P270" s="17">
        <v>108.23864399999999</v>
      </c>
      <c r="Q270" s="18" t="s">
        <v>16</v>
      </c>
      <c r="R270" s="19" t="s">
        <v>16</v>
      </c>
    </row>
    <row r="271" spans="1:18" x14ac:dyDescent="0.15">
      <c r="A271" t="s">
        <v>568</v>
      </c>
      <c r="B271" t="s">
        <v>569</v>
      </c>
      <c r="C271" s="42" t="s">
        <v>3480</v>
      </c>
      <c r="D271" s="42"/>
      <c r="E271" s="51" t="s">
        <v>13</v>
      </c>
      <c r="G271" s="12">
        <v>101.878905</v>
      </c>
      <c r="H271" s="13">
        <v>103.560124</v>
      </c>
      <c r="I271" s="13">
        <v>103.70433300000001</v>
      </c>
      <c r="J271" s="13">
        <v>102.104963</v>
      </c>
      <c r="K271" s="14">
        <v>99.517392000000001</v>
      </c>
      <c r="L271" s="15">
        <v>95.999831999999998</v>
      </c>
      <c r="M271" s="16">
        <v>109.355789</v>
      </c>
      <c r="N271" s="16">
        <v>115.872024</v>
      </c>
      <c r="O271" s="16">
        <v>119.204402</v>
      </c>
      <c r="P271" s="17">
        <v>113.357856</v>
      </c>
      <c r="Q271" s="18" t="s">
        <v>16</v>
      </c>
      <c r="R271" s="19" t="s">
        <v>16</v>
      </c>
    </row>
    <row r="272" spans="1:18" x14ac:dyDescent="0.15">
      <c r="A272" t="s">
        <v>570</v>
      </c>
      <c r="B272" t="s">
        <v>571</v>
      </c>
      <c r="C272" s="42" t="s">
        <v>342</v>
      </c>
      <c r="D272" s="42"/>
      <c r="E272" s="51" t="s">
        <v>13</v>
      </c>
      <c r="F272" s="49" t="s">
        <v>13</v>
      </c>
      <c r="G272" s="12">
        <v>98.803337999999997</v>
      </c>
      <c r="H272" s="13">
        <v>96.278300000000002</v>
      </c>
      <c r="I272" s="13">
        <v>33.956386999999999</v>
      </c>
      <c r="J272" s="13">
        <v>51.156784000000002</v>
      </c>
      <c r="K272" s="14">
        <v>29.513238999999999</v>
      </c>
      <c r="L272" s="15">
        <v>81.209755000000001</v>
      </c>
      <c r="M272" s="16">
        <v>58.110505000000003</v>
      </c>
      <c r="N272" s="16">
        <v>25.562963</v>
      </c>
      <c r="O272" s="16">
        <v>14.198308000000001</v>
      </c>
      <c r="P272" s="17">
        <v>9.6931089999999998</v>
      </c>
      <c r="Q272" s="18">
        <v>6.4895999999999995E-2</v>
      </c>
      <c r="R272" s="19">
        <v>8.7795999999999999E-2</v>
      </c>
    </row>
    <row r="273" spans="1:18" x14ac:dyDescent="0.15">
      <c r="A273" t="s">
        <v>572</v>
      </c>
      <c r="B273" t="s">
        <v>573</v>
      </c>
      <c r="C273" s="42" t="s">
        <v>574</v>
      </c>
      <c r="D273" s="42"/>
      <c r="E273" s="51" t="s">
        <v>13</v>
      </c>
      <c r="G273" s="12">
        <v>101.45917300000001</v>
      </c>
      <c r="H273" s="13">
        <v>101.61839999999999</v>
      </c>
      <c r="I273" s="13">
        <v>12.298857</v>
      </c>
      <c r="J273" s="13">
        <v>11.07239</v>
      </c>
      <c r="K273" s="14">
        <v>9.2480999999999994E-2</v>
      </c>
      <c r="L273" s="15">
        <v>106.864</v>
      </c>
      <c r="M273" s="16">
        <v>41.718394000000004</v>
      </c>
      <c r="N273" s="16">
        <v>17.830300000000001</v>
      </c>
      <c r="O273" s="16">
        <v>2.9490090000000002</v>
      </c>
      <c r="P273" s="17">
        <v>-4.3876999999999999E-2</v>
      </c>
      <c r="Q273" s="18">
        <v>0.37902999999999998</v>
      </c>
      <c r="R273" s="19" t="s">
        <v>271</v>
      </c>
    </row>
    <row r="274" spans="1:18" x14ac:dyDescent="0.15">
      <c r="A274" t="s">
        <v>575</v>
      </c>
      <c r="B274" t="s">
        <v>576</v>
      </c>
      <c r="C274" s="42" t="s">
        <v>3518</v>
      </c>
      <c r="D274" s="42"/>
      <c r="E274" s="51" t="s">
        <v>13</v>
      </c>
      <c r="G274" s="12">
        <v>105.801787</v>
      </c>
      <c r="H274" s="13">
        <v>102.271124</v>
      </c>
      <c r="I274" s="13">
        <v>88.914856999999998</v>
      </c>
      <c r="J274" s="13">
        <v>65.290210999999999</v>
      </c>
      <c r="K274" s="14">
        <v>4.2081200000000001</v>
      </c>
      <c r="L274" s="15">
        <v>98.214183000000006</v>
      </c>
      <c r="M274" s="16">
        <v>80.333494999999999</v>
      </c>
      <c r="N274" s="16">
        <v>47.478948000000003</v>
      </c>
      <c r="O274" s="16">
        <v>12.932509</v>
      </c>
      <c r="P274" s="17">
        <v>9.9010000000000001E-3</v>
      </c>
      <c r="Q274" s="18">
        <v>7.5034530000000004</v>
      </c>
      <c r="R274" s="19">
        <v>0.384104</v>
      </c>
    </row>
    <row r="275" spans="1:18" x14ac:dyDescent="0.15">
      <c r="A275" t="s">
        <v>577</v>
      </c>
      <c r="B275" t="s">
        <v>578</v>
      </c>
      <c r="C275" s="42" t="s">
        <v>3538</v>
      </c>
      <c r="D275" s="42"/>
      <c r="E275" s="51" t="s">
        <v>13</v>
      </c>
      <c r="G275" s="12">
        <v>102.91485</v>
      </c>
      <c r="H275" s="13">
        <v>106.003371</v>
      </c>
      <c r="I275" s="13">
        <v>103.88207300000001</v>
      </c>
      <c r="J275" s="13">
        <v>101.997837</v>
      </c>
      <c r="K275" s="14">
        <v>22.111279</v>
      </c>
      <c r="L275" s="15">
        <v>108.29561</v>
      </c>
      <c r="M275" s="16">
        <v>107.043375</v>
      </c>
      <c r="N275" s="16">
        <v>107.008788</v>
      </c>
      <c r="O275" s="16">
        <v>108.888125</v>
      </c>
      <c r="P275" s="17">
        <v>42.420974999999999</v>
      </c>
      <c r="Q275" s="18">
        <v>27.659841</v>
      </c>
      <c r="R275" s="19" t="s">
        <v>16</v>
      </c>
    </row>
    <row r="276" spans="1:18" x14ac:dyDescent="0.15">
      <c r="A276" t="s">
        <v>579</v>
      </c>
      <c r="B276" t="s">
        <v>580</v>
      </c>
      <c r="C276" s="42" t="s">
        <v>3608</v>
      </c>
      <c r="D276" s="42"/>
      <c r="E276" s="51" t="s">
        <v>13</v>
      </c>
      <c r="G276" s="12">
        <v>104.600139</v>
      </c>
      <c r="H276" s="13">
        <v>90.689559000000003</v>
      </c>
      <c r="I276" s="13">
        <v>87.871575000000007</v>
      </c>
      <c r="J276" s="13">
        <v>66.341746999999998</v>
      </c>
      <c r="K276" s="14">
        <v>3.109756</v>
      </c>
      <c r="L276" s="15">
        <v>90.427875999999998</v>
      </c>
      <c r="M276" s="16">
        <v>53.533147999999997</v>
      </c>
      <c r="N276" s="16">
        <v>51.246912000000002</v>
      </c>
      <c r="O276" s="16">
        <v>36.225715999999998</v>
      </c>
      <c r="P276" s="17">
        <v>7.2925329999999997</v>
      </c>
      <c r="Q276" s="18">
        <v>8.1552039999999995</v>
      </c>
      <c r="R276" s="19" t="s">
        <v>16</v>
      </c>
    </row>
    <row r="277" spans="1:18" x14ac:dyDescent="0.15">
      <c r="A277" t="s">
        <v>581</v>
      </c>
      <c r="B277" t="s">
        <v>582</v>
      </c>
      <c r="C277" s="42" t="s">
        <v>3609</v>
      </c>
      <c r="D277" s="42"/>
      <c r="E277" s="51" t="s">
        <v>13</v>
      </c>
      <c r="G277" s="12">
        <v>99.899180000000001</v>
      </c>
      <c r="H277" s="13">
        <v>96.164354000000003</v>
      </c>
      <c r="I277" s="13">
        <v>98.413754999999995</v>
      </c>
      <c r="J277" s="13">
        <v>87.481189000000001</v>
      </c>
      <c r="K277" s="14">
        <v>21.101527000000001</v>
      </c>
      <c r="L277" s="15">
        <v>94.472938999999997</v>
      </c>
      <c r="M277" s="16">
        <v>92.373943999999995</v>
      </c>
      <c r="N277" s="16">
        <v>89.816101000000003</v>
      </c>
      <c r="O277" s="16">
        <v>70.043328000000002</v>
      </c>
      <c r="P277" s="17">
        <v>42.057476999999999</v>
      </c>
      <c r="Q277" s="18">
        <v>6.6318970000000004</v>
      </c>
      <c r="R277" s="19" t="s">
        <v>16</v>
      </c>
    </row>
    <row r="278" spans="1:18" x14ac:dyDescent="0.15">
      <c r="A278" t="s">
        <v>583</v>
      </c>
      <c r="B278" t="s">
        <v>584</v>
      </c>
      <c r="C278" s="42" t="s">
        <v>3610</v>
      </c>
      <c r="D278" s="42"/>
      <c r="E278" s="51" t="s">
        <v>13</v>
      </c>
      <c r="G278" s="12">
        <v>102.44187100000001</v>
      </c>
      <c r="H278" s="13">
        <v>95.240520000000004</v>
      </c>
      <c r="I278" s="13">
        <v>78.652956000000003</v>
      </c>
      <c r="J278" s="13">
        <v>19.545947000000002</v>
      </c>
      <c r="K278" s="14">
        <v>-8.1304000000000001E-2</v>
      </c>
      <c r="L278" s="15">
        <v>101.487559</v>
      </c>
      <c r="M278" s="16">
        <v>105.70250299999999</v>
      </c>
      <c r="N278" s="16">
        <v>95.031137999999999</v>
      </c>
      <c r="O278" s="16">
        <v>6.8373480000000004</v>
      </c>
      <c r="P278" s="17">
        <v>-3.6621000000000001E-2</v>
      </c>
      <c r="Q278" s="18">
        <v>1.4913540000000001</v>
      </c>
      <c r="R278" s="19">
        <v>1.4957400000000001</v>
      </c>
    </row>
    <row r="279" spans="1:18" x14ac:dyDescent="0.15">
      <c r="A279" t="s">
        <v>585</v>
      </c>
      <c r="B279" t="s">
        <v>586</v>
      </c>
      <c r="C279" s="42" t="s">
        <v>574</v>
      </c>
      <c r="D279" s="42"/>
      <c r="E279" s="51" t="s">
        <v>36</v>
      </c>
      <c r="F279" s="49" t="s">
        <v>36</v>
      </c>
      <c r="G279" s="12">
        <v>86.952212000000003</v>
      </c>
      <c r="H279" s="13">
        <v>74.037800000000004</v>
      </c>
      <c r="I279" s="13">
        <v>10.089005</v>
      </c>
      <c r="J279" s="13">
        <v>0.11271399999999999</v>
      </c>
      <c r="K279" s="14">
        <v>5.0008999999999998E-2</v>
      </c>
      <c r="L279" s="15">
        <v>96.570102000000006</v>
      </c>
      <c r="M279" s="16">
        <v>74.489390999999998</v>
      </c>
      <c r="N279" s="16">
        <v>0.273233</v>
      </c>
      <c r="O279" s="16">
        <v>0.117255</v>
      </c>
      <c r="P279" s="17">
        <v>8.1719E-2</v>
      </c>
      <c r="Q279" s="18">
        <v>0.143453</v>
      </c>
      <c r="R279" s="19">
        <v>7.2469000000000006E-2</v>
      </c>
    </row>
    <row r="280" spans="1:18" x14ac:dyDescent="0.15">
      <c r="A280" t="s">
        <v>587</v>
      </c>
      <c r="B280" t="s">
        <v>588</v>
      </c>
      <c r="C280" s="42" t="s">
        <v>3611</v>
      </c>
      <c r="D280" s="42"/>
      <c r="E280" s="51" t="s">
        <v>13</v>
      </c>
      <c r="G280" s="12">
        <v>98.238365000000002</v>
      </c>
      <c r="H280" s="13">
        <v>91.625371999999999</v>
      </c>
      <c r="I280" s="13">
        <v>98.374149000000003</v>
      </c>
      <c r="J280" s="13">
        <v>97.177430000000001</v>
      </c>
      <c r="K280" s="14">
        <v>4.2556929999999999</v>
      </c>
      <c r="L280" s="15">
        <v>104.22165800000001</v>
      </c>
      <c r="M280" s="16">
        <v>105.144575</v>
      </c>
      <c r="N280" s="16">
        <v>113.077637</v>
      </c>
      <c r="O280" s="16">
        <v>103.24021399999999</v>
      </c>
      <c r="P280" s="17">
        <v>1.686059</v>
      </c>
      <c r="Q280" s="18">
        <v>35.117609999999999</v>
      </c>
      <c r="R280" s="19">
        <v>7.2411279999999998</v>
      </c>
    </row>
    <row r="281" spans="1:18" x14ac:dyDescent="0.15">
      <c r="A281" t="s">
        <v>589</v>
      </c>
      <c r="B281" t="s">
        <v>590</v>
      </c>
      <c r="C281" s="42" t="s">
        <v>3612</v>
      </c>
      <c r="D281" s="42"/>
      <c r="E281" s="51" t="s">
        <v>13</v>
      </c>
      <c r="G281" s="12">
        <v>86.780260999999996</v>
      </c>
      <c r="H281" s="13">
        <v>103.072873</v>
      </c>
      <c r="I281" s="13">
        <v>97.835829000000004</v>
      </c>
      <c r="J281" s="13">
        <v>90.153073000000006</v>
      </c>
      <c r="K281" s="14">
        <v>38.738793000000001</v>
      </c>
      <c r="L281" s="15">
        <v>100.350138</v>
      </c>
      <c r="M281" s="16">
        <v>102.938091</v>
      </c>
      <c r="N281" s="16">
        <v>97.698978999999994</v>
      </c>
      <c r="O281" s="16">
        <v>57.531418000000002</v>
      </c>
      <c r="P281" s="17">
        <v>25.421837</v>
      </c>
      <c r="Q281" s="18" t="s">
        <v>16</v>
      </c>
      <c r="R281" s="19">
        <v>4.189019</v>
      </c>
    </row>
    <row r="282" spans="1:18" x14ac:dyDescent="0.15">
      <c r="A282" t="s">
        <v>591</v>
      </c>
      <c r="B282" t="s">
        <v>592</v>
      </c>
      <c r="C282" s="42" t="s">
        <v>3613</v>
      </c>
      <c r="D282" s="42"/>
      <c r="E282" s="51" t="s">
        <v>13</v>
      </c>
      <c r="G282" s="12">
        <v>102.68185699999999</v>
      </c>
      <c r="H282" s="13">
        <v>89.497196000000002</v>
      </c>
      <c r="I282" s="13">
        <v>94.770349999999993</v>
      </c>
      <c r="J282" s="13">
        <v>71.184507999999994</v>
      </c>
      <c r="K282" s="14">
        <v>75.544201999999999</v>
      </c>
      <c r="L282" s="15">
        <v>100.511948</v>
      </c>
      <c r="M282" s="16">
        <v>95.669021999999998</v>
      </c>
      <c r="N282" s="16">
        <v>97.479050000000001</v>
      </c>
      <c r="O282" s="16">
        <v>45.818252999999999</v>
      </c>
      <c r="P282" s="17">
        <v>63.011957000000002</v>
      </c>
      <c r="Q282" s="18" t="s">
        <v>16</v>
      </c>
      <c r="R282" s="19" t="s">
        <v>16</v>
      </c>
    </row>
    <row r="283" spans="1:18" x14ac:dyDescent="0.15">
      <c r="A283" t="s">
        <v>593</v>
      </c>
      <c r="B283" t="s">
        <v>594</v>
      </c>
      <c r="C283" s="42" t="s">
        <v>357</v>
      </c>
      <c r="D283" s="42"/>
      <c r="E283" s="51" t="s">
        <v>36</v>
      </c>
      <c r="F283" s="49" t="s">
        <v>36</v>
      </c>
      <c r="G283" s="12">
        <v>95.480734999999996</v>
      </c>
      <c r="H283" s="13">
        <v>0.30862299999999998</v>
      </c>
      <c r="I283" s="13">
        <v>8.3941000000000002E-2</v>
      </c>
      <c r="J283" s="13">
        <v>4.4506999999999998E-2</v>
      </c>
      <c r="K283" s="14">
        <v>-8.3825999999999998E-2</v>
      </c>
      <c r="L283" s="15">
        <v>100.00373</v>
      </c>
      <c r="M283" s="16">
        <v>0.10552300000000001</v>
      </c>
      <c r="N283" s="16">
        <v>8.6130000000000009E-3</v>
      </c>
      <c r="O283" s="16">
        <v>-4.4081000000000002E-2</v>
      </c>
      <c r="P283" s="17">
        <v>-0.139567</v>
      </c>
      <c r="Q283" s="18">
        <v>2.7404000000000001E-2</v>
      </c>
      <c r="R283" s="19">
        <v>1.4588E-2</v>
      </c>
    </row>
    <row r="284" spans="1:18" x14ac:dyDescent="0.15">
      <c r="A284" t="s">
        <v>595</v>
      </c>
      <c r="B284" t="s">
        <v>596</v>
      </c>
      <c r="C284" s="42" t="s">
        <v>3614</v>
      </c>
      <c r="D284" s="42"/>
      <c r="E284" s="51" t="s">
        <v>13</v>
      </c>
      <c r="G284" s="12">
        <v>102.17643700000001</v>
      </c>
      <c r="H284" s="13">
        <v>107.085284</v>
      </c>
      <c r="I284" s="13">
        <v>101.845776</v>
      </c>
      <c r="J284" s="13">
        <v>98.595106000000001</v>
      </c>
      <c r="K284" s="14">
        <v>6.1242999999999999E-2</v>
      </c>
      <c r="L284" s="15">
        <v>102.985291</v>
      </c>
      <c r="M284" s="16">
        <v>108.254785</v>
      </c>
      <c r="N284" s="16">
        <v>116.2244</v>
      </c>
      <c r="O284" s="16">
        <v>87.325057999999999</v>
      </c>
      <c r="P284" s="17">
        <v>0.108914</v>
      </c>
      <c r="Q284" s="18">
        <v>8.0319780000000005</v>
      </c>
      <c r="R284" s="19">
        <v>5.6058130000000004</v>
      </c>
    </row>
    <row r="285" spans="1:18" x14ac:dyDescent="0.15">
      <c r="A285" t="s">
        <v>597</v>
      </c>
      <c r="B285" t="s">
        <v>598</v>
      </c>
      <c r="C285" s="42" t="s">
        <v>3533</v>
      </c>
      <c r="D285" s="42"/>
      <c r="E285" s="51" t="s">
        <v>13</v>
      </c>
      <c r="G285" s="12">
        <v>100.959771</v>
      </c>
      <c r="H285" s="13">
        <v>100.560215</v>
      </c>
      <c r="I285" s="13">
        <v>101.418593</v>
      </c>
      <c r="J285" s="13">
        <v>86.061794000000006</v>
      </c>
      <c r="K285" s="14">
        <v>3.5760869999999998</v>
      </c>
      <c r="L285" s="15">
        <v>103.954053</v>
      </c>
      <c r="M285" s="16">
        <v>98.574967999999998</v>
      </c>
      <c r="N285" s="16">
        <v>100.192193</v>
      </c>
      <c r="O285" s="16">
        <v>35.981439999999999</v>
      </c>
      <c r="P285" s="17">
        <v>1.3751869999999999</v>
      </c>
      <c r="Q285" s="18">
        <v>6.348573</v>
      </c>
      <c r="R285" s="19">
        <v>3.7704270000000002</v>
      </c>
    </row>
    <row r="286" spans="1:18" x14ac:dyDescent="0.15">
      <c r="A286" t="s">
        <v>599</v>
      </c>
      <c r="B286" t="s">
        <v>600</v>
      </c>
      <c r="C286" s="42" t="s">
        <v>31</v>
      </c>
      <c r="D286" s="42"/>
      <c r="E286" s="51" t="s">
        <v>36</v>
      </c>
      <c r="F286" s="49" t="s">
        <v>36</v>
      </c>
      <c r="G286" s="12">
        <v>93.573115000000001</v>
      </c>
      <c r="H286" s="13">
        <v>1.0454889999999999</v>
      </c>
      <c r="I286" s="13">
        <v>5.8721000000000002E-2</v>
      </c>
      <c r="J286" s="13">
        <v>1.0991949999999999</v>
      </c>
      <c r="K286" s="14">
        <v>29.652346999999999</v>
      </c>
      <c r="L286" s="15">
        <v>102.128698</v>
      </c>
      <c r="M286" s="16">
        <v>0.104506</v>
      </c>
      <c r="N286" s="16">
        <v>9.8740999999999995E-2</v>
      </c>
      <c r="O286" s="16">
        <v>0.18446100000000001</v>
      </c>
      <c r="P286" s="17">
        <v>47.590573999999997</v>
      </c>
      <c r="Q286" s="18">
        <v>2.4230999999999999E-2</v>
      </c>
      <c r="R286" s="19">
        <v>2.5795999999999999E-2</v>
      </c>
    </row>
    <row r="287" spans="1:18" x14ac:dyDescent="0.15">
      <c r="A287" t="s">
        <v>601</v>
      </c>
      <c r="B287" t="s">
        <v>602</v>
      </c>
      <c r="C287" s="42" t="s">
        <v>3579</v>
      </c>
      <c r="D287" s="42"/>
      <c r="E287" s="51" t="s">
        <v>13</v>
      </c>
      <c r="G287" s="12">
        <v>100.190636</v>
      </c>
      <c r="H287" s="13">
        <v>102.213234</v>
      </c>
      <c r="I287" s="13">
        <v>96.194559999999996</v>
      </c>
      <c r="J287" s="13">
        <v>93.544455999999997</v>
      </c>
      <c r="K287" s="14">
        <v>18.337420999999999</v>
      </c>
      <c r="L287" s="15">
        <v>95.435665</v>
      </c>
      <c r="M287" s="16">
        <v>97.837868</v>
      </c>
      <c r="N287" s="16">
        <v>98.049387999999993</v>
      </c>
      <c r="O287" s="16">
        <v>81.947057999999998</v>
      </c>
      <c r="P287" s="17">
        <v>12.092124999999999</v>
      </c>
      <c r="Q287" s="18">
        <v>22.025210000000001</v>
      </c>
      <c r="R287" s="19">
        <v>5.9840489999999997</v>
      </c>
    </row>
    <row r="288" spans="1:18" x14ac:dyDescent="0.15">
      <c r="A288" t="s">
        <v>603</v>
      </c>
      <c r="B288" t="s">
        <v>604</v>
      </c>
      <c r="C288" s="42" t="s">
        <v>3615</v>
      </c>
      <c r="D288" s="42"/>
      <c r="E288" s="51" t="s">
        <v>13</v>
      </c>
      <c r="G288" s="12">
        <v>102.238855</v>
      </c>
      <c r="H288" s="13">
        <v>101.661559</v>
      </c>
      <c r="I288" s="13">
        <v>103.922825</v>
      </c>
      <c r="J288" s="13">
        <v>107.545883</v>
      </c>
      <c r="K288" s="14">
        <v>15.002151</v>
      </c>
      <c r="L288" s="15">
        <v>105.32727300000001</v>
      </c>
      <c r="M288" s="16">
        <v>103.606831</v>
      </c>
      <c r="N288" s="16">
        <v>113.619696</v>
      </c>
      <c r="O288" s="16">
        <v>99.175687999999994</v>
      </c>
      <c r="P288" s="17">
        <v>6.9576549999999999</v>
      </c>
      <c r="Q288" s="18">
        <v>38.873913999999999</v>
      </c>
      <c r="R288" s="19">
        <v>6.676736</v>
      </c>
    </row>
    <row r="289" spans="1:18" x14ac:dyDescent="0.15">
      <c r="A289" t="s">
        <v>605</v>
      </c>
      <c r="B289" t="s">
        <v>606</v>
      </c>
      <c r="C289" s="42" t="s">
        <v>3616</v>
      </c>
      <c r="D289" s="42"/>
      <c r="E289" s="51" t="s">
        <v>13</v>
      </c>
      <c r="G289" s="12">
        <v>87.221716000000001</v>
      </c>
      <c r="H289" s="13">
        <v>95.466406000000006</v>
      </c>
      <c r="I289" s="13">
        <v>102.779926</v>
      </c>
      <c r="J289" s="13">
        <v>90.698959000000002</v>
      </c>
      <c r="K289" s="14">
        <v>89.694767999999996</v>
      </c>
      <c r="L289" s="15">
        <v>103.072368</v>
      </c>
      <c r="M289" s="16">
        <v>97.647099999999995</v>
      </c>
      <c r="N289" s="16">
        <v>111.00122500000001</v>
      </c>
      <c r="O289" s="16">
        <v>104.99063099999999</v>
      </c>
      <c r="P289" s="17">
        <v>116.42778199999999</v>
      </c>
      <c r="Q289" s="18" t="s">
        <v>16</v>
      </c>
      <c r="R289" s="19" t="s">
        <v>16</v>
      </c>
    </row>
    <row r="290" spans="1:18" x14ac:dyDescent="0.15">
      <c r="A290" t="s">
        <v>607</v>
      </c>
      <c r="B290" t="s">
        <v>608</v>
      </c>
      <c r="C290" s="42" t="s">
        <v>3605</v>
      </c>
      <c r="D290" s="42"/>
      <c r="E290" s="51" t="s">
        <v>13</v>
      </c>
      <c r="G290" s="12">
        <v>91.029964000000007</v>
      </c>
      <c r="H290" s="13">
        <v>101.811156</v>
      </c>
      <c r="I290" s="13">
        <v>87.204750000000004</v>
      </c>
      <c r="J290" s="13">
        <v>90.838353999999995</v>
      </c>
      <c r="K290" s="14">
        <v>93.480491000000001</v>
      </c>
      <c r="L290" s="15">
        <v>96.311721000000006</v>
      </c>
      <c r="M290" s="16">
        <v>99.467775000000003</v>
      </c>
      <c r="N290" s="16">
        <v>97.173535000000001</v>
      </c>
      <c r="O290" s="16">
        <v>99.244114999999994</v>
      </c>
      <c r="P290" s="17">
        <v>100.555148</v>
      </c>
      <c r="Q290" s="18" t="s">
        <v>16</v>
      </c>
      <c r="R290" s="19" t="s">
        <v>16</v>
      </c>
    </row>
    <row r="291" spans="1:18" x14ac:dyDescent="0.15">
      <c r="A291" t="s">
        <v>609</v>
      </c>
      <c r="B291" t="s">
        <v>610</v>
      </c>
      <c r="C291" s="42" t="s">
        <v>611</v>
      </c>
      <c r="D291" s="42"/>
      <c r="E291" s="51" t="s">
        <v>36</v>
      </c>
      <c r="F291" s="49" t="s">
        <v>36</v>
      </c>
      <c r="G291" s="12">
        <v>100.516654</v>
      </c>
      <c r="H291" s="13">
        <v>8.3771210000000007</v>
      </c>
      <c r="I291" s="13">
        <v>14.969996</v>
      </c>
      <c r="J291" s="13">
        <v>3.7269450000000002</v>
      </c>
      <c r="K291" s="14">
        <v>-0.111969</v>
      </c>
      <c r="L291" s="15">
        <v>86.469550999999996</v>
      </c>
      <c r="M291" s="16">
        <v>1.412622</v>
      </c>
      <c r="N291" s="16">
        <v>2.3190599999999999</v>
      </c>
      <c r="O291" s="16">
        <v>5.8973399999999998</v>
      </c>
      <c r="P291" s="17">
        <v>-4.5641000000000001E-2</v>
      </c>
      <c r="Q291" s="18" t="s">
        <v>271</v>
      </c>
      <c r="R291" s="19">
        <v>1.983E-2</v>
      </c>
    </row>
    <row r="292" spans="1:18" x14ac:dyDescent="0.15">
      <c r="A292" t="s">
        <v>612</v>
      </c>
      <c r="B292" t="s">
        <v>613</v>
      </c>
      <c r="C292" s="42" t="s">
        <v>3617</v>
      </c>
      <c r="D292" s="42"/>
      <c r="E292" s="51" t="s">
        <v>13</v>
      </c>
      <c r="G292" s="12">
        <v>100.27305800000001</v>
      </c>
      <c r="H292" s="13">
        <v>101.870537</v>
      </c>
      <c r="I292" s="13">
        <v>102.402781</v>
      </c>
      <c r="J292" s="13">
        <v>106.03271700000001</v>
      </c>
      <c r="K292" s="14">
        <v>104.514909</v>
      </c>
      <c r="L292" s="15">
        <v>97.229958999999994</v>
      </c>
      <c r="M292" s="16">
        <v>101.71488100000001</v>
      </c>
      <c r="N292" s="16">
        <v>98.027957999999998</v>
      </c>
      <c r="O292" s="16">
        <v>97.875709999999998</v>
      </c>
      <c r="P292" s="17">
        <v>105.504546</v>
      </c>
      <c r="Q292" s="18" t="s">
        <v>16</v>
      </c>
      <c r="R292" s="19" t="s">
        <v>16</v>
      </c>
    </row>
    <row r="293" spans="1:18" x14ac:dyDescent="0.15">
      <c r="A293" t="s">
        <v>614</v>
      </c>
      <c r="B293" t="s">
        <v>615</v>
      </c>
      <c r="C293" s="42" t="s">
        <v>3618</v>
      </c>
      <c r="D293" s="42"/>
      <c r="E293" s="51" t="s">
        <v>13</v>
      </c>
      <c r="G293" s="12">
        <v>98.054435999999995</v>
      </c>
      <c r="H293" s="13">
        <v>100.04763</v>
      </c>
      <c r="I293" s="13">
        <v>72.975317000000004</v>
      </c>
      <c r="J293" s="13">
        <v>63.468795</v>
      </c>
      <c r="K293" s="14">
        <v>-8.2449999999999996E-2</v>
      </c>
      <c r="L293" s="15">
        <v>96.716858000000002</v>
      </c>
      <c r="M293" s="16">
        <v>98.192075000000003</v>
      </c>
      <c r="N293" s="16">
        <v>62.353050000000003</v>
      </c>
      <c r="O293" s="16">
        <v>54.814545000000003</v>
      </c>
      <c r="P293" s="17">
        <v>3.9197999999999997E-2</v>
      </c>
      <c r="Q293" s="18">
        <v>7.810632</v>
      </c>
      <c r="R293" s="19">
        <v>2.8736959999999998</v>
      </c>
    </row>
    <row r="294" spans="1:18" x14ac:dyDescent="0.15">
      <c r="A294" t="s">
        <v>616</v>
      </c>
      <c r="B294" t="s">
        <v>617</v>
      </c>
      <c r="C294" s="42" t="s">
        <v>3605</v>
      </c>
      <c r="D294" s="42"/>
      <c r="E294" s="51" t="s">
        <v>13</v>
      </c>
      <c r="G294" s="12">
        <v>100.703622</v>
      </c>
      <c r="H294" s="13">
        <v>100.652897</v>
      </c>
      <c r="I294" s="13">
        <v>105.54540900000001</v>
      </c>
      <c r="J294" s="13">
        <v>95.672517999999997</v>
      </c>
      <c r="K294" s="14">
        <v>74.314755000000005</v>
      </c>
      <c r="L294" s="15">
        <v>99.507040000000003</v>
      </c>
      <c r="M294" s="16">
        <v>94.053832</v>
      </c>
      <c r="N294" s="16">
        <v>101.36576100000001</v>
      </c>
      <c r="O294" s="16">
        <v>96.770908000000006</v>
      </c>
      <c r="P294" s="17">
        <v>96.443082000000004</v>
      </c>
      <c r="Q294" s="18" t="s">
        <v>16</v>
      </c>
      <c r="R294" s="19" t="s">
        <v>16</v>
      </c>
    </row>
    <row r="295" spans="1:18" x14ac:dyDescent="0.15">
      <c r="A295" t="s">
        <v>618</v>
      </c>
      <c r="B295" t="s">
        <v>619</v>
      </c>
      <c r="C295" s="42" t="s">
        <v>3567</v>
      </c>
      <c r="D295" s="42"/>
      <c r="E295" s="51" t="s">
        <v>13</v>
      </c>
      <c r="G295" s="12">
        <v>101.35136</v>
      </c>
      <c r="H295" s="13">
        <v>99.613339999999994</v>
      </c>
      <c r="I295" s="13">
        <v>91.113189000000006</v>
      </c>
      <c r="J295" s="13">
        <v>101.90292100000001</v>
      </c>
      <c r="K295" s="14">
        <v>86.111429999999999</v>
      </c>
      <c r="L295" s="15">
        <v>95.048635000000004</v>
      </c>
      <c r="M295" s="16">
        <v>94.952471000000003</v>
      </c>
      <c r="N295" s="16">
        <v>94.870073000000005</v>
      </c>
      <c r="O295" s="16">
        <v>94.645938999999998</v>
      </c>
      <c r="P295" s="17">
        <v>87.915334999999999</v>
      </c>
      <c r="Q295" s="18" t="s">
        <v>16</v>
      </c>
      <c r="R295" s="19" t="s">
        <v>16</v>
      </c>
    </row>
    <row r="296" spans="1:18" x14ac:dyDescent="0.15">
      <c r="A296" t="s">
        <v>620</v>
      </c>
      <c r="B296" t="s">
        <v>621</v>
      </c>
      <c r="C296" s="42" t="s">
        <v>387</v>
      </c>
      <c r="D296" s="42"/>
      <c r="E296" s="51" t="s">
        <v>13</v>
      </c>
      <c r="G296" s="12">
        <v>105.188783</v>
      </c>
      <c r="H296" s="13">
        <v>105.444703</v>
      </c>
      <c r="I296" s="13">
        <v>105.396385</v>
      </c>
      <c r="J296" s="13">
        <v>85.716116</v>
      </c>
      <c r="K296" s="14">
        <v>2.3182670000000001</v>
      </c>
      <c r="L296" s="15">
        <v>97.673683999999994</v>
      </c>
      <c r="M296" s="16">
        <v>97.771339999999995</v>
      </c>
      <c r="N296" s="16">
        <v>103.226854</v>
      </c>
      <c r="O296" s="16">
        <v>58.655141</v>
      </c>
      <c r="P296" s="17">
        <v>19.450914999999998</v>
      </c>
      <c r="Q296" s="18">
        <v>5.8984930000000002</v>
      </c>
      <c r="R296" s="19">
        <v>4.9846750000000002</v>
      </c>
    </row>
    <row r="297" spans="1:18" x14ac:dyDescent="0.15">
      <c r="A297" t="s">
        <v>622</v>
      </c>
      <c r="B297" t="s">
        <v>623</v>
      </c>
      <c r="C297" s="42" t="s">
        <v>3518</v>
      </c>
      <c r="D297" s="42"/>
      <c r="E297" s="51" t="s">
        <v>13</v>
      </c>
      <c r="G297" s="12">
        <v>90.164995000000005</v>
      </c>
      <c r="H297" s="13">
        <v>96.564195999999995</v>
      </c>
      <c r="I297" s="13">
        <v>94.701856000000006</v>
      </c>
      <c r="J297" s="13">
        <v>84.551207000000005</v>
      </c>
      <c r="K297" s="14">
        <v>0.38685999999999998</v>
      </c>
      <c r="L297" s="15">
        <v>90.519088999999994</v>
      </c>
      <c r="M297" s="16">
        <v>92.042726999999999</v>
      </c>
      <c r="N297" s="16">
        <v>43.429138000000002</v>
      </c>
      <c r="O297" s="16">
        <v>36.901237999999999</v>
      </c>
      <c r="P297" s="17">
        <v>0.24848000000000001</v>
      </c>
      <c r="Q297" s="18">
        <v>6.7713869999999998</v>
      </c>
      <c r="R297" s="19">
        <v>0.69785399999999997</v>
      </c>
    </row>
    <row r="298" spans="1:18" x14ac:dyDescent="0.15">
      <c r="A298" t="s">
        <v>624</v>
      </c>
      <c r="B298" t="s">
        <v>625</v>
      </c>
      <c r="C298" s="42" t="s">
        <v>387</v>
      </c>
      <c r="D298" s="42"/>
      <c r="E298" s="51" t="s">
        <v>13</v>
      </c>
      <c r="G298" s="12">
        <v>96.770193000000006</v>
      </c>
      <c r="H298" s="13">
        <v>98.329498999999998</v>
      </c>
      <c r="I298" s="13">
        <v>96.837311</v>
      </c>
      <c r="J298" s="13">
        <v>81.444288</v>
      </c>
      <c r="K298" s="14">
        <v>23.606390000000001</v>
      </c>
      <c r="L298" s="15">
        <v>102.211977</v>
      </c>
      <c r="M298" s="16">
        <v>97.329243000000005</v>
      </c>
      <c r="N298" s="16">
        <v>83.626334999999997</v>
      </c>
      <c r="O298" s="16">
        <v>88.277136999999996</v>
      </c>
      <c r="P298" s="17">
        <v>28.300656</v>
      </c>
      <c r="Q298" s="18">
        <v>13.198639</v>
      </c>
      <c r="R298" s="19">
        <v>27.525379000000001</v>
      </c>
    </row>
    <row r="299" spans="1:18" x14ac:dyDescent="0.15">
      <c r="A299" t="s">
        <v>626</v>
      </c>
      <c r="B299" t="s">
        <v>627</v>
      </c>
      <c r="C299" s="42" t="s">
        <v>574</v>
      </c>
      <c r="D299" s="42"/>
      <c r="E299" s="51" t="s">
        <v>13</v>
      </c>
      <c r="G299" s="12">
        <v>104.289137</v>
      </c>
      <c r="H299" s="13">
        <v>104.971839</v>
      </c>
      <c r="I299" s="13">
        <v>99.340455000000006</v>
      </c>
      <c r="J299" s="13">
        <v>105.66124600000001</v>
      </c>
      <c r="K299" s="14">
        <v>5.4996000000000003E-2</v>
      </c>
      <c r="L299" s="15">
        <v>101.607934</v>
      </c>
      <c r="M299" s="16">
        <v>101.28594</v>
      </c>
      <c r="N299" s="16">
        <v>98.160133000000002</v>
      </c>
      <c r="O299" s="16">
        <v>106.140395</v>
      </c>
      <c r="P299" s="17">
        <v>0.13658300000000001</v>
      </c>
      <c r="Q299" s="18">
        <v>31.648942999999999</v>
      </c>
      <c r="R299" s="19">
        <v>33.293647999999997</v>
      </c>
    </row>
    <row r="300" spans="1:18" x14ac:dyDescent="0.15">
      <c r="A300" t="s">
        <v>628</v>
      </c>
      <c r="B300" t="s">
        <v>629</v>
      </c>
      <c r="C300" s="42" t="s">
        <v>3518</v>
      </c>
      <c r="D300" s="42"/>
      <c r="E300" s="51" t="s">
        <v>13</v>
      </c>
      <c r="G300" s="12">
        <v>97.804534000000004</v>
      </c>
      <c r="H300" s="13">
        <v>79.550365999999997</v>
      </c>
      <c r="I300" s="13">
        <v>67.978373000000005</v>
      </c>
      <c r="J300" s="13">
        <v>55.077603000000003</v>
      </c>
      <c r="K300" s="14">
        <v>38.349725999999997</v>
      </c>
      <c r="L300" s="15">
        <v>81.294594000000004</v>
      </c>
      <c r="M300" s="16">
        <v>33.879800000000003</v>
      </c>
      <c r="N300" s="16">
        <v>4.0137320000000001</v>
      </c>
      <c r="O300" s="16">
        <v>4.9938190000000002</v>
      </c>
      <c r="P300" s="17">
        <v>4.1719480000000004</v>
      </c>
      <c r="Q300" s="18" t="s">
        <v>16</v>
      </c>
      <c r="R300" s="19">
        <v>4.7399999999999998E-2</v>
      </c>
    </row>
    <row r="301" spans="1:18" x14ac:dyDescent="0.15">
      <c r="A301" t="s">
        <v>630</v>
      </c>
      <c r="B301" t="s">
        <v>631</v>
      </c>
      <c r="C301" s="42" t="s">
        <v>3610</v>
      </c>
      <c r="D301" s="42"/>
      <c r="E301" s="51" t="s">
        <v>13</v>
      </c>
      <c r="G301" s="12">
        <v>96.729556000000002</v>
      </c>
      <c r="H301" s="13">
        <v>98.610983000000004</v>
      </c>
      <c r="I301" s="13">
        <v>103.507335</v>
      </c>
      <c r="J301" s="13">
        <v>97.727787000000006</v>
      </c>
      <c r="K301" s="14">
        <v>10.560148999999999</v>
      </c>
      <c r="L301" s="15">
        <v>95.851787999999999</v>
      </c>
      <c r="M301" s="16">
        <v>93.758829000000006</v>
      </c>
      <c r="N301" s="16">
        <v>104.860152</v>
      </c>
      <c r="O301" s="16">
        <v>99.397651999999994</v>
      </c>
      <c r="P301" s="17">
        <v>0.28394900000000001</v>
      </c>
      <c r="Q301" s="18">
        <v>8.4405929999999998</v>
      </c>
      <c r="R301" s="19">
        <v>14.151916</v>
      </c>
    </row>
    <row r="302" spans="1:18" x14ac:dyDescent="0.15">
      <c r="A302" t="s">
        <v>632</v>
      </c>
      <c r="B302" t="s">
        <v>633</v>
      </c>
      <c r="C302" s="42" t="s">
        <v>3619</v>
      </c>
      <c r="D302" s="42"/>
      <c r="E302" s="51" t="s">
        <v>13</v>
      </c>
      <c r="G302" s="12">
        <v>103.64105499999999</v>
      </c>
      <c r="H302" s="13">
        <v>101.872141</v>
      </c>
      <c r="I302" s="13">
        <v>101.64035199999999</v>
      </c>
      <c r="J302" s="13">
        <v>94.831220000000002</v>
      </c>
      <c r="K302" s="14">
        <v>2.031568</v>
      </c>
      <c r="L302" s="15">
        <v>112.74838699999999</v>
      </c>
      <c r="M302" s="16">
        <v>110.963926</v>
      </c>
      <c r="N302" s="16">
        <v>106.701104</v>
      </c>
      <c r="O302" s="16">
        <v>97.001144999999994</v>
      </c>
      <c r="P302" s="17">
        <v>-0.102064</v>
      </c>
      <c r="Q302" s="18">
        <v>12.358755</v>
      </c>
      <c r="R302" s="19">
        <v>6.3613840000000001</v>
      </c>
    </row>
    <row r="303" spans="1:18" x14ac:dyDescent="0.15">
      <c r="A303" t="s">
        <v>634</v>
      </c>
      <c r="B303" t="s">
        <v>635</v>
      </c>
      <c r="C303" s="42" t="s">
        <v>3620</v>
      </c>
      <c r="D303" s="42"/>
      <c r="E303" s="51" t="s">
        <v>13</v>
      </c>
      <c r="G303" s="12">
        <v>97.082628</v>
      </c>
      <c r="H303" s="13">
        <v>103.353325</v>
      </c>
      <c r="I303" s="13">
        <v>104.76085500000001</v>
      </c>
      <c r="J303" s="13">
        <v>108.64837300000001</v>
      </c>
      <c r="K303" s="14">
        <v>85.579758999999996</v>
      </c>
      <c r="L303" s="15">
        <v>104.774635</v>
      </c>
      <c r="M303" s="16">
        <v>85.362986000000006</v>
      </c>
      <c r="N303" s="16">
        <v>105.117041</v>
      </c>
      <c r="O303" s="16">
        <v>101.937727</v>
      </c>
      <c r="P303" s="17">
        <v>77.521000999999998</v>
      </c>
      <c r="Q303" s="18" t="s">
        <v>16</v>
      </c>
      <c r="R303" s="19" t="s">
        <v>16</v>
      </c>
    </row>
    <row r="304" spans="1:18" x14ac:dyDescent="0.15">
      <c r="A304" t="s">
        <v>636</v>
      </c>
      <c r="B304" t="s">
        <v>637</v>
      </c>
      <c r="C304" s="42" t="s">
        <v>3540</v>
      </c>
      <c r="D304" s="42"/>
      <c r="E304" s="51" t="s">
        <v>13</v>
      </c>
      <c r="G304" s="12">
        <v>101.58622200000001</v>
      </c>
      <c r="H304" s="13">
        <v>98.707651999999996</v>
      </c>
      <c r="I304" s="13">
        <v>103.556787</v>
      </c>
      <c r="J304" s="13">
        <v>103.463109</v>
      </c>
      <c r="K304" s="14">
        <v>77.626639999999995</v>
      </c>
      <c r="L304" s="15">
        <v>90.450402999999994</v>
      </c>
      <c r="M304" s="16">
        <v>93.636628999999999</v>
      </c>
      <c r="N304" s="16">
        <v>96.816395999999997</v>
      </c>
      <c r="O304" s="16">
        <v>95.015000999999998</v>
      </c>
      <c r="P304" s="17">
        <v>64.996025000000003</v>
      </c>
      <c r="Q304" s="18" t="s">
        <v>16</v>
      </c>
      <c r="R304" s="19" t="s">
        <v>16</v>
      </c>
    </row>
    <row r="305" spans="1:18" x14ac:dyDescent="0.15">
      <c r="A305" t="s">
        <v>638</v>
      </c>
      <c r="B305" t="s">
        <v>639</v>
      </c>
      <c r="C305" s="42" t="s">
        <v>3621</v>
      </c>
      <c r="D305" s="42"/>
      <c r="E305" s="51" t="s">
        <v>13</v>
      </c>
      <c r="G305" s="12">
        <v>93.774520999999993</v>
      </c>
      <c r="H305" s="13">
        <v>96.472262999999998</v>
      </c>
      <c r="I305" s="13">
        <v>99.904526000000004</v>
      </c>
      <c r="J305" s="13">
        <v>93.292692000000002</v>
      </c>
      <c r="K305" s="14">
        <v>83.618684000000002</v>
      </c>
      <c r="L305" s="15">
        <v>92.770949000000002</v>
      </c>
      <c r="M305" s="16">
        <v>97.088412000000005</v>
      </c>
      <c r="N305" s="16">
        <v>102.984821</v>
      </c>
      <c r="O305" s="16">
        <v>110.17376899999999</v>
      </c>
      <c r="P305" s="17">
        <v>94.716762000000003</v>
      </c>
      <c r="Q305" s="18" t="s">
        <v>16</v>
      </c>
      <c r="R305" s="19" t="s">
        <v>16</v>
      </c>
    </row>
    <row r="306" spans="1:18" x14ac:dyDescent="0.15">
      <c r="A306" t="s">
        <v>640</v>
      </c>
      <c r="B306" t="s">
        <v>641</v>
      </c>
      <c r="C306" s="42" t="s">
        <v>3622</v>
      </c>
      <c r="D306" s="42"/>
      <c r="E306" s="51" t="s">
        <v>13</v>
      </c>
      <c r="G306" s="12">
        <v>91.159795000000003</v>
      </c>
      <c r="H306" s="13">
        <v>95.689053000000001</v>
      </c>
      <c r="I306" s="13">
        <v>100.31291400000001</v>
      </c>
      <c r="J306" s="13">
        <v>97.106577999999999</v>
      </c>
      <c r="K306" s="14">
        <v>88.764195999999998</v>
      </c>
      <c r="L306" s="15">
        <v>91.333224000000001</v>
      </c>
      <c r="M306" s="16">
        <v>95.731337999999994</v>
      </c>
      <c r="N306" s="16">
        <v>92.307122000000007</v>
      </c>
      <c r="O306" s="16">
        <v>95.135180000000005</v>
      </c>
      <c r="P306" s="17">
        <v>43.846510000000002</v>
      </c>
      <c r="Q306" s="18" t="s">
        <v>16</v>
      </c>
      <c r="R306" s="19" t="s">
        <v>16</v>
      </c>
    </row>
    <row r="307" spans="1:18" x14ac:dyDescent="0.15">
      <c r="A307" t="s">
        <v>642</v>
      </c>
      <c r="B307" t="s">
        <v>643</v>
      </c>
      <c r="C307" s="42" t="s">
        <v>3623</v>
      </c>
      <c r="D307" s="42"/>
      <c r="E307" s="51" t="s">
        <v>13</v>
      </c>
      <c r="G307" s="12">
        <v>97.422810999999996</v>
      </c>
      <c r="H307" s="13">
        <v>95.856444999999994</v>
      </c>
      <c r="I307" s="13">
        <v>95.542551000000003</v>
      </c>
      <c r="J307" s="13">
        <v>90.527330000000006</v>
      </c>
      <c r="K307" s="14">
        <v>92.801070999999993</v>
      </c>
      <c r="L307" s="15">
        <v>93.701099999999997</v>
      </c>
      <c r="M307" s="16">
        <v>91.462356</v>
      </c>
      <c r="N307" s="16">
        <v>91.488258999999999</v>
      </c>
      <c r="O307" s="16">
        <v>100.955286</v>
      </c>
      <c r="P307" s="17">
        <v>88.353648000000007</v>
      </c>
      <c r="Q307" s="18" t="s">
        <v>16</v>
      </c>
      <c r="R307" s="19" t="s">
        <v>16</v>
      </c>
    </row>
    <row r="308" spans="1:18" x14ac:dyDescent="0.15">
      <c r="A308" t="s">
        <v>644</v>
      </c>
      <c r="B308" t="s">
        <v>645</v>
      </c>
      <c r="C308" s="42" t="s">
        <v>3624</v>
      </c>
      <c r="D308" s="42"/>
      <c r="E308" s="51" t="s">
        <v>13</v>
      </c>
      <c r="G308" s="12">
        <v>99.391090000000005</v>
      </c>
      <c r="H308" s="13">
        <v>103.080235</v>
      </c>
      <c r="I308" s="13">
        <v>104.844294</v>
      </c>
      <c r="J308" s="13">
        <v>103.66912499999999</v>
      </c>
      <c r="K308" s="14">
        <v>104.644533</v>
      </c>
      <c r="L308" s="15">
        <v>99.726192999999995</v>
      </c>
      <c r="M308" s="16">
        <v>101.826914</v>
      </c>
      <c r="N308" s="16">
        <v>104.302688</v>
      </c>
      <c r="O308" s="16">
        <v>90.279633000000004</v>
      </c>
      <c r="P308" s="17">
        <v>104.585385</v>
      </c>
      <c r="Q308" s="18" t="s">
        <v>16</v>
      </c>
      <c r="R308" s="19" t="s">
        <v>16</v>
      </c>
    </row>
    <row r="309" spans="1:18" x14ac:dyDescent="0.15">
      <c r="A309" t="s">
        <v>646</v>
      </c>
      <c r="B309" t="s">
        <v>647</v>
      </c>
      <c r="C309" s="42" t="s">
        <v>648</v>
      </c>
      <c r="D309" s="42"/>
      <c r="E309" s="51" t="s">
        <v>13</v>
      </c>
      <c r="G309" s="12">
        <v>106.59143400000001</v>
      </c>
      <c r="H309" s="13">
        <v>103.67053900000001</v>
      </c>
      <c r="I309" s="13">
        <v>102.15911800000001</v>
      </c>
      <c r="J309" s="13">
        <v>109.78259199999999</v>
      </c>
      <c r="K309" s="14">
        <v>7.0338219999999998</v>
      </c>
      <c r="L309" s="15">
        <v>101.980031</v>
      </c>
      <c r="M309" s="16">
        <v>93.416740000000004</v>
      </c>
      <c r="N309" s="16">
        <v>107.762337</v>
      </c>
      <c r="O309" s="16">
        <v>121.701606</v>
      </c>
      <c r="P309" s="17">
        <v>13.493221</v>
      </c>
      <c r="Q309" s="18">
        <v>36.317537999999999</v>
      </c>
      <c r="R309" s="19">
        <v>22.142067999999998</v>
      </c>
    </row>
    <row r="310" spans="1:18" x14ac:dyDescent="0.15">
      <c r="A310" t="s">
        <v>649</v>
      </c>
      <c r="B310" t="s">
        <v>650</v>
      </c>
      <c r="C310" s="42" t="s">
        <v>3625</v>
      </c>
      <c r="D310" s="42"/>
      <c r="E310" s="51" t="s">
        <v>13</v>
      </c>
      <c r="G310" s="12">
        <v>95.459590000000006</v>
      </c>
      <c r="H310" s="13">
        <v>73.406216000000001</v>
      </c>
      <c r="I310" s="13">
        <v>46.285831000000002</v>
      </c>
      <c r="J310" s="13">
        <v>11.988604</v>
      </c>
      <c r="K310" s="14">
        <v>0.36399700000000001</v>
      </c>
      <c r="L310" s="15">
        <v>95.933255000000003</v>
      </c>
      <c r="M310" s="16">
        <v>83.742935000000003</v>
      </c>
      <c r="N310" s="16">
        <v>32.036743000000001</v>
      </c>
      <c r="O310" s="16">
        <v>8.6328139999999998</v>
      </c>
      <c r="P310" s="17">
        <v>0.25781700000000002</v>
      </c>
      <c r="Q310" s="18">
        <v>0.324189</v>
      </c>
      <c r="R310" s="19">
        <v>0.246728</v>
      </c>
    </row>
    <row r="311" spans="1:18" x14ac:dyDescent="0.15">
      <c r="A311" t="s">
        <v>651</v>
      </c>
      <c r="B311" t="s">
        <v>652</v>
      </c>
      <c r="C311" s="42" t="s">
        <v>31</v>
      </c>
      <c r="D311" s="42"/>
      <c r="E311" s="51" t="s">
        <v>13</v>
      </c>
      <c r="G311" s="12">
        <v>99.191329999999994</v>
      </c>
      <c r="H311" s="13">
        <v>103.485522</v>
      </c>
      <c r="I311" s="13">
        <v>101.228863</v>
      </c>
      <c r="J311" s="13">
        <v>105.04084400000001</v>
      </c>
      <c r="K311" s="14">
        <v>101.713303</v>
      </c>
      <c r="L311" s="15">
        <v>99.233968000000004</v>
      </c>
      <c r="M311" s="16">
        <v>99.606718000000001</v>
      </c>
      <c r="N311" s="16">
        <v>101.05224699999999</v>
      </c>
      <c r="O311" s="16">
        <v>97.763175000000004</v>
      </c>
      <c r="P311" s="17">
        <v>91.272718999999995</v>
      </c>
      <c r="Q311" s="18" t="s">
        <v>16</v>
      </c>
      <c r="R311" s="19" t="s">
        <v>16</v>
      </c>
    </row>
    <row r="312" spans="1:18" x14ac:dyDescent="0.15">
      <c r="A312" t="s">
        <v>653</v>
      </c>
      <c r="B312" t="s">
        <v>654</v>
      </c>
      <c r="C312" s="42" t="s">
        <v>3626</v>
      </c>
      <c r="D312" s="42"/>
      <c r="E312" s="51" t="s">
        <v>13</v>
      </c>
      <c r="G312" s="12">
        <v>96.029112999999995</v>
      </c>
      <c r="H312" s="13">
        <v>102.308939</v>
      </c>
      <c r="I312" s="13">
        <v>95.770165000000006</v>
      </c>
      <c r="J312" s="13">
        <v>101.168586</v>
      </c>
      <c r="K312" s="14">
        <v>103.430196</v>
      </c>
      <c r="L312" s="15">
        <v>92.607983000000004</v>
      </c>
      <c r="M312" s="16">
        <v>95.866609999999994</v>
      </c>
      <c r="N312" s="16">
        <v>94.488941999999994</v>
      </c>
      <c r="O312" s="16">
        <v>91.843868999999998</v>
      </c>
      <c r="P312" s="17">
        <v>100.218163</v>
      </c>
      <c r="Q312" s="18" t="s">
        <v>16</v>
      </c>
      <c r="R312" s="19" t="s">
        <v>16</v>
      </c>
    </row>
    <row r="313" spans="1:18" x14ac:dyDescent="0.15">
      <c r="A313" t="s">
        <v>655</v>
      </c>
      <c r="B313" t="s">
        <v>656</v>
      </c>
      <c r="C313" s="42" t="s">
        <v>31</v>
      </c>
      <c r="D313" s="42"/>
      <c r="E313" s="51" t="s">
        <v>13</v>
      </c>
      <c r="G313" s="12">
        <v>101.03753399999999</v>
      </c>
      <c r="H313" s="13">
        <v>103.15759300000001</v>
      </c>
      <c r="I313" s="13">
        <v>101.84337499999999</v>
      </c>
      <c r="J313" s="13">
        <v>106.73244099999999</v>
      </c>
      <c r="K313" s="14">
        <v>0.83304100000000003</v>
      </c>
      <c r="L313" s="15">
        <v>100.054429</v>
      </c>
      <c r="M313" s="16">
        <v>105.833474</v>
      </c>
      <c r="N313" s="16">
        <v>101.62167100000001</v>
      </c>
      <c r="O313" s="16">
        <v>100.11173599999999</v>
      </c>
      <c r="P313" s="17">
        <v>0.337254</v>
      </c>
      <c r="Q313" s="18">
        <v>29.786052999999999</v>
      </c>
      <c r="R313" s="19">
        <v>26.966121999999999</v>
      </c>
    </row>
    <row r="314" spans="1:18" x14ac:dyDescent="0.15">
      <c r="A314" t="s">
        <v>657</v>
      </c>
      <c r="B314" t="s">
        <v>658</v>
      </c>
      <c r="C314" s="42" t="s">
        <v>3627</v>
      </c>
      <c r="D314" s="42"/>
      <c r="E314" s="51" t="s">
        <v>13</v>
      </c>
      <c r="G314" s="12">
        <v>101.787723</v>
      </c>
      <c r="H314" s="13">
        <v>103.20601000000001</v>
      </c>
      <c r="I314" s="13">
        <v>106.368064</v>
      </c>
      <c r="J314" s="13">
        <v>104.234949</v>
      </c>
      <c r="K314" s="14">
        <v>100.8999</v>
      </c>
      <c r="L314" s="15">
        <v>97.902861000000001</v>
      </c>
      <c r="M314" s="16">
        <v>104.996127</v>
      </c>
      <c r="N314" s="16">
        <v>101.33001899999999</v>
      </c>
      <c r="O314" s="16">
        <v>104.75020600000001</v>
      </c>
      <c r="P314" s="17">
        <v>106.730237</v>
      </c>
      <c r="Q314" s="18" t="s">
        <v>16</v>
      </c>
      <c r="R314" s="19" t="s">
        <v>16</v>
      </c>
    </row>
    <row r="315" spans="1:18" x14ac:dyDescent="0.15">
      <c r="A315" t="s">
        <v>659</v>
      </c>
      <c r="B315" t="s">
        <v>660</v>
      </c>
      <c r="C315" s="42" t="s">
        <v>3628</v>
      </c>
      <c r="D315" s="42"/>
      <c r="E315" s="51" t="s">
        <v>13</v>
      </c>
      <c r="G315" s="12">
        <v>103.597207</v>
      </c>
      <c r="H315" s="13">
        <v>95.221802999999994</v>
      </c>
      <c r="I315" s="13">
        <v>105.553736</v>
      </c>
      <c r="J315" s="13">
        <v>100.492818</v>
      </c>
      <c r="K315" s="14">
        <v>95.826361000000006</v>
      </c>
      <c r="L315" s="15">
        <v>106.208719</v>
      </c>
      <c r="M315" s="16">
        <v>103.590509</v>
      </c>
      <c r="N315" s="16">
        <v>102.494962</v>
      </c>
      <c r="O315" s="16">
        <v>90.736937999999995</v>
      </c>
      <c r="P315" s="17">
        <v>113.03527800000001</v>
      </c>
      <c r="Q315" s="18" t="s">
        <v>16</v>
      </c>
      <c r="R315" s="19" t="s">
        <v>16</v>
      </c>
    </row>
    <row r="316" spans="1:18" x14ac:dyDescent="0.15">
      <c r="A316" t="s">
        <v>661</v>
      </c>
      <c r="B316" t="s">
        <v>662</v>
      </c>
      <c r="C316" s="42" t="s">
        <v>272</v>
      </c>
      <c r="D316" s="42"/>
      <c r="E316" s="51" t="s">
        <v>13</v>
      </c>
      <c r="G316" s="12">
        <v>100.204874</v>
      </c>
      <c r="H316" s="13">
        <v>107.79374900000001</v>
      </c>
      <c r="I316" s="13">
        <v>45.116700999999999</v>
      </c>
      <c r="J316" s="13">
        <v>27.407240999999999</v>
      </c>
      <c r="K316" s="14">
        <v>12.333887000000001</v>
      </c>
      <c r="L316" s="15">
        <v>106.34348</v>
      </c>
      <c r="M316" s="16">
        <v>110.13008499999999</v>
      </c>
      <c r="N316" s="16">
        <v>33.616393000000002</v>
      </c>
      <c r="O316" s="16">
        <v>33.305681999999997</v>
      </c>
      <c r="P316" s="17">
        <v>16.635252000000001</v>
      </c>
      <c r="Q316" s="18">
        <v>0.45881100000000002</v>
      </c>
      <c r="R316" s="19">
        <v>0.402725</v>
      </c>
    </row>
    <row r="317" spans="1:18" x14ac:dyDescent="0.15">
      <c r="A317" t="s">
        <v>663</v>
      </c>
      <c r="B317" t="s">
        <v>664</v>
      </c>
      <c r="C317" s="42" t="s">
        <v>3629</v>
      </c>
      <c r="D317" s="42"/>
      <c r="E317" s="51" t="s">
        <v>13</v>
      </c>
      <c r="G317" s="12">
        <v>100.245566</v>
      </c>
      <c r="H317" s="13">
        <v>94.415419</v>
      </c>
      <c r="I317" s="13">
        <v>49.026930999999998</v>
      </c>
      <c r="J317" s="13">
        <v>0.49243700000000001</v>
      </c>
      <c r="K317" s="14">
        <v>0.38341799999999998</v>
      </c>
      <c r="L317" s="15">
        <v>105.495836</v>
      </c>
      <c r="M317" s="16">
        <v>75.45505</v>
      </c>
      <c r="N317" s="16">
        <v>23.329865000000002</v>
      </c>
      <c r="O317" s="16">
        <v>-3.4026000000000001E-2</v>
      </c>
      <c r="P317" s="17">
        <v>0.15452399999999999</v>
      </c>
      <c r="Q317" s="18">
        <v>0.49196600000000001</v>
      </c>
      <c r="R317" s="19">
        <v>0.11444600000000001</v>
      </c>
    </row>
    <row r="318" spans="1:18" x14ac:dyDescent="0.15">
      <c r="A318" t="s">
        <v>665</v>
      </c>
      <c r="B318" t="s">
        <v>666</v>
      </c>
      <c r="C318" s="42" t="s">
        <v>125</v>
      </c>
      <c r="D318" s="42"/>
      <c r="E318" s="51" t="s">
        <v>36</v>
      </c>
      <c r="F318" s="49" t="s">
        <v>36</v>
      </c>
      <c r="G318" s="12">
        <v>99.8733</v>
      </c>
      <c r="H318" s="13">
        <v>62.430774999999997</v>
      </c>
      <c r="I318" s="13">
        <v>37.820774999999998</v>
      </c>
      <c r="J318" s="13">
        <v>18.098372000000001</v>
      </c>
      <c r="K318" s="14">
        <v>3.73854</v>
      </c>
      <c r="L318" s="15">
        <v>108.9024</v>
      </c>
      <c r="M318" s="16">
        <v>35.750115999999998</v>
      </c>
      <c r="N318" s="16">
        <v>21.817691</v>
      </c>
      <c r="O318" s="16">
        <v>2.6278039999999998</v>
      </c>
      <c r="P318" s="17">
        <v>0.41918499999999997</v>
      </c>
      <c r="Q318" s="18">
        <v>1.5546000000000001E-2</v>
      </c>
      <c r="R318" s="19" t="s">
        <v>271</v>
      </c>
    </row>
    <row r="319" spans="1:18" x14ac:dyDescent="0.15">
      <c r="A319" t="s">
        <v>667</v>
      </c>
      <c r="B319" t="s">
        <v>668</v>
      </c>
      <c r="C319" s="42" t="s">
        <v>669</v>
      </c>
      <c r="D319" s="42"/>
      <c r="E319" s="51" t="s">
        <v>36</v>
      </c>
      <c r="F319" s="49" t="s">
        <v>36</v>
      </c>
      <c r="G319" s="12">
        <v>4.7476779999999996</v>
      </c>
      <c r="H319" s="13">
        <v>3.7644999999999998E-2</v>
      </c>
      <c r="I319" s="13">
        <v>4.8852E-2</v>
      </c>
      <c r="J319" s="13">
        <v>6.4030000000000004E-2</v>
      </c>
      <c r="K319" s="14">
        <v>8.7000000000000001E-4</v>
      </c>
      <c r="L319" s="15">
        <v>10.652818999999999</v>
      </c>
      <c r="M319" s="16">
        <v>3.0636E-2</v>
      </c>
      <c r="N319" s="16">
        <v>2.3153E-2</v>
      </c>
      <c r="O319" s="16">
        <v>4.2723999999999998E-2</v>
      </c>
      <c r="P319" s="17">
        <v>8.8775000000000007E-2</v>
      </c>
      <c r="Q319" s="18" t="s">
        <v>402</v>
      </c>
      <c r="R319" s="19">
        <v>1.2747E-2</v>
      </c>
    </row>
    <row r="320" spans="1:18" x14ac:dyDescent="0.15">
      <c r="A320" t="s">
        <v>670</v>
      </c>
      <c r="B320" t="s">
        <v>671</v>
      </c>
      <c r="C320" s="42" t="s">
        <v>3630</v>
      </c>
      <c r="D320" s="42"/>
      <c r="E320" s="51" t="s">
        <v>13</v>
      </c>
      <c r="G320" s="12">
        <v>95.297475000000006</v>
      </c>
      <c r="H320" s="13">
        <v>103.913494</v>
      </c>
      <c r="I320" s="13">
        <v>97.337564</v>
      </c>
      <c r="J320" s="13">
        <v>101.418069</v>
      </c>
      <c r="K320" s="14">
        <v>87.753100000000003</v>
      </c>
      <c r="L320" s="15">
        <v>105.20917300000001</v>
      </c>
      <c r="M320" s="16">
        <v>99.506943000000007</v>
      </c>
      <c r="N320" s="16">
        <v>97.588247999999993</v>
      </c>
      <c r="O320" s="16">
        <v>103.474808</v>
      </c>
      <c r="P320" s="17">
        <v>93.053837999999999</v>
      </c>
      <c r="Q320" s="18" t="s">
        <v>16</v>
      </c>
      <c r="R320" s="19" t="s">
        <v>16</v>
      </c>
    </row>
    <row r="321" spans="1:18" x14ac:dyDescent="0.15">
      <c r="A321" t="s">
        <v>672</v>
      </c>
      <c r="B321" t="s">
        <v>673</v>
      </c>
      <c r="C321" s="42" t="s">
        <v>3631</v>
      </c>
      <c r="D321" s="42"/>
      <c r="E321" s="51" t="s">
        <v>13</v>
      </c>
      <c r="G321" s="12">
        <v>99.491623000000004</v>
      </c>
      <c r="H321" s="13">
        <v>102.15101300000001</v>
      </c>
      <c r="I321" s="13">
        <v>100.93955800000001</v>
      </c>
      <c r="J321" s="13">
        <v>104.080341</v>
      </c>
      <c r="K321" s="14">
        <v>95.418028000000007</v>
      </c>
      <c r="L321" s="15">
        <v>98.076955999999996</v>
      </c>
      <c r="M321" s="16">
        <v>98.248300999999998</v>
      </c>
      <c r="N321" s="16">
        <v>100.577994</v>
      </c>
      <c r="O321" s="16">
        <v>105.210964</v>
      </c>
      <c r="P321" s="17">
        <v>92.998642000000004</v>
      </c>
      <c r="Q321" s="18" t="s">
        <v>16</v>
      </c>
      <c r="R321" s="19" t="s">
        <v>16</v>
      </c>
    </row>
    <row r="322" spans="1:18" x14ac:dyDescent="0.15">
      <c r="A322" t="s">
        <v>674</v>
      </c>
      <c r="B322" t="s">
        <v>675</v>
      </c>
      <c r="C322" s="42" t="s">
        <v>24</v>
      </c>
      <c r="D322" s="42"/>
      <c r="E322" s="51" t="s">
        <v>36</v>
      </c>
      <c r="F322" s="49" t="s">
        <v>36</v>
      </c>
      <c r="G322" s="12">
        <v>41.050666999999997</v>
      </c>
      <c r="H322" s="13">
        <v>7.2250959999999997</v>
      </c>
      <c r="I322" s="13">
        <v>5.631475</v>
      </c>
      <c r="J322" s="13">
        <v>8.2507710000000003</v>
      </c>
      <c r="K322" s="14">
        <v>1.6690750000000001</v>
      </c>
      <c r="L322" s="15">
        <v>22.953340000000001</v>
      </c>
      <c r="M322" s="16">
        <v>1.5698639999999999</v>
      </c>
      <c r="N322" s="16">
        <v>0.89868300000000001</v>
      </c>
      <c r="O322" s="16">
        <v>2.049874</v>
      </c>
      <c r="P322" s="17">
        <v>1.0998319999999999</v>
      </c>
      <c r="Q322" s="18" t="s">
        <v>402</v>
      </c>
      <c r="R322" s="19">
        <v>2.4073000000000001E-2</v>
      </c>
    </row>
    <row r="323" spans="1:18" x14ac:dyDescent="0.15">
      <c r="A323" t="s">
        <v>676</v>
      </c>
      <c r="B323" t="s">
        <v>677</v>
      </c>
      <c r="C323" s="42" t="s">
        <v>31</v>
      </c>
      <c r="D323" s="42"/>
      <c r="E323" s="51" t="s">
        <v>13</v>
      </c>
      <c r="G323" s="12">
        <v>103.710905</v>
      </c>
      <c r="H323" s="13">
        <v>102.79065900000001</v>
      </c>
      <c r="I323" s="13">
        <v>92.692160000000001</v>
      </c>
      <c r="J323" s="13">
        <v>101.55282</v>
      </c>
      <c r="K323" s="14">
        <v>94.272126</v>
      </c>
      <c r="L323" s="15">
        <v>100.045027</v>
      </c>
      <c r="M323" s="16">
        <v>97.061229999999995</v>
      </c>
      <c r="N323" s="16">
        <v>94.214048000000005</v>
      </c>
      <c r="O323" s="16">
        <v>96.968361999999999</v>
      </c>
      <c r="P323" s="17">
        <v>92.205235999999999</v>
      </c>
      <c r="Q323" s="18" t="s">
        <v>16</v>
      </c>
      <c r="R323" s="19" t="s">
        <v>16</v>
      </c>
    </row>
    <row r="324" spans="1:18" x14ac:dyDescent="0.15">
      <c r="A324" t="s">
        <v>678</v>
      </c>
      <c r="B324" t="s">
        <v>679</v>
      </c>
      <c r="C324" s="42" t="s">
        <v>3562</v>
      </c>
      <c r="D324" s="42"/>
      <c r="E324" s="51" t="s">
        <v>13</v>
      </c>
      <c r="G324" s="12">
        <v>99.280330000000006</v>
      </c>
      <c r="H324" s="13">
        <v>91.464223000000004</v>
      </c>
      <c r="I324" s="13">
        <v>90.401989999999998</v>
      </c>
      <c r="J324" s="13">
        <v>96.829948999999999</v>
      </c>
      <c r="K324" s="14">
        <v>-0.195463</v>
      </c>
      <c r="L324" s="15">
        <v>94.399655999999993</v>
      </c>
      <c r="M324" s="16">
        <v>94.824341000000004</v>
      </c>
      <c r="N324" s="16">
        <v>101.12976500000001</v>
      </c>
      <c r="O324" s="16">
        <v>108.561308</v>
      </c>
      <c r="P324" s="17">
        <v>-0.12958</v>
      </c>
      <c r="Q324" s="18">
        <v>19.630324999999999</v>
      </c>
      <c r="R324" s="19">
        <v>22.775092000000001</v>
      </c>
    </row>
    <row r="325" spans="1:18" x14ac:dyDescent="0.15">
      <c r="A325" t="s">
        <v>680</v>
      </c>
      <c r="B325" t="s">
        <v>681</v>
      </c>
      <c r="C325" s="42" t="s">
        <v>648</v>
      </c>
      <c r="D325" s="42"/>
      <c r="E325" s="51" t="s">
        <v>13</v>
      </c>
      <c r="G325" s="12">
        <v>101.483622</v>
      </c>
      <c r="H325" s="13">
        <v>103.41784699999999</v>
      </c>
      <c r="I325" s="13">
        <v>4.2670450000000004</v>
      </c>
      <c r="J325" s="13">
        <v>1.8297209999999999</v>
      </c>
      <c r="K325" s="14">
        <v>1.0396019999999999</v>
      </c>
      <c r="L325" s="15">
        <v>99.014909000000003</v>
      </c>
      <c r="M325" s="16">
        <v>99.636330999999998</v>
      </c>
      <c r="N325" s="16">
        <v>4.8103280000000002</v>
      </c>
      <c r="O325" s="16">
        <v>0.52925800000000001</v>
      </c>
      <c r="P325" s="17">
        <v>0.38662999999999997</v>
      </c>
      <c r="Q325" s="18">
        <v>0.36221900000000001</v>
      </c>
      <c r="R325" s="19">
        <v>0.37239100000000003</v>
      </c>
    </row>
    <row r="326" spans="1:18" x14ac:dyDescent="0.15">
      <c r="A326" t="s">
        <v>682</v>
      </c>
      <c r="B326" t="s">
        <v>683</v>
      </c>
      <c r="C326" s="42" t="s">
        <v>24</v>
      </c>
      <c r="D326" s="42"/>
      <c r="E326" s="51" t="s">
        <v>13</v>
      </c>
      <c r="G326" s="12">
        <v>102.591497</v>
      </c>
      <c r="H326" s="13">
        <v>99.262269000000003</v>
      </c>
      <c r="I326" s="13">
        <v>37.100126000000003</v>
      </c>
      <c r="J326" s="13">
        <v>4.3532710000000003</v>
      </c>
      <c r="K326" s="14">
        <v>7.6882109999999999</v>
      </c>
      <c r="L326" s="15">
        <v>92.607406999999995</v>
      </c>
      <c r="M326" s="16">
        <v>90.905085</v>
      </c>
      <c r="N326" s="16">
        <v>32.071536000000002</v>
      </c>
      <c r="O326" s="16">
        <v>1.241757</v>
      </c>
      <c r="P326" s="17">
        <v>0.36520399999999997</v>
      </c>
      <c r="Q326" s="18">
        <v>0.33970099999999998</v>
      </c>
      <c r="R326" s="19">
        <v>0.35936899999999999</v>
      </c>
    </row>
    <row r="327" spans="1:18" x14ac:dyDescent="0.15">
      <c r="A327" t="s">
        <v>684</v>
      </c>
      <c r="B327" t="s">
        <v>685</v>
      </c>
      <c r="C327" s="42" t="s">
        <v>3610</v>
      </c>
      <c r="D327" s="42"/>
      <c r="E327" s="51" t="s">
        <v>13</v>
      </c>
      <c r="G327" s="12">
        <v>105.133217</v>
      </c>
      <c r="H327" s="13">
        <v>102.42127600000001</v>
      </c>
      <c r="I327" s="13">
        <v>100.033348</v>
      </c>
      <c r="J327" s="13">
        <v>94.691612000000006</v>
      </c>
      <c r="K327" s="14">
        <v>31.600518999999998</v>
      </c>
      <c r="L327" s="15">
        <v>97.617478000000006</v>
      </c>
      <c r="M327" s="16">
        <v>101.34166</v>
      </c>
      <c r="N327" s="16">
        <v>94.600102000000007</v>
      </c>
      <c r="O327" s="16">
        <v>92.325733999999997</v>
      </c>
      <c r="P327" s="17">
        <v>41.077165000000001</v>
      </c>
      <c r="Q327" s="18">
        <v>28.131775999999999</v>
      </c>
      <c r="R327" s="19" t="s">
        <v>16</v>
      </c>
    </row>
    <row r="328" spans="1:18" x14ac:dyDescent="0.15">
      <c r="A328" t="s">
        <v>686</v>
      </c>
      <c r="B328" t="s">
        <v>687</v>
      </c>
      <c r="C328" s="42" t="s">
        <v>3632</v>
      </c>
      <c r="D328" s="42"/>
      <c r="E328" s="51" t="s">
        <v>13</v>
      </c>
      <c r="G328" s="12">
        <v>97.390441999999993</v>
      </c>
      <c r="H328" s="13">
        <v>100.50299099999999</v>
      </c>
      <c r="I328" s="13">
        <v>99.649821000000003</v>
      </c>
      <c r="J328" s="13">
        <v>32.629240000000003</v>
      </c>
      <c r="K328" s="14">
        <v>0.14802499999999999</v>
      </c>
      <c r="L328" s="15">
        <v>102.359433</v>
      </c>
      <c r="M328" s="16">
        <v>104.316951</v>
      </c>
      <c r="N328" s="16">
        <v>77.388902000000002</v>
      </c>
      <c r="O328" s="16">
        <v>4.175027</v>
      </c>
      <c r="P328" s="17">
        <v>3.6392000000000001E-2</v>
      </c>
      <c r="Q328" s="18">
        <v>4.6388020000000001</v>
      </c>
      <c r="R328" s="19">
        <v>0.89155099999999998</v>
      </c>
    </row>
    <row r="329" spans="1:18" x14ac:dyDescent="0.15">
      <c r="A329" t="s">
        <v>688</v>
      </c>
      <c r="B329" t="s">
        <v>689</v>
      </c>
      <c r="C329" s="42" t="s">
        <v>24</v>
      </c>
      <c r="D329" s="42"/>
      <c r="E329" s="51" t="s">
        <v>13</v>
      </c>
      <c r="F329" s="49" t="s">
        <v>13</v>
      </c>
      <c r="G329" s="12">
        <v>101.936455</v>
      </c>
      <c r="H329" s="13">
        <v>4.4659899999999997</v>
      </c>
      <c r="I329" s="13">
        <v>4.2753690000000004</v>
      </c>
      <c r="J329" s="13">
        <v>8.0233749999999997</v>
      </c>
      <c r="K329" s="14">
        <v>3.4223620000000001</v>
      </c>
      <c r="L329" s="15">
        <v>98.784147000000004</v>
      </c>
      <c r="M329" s="16">
        <v>0.50482499999999997</v>
      </c>
      <c r="N329" s="16">
        <v>0.712947</v>
      </c>
      <c r="O329" s="16">
        <v>1.084163</v>
      </c>
      <c r="P329" s="17">
        <v>1.1836180000000001</v>
      </c>
      <c r="Q329" s="18">
        <v>2.5496000000000001E-2</v>
      </c>
      <c r="R329" s="19">
        <v>2.2801999999999999E-2</v>
      </c>
    </row>
    <row r="330" spans="1:18" x14ac:dyDescent="0.15">
      <c r="A330" t="s">
        <v>690</v>
      </c>
      <c r="B330" t="s">
        <v>691</v>
      </c>
      <c r="C330" s="42" t="s">
        <v>3633</v>
      </c>
      <c r="D330" s="42"/>
      <c r="E330" s="51" t="s">
        <v>13</v>
      </c>
      <c r="G330" s="12">
        <v>106.528111</v>
      </c>
      <c r="H330" s="13">
        <v>103.85359800000001</v>
      </c>
      <c r="I330" s="13">
        <v>98.508978999999997</v>
      </c>
      <c r="J330" s="13">
        <v>102.483293</v>
      </c>
      <c r="K330" s="14">
        <v>72.421777000000006</v>
      </c>
      <c r="L330" s="15">
        <v>99.790727000000004</v>
      </c>
      <c r="M330" s="16">
        <v>100.441762</v>
      </c>
      <c r="N330" s="16">
        <v>99.267098000000004</v>
      </c>
      <c r="O330" s="16">
        <v>101.284481</v>
      </c>
      <c r="P330" s="17">
        <v>83.845652999999999</v>
      </c>
      <c r="Q330" s="18" t="s">
        <v>16</v>
      </c>
      <c r="R330" s="19" t="s">
        <v>16</v>
      </c>
    </row>
    <row r="331" spans="1:18" x14ac:dyDescent="0.15">
      <c r="A331" t="s">
        <v>692</v>
      </c>
      <c r="B331" t="s">
        <v>693</v>
      </c>
      <c r="C331" s="42" t="s">
        <v>3540</v>
      </c>
      <c r="D331" s="42"/>
      <c r="E331" s="51" t="s">
        <v>13</v>
      </c>
      <c r="G331" s="12">
        <v>100.624251</v>
      </c>
      <c r="H331" s="13">
        <v>103.56614399999999</v>
      </c>
      <c r="I331" s="13">
        <v>101.77999800000001</v>
      </c>
      <c r="J331" s="13">
        <v>96.993804999999995</v>
      </c>
      <c r="K331" s="14">
        <v>19.787521000000002</v>
      </c>
      <c r="L331" s="15">
        <v>103.156933</v>
      </c>
      <c r="M331" s="16">
        <v>101.121067</v>
      </c>
      <c r="N331" s="16">
        <v>101.951249</v>
      </c>
      <c r="O331" s="16">
        <v>109.75810199999999</v>
      </c>
      <c r="P331" s="17">
        <v>18.264662000000001</v>
      </c>
      <c r="Q331" s="18">
        <v>23.661377999999999</v>
      </c>
      <c r="R331" s="19">
        <v>40.028072999999999</v>
      </c>
    </row>
    <row r="332" spans="1:18" x14ac:dyDescent="0.15">
      <c r="A332" t="s">
        <v>694</v>
      </c>
      <c r="B332" t="s">
        <v>695</v>
      </c>
      <c r="C332" s="42" t="s">
        <v>3634</v>
      </c>
      <c r="D332" s="42"/>
      <c r="E332" s="51" t="s">
        <v>13</v>
      </c>
      <c r="G332" s="12">
        <v>103.878514</v>
      </c>
      <c r="H332" s="13">
        <v>107.723735</v>
      </c>
      <c r="I332" s="13">
        <v>101.26411400000001</v>
      </c>
      <c r="J332" s="13">
        <v>103.02327699999999</v>
      </c>
      <c r="K332" s="14">
        <v>86.480226999999999</v>
      </c>
      <c r="L332" s="15">
        <v>94.502053000000004</v>
      </c>
      <c r="M332" s="16">
        <v>104.250114</v>
      </c>
      <c r="N332" s="16">
        <v>106.641655</v>
      </c>
      <c r="O332" s="16">
        <v>96.511249000000007</v>
      </c>
      <c r="P332" s="17">
        <v>87.990426999999997</v>
      </c>
      <c r="Q332" s="18" t="s">
        <v>16</v>
      </c>
      <c r="R332" s="19" t="s">
        <v>16</v>
      </c>
    </row>
    <row r="333" spans="1:18" x14ac:dyDescent="0.15">
      <c r="A333" t="s">
        <v>696</v>
      </c>
      <c r="B333" t="s">
        <v>697</v>
      </c>
      <c r="C333" s="42" t="s">
        <v>3635</v>
      </c>
      <c r="D333" s="42"/>
      <c r="E333" s="51" t="s">
        <v>13</v>
      </c>
      <c r="G333" s="12">
        <v>92.725019000000003</v>
      </c>
      <c r="H333" s="13">
        <v>94.205105000000003</v>
      </c>
      <c r="I333" s="13">
        <v>100.17647700000001</v>
      </c>
      <c r="J333" s="13">
        <v>97.790505999999993</v>
      </c>
      <c r="K333" s="14">
        <v>0.63768800000000003</v>
      </c>
      <c r="L333" s="15">
        <v>100.99308499999999</v>
      </c>
      <c r="M333" s="16">
        <v>97.373155999999994</v>
      </c>
      <c r="N333" s="16">
        <v>96.818443000000002</v>
      </c>
      <c r="O333" s="16">
        <v>93.727067000000005</v>
      </c>
      <c r="P333" s="17">
        <v>0.20364399999999999</v>
      </c>
      <c r="Q333" s="18">
        <v>19.327254</v>
      </c>
      <c r="R333" s="19">
        <v>10.594457</v>
      </c>
    </row>
    <row r="334" spans="1:18" x14ac:dyDescent="0.15">
      <c r="A334" t="s">
        <v>698</v>
      </c>
      <c r="B334" t="s">
        <v>699</v>
      </c>
      <c r="C334" s="42" t="s">
        <v>3627</v>
      </c>
      <c r="D334" s="42"/>
      <c r="E334" s="51" t="s">
        <v>13</v>
      </c>
      <c r="G334" s="12">
        <v>104.310675</v>
      </c>
      <c r="H334" s="13">
        <v>96.395448999999999</v>
      </c>
      <c r="I334" s="13">
        <v>81.366105000000005</v>
      </c>
      <c r="J334" s="13">
        <v>80.543453999999997</v>
      </c>
      <c r="K334" s="14">
        <v>79.394670000000005</v>
      </c>
      <c r="L334" s="15">
        <v>99.128628000000006</v>
      </c>
      <c r="M334" s="16">
        <v>75.223775000000003</v>
      </c>
      <c r="N334" s="16">
        <v>64.182598999999996</v>
      </c>
      <c r="O334" s="16">
        <v>60.758895000000003</v>
      </c>
      <c r="P334" s="17">
        <v>50.107227000000002</v>
      </c>
      <c r="Q334" s="18" t="s">
        <v>16</v>
      </c>
      <c r="R334" s="19" t="s">
        <v>16</v>
      </c>
    </row>
    <row r="335" spans="1:18" x14ac:dyDescent="0.15">
      <c r="A335" t="s">
        <v>700</v>
      </c>
      <c r="B335" t="s">
        <v>701</v>
      </c>
      <c r="C335" s="42" t="s">
        <v>3636</v>
      </c>
      <c r="D335" s="42"/>
      <c r="E335" s="51" t="s">
        <v>13</v>
      </c>
      <c r="G335" s="12">
        <v>104.55955899999999</v>
      </c>
      <c r="H335" s="13">
        <v>104.193387</v>
      </c>
      <c r="I335" s="13">
        <v>101.39603700000001</v>
      </c>
      <c r="J335" s="13">
        <v>58.948462999999997</v>
      </c>
      <c r="K335" s="14">
        <v>42.188189999999999</v>
      </c>
      <c r="L335" s="15">
        <v>102.381755</v>
      </c>
      <c r="M335" s="16">
        <v>93.076672000000002</v>
      </c>
      <c r="N335" s="16">
        <v>84.364996000000005</v>
      </c>
      <c r="O335" s="16">
        <v>36.639397000000002</v>
      </c>
      <c r="P335" s="17">
        <v>42.041086</v>
      </c>
      <c r="Q335" s="18" t="s">
        <v>16</v>
      </c>
      <c r="R335" s="19" t="s">
        <v>16</v>
      </c>
    </row>
    <row r="336" spans="1:18" x14ac:dyDescent="0.15">
      <c r="A336" t="s">
        <v>702</v>
      </c>
      <c r="B336" t="s">
        <v>703</v>
      </c>
      <c r="C336" s="42" t="s">
        <v>272</v>
      </c>
      <c r="D336" s="42"/>
      <c r="E336" s="51" t="s">
        <v>13</v>
      </c>
      <c r="G336" s="12">
        <v>100.91458799999999</v>
      </c>
      <c r="H336" s="13">
        <v>103.767645</v>
      </c>
      <c r="I336" s="13">
        <v>31.344290000000001</v>
      </c>
      <c r="J336" s="13">
        <v>27.989004000000001</v>
      </c>
      <c r="K336" s="14">
        <v>29.924209000000001</v>
      </c>
      <c r="L336" s="15">
        <v>102.639764</v>
      </c>
      <c r="M336" s="16">
        <v>108.000967</v>
      </c>
      <c r="N336" s="16">
        <v>30.766204999999999</v>
      </c>
      <c r="O336" s="16">
        <v>33.957548000000003</v>
      </c>
      <c r="P336" s="17">
        <v>37.548440999999997</v>
      </c>
      <c r="Q336" s="18">
        <v>0.366143</v>
      </c>
      <c r="R336" s="19">
        <v>0.19225100000000001</v>
      </c>
    </row>
    <row r="337" spans="1:18" x14ac:dyDescent="0.15">
      <c r="A337" t="s">
        <v>704</v>
      </c>
      <c r="B337" t="s">
        <v>705</v>
      </c>
      <c r="C337" s="42" t="s">
        <v>272</v>
      </c>
      <c r="D337" s="42"/>
      <c r="E337" s="51" t="s">
        <v>36</v>
      </c>
      <c r="F337" s="49" t="s">
        <v>36</v>
      </c>
      <c r="G337" s="12">
        <v>107.663676</v>
      </c>
      <c r="H337" s="13">
        <v>32.317250999999999</v>
      </c>
      <c r="I337" s="13">
        <v>30.621084</v>
      </c>
      <c r="J337" s="13">
        <v>28.945808</v>
      </c>
      <c r="K337" s="14">
        <v>19.758524999999999</v>
      </c>
      <c r="L337" s="15">
        <v>105.216337</v>
      </c>
      <c r="M337" s="16">
        <v>32.136518000000002</v>
      </c>
      <c r="N337" s="16">
        <v>33.778976</v>
      </c>
      <c r="O337" s="16">
        <v>35.640234999999997</v>
      </c>
      <c r="P337" s="17">
        <v>31.075316999999998</v>
      </c>
      <c r="Q337" s="18" t="s">
        <v>271</v>
      </c>
      <c r="R337" s="19" t="s">
        <v>271</v>
      </c>
    </row>
    <row r="338" spans="1:18" x14ac:dyDescent="0.15">
      <c r="A338" t="s">
        <v>706</v>
      </c>
      <c r="B338" t="s">
        <v>707</v>
      </c>
      <c r="C338" s="42" t="s">
        <v>3637</v>
      </c>
      <c r="D338" s="42"/>
      <c r="E338" s="51" t="s">
        <v>13</v>
      </c>
      <c r="G338" s="12">
        <v>102.53986999999999</v>
      </c>
      <c r="H338" s="13">
        <v>100.761613</v>
      </c>
      <c r="I338" s="13">
        <v>97.900667999999996</v>
      </c>
      <c r="J338" s="13">
        <v>102.428022</v>
      </c>
      <c r="K338" s="14">
        <v>102.74697500000001</v>
      </c>
      <c r="L338" s="15">
        <v>100.187079</v>
      </c>
      <c r="M338" s="16">
        <v>97.786199999999994</v>
      </c>
      <c r="N338" s="16">
        <v>91.666703999999996</v>
      </c>
      <c r="O338" s="16">
        <v>94.358722</v>
      </c>
      <c r="P338" s="17">
        <v>105.04889300000001</v>
      </c>
      <c r="Q338" s="18" t="s">
        <v>16</v>
      </c>
      <c r="R338" s="19" t="s">
        <v>16</v>
      </c>
    </row>
    <row r="339" spans="1:18" x14ac:dyDescent="0.15">
      <c r="A339" t="s">
        <v>708</v>
      </c>
      <c r="B339" t="s">
        <v>709</v>
      </c>
      <c r="C339" s="42" t="s">
        <v>31</v>
      </c>
      <c r="D339" s="42"/>
      <c r="E339" s="51" t="s">
        <v>13</v>
      </c>
      <c r="G339" s="12">
        <v>103.59731600000001</v>
      </c>
      <c r="H339" s="13">
        <v>97.691986</v>
      </c>
      <c r="I339" s="13">
        <v>99.702535999999995</v>
      </c>
      <c r="J339" s="13">
        <v>102.05276499999999</v>
      </c>
      <c r="K339" s="14">
        <v>92.052949999999996</v>
      </c>
      <c r="L339" s="15">
        <v>102.89681400000001</v>
      </c>
      <c r="M339" s="16">
        <v>103.243341</v>
      </c>
      <c r="N339" s="16">
        <v>103.886381</v>
      </c>
      <c r="O339" s="16">
        <v>101.670599</v>
      </c>
      <c r="P339" s="17">
        <v>93.965952000000001</v>
      </c>
      <c r="Q339" s="18" t="s">
        <v>16</v>
      </c>
      <c r="R339" s="19" t="s">
        <v>16</v>
      </c>
    </row>
    <row r="340" spans="1:18" x14ac:dyDescent="0.15">
      <c r="A340" t="s">
        <v>710</v>
      </c>
      <c r="B340" t="s">
        <v>711</v>
      </c>
      <c r="C340" s="42" t="s">
        <v>357</v>
      </c>
      <c r="D340" s="42"/>
      <c r="E340" s="51" t="s">
        <v>36</v>
      </c>
      <c r="F340" s="49" t="s">
        <v>36</v>
      </c>
      <c r="G340" s="12">
        <v>104.905984</v>
      </c>
      <c r="H340" s="13">
        <v>0.97557199999999999</v>
      </c>
      <c r="I340" s="13">
        <v>-2.9648999999999998E-2</v>
      </c>
      <c r="J340" s="13">
        <v>-7.9316999999999999E-2</v>
      </c>
      <c r="K340" s="14">
        <v>-0.105701</v>
      </c>
      <c r="L340" s="15">
        <v>103.79543200000001</v>
      </c>
      <c r="M340" s="16">
        <v>9.6385999999999999E-2</v>
      </c>
      <c r="N340" s="16">
        <v>-0.113015</v>
      </c>
      <c r="O340" s="16">
        <v>-0.158745</v>
      </c>
      <c r="P340" s="17">
        <v>-0.14013300000000001</v>
      </c>
      <c r="Q340" s="18">
        <v>2.8250999999999998E-2</v>
      </c>
      <c r="R340" s="19">
        <v>1.0463E-2</v>
      </c>
    </row>
    <row r="341" spans="1:18" x14ac:dyDescent="0.15">
      <c r="A341" t="s">
        <v>712</v>
      </c>
      <c r="B341" t="s">
        <v>713</v>
      </c>
      <c r="C341" s="42" t="s">
        <v>3638</v>
      </c>
      <c r="D341" s="42"/>
      <c r="E341" s="51" t="s">
        <v>13</v>
      </c>
      <c r="G341" s="12">
        <v>101.634367</v>
      </c>
      <c r="H341" s="13">
        <v>102.69273699999999</v>
      </c>
      <c r="I341" s="13">
        <v>105.090621</v>
      </c>
      <c r="J341" s="13">
        <v>106.056292</v>
      </c>
      <c r="K341" s="14">
        <v>99.020131000000006</v>
      </c>
      <c r="L341" s="15">
        <v>94.536654999999996</v>
      </c>
      <c r="M341" s="16">
        <v>95.316822000000002</v>
      </c>
      <c r="N341" s="16">
        <v>95.900891999999999</v>
      </c>
      <c r="O341" s="16">
        <v>90.300228000000004</v>
      </c>
      <c r="P341" s="17">
        <v>96.680291999999994</v>
      </c>
      <c r="Q341" s="18" t="s">
        <v>16</v>
      </c>
      <c r="R341" s="19" t="s">
        <v>16</v>
      </c>
    </row>
    <row r="342" spans="1:18" x14ac:dyDescent="0.15">
      <c r="A342" t="s">
        <v>714</v>
      </c>
      <c r="B342" t="s">
        <v>715</v>
      </c>
      <c r="C342" s="42" t="s">
        <v>3639</v>
      </c>
      <c r="D342" s="42"/>
      <c r="E342" s="51" t="s">
        <v>13</v>
      </c>
      <c r="G342" s="12">
        <v>98.092866999999998</v>
      </c>
      <c r="H342" s="13">
        <v>100.24730700000001</v>
      </c>
      <c r="I342" s="13">
        <v>106.937152</v>
      </c>
      <c r="J342" s="13">
        <v>102.80447700000001</v>
      </c>
      <c r="K342" s="14">
        <v>43.583030000000001</v>
      </c>
      <c r="L342" s="15">
        <v>93.716130000000007</v>
      </c>
      <c r="M342" s="16">
        <v>94.707808</v>
      </c>
      <c r="N342" s="16">
        <v>104.376752</v>
      </c>
      <c r="O342" s="16">
        <v>100.96456000000001</v>
      </c>
      <c r="P342" s="17">
        <v>52.398736</v>
      </c>
      <c r="Q342" s="18" t="s">
        <v>16</v>
      </c>
      <c r="R342" s="19" t="s">
        <v>16</v>
      </c>
    </row>
    <row r="343" spans="1:18" x14ac:dyDescent="0.15">
      <c r="A343" t="s">
        <v>716</v>
      </c>
      <c r="B343" t="s">
        <v>717</v>
      </c>
      <c r="C343" s="42" t="s">
        <v>3640</v>
      </c>
      <c r="D343" s="42"/>
      <c r="E343" s="51" t="s">
        <v>13</v>
      </c>
      <c r="G343" s="12">
        <v>95.450014999999993</v>
      </c>
      <c r="H343" s="13">
        <v>101.44037299999999</v>
      </c>
      <c r="I343" s="13">
        <v>97.887612000000004</v>
      </c>
      <c r="J343" s="13">
        <v>101.858771</v>
      </c>
      <c r="K343" s="14">
        <v>102.803117</v>
      </c>
      <c r="L343" s="15">
        <v>92.771396999999993</v>
      </c>
      <c r="M343" s="16">
        <v>92.949777999999995</v>
      </c>
      <c r="N343" s="16">
        <v>93.828440999999998</v>
      </c>
      <c r="O343" s="16">
        <v>93.188023999999999</v>
      </c>
      <c r="P343" s="17">
        <v>67.386094999999997</v>
      </c>
      <c r="Q343" s="18" t="s">
        <v>16</v>
      </c>
      <c r="R343" s="19" t="s">
        <v>16</v>
      </c>
    </row>
    <row r="344" spans="1:18" x14ac:dyDescent="0.15">
      <c r="A344" t="s">
        <v>718</v>
      </c>
      <c r="B344" t="s">
        <v>719</v>
      </c>
      <c r="C344" s="42" t="s">
        <v>3641</v>
      </c>
      <c r="D344" s="42"/>
      <c r="E344" s="51" t="s">
        <v>13</v>
      </c>
      <c r="G344" s="12">
        <v>102.057008</v>
      </c>
      <c r="H344" s="13">
        <v>103.940749</v>
      </c>
      <c r="I344" s="13">
        <v>102.24572499999999</v>
      </c>
      <c r="J344" s="13">
        <v>95.055935000000005</v>
      </c>
      <c r="K344" s="14">
        <v>41.468684000000003</v>
      </c>
      <c r="L344" s="15">
        <v>96.752820999999997</v>
      </c>
      <c r="M344" s="16">
        <v>97.191384999999997</v>
      </c>
      <c r="N344" s="16">
        <v>94.014689000000004</v>
      </c>
      <c r="O344" s="16">
        <v>101.060626</v>
      </c>
      <c r="P344" s="17">
        <v>42.624195999999998</v>
      </c>
      <c r="Q344" s="18" t="s">
        <v>16</v>
      </c>
      <c r="R344" s="19" t="s">
        <v>16</v>
      </c>
    </row>
    <row r="345" spans="1:18" x14ac:dyDescent="0.15">
      <c r="A345" t="s">
        <v>720</v>
      </c>
      <c r="B345" t="s">
        <v>721</v>
      </c>
      <c r="C345" s="42" t="s">
        <v>3642</v>
      </c>
      <c r="D345" s="42"/>
      <c r="E345" s="51" t="s">
        <v>13</v>
      </c>
      <c r="G345" s="12">
        <v>97.96754</v>
      </c>
      <c r="H345" s="13">
        <v>102.26107399999999</v>
      </c>
      <c r="I345" s="13">
        <v>101.763384</v>
      </c>
      <c r="J345" s="13">
        <v>98.496382999999994</v>
      </c>
      <c r="K345" s="14">
        <v>98.827065000000005</v>
      </c>
      <c r="L345" s="15">
        <v>103.871165</v>
      </c>
      <c r="M345" s="16">
        <v>97.356708999999995</v>
      </c>
      <c r="N345" s="16">
        <v>101.112267</v>
      </c>
      <c r="O345" s="16">
        <v>100.88608000000001</v>
      </c>
      <c r="P345" s="17">
        <v>102.46084</v>
      </c>
      <c r="Q345" s="18" t="s">
        <v>16</v>
      </c>
      <c r="R345" s="19" t="s">
        <v>16</v>
      </c>
    </row>
    <row r="346" spans="1:18" x14ac:dyDescent="0.15">
      <c r="A346" t="s">
        <v>722</v>
      </c>
      <c r="B346" t="s">
        <v>723</v>
      </c>
      <c r="C346" s="42" t="s">
        <v>3643</v>
      </c>
      <c r="D346" s="42"/>
      <c r="E346" s="51" t="s">
        <v>13</v>
      </c>
      <c r="G346" s="12">
        <v>99.365753999999995</v>
      </c>
      <c r="H346" s="13">
        <v>99.817656999999997</v>
      </c>
      <c r="I346" s="13">
        <v>99.496983</v>
      </c>
      <c r="J346" s="13">
        <v>75.160518999999994</v>
      </c>
      <c r="K346" s="14">
        <v>95.093096000000003</v>
      </c>
      <c r="L346" s="15">
        <v>99.035129999999995</v>
      </c>
      <c r="M346" s="16">
        <v>99.191601000000006</v>
      </c>
      <c r="N346" s="16">
        <v>102.857859</v>
      </c>
      <c r="O346" s="16">
        <v>106.194661</v>
      </c>
      <c r="P346" s="17">
        <v>103.080978</v>
      </c>
      <c r="Q346" s="18" t="s">
        <v>16</v>
      </c>
      <c r="R346" s="19" t="s">
        <v>16</v>
      </c>
    </row>
    <row r="347" spans="1:18" x14ac:dyDescent="0.15">
      <c r="A347" t="s">
        <v>724</v>
      </c>
      <c r="B347" t="s">
        <v>725</v>
      </c>
      <c r="C347" s="42" t="s">
        <v>3644</v>
      </c>
      <c r="D347" s="42"/>
      <c r="E347" s="51" t="s">
        <v>13</v>
      </c>
      <c r="G347" s="12">
        <v>98.019245999999995</v>
      </c>
      <c r="H347" s="13">
        <v>102.55845100000001</v>
      </c>
      <c r="I347" s="13">
        <v>105.963729</v>
      </c>
      <c r="J347" s="13">
        <v>102.954989</v>
      </c>
      <c r="K347" s="14">
        <v>100.98009999999999</v>
      </c>
      <c r="L347" s="15">
        <v>102.445695</v>
      </c>
      <c r="M347" s="16">
        <v>99.847250000000003</v>
      </c>
      <c r="N347" s="16">
        <v>100.26522300000001</v>
      </c>
      <c r="O347" s="16">
        <v>103.451103</v>
      </c>
      <c r="P347" s="17">
        <v>104.60319</v>
      </c>
      <c r="Q347" s="18" t="s">
        <v>16</v>
      </c>
      <c r="R347" s="19" t="s">
        <v>16</v>
      </c>
    </row>
    <row r="348" spans="1:18" x14ac:dyDescent="0.15">
      <c r="A348" t="s">
        <v>726</v>
      </c>
      <c r="B348" t="s">
        <v>727</v>
      </c>
      <c r="C348" s="42" t="s">
        <v>3540</v>
      </c>
      <c r="D348" s="42"/>
      <c r="E348" s="51" t="s">
        <v>13</v>
      </c>
      <c r="G348" s="12">
        <v>104.135295</v>
      </c>
      <c r="H348" s="13">
        <v>102.162666</v>
      </c>
      <c r="I348" s="13">
        <v>100.460888</v>
      </c>
      <c r="J348" s="13">
        <v>101.77888</v>
      </c>
      <c r="K348" s="14">
        <v>99.152580999999998</v>
      </c>
      <c r="L348" s="15">
        <v>106.64435899999999</v>
      </c>
      <c r="M348" s="16">
        <v>101.92504</v>
      </c>
      <c r="N348" s="16">
        <v>100.369603</v>
      </c>
      <c r="O348" s="16">
        <v>105.473603</v>
      </c>
      <c r="P348" s="17">
        <v>92.298271999999997</v>
      </c>
      <c r="Q348" s="18" t="s">
        <v>16</v>
      </c>
      <c r="R348" s="19" t="s">
        <v>16</v>
      </c>
    </row>
    <row r="349" spans="1:18" x14ac:dyDescent="0.15">
      <c r="A349" t="s">
        <v>728</v>
      </c>
      <c r="B349" t="s">
        <v>729</v>
      </c>
      <c r="C349" s="42" t="s">
        <v>3631</v>
      </c>
      <c r="D349" s="42"/>
      <c r="E349" s="51" t="s">
        <v>13</v>
      </c>
      <c r="G349" s="12">
        <v>102.16540999999999</v>
      </c>
      <c r="H349" s="13">
        <v>98.134872000000001</v>
      </c>
      <c r="I349" s="13">
        <v>101.02696400000001</v>
      </c>
      <c r="J349" s="13">
        <v>98.799840000000003</v>
      </c>
      <c r="K349" s="14">
        <v>82.275445000000005</v>
      </c>
      <c r="L349" s="15">
        <v>100.58018800000001</v>
      </c>
      <c r="M349" s="16">
        <v>103.704576</v>
      </c>
      <c r="N349" s="16">
        <v>96.434465000000003</v>
      </c>
      <c r="O349" s="16">
        <v>99.724266999999998</v>
      </c>
      <c r="P349" s="17">
        <v>63.934054000000003</v>
      </c>
      <c r="Q349" s="18" t="s">
        <v>16</v>
      </c>
      <c r="R349" s="19" t="s">
        <v>16</v>
      </c>
    </row>
    <row r="350" spans="1:18" x14ac:dyDescent="0.15">
      <c r="A350" t="s">
        <v>730</v>
      </c>
      <c r="B350" t="s">
        <v>731</v>
      </c>
      <c r="C350" s="42" t="s">
        <v>3645</v>
      </c>
      <c r="D350" s="42"/>
      <c r="E350" s="51" t="s">
        <v>13</v>
      </c>
      <c r="G350" s="12">
        <v>103.97296799999999</v>
      </c>
      <c r="H350" s="13">
        <v>102.413341</v>
      </c>
      <c r="I350" s="13">
        <v>104.92530499999999</v>
      </c>
      <c r="J350" s="13">
        <v>102.640287</v>
      </c>
      <c r="K350" s="14">
        <v>103.240475</v>
      </c>
      <c r="L350" s="15">
        <v>101.17976400000001</v>
      </c>
      <c r="M350" s="16">
        <v>109.61260299999999</v>
      </c>
      <c r="N350" s="16">
        <v>115.43524600000001</v>
      </c>
      <c r="O350" s="16">
        <v>101.929087</v>
      </c>
      <c r="P350" s="17">
        <v>108.880709</v>
      </c>
      <c r="Q350" s="18" t="s">
        <v>16</v>
      </c>
      <c r="R350" s="19" t="s">
        <v>16</v>
      </c>
    </row>
    <row r="351" spans="1:18" x14ac:dyDescent="0.15">
      <c r="A351" t="s">
        <v>732</v>
      </c>
      <c r="B351" t="s">
        <v>733</v>
      </c>
      <c r="C351" s="42" t="s">
        <v>31</v>
      </c>
      <c r="D351" s="42"/>
      <c r="E351" s="51" t="s">
        <v>13</v>
      </c>
      <c r="G351" s="12">
        <v>101.62408499999999</v>
      </c>
      <c r="H351" s="13">
        <v>100.78801900000001</v>
      </c>
      <c r="I351" s="13">
        <v>100.998986</v>
      </c>
      <c r="J351" s="13">
        <v>99.801192999999998</v>
      </c>
      <c r="K351" s="14">
        <v>104.133681</v>
      </c>
      <c r="L351" s="15">
        <v>96.107881000000006</v>
      </c>
      <c r="M351" s="16">
        <v>101.059327</v>
      </c>
      <c r="N351" s="16">
        <v>95.466462000000007</v>
      </c>
      <c r="O351" s="16">
        <v>101.844553</v>
      </c>
      <c r="P351" s="17">
        <v>98.121371999999994</v>
      </c>
      <c r="Q351" s="18" t="s">
        <v>16</v>
      </c>
      <c r="R351" s="19" t="s">
        <v>16</v>
      </c>
    </row>
    <row r="352" spans="1:18" x14ac:dyDescent="0.15">
      <c r="A352" t="s">
        <v>734</v>
      </c>
      <c r="B352" t="s">
        <v>735</v>
      </c>
      <c r="C352" s="42" t="s">
        <v>3646</v>
      </c>
      <c r="D352" s="42"/>
      <c r="E352" s="51" t="s">
        <v>13</v>
      </c>
      <c r="G352" s="12">
        <v>104.76039400000001</v>
      </c>
      <c r="H352" s="13">
        <v>105.39571599999999</v>
      </c>
      <c r="I352" s="13">
        <v>103.15767</v>
      </c>
      <c r="J352" s="13">
        <v>104.064058</v>
      </c>
      <c r="K352" s="14">
        <v>102.231966</v>
      </c>
      <c r="L352" s="15">
        <v>101.367503</v>
      </c>
      <c r="M352" s="16">
        <v>100.640962</v>
      </c>
      <c r="N352" s="16">
        <v>107.287671</v>
      </c>
      <c r="O352" s="16">
        <v>101.212338</v>
      </c>
      <c r="P352" s="17">
        <v>90.396471000000005</v>
      </c>
      <c r="Q352" s="18" t="s">
        <v>16</v>
      </c>
      <c r="R352" s="19" t="s">
        <v>16</v>
      </c>
    </row>
    <row r="353" spans="1:18" x14ac:dyDescent="0.15">
      <c r="A353" t="s">
        <v>736</v>
      </c>
      <c r="B353" t="s">
        <v>737</v>
      </c>
      <c r="C353" s="42" t="s">
        <v>3647</v>
      </c>
      <c r="D353" s="42"/>
      <c r="E353" s="51" t="s">
        <v>13</v>
      </c>
      <c r="G353" s="12">
        <v>104.952637</v>
      </c>
      <c r="H353" s="13">
        <v>104.189476</v>
      </c>
      <c r="I353" s="13">
        <v>101.559735</v>
      </c>
      <c r="J353" s="13">
        <v>105.437415</v>
      </c>
      <c r="K353" s="14">
        <v>95.232127000000006</v>
      </c>
      <c r="L353" s="15">
        <v>94.900895000000006</v>
      </c>
      <c r="M353" s="16">
        <v>102.156254</v>
      </c>
      <c r="N353" s="16">
        <v>98.325299999999999</v>
      </c>
      <c r="O353" s="16">
        <v>99.711406999999994</v>
      </c>
      <c r="P353" s="17">
        <v>90.314351000000002</v>
      </c>
      <c r="Q353" s="18" t="s">
        <v>16</v>
      </c>
      <c r="R353" s="19" t="s">
        <v>16</v>
      </c>
    </row>
    <row r="354" spans="1:18" x14ac:dyDescent="0.15">
      <c r="A354" t="s">
        <v>738</v>
      </c>
      <c r="B354" t="s">
        <v>739</v>
      </c>
      <c r="C354" s="42" t="s">
        <v>3648</v>
      </c>
      <c r="D354" s="42"/>
      <c r="E354" s="51" t="s">
        <v>13</v>
      </c>
      <c r="G354" s="12">
        <v>95.678972000000002</v>
      </c>
      <c r="H354" s="13">
        <v>99.502525000000006</v>
      </c>
      <c r="I354" s="13">
        <v>100.19993700000001</v>
      </c>
      <c r="J354" s="13">
        <v>100.658512</v>
      </c>
      <c r="K354" s="14">
        <v>20.805311</v>
      </c>
      <c r="L354" s="15">
        <v>94.099742000000006</v>
      </c>
      <c r="M354" s="16">
        <v>92.824476000000004</v>
      </c>
      <c r="N354" s="16">
        <v>93.510087999999996</v>
      </c>
      <c r="O354" s="16">
        <v>87.140809000000004</v>
      </c>
      <c r="P354" s="17">
        <v>19.425868999999999</v>
      </c>
      <c r="Q354" s="18">
        <v>39.912202999999998</v>
      </c>
      <c r="R354" s="19">
        <v>7.7158689999999996</v>
      </c>
    </row>
    <row r="355" spans="1:18" x14ac:dyDescent="0.15">
      <c r="A355" t="s">
        <v>740</v>
      </c>
      <c r="B355" t="s">
        <v>741</v>
      </c>
      <c r="C355" s="42" t="s">
        <v>31</v>
      </c>
      <c r="D355" s="42"/>
      <c r="E355" s="51" t="s">
        <v>13</v>
      </c>
      <c r="G355" s="12">
        <v>102.24374899999999</v>
      </c>
      <c r="H355" s="13">
        <v>103.758127</v>
      </c>
      <c r="I355" s="13">
        <v>103.391181</v>
      </c>
      <c r="J355" s="13">
        <v>104.42616200000001</v>
      </c>
      <c r="K355" s="14">
        <v>106.41202699999999</v>
      </c>
      <c r="L355" s="15">
        <v>94.865971999999999</v>
      </c>
      <c r="M355" s="16">
        <v>97.347438999999994</v>
      </c>
      <c r="N355" s="16">
        <v>93.182263000000006</v>
      </c>
      <c r="O355" s="16">
        <v>103.529893</v>
      </c>
      <c r="P355" s="17">
        <v>109.562861</v>
      </c>
      <c r="Q355" s="18" t="s">
        <v>16</v>
      </c>
      <c r="R355" s="19" t="s">
        <v>16</v>
      </c>
    </row>
    <row r="356" spans="1:18" x14ac:dyDescent="0.15">
      <c r="A356" t="s">
        <v>742</v>
      </c>
      <c r="B356" t="s">
        <v>743</v>
      </c>
      <c r="C356" s="42" t="s">
        <v>3645</v>
      </c>
      <c r="D356" s="42"/>
      <c r="E356" s="51" t="s">
        <v>13</v>
      </c>
      <c r="G356" s="12">
        <v>102.199361</v>
      </c>
      <c r="H356" s="13">
        <v>101.638773</v>
      </c>
      <c r="I356" s="13">
        <v>99.948616999999999</v>
      </c>
      <c r="J356" s="13">
        <v>104.225041</v>
      </c>
      <c r="K356" s="14">
        <v>103.802031</v>
      </c>
      <c r="L356" s="15">
        <v>94.490690000000001</v>
      </c>
      <c r="M356" s="16">
        <v>98.107990000000001</v>
      </c>
      <c r="N356" s="16">
        <v>96.512863999999993</v>
      </c>
      <c r="O356" s="16">
        <v>88.437550999999999</v>
      </c>
      <c r="P356" s="17">
        <v>102.79107999999999</v>
      </c>
      <c r="Q356" s="18" t="s">
        <v>16</v>
      </c>
      <c r="R356" s="19" t="s">
        <v>16</v>
      </c>
    </row>
    <row r="357" spans="1:18" x14ac:dyDescent="0.15">
      <c r="A357" t="s">
        <v>744</v>
      </c>
      <c r="B357" t="s">
        <v>745</v>
      </c>
      <c r="C357" s="42" t="s">
        <v>3645</v>
      </c>
      <c r="D357" s="42"/>
      <c r="E357" s="51" t="s">
        <v>13</v>
      </c>
      <c r="G357" s="12">
        <v>101.51427</v>
      </c>
      <c r="H357" s="13">
        <v>102.988671</v>
      </c>
      <c r="I357" s="13">
        <v>105.539912</v>
      </c>
      <c r="J357" s="13">
        <v>101.372711</v>
      </c>
      <c r="K357" s="14">
        <v>82.278997000000004</v>
      </c>
      <c r="L357" s="15">
        <v>93.343303000000006</v>
      </c>
      <c r="M357" s="16">
        <v>101.647153</v>
      </c>
      <c r="N357" s="16">
        <v>103.647785</v>
      </c>
      <c r="O357" s="16">
        <v>101.84148500000001</v>
      </c>
      <c r="P357" s="17">
        <v>70.709556000000006</v>
      </c>
      <c r="Q357" s="18" t="s">
        <v>16</v>
      </c>
      <c r="R357" s="19" t="s">
        <v>16</v>
      </c>
    </row>
    <row r="358" spans="1:18" x14ac:dyDescent="0.15">
      <c r="A358" t="s">
        <v>746</v>
      </c>
      <c r="B358" t="s">
        <v>747</v>
      </c>
      <c r="C358" s="42" t="s">
        <v>3443</v>
      </c>
      <c r="D358" s="42"/>
      <c r="E358" s="51" t="s">
        <v>13</v>
      </c>
      <c r="G358" s="12">
        <v>102.874713</v>
      </c>
      <c r="H358" s="13">
        <v>98.832229999999996</v>
      </c>
      <c r="I358" s="13">
        <v>105.722793</v>
      </c>
      <c r="J358" s="13">
        <v>106.476753</v>
      </c>
      <c r="K358" s="14">
        <v>111.887051</v>
      </c>
      <c r="L358" s="15">
        <v>95.258225999999993</v>
      </c>
      <c r="M358" s="16">
        <v>92.664806999999996</v>
      </c>
      <c r="N358" s="16">
        <v>105.743788</v>
      </c>
      <c r="O358" s="16">
        <v>101.685863</v>
      </c>
      <c r="P358" s="17">
        <v>103.29659100000001</v>
      </c>
      <c r="Q358" s="18" t="s">
        <v>16</v>
      </c>
      <c r="R358" s="19" t="s">
        <v>16</v>
      </c>
    </row>
    <row r="359" spans="1:18" x14ac:dyDescent="0.15">
      <c r="A359" t="s">
        <v>748</v>
      </c>
      <c r="B359" t="s">
        <v>749</v>
      </c>
      <c r="C359" s="42" t="s">
        <v>3443</v>
      </c>
      <c r="D359" s="42"/>
      <c r="E359" s="51" t="s">
        <v>13</v>
      </c>
      <c r="G359" s="12">
        <v>101.502056</v>
      </c>
      <c r="H359" s="13">
        <v>102.954774</v>
      </c>
      <c r="I359" s="13">
        <v>103.306116</v>
      </c>
      <c r="J359" s="13">
        <v>104.229776</v>
      </c>
      <c r="K359" s="14">
        <v>1.257919</v>
      </c>
      <c r="L359" s="15">
        <v>101.50674100000001</v>
      </c>
      <c r="M359" s="16">
        <v>99.364716999999999</v>
      </c>
      <c r="N359" s="16">
        <v>104.388361</v>
      </c>
      <c r="O359" s="16">
        <v>100.94737600000001</v>
      </c>
      <c r="P359" s="17">
        <v>-3.3749000000000001E-2</v>
      </c>
      <c r="Q359" s="18">
        <v>18.171033999999999</v>
      </c>
      <c r="R359" s="19">
        <v>7.2118979999999997</v>
      </c>
    </row>
    <row r="360" spans="1:18" x14ac:dyDescent="0.15">
      <c r="A360" t="s">
        <v>750</v>
      </c>
      <c r="B360" t="s">
        <v>751</v>
      </c>
      <c r="C360" s="42" t="s">
        <v>3649</v>
      </c>
      <c r="D360" s="42"/>
      <c r="E360" s="51" t="s">
        <v>13</v>
      </c>
      <c r="G360" s="12">
        <v>102.447991</v>
      </c>
      <c r="H360" s="13">
        <v>93.974288999999999</v>
      </c>
      <c r="I360" s="13">
        <v>99.295647000000002</v>
      </c>
      <c r="J360" s="13">
        <v>97.035702999999998</v>
      </c>
      <c r="K360" s="14">
        <v>29.168284</v>
      </c>
      <c r="L360" s="15">
        <v>108.84937600000001</v>
      </c>
      <c r="M360" s="16">
        <v>103.929067</v>
      </c>
      <c r="N360" s="16">
        <v>102.372062</v>
      </c>
      <c r="O360" s="16">
        <v>100.13825799999999</v>
      </c>
      <c r="P360" s="17">
        <v>33.184717999999997</v>
      </c>
      <c r="Q360" s="18">
        <v>10.354907000000001</v>
      </c>
      <c r="R360" s="19">
        <v>30.968668999999998</v>
      </c>
    </row>
    <row r="361" spans="1:18" x14ac:dyDescent="0.15">
      <c r="A361" t="s">
        <v>752</v>
      </c>
      <c r="B361" t="s">
        <v>753</v>
      </c>
      <c r="C361" s="42" t="s">
        <v>31</v>
      </c>
      <c r="D361" s="42"/>
      <c r="E361" s="51" t="s">
        <v>13</v>
      </c>
      <c r="G361" s="12">
        <v>99.541103000000007</v>
      </c>
      <c r="H361" s="13">
        <v>101.000815</v>
      </c>
      <c r="I361" s="13">
        <v>102.29572400000001</v>
      </c>
      <c r="J361" s="13">
        <v>99.328360000000004</v>
      </c>
      <c r="K361" s="14">
        <v>97.036563999999998</v>
      </c>
      <c r="L361" s="15">
        <v>100.075592</v>
      </c>
      <c r="M361" s="16">
        <v>99.291149000000004</v>
      </c>
      <c r="N361" s="16">
        <v>98.659587000000002</v>
      </c>
      <c r="O361" s="16">
        <v>101.86126400000001</v>
      </c>
      <c r="P361" s="17">
        <v>95.539573000000004</v>
      </c>
      <c r="Q361" s="18" t="s">
        <v>16</v>
      </c>
      <c r="R361" s="19" t="s">
        <v>16</v>
      </c>
    </row>
    <row r="362" spans="1:18" x14ac:dyDescent="0.15">
      <c r="A362" t="s">
        <v>754</v>
      </c>
      <c r="B362" t="s">
        <v>755</v>
      </c>
      <c r="C362" s="42" t="s">
        <v>3650</v>
      </c>
      <c r="D362" s="42"/>
      <c r="E362" s="51" t="s">
        <v>13</v>
      </c>
      <c r="G362" s="12">
        <v>101.32165000000001</v>
      </c>
      <c r="H362" s="13">
        <v>99.905519999999996</v>
      </c>
      <c r="I362" s="13">
        <v>102.061944</v>
      </c>
      <c r="J362" s="13">
        <v>106.270037</v>
      </c>
      <c r="K362" s="14">
        <v>105.53281</v>
      </c>
      <c r="L362" s="15">
        <v>101.241648</v>
      </c>
      <c r="M362" s="16">
        <v>92.804239999999993</v>
      </c>
      <c r="N362" s="16">
        <v>99.593254000000002</v>
      </c>
      <c r="O362" s="16">
        <v>100.16077900000001</v>
      </c>
      <c r="P362" s="17">
        <v>106.192246</v>
      </c>
      <c r="Q362" s="18" t="s">
        <v>16</v>
      </c>
      <c r="R362" s="19" t="s">
        <v>16</v>
      </c>
    </row>
    <row r="363" spans="1:18" x14ac:dyDescent="0.15">
      <c r="A363" t="s">
        <v>756</v>
      </c>
      <c r="B363" t="s">
        <v>757</v>
      </c>
      <c r="C363" s="42" t="s">
        <v>3651</v>
      </c>
      <c r="D363" s="42"/>
      <c r="E363" s="51" t="s">
        <v>13</v>
      </c>
      <c r="G363" s="12">
        <v>107.257132</v>
      </c>
      <c r="H363" s="13">
        <v>105.934997</v>
      </c>
      <c r="I363" s="13">
        <v>105.9909</v>
      </c>
      <c r="J363" s="13">
        <v>105.57353999999999</v>
      </c>
      <c r="K363" s="14">
        <v>101.294909</v>
      </c>
      <c r="L363" s="15">
        <v>107.733126</v>
      </c>
      <c r="M363" s="16">
        <v>114.42324499999999</v>
      </c>
      <c r="N363" s="16">
        <v>112.931518</v>
      </c>
      <c r="O363" s="16">
        <v>114.243274</v>
      </c>
      <c r="P363" s="17">
        <v>85.812538000000004</v>
      </c>
      <c r="Q363" s="18" t="s">
        <v>16</v>
      </c>
      <c r="R363" s="19" t="s">
        <v>16</v>
      </c>
    </row>
    <row r="364" spans="1:18" x14ac:dyDescent="0.15">
      <c r="A364" t="s">
        <v>758</v>
      </c>
      <c r="B364" t="s">
        <v>759</v>
      </c>
      <c r="C364" s="42" t="s">
        <v>31</v>
      </c>
      <c r="D364" s="42"/>
      <c r="E364" s="51" t="s">
        <v>13</v>
      </c>
      <c r="G364" s="12">
        <v>100.91505100000001</v>
      </c>
      <c r="H364" s="13">
        <v>101.564846</v>
      </c>
      <c r="I364" s="13">
        <v>98.722093000000001</v>
      </c>
      <c r="J364" s="13">
        <v>101.99490400000001</v>
      </c>
      <c r="K364" s="14">
        <v>103.699534</v>
      </c>
      <c r="L364" s="15">
        <v>101.6653</v>
      </c>
      <c r="M364" s="16">
        <v>95.557263000000006</v>
      </c>
      <c r="N364" s="16">
        <v>82.519603000000004</v>
      </c>
      <c r="O364" s="16">
        <v>101.41887699999999</v>
      </c>
      <c r="P364" s="17">
        <v>96.670640000000006</v>
      </c>
      <c r="Q364" s="18" t="s">
        <v>16</v>
      </c>
      <c r="R364" s="19" t="s">
        <v>16</v>
      </c>
    </row>
    <row r="365" spans="1:18" x14ac:dyDescent="0.15">
      <c r="A365" t="s">
        <v>760</v>
      </c>
      <c r="B365" t="s">
        <v>761</v>
      </c>
      <c r="C365" s="42" t="s">
        <v>3652</v>
      </c>
      <c r="D365" s="42"/>
      <c r="E365" s="51" t="s">
        <v>13</v>
      </c>
      <c r="G365" s="12">
        <v>105.99111499999999</v>
      </c>
      <c r="H365" s="13">
        <v>104.171882</v>
      </c>
      <c r="I365" s="13">
        <v>104.569281</v>
      </c>
      <c r="J365" s="13">
        <v>106.574624</v>
      </c>
      <c r="K365" s="14">
        <v>49.838520000000003</v>
      </c>
      <c r="L365" s="15">
        <v>104.239789</v>
      </c>
      <c r="M365" s="16">
        <v>102.51247499999999</v>
      </c>
      <c r="N365" s="16">
        <v>110.180519</v>
      </c>
      <c r="O365" s="16">
        <v>114.09398400000001</v>
      </c>
      <c r="P365" s="17">
        <v>32.760739000000001</v>
      </c>
      <c r="Q365" s="18" t="s">
        <v>16</v>
      </c>
      <c r="R365" s="19">
        <v>39.563791000000002</v>
      </c>
    </row>
    <row r="366" spans="1:18" x14ac:dyDescent="0.15">
      <c r="A366" t="s">
        <v>762</v>
      </c>
      <c r="B366" t="s">
        <v>763</v>
      </c>
      <c r="C366" s="42" t="s">
        <v>3653</v>
      </c>
      <c r="D366" s="42"/>
      <c r="E366" s="51" t="s">
        <v>13</v>
      </c>
      <c r="G366" s="12">
        <v>102.982806</v>
      </c>
      <c r="H366" s="13">
        <v>97.543024000000003</v>
      </c>
      <c r="I366" s="13">
        <v>103.017779</v>
      </c>
      <c r="J366" s="13">
        <v>103.76695100000001</v>
      </c>
      <c r="K366" s="14">
        <v>23.852145</v>
      </c>
      <c r="L366" s="15">
        <v>95.660075000000006</v>
      </c>
      <c r="M366" s="16">
        <v>93.756315999999998</v>
      </c>
      <c r="N366" s="16">
        <v>95.03837</v>
      </c>
      <c r="O366" s="16">
        <v>104.77748099999999</v>
      </c>
      <c r="P366" s="17">
        <v>19.027218000000001</v>
      </c>
      <c r="Q366" s="18">
        <v>40.432239000000003</v>
      </c>
      <c r="R366" s="19">
        <v>40.721725999999997</v>
      </c>
    </row>
    <row r="367" spans="1:18" x14ac:dyDescent="0.15">
      <c r="A367" t="s">
        <v>764</v>
      </c>
      <c r="B367" t="s">
        <v>765</v>
      </c>
      <c r="C367" s="42" t="s">
        <v>3582</v>
      </c>
      <c r="D367" s="42"/>
      <c r="E367" s="51" t="s">
        <v>13</v>
      </c>
      <c r="F367" s="49" t="s">
        <v>13</v>
      </c>
      <c r="G367" s="12">
        <v>99.344232000000005</v>
      </c>
      <c r="H367" s="13">
        <v>59.216887999999997</v>
      </c>
      <c r="I367" s="13">
        <v>0.67069800000000002</v>
      </c>
      <c r="J367" s="13">
        <v>1.1540999999999999E-2</v>
      </c>
      <c r="K367" s="14">
        <v>-8.6005999999999999E-2</v>
      </c>
      <c r="L367" s="15">
        <v>97.657639000000003</v>
      </c>
      <c r="M367" s="16">
        <v>34.267021999999997</v>
      </c>
      <c r="N367" s="16">
        <v>5.3593000000000002E-2</v>
      </c>
      <c r="O367" s="16">
        <v>3.8122000000000003E-2</v>
      </c>
      <c r="P367" s="17">
        <v>-3.7404E-2</v>
      </c>
      <c r="Q367" s="18">
        <v>5.8872000000000001E-2</v>
      </c>
      <c r="R367" s="19">
        <v>4.0675999999999997E-2</v>
      </c>
    </row>
    <row r="368" spans="1:18" x14ac:dyDescent="0.15">
      <c r="A368" t="s">
        <v>766</v>
      </c>
      <c r="B368" t="s">
        <v>767</v>
      </c>
      <c r="C368" s="42" t="s">
        <v>31</v>
      </c>
      <c r="D368" s="42"/>
      <c r="E368" s="51" t="s">
        <v>13</v>
      </c>
      <c r="G368" s="12">
        <v>101.064573</v>
      </c>
      <c r="H368" s="13">
        <v>102.027079</v>
      </c>
      <c r="I368" s="13">
        <v>102.925881</v>
      </c>
      <c r="J368" s="13">
        <v>96.698295999999999</v>
      </c>
      <c r="K368" s="14">
        <v>23.678194999999999</v>
      </c>
      <c r="L368" s="15">
        <v>92.289786000000007</v>
      </c>
      <c r="M368" s="16">
        <v>92.391946000000004</v>
      </c>
      <c r="N368" s="16">
        <v>113.04856100000001</v>
      </c>
      <c r="O368" s="16">
        <v>95.809365999999997</v>
      </c>
      <c r="P368" s="17">
        <v>16.221124</v>
      </c>
      <c r="Q368" s="18">
        <v>7.3392819999999999</v>
      </c>
      <c r="R368" s="19">
        <v>7.0042869999999997</v>
      </c>
    </row>
    <row r="369" spans="1:18" x14ac:dyDescent="0.15">
      <c r="A369" t="s">
        <v>768</v>
      </c>
      <c r="B369" t="s">
        <v>769</v>
      </c>
      <c r="C369" s="42" t="s">
        <v>3654</v>
      </c>
      <c r="D369" s="42"/>
      <c r="E369" s="51" t="s">
        <v>13</v>
      </c>
      <c r="G369" s="12">
        <v>95.292495000000002</v>
      </c>
      <c r="H369" s="13">
        <v>101.65782</v>
      </c>
      <c r="I369" s="13">
        <v>104.359821</v>
      </c>
      <c r="J369" s="13">
        <v>108.29324200000001</v>
      </c>
      <c r="K369" s="14">
        <v>91.039584000000005</v>
      </c>
      <c r="L369" s="15">
        <v>102.707459</v>
      </c>
      <c r="M369" s="16">
        <v>109.497322</v>
      </c>
      <c r="N369" s="16">
        <v>116.77063200000001</v>
      </c>
      <c r="O369" s="16">
        <v>108.857274</v>
      </c>
      <c r="P369" s="17">
        <v>75.610737999999998</v>
      </c>
      <c r="Q369" s="18" t="s">
        <v>16</v>
      </c>
      <c r="R369" s="19" t="s">
        <v>16</v>
      </c>
    </row>
    <row r="370" spans="1:18" x14ac:dyDescent="0.15">
      <c r="A370" t="s">
        <v>770</v>
      </c>
      <c r="B370" t="s">
        <v>771</v>
      </c>
      <c r="C370" s="42" t="s">
        <v>3655</v>
      </c>
      <c r="D370" s="42"/>
      <c r="E370" s="51" t="s">
        <v>13</v>
      </c>
      <c r="G370" s="12">
        <v>103.442887</v>
      </c>
      <c r="H370" s="13">
        <v>103.080569</v>
      </c>
      <c r="I370" s="13">
        <v>104.855413</v>
      </c>
      <c r="J370" s="13">
        <v>100.53955000000001</v>
      </c>
      <c r="K370" s="14">
        <v>98.909170000000003</v>
      </c>
      <c r="L370" s="15">
        <v>108.68468</v>
      </c>
      <c r="M370" s="16">
        <v>113.305952</v>
      </c>
      <c r="N370" s="16">
        <v>114.64408</v>
      </c>
      <c r="O370" s="16">
        <v>87.734444999999994</v>
      </c>
      <c r="P370" s="17">
        <v>101.55596</v>
      </c>
      <c r="Q370" s="18" t="s">
        <v>16</v>
      </c>
      <c r="R370" s="19" t="s">
        <v>16</v>
      </c>
    </row>
    <row r="371" spans="1:18" x14ac:dyDescent="0.15">
      <c r="A371" t="s">
        <v>772</v>
      </c>
      <c r="B371" t="s">
        <v>773</v>
      </c>
      <c r="C371" s="42" t="s">
        <v>19</v>
      </c>
      <c r="D371" s="42"/>
      <c r="E371" s="51" t="s">
        <v>13</v>
      </c>
      <c r="G371" s="12">
        <v>108.786305</v>
      </c>
      <c r="H371" s="13">
        <v>107.40105800000001</v>
      </c>
      <c r="I371" s="13">
        <v>105.727689</v>
      </c>
      <c r="J371" s="13">
        <v>102.34361</v>
      </c>
      <c r="K371" s="14">
        <v>97.833837000000003</v>
      </c>
      <c r="L371" s="15">
        <v>107.89037999999999</v>
      </c>
      <c r="M371" s="16">
        <v>114.00416199999999</v>
      </c>
      <c r="N371" s="16">
        <v>114.224605</v>
      </c>
      <c r="O371" s="16">
        <v>115.418665</v>
      </c>
      <c r="P371" s="17">
        <v>106.97224900000001</v>
      </c>
      <c r="Q371" s="18" t="s">
        <v>16</v>
      </c>
      <c r="R371" s="19" t="s">
        <v>16</v>
      </c>
    </row>
    <row r="372" spans="1:18" x14ac:dyDescent="0.15">
      <c r="A372" t="s">
        <v>774</v>
      </c>
      <c r="B372" t="s">
        <v>775</v>
      </c>
      <c r="C372" s="42" t="s">
        <v>3656</v>
      </c>
      <c r="D372" s="42"/>
      <c r="E372" s="51" t="s">
        <v>13</v>
      </c>
      <c r="G372" s="12">
        <v>98.261257999999998</v>
      </c>
      <c r="H372" s="13">
        <v>98.900400000000005</v>
      </c>
      <c r="I372" s="13">
        <v>98.884420000000006</v>
      </c>
      <c r="J372" s="13">
        <v>17.371517000000001</v>
      </c>
      <c r="K372" s="14">
        <v>-2.7466999999999998E-2</v>
      </c>
      <c r="L372" s="15">
        <v>101.497863</v>
      </c>
      <c r="M372" s="16">
        <v>108.70596</v>
      </c>
      <c r="N372" s="16">
        <v>101.54793100000001</v>
      </c>
      <c r="O372" s="16">
        <v>24.214644</v>
      </c>
      <c r="P372" s="17">
        <v>4.5040000000000002E-3</v>
      </c>
      <c r="Q372" s="18">
        <v>4.2439439999999999</v>
      </c>
      <c r="R372" s="19">
        <v>2.7328749999999999</v>
      </c>
    </row>
    <row r="373" spans="1:18" x14ac:dyDescent="0.15">
      <c r="A373" t="s">
        <v>776</v>
      </c>
      <c r="B373" t="s">
        <v>777</v>
      </c>
      <c r="C373" s="42" t="s">
        <v>3540</v>
      </c>
      <c r="D373" s="42"/>
      <c r="E373" s="51" t="s">
        <v>13</v>
      </c>
      <c r="G373" s="12">
        <v>101.92017</v>
      </c>
      <c r="H373" s="13">
        <v>100.15054499999999</v>
      </c>
      <c r="I373" s="13">
        <v>100.520719</v>
      </c>
      <c r="J373" s="13">
        <v>96.453916000000007</v>
      </c>
      <c r="K373" s="14">
        <v>88.946485999999993</v>
      </c>
      <c r="L373" s="15">
        <v>102.44092999999999</v>
      </c>
      <c r="M373" s="16">
        <v>100.93392799999999</v>
      </c>
      <c r="N373" s="16">
        <v>113.51111899999999</v>
      </c>
      <c r="O373" s="16">
        <v>99.765065000000007</v>
      </c>
      <c r="P373" s="17">
        <v>107.97001899999999</v>
      </c>
      <c r="Q373" s="18" t="s">
        <v>16</v>
      </c>
      <c r="R373" s="19" t="s">
        <v>16</v>
      </c>
    </row>
    <row r="374" spans="1:18" x14ac:dyDescent="0.15">
      <c r="A374" t="s">
        <v>778</v>
      </c>
      <c r="B374" t="s">
        <v>779</v>
      </c>
      <c r="C374" s="42" t="s">
        <v>3540</v>
      </c>
      <c r="D374" s="42"/>
      <c r="E374" s="51" t="s">
        <v>13</v>
      </c>
      <c r="G374" s="12">
        <v>99.850369999999998</v>
      </c>
      <c r="H374" s="13">
        <v>101.888103</v>
      </c>
      <c r="I374" s="13">
        <v>99.550465000000003</v>
      </c>
      <c r="J374" s="13">
        <v>92.253894000000003</v>
      </c>
      <c r="K374" s="14">
        <v>28.982766999999999</v>
      </c>
      <c r="L374" s="15">
        <v>104.584259</v>
      </c>
      <c r="M374" s="16">
        <v>105.912204</v>
      </c>
      <c r="N374" s="16">
        <v>110.029466</v>
      </c>
      <c r="O374" s="16">
        <v>99.522232000000002</v>
      </c>
      <c r="P374" s="17">
        <v>17.500111</v>
      </c>
      <c r="Q374" s="18">
        <v>26.623888999999998</v>
      </c>
      <c r="R374" s="19">
        <v>6.8037979999999996</v>
      </c>
    </row>
    <row r="375" spans="1:18" x14ac:dyDescent="0.15">
      <c r="A375" t="s">
        <v>780</v>
      </c>
      <c r="B375" t="s">
        <v>781</v>
      </c>
      <c r="C375" s="42" t="s">
        <v>3443</v>
      </c>
      <c r="D375" s="42"/>
      <c r="E375" s="51" t="s">
        <v>13</v>
      </c>
      <c r="G375" s="12">
        <v>101.833653</v>
      </c>
      <c r="H375" s="13">
        <v>99.846389000000002</v>
      </c>
      <c r="I375" s="13">
        <v>100.79582000000001</v>
      </c>
      <c r="J375" s="13">
        <v>100.815459</v>
      </c>
      <c r="K375" s="14">
        <v>0.11161699999999999</v>
      </c>
      <c r="L375" s="15">
        <v>93.077623000000003</v>
      </c>
      <c r="M375" s="16">
        <v>93.388279999999995</v>
      </c>
      <c r="N375" s="16">
        <v>90.052784000000003</v>
      </c>
      <c r="O375" s="16">
        <v>89.894223999999994</v>
      </c>
      <c r="P375" s="17">
        <v>-6.4619999999999999E-3</v>
      </c>
      <c r="Q375" s="18">
        <v>9.2450989999999997</v>
      </c>
      <c r="R375" s="19">
        <v>6.4877580000000004</v>
      </c>
    </row>
    <row r="376" spans="1:18" x14ac:dyDescent="0.15">
      <c r="A376" t="s">
        <v>782</v>
      </c>
      <c r="B376" t="s">
        <v>783</v>
      </c>
      <c r="C376" s="42" t="s">
        <v>3443</v>
      </c>
      <c r="D376" s="42"/>
      <c r="E376" s="51" t="s">
        <v>13</v>
      </c>
      <c r="G376" s="12">
        <v>102.40532399999999</v>
      </c>
      <c r="H376" s="13">
        <v>101.697581</v>
      </c>
      <c r="I376" s="13">
        <v>104.859233</v>
      </c>
      <c r="J376" s="13">
        <v>102.328706</v>
      </c>
      <c r="K376" s="14">
        <v>102.446592</v>
      </c>
      <c r="L376" s="15">
        <v>106.420456</v>
      </c>
      <c r="M376" s="16">
        <v>107.538403</v>
      </c>
      <c r="N376" s="16">
        <v>109.41213500000001</v>
      </c>
      <c r="O376" s="16">
        <v>107.31012699999999</v>
      </c>
      <c r="P376" s="17">
        <v>110.11615500000001</v>
      </c>
      <c r="Q376" s="18" t="s">
        <v>16</v>
      </c>
      <c r="R376" s="19" t="s">
        <v>16</v>
      </c>
    </row>
    <row r="377" spans="1:18" x14ac:dyDescent="0.15">
      <c r="A377" t="s">
        <v>784</v>
      </c>
      <c r="B377" t="s">
        <v>785</v>
      </c>
      <c r="C377" s="42" t="s">
        <v>31</v>
      </c>
      <c r="D377" s="42"/>
      <c r="E377" s="51" t="s">
        <v>13</v>
      </c>
      <c r="G377" s="12">
        <v>93.874105</v>
      </c>
      <c r="H377" s="13">
        <v>95.451272000000003</v>
      </c>
      <c r="I377" s="13">
        <v>98.014618999999996</v>
      </c>
      <c r="J377" s="13">
        <v>97.429551000000004</v>
      </c>
      <c r="K377" s="14">
        <v>1.008697</v>
      </c>
      <c r="L377" s="15">
        <v>95.678483999999997</v>
      </c>
      <c r="M377" s="16">
        <v>96.407635999999997</v>
      </c>
      <c r="N377" s="16">
        <v>101.741022</v>
      </c>
      <c r="O377" s="16">
        <v>92.802086000000003</v>
      </c>
      <c r="P377" s="17">
        <v>0.20529800000000001</v>
      </c>
      <c r="Q377" s="18">
        <v>21.231027000000001</v>
      </c>
      <c r="R377" s="19">
        <v>6.8572550000000003</v>
      </c>
    </row>
    <row r="378" spans="1:18" x14ac:dyDescent="0.15">
      <c r="A378" t="s">
        <v>786</v>
      </c>
      <c r="B378" t="s">
        <v>787</v>
      </c>
      <c r="C378" s="42" t="s">
        <v>3606</v>
      </c>
      <c r="D378" s="42"/>
      <c r="E378" s="51" t="s">
        <v>13</v>
      </c>
      <c r="G378" s="12">
        <v>101.762039</v>
      </c>
      <c r="H378" s="13">
        <v>100.943029</v>
      </c>
      <c r="I378" s="13">
        <v>100.271604</v>
      </c>
      <c r="J378" s="13">
        <v>102.90027000000001</v>
      </c>
      <c r="K378" s="14">
        <v>101.440558</v>
      </c>
      <c r="L378" s="15">
        <v>101.220628</v>
      </c>
      <c r="M378" s="16">
        <v>90.647397999999995</v>
      </c>
      <c r="N378" s="16">
        <v>87.205237999999994</v>
      </c>
      <c r="O378" s="16">
        <v>95.799378000000004</v>
      </c>
      <c r="P378" s="17">
        <v>86.232664999999997</v>
      </c>
      <c r="Q378" s="18" t="s">
        <v>16</v>
      </c>
      <c r="R378" s="19" t="s">
        <v>16</v>
      </c>
    </row>
    <row r="379" spans="1:18" x14ac:dyDescent="0.15">
      <c r="A379" t="s">
        <v>788</v>
      </c>
      <c r="B379" t="s">
        <v>789</v>
      </c>
      <c r="C379" s="42" t="s">
        <v>3657</v>
      </c>
      <c r="D379" s="42"/>
      <c r="E379" s="51" t="s">
        <v>13</v>
      </c>
      <c r="G379" s="12">
        <v>100.742715</v>
      </c>
      <c r="H379" s="13">
        <v>96.731438999999995</v>
      </c>
      <c r="I379" s="13">
        <v>95.769954999999996</v>
      </c>
      <c r="J379" s="13">
        <v>96.825811999999999</v>
      </c>
      <c r="K379" s="14">
        <v>19.668264000000001</v>
      </c>
      <c r="L379" s="15">
        <v>90.486293000000003</v>
      </c>
      <c r="M379" s="16">
        <v>88.608448999999993</v>
      </c>
      <c r="N379" s="16">
        <v>99.265755999999996</v>
      </c>
      <c r="O379" s="16">
        <v>102.708699</v>
      </c>
      <c r="P379" s="17">
        <v>19.927333000000001</v>
      </c>
      <c r="Q379" s="18">
        <v>29.207469</v>
      </c>
      <c r="R379" s="19">
        <v>40.443244</v>
      </c>
    </row>
    <row r="380" spans="1:18" x14ac:dyDescent="0.15">
      <c r="A380" t="s">
        <v>790</v>
      </c>
      <c r="B380" t="s">
        <v>791</v>
      </c>
      <c r="C380" s="42" t="s">
        <v>3658</v>
      </c>
      <c r="D380" s="42"/>
      <c r="E380" s="51" t="s">
        <v>13</v>
      </c>
      <c r="G380" s="12">
        <v>98.710363000000001</v>
      </c>
      <c r="H380" s="13">
        <v>97.578911000000005</v>
      </c>
      <c r="I380" s="13">
        <v>91.312963999999994</v>
      </c>
      <c r="J380" s="13">
        <v>82.817148000000003</v>
      </c>
      <c r="K380" s="14">
        <v>10.476489000000001</v>
      </c>
      <c r="L380" s="15">
        <v>99.498602000000005</v>
      </c>
      <c r="M380" s="16">
        <v>95.130476999999999</v>
      </c>
      <c r="N380" s="16">
        <v>75.970876000000004</v>
      </c>
      <c r="O380" s="16">
        <v>1.4757340000000001</v>
      </c>
      <c r="P380" s="17">
        <v>2.4541819999999999</v>
      </c>
      <c r="Q380" s="18">
        <v>14.526318</v>
      </c>
      <c r="R380" s="19">
        <v>0.57804299999999997</v>
      </c>
    </row>
    <row r="381" spans="1:18" x14ac:dyDescent="0.15">
      <c r="A381" t="s">
        <v>792</v>
      </c>
      <c r="B381" t="s">
        <v>793</v>
      </c>
      <c r="C381" s="42" t="s">
        <v>31</v>
      </c>
      <c r="D381" s="42"/>
      <c r="E381" s="51" t="s">
        <v>13</v>
      </c>
      <c r="G381" s="12">
        <v>103.86309900000001</v>
      </c>
      <c r="H381" s="13">
        <v>105.12712500000001</v>
      </c>
      <c r="I381" s="13">
        <v>105.07402</v>
      </c>
      <c r="J381" s="13">
        <v>100.692139</v>
      </c>
      <c r="K381" s="14">
        <v>62.360515999999997</v>
      </c>
      <c r="L381" s="15">
        <v>100.01521</v>
      </c>
      <c r="M381" s="16">
        <v>99.637252000000004</v>
      </c>
      <c r="N381" s="16">
        <v>106.849853</v>
      </c>
      <c r="O381" s="16">
        <v>112.35655199999999</v>
      </c>
      <c r="P381" s="17">
        <v>75.798868999999996</v>
      </c>
      <c r="Q381" s="18" t="s">
        <v>16</v>
      </c>
      <c r="R381" s="19" t="s">
        <v>16</v>
      </c>
    </row>
    <row r="382" spans="1:18" x14ac:dyDescent="0.15">
      <c r="A382" t="s">
        <v>794</v>
      </c>
      <c r="B382" t="s">
        <v>795</v>
      </c>
      <c r="C382" s="42" t="s">
        <v>3645</v>
      </c>
      <c r="D382" s="42"/>
      <c r="E382" s="51" t="s">
        <v>13</v>
      </c>
      <c r="G382" s="12">
        <v>104.460274</v>
      </c>
      <c r="H382" s="13">
        <v>100.027548</v>
      </c>
      <c r="I382" s="13">
        <v>102.850932</v>
      </c>
      <c r="J382" s="13">
        <v>99.214832999999999</v>
      </c>
      <c r="K382" s="14">
        <v>102.096917</v>
      </c>
      <c r="L382" s="15">
        <v>98.715726000000004</v>
      </c>
      <c r="M382" s="16">
        <v>101.102998</v>
      </c>
      <c r="N382" s="16">
        <v>96.843691000000007</v>
      </c>
      <c r="O382" s="16">
        <v>96.242092</v>
      </c>
      <c r="P382" s="17">
        <v>92.103288000000006</v>
      </c>
      <c r="Q382" s="18" t="s">
        <v>16</v>
      </c>
      <c r="R382" s="19" t="s">
        <v>16</v>
      </c>
    </row>
    <row r="383" spans="1:18" x14ac:dyDescent="0.15">
      <c r="A383" t="s">
        <v>796</v>
      </c>
      <c r="B383" t="s">
        <v>797</v>
      </c>
      <c r="C383" s="42" t="s">
        <v>31</v>
      </c>
      <c r="D383" s="42"/>
      <c r="E383" s="51" t="s">
        <v>13</v>
      </c>
      <c r="G383" s="12">
        <v>103.728427</v>
      </c>
      <c r="H383" s="13">
        <v>103.872246</v>
      </c>
      <c r="I383" s="13">
        <v>100.420804</v>
      </c>
      <c r="J383" s="13">
        <v>101.979086</v>
      </c>
      <c r="K383" s="14">
        <v>103.60699</v>
      </c>
      <c r="L383" s="15">
        <v>97.418135000000007</v>
      </c>
      <c r="M383" s="16">
        <v>98.641178999999994</v>
      </c>
      <c r="N383" s="16">
        <v>94.874654000000007</v>
      </c>
      <c r="O383" s="16">
        <v>95.089090999999996</v>
      </c>
      <c r="P383" s="17">
        <v>108.471222</v>
      </c>
      <c r="Q383" s="18" t="s">
        <v>16</v>
      </c>
      <c r="R383" s="19" t="s">
        <v>16</v>
      </c>
    </row>
    <row r="384" spans="1:18" x14ac:dyDescent="0.15">
      <c r="A384" t="s">
        <v>798</v>
      </c>
      <c r="B384" t="s">
        <v>799</v>
      </c>
      <c r="C384" s="42" t="s">
        <v>3443</v>
      </c>
      <c r="D384" s="42"/>
      <c r="E384" s="51" t="s">
        <v>13</v>
      </c>
      <c r="G384" s="12">
        <v>104.869241</v>
      </c>
      <c r="H384" s="13">
        <v>103.70534499999999</v>
      </c>
      <c r="I384" s="13">
        <v>105.599904</v>
      </c>
      <c r="J384" s="13">
        <v>105.573916</v>
      </c>
      <c r="K384" s="14">
        <v>101.030784</v>
      </c>
      <c r="L384" s="15">
        <v>104.564545</v>
      </c>
      <c r="M384" s="16">
        <v>109.994086</v>
      </c>
      <c r="N384" s="16">
        <v>116.768935</v>
      </c>
      <c r="O384" s="16">
        <v>109.65007199999999</v>
      </c>
      <c r="P384" s="17">
        <v>106.041715</v>
      </c>
      <c r="Q384" s="18" t="s">
        <v>16</v>
      </c>
      <c r="R384" s="19" t="s">
        <v>16</v>
      </c>
    </row>
    <row r="385" spans="1:18" x14ac:dyDescent="0.15">
      <c r="A385" t="s">
        <v>800</v>
      </c>
      <c r="B385" t="s">
        <v>801</v>
      </c>
      <c r="C385" s="42" t="s">
        <v>3659</v>
      </c>
      <c r="D385" s="42"/>
      <c r="E385" s="51" t="s">
        <v>13</v>
      </c>
      <c r="G385" s="12">
        <v>100.935873</v>
      </c>
      <c r="H385" s="13">
        <v>100.19762299999999</v>
      </c>
      <c r="I385" s="13">
        <v>100.14672400000001</v>
      </c>
      <c r="J385" s="13">
        <v>99.285961999999998</v>
      </c>
      <c r="K385" s="14">
        <v>97.357076000000006</v>
      </c>
      <c r="L385" s="15">
        <v>90.369838000000001</v>
      </c>
      <c r="M385" s="16">
        <v>92.823235999999994</v>
      </c>
      <c r="N385" s="16">
        <v>97.308729999999997</v>
      </c>
      <c r="O385" s="16">
        <v>92.741900000000001</v>
      </c>
      <c r="P385" s="17">
        <v>98.741118999999998</v>
      </c>
      <c r="Q385" s="18" t="s">
        <v>16</v>
      </c>
      <c r="R385" s="19" t="s">
        <v>16</v>
      </c>
    </row>
    <row r="386" spans="1:18" x14ac:dyDescent="0.15">
      <c r="A386" t="s">
        <v>802</v>
      </c>
      <c r="B386" t="s">
        <v>803</v>
      </c>
      <c r="C386" s="42" t="s">
        <v>3660</v>
      </c>
      <c r="D386" s="42"/>
      <c r="E386" s="51" t="s">
        <v>13</v>
      </c>
      <c r="G386" s="12">
        <v>100.16899100000001</v>
      </c>
      <c r="H386" s="13">
        <v>103.342009</v>
      </c>
      <c r="I386" s="13">
        <v>103.131574</v>
      </c>
      <c r="J386" s="13">
        <v>101.922641</v>
      </c>
      <c r="K386" s="14">
        <v>97.908803000000006</v>
      </c>
      <c r="L386" s="15">
        <v>98.469292999999993</v>
      </c>
      <c r="M386" s="16">
        <v>97.432681000000002</v>
      </c>
      <c r="N386" s="16">
        <v>105.629668</v>
      </c>
      <c r="O386" s="16">
        <v>104.16745899999999</v>
      </c>
      <c r="P386" s="17">
        <v>101.27719</v>
      </c>
      <c r="Q386" s="18" t="s">
        <v>16</v>
      </c>
      <c r="R386" s="19" t="s">
        <v>16</v>
      </c>
    </row>
    <row r="387" spans="1:18" x14ac:dyDescent="0.15">
      <c r="A387" t="s">
        <v>804</v>
      </c>
      <c r="B387" t="s">
        <v>805</v>
      </c>
      <c r="C387" s="42" t="s">
        <v>3661</v>
      </c>
      <c r="D387" s="42"/>
      <c r="E387" s="51" t="s">
        <v>13</v>
      </c>
      <c r="G387" s="12">
        <v>97.313719000000006</v>
      </c>
      <c r="H387" s="13">
        <v>93.694755000000001</v>
      </c>
      <c r="I387" s="13">
        <v>87.825120999999996</v>
      </c>
      <c r="J387" s="13">
        <v>91.599369999999993</v>
      </c>
      <c r="K387" s="14">
        <v>10.62152</v>
      </c>
      <c r="L387" s="15">
        <v>5.0557359999999996</v>
      </c>
      <c r="M387" s="16">
        <v>7.1172880000000003</v>
      </c>
      <c r="N387" s="16">
        <v>5.8103509999999998</v>
      </c>
      <c r="O387" s="16">
        <v>31.542373000000001</v>
      </c>
      <c r="P387" s="17">
        <v>3.6933060000000002</v>
      </c>
      <c r="Q387" s="18">
        <v>22.946569</v>
      </c>
      <c r="R387" s="19">
        <v>2.2656740000000002</v>
      </c>
    </row>
    <row r="388" spans="1:18" x14ac:dyDescent="0.15">
      <c r="A388" t="s">
        <v>806</v>
      </c>
      <c r="B388" t="s">
        <v>807</v>
      </c>
      <c r="C388" s="42" t="s">
        <v>3642</v>
      </c>
      <c r="D388" s="42"/>
      <c r="E388" s="51" t="s">
        <v>13</v>
      </c>
      <c r="G388" s="12">
        <v>97.700271000000001</v>
      </c>
      <c r="H388" s="13">
        <v>96.961706000000007</v>
      </c>
      <c r="I388" s="13">
        <v>99.721902999999998</v>
      </c>
      <c r="J388" s="13">
        <v>97.158327</v>
      </c>
      <c r="K388" s="14">
        <v>98.627244000000005</v>
      </c>
      <c r="L388" s="15">
        <v>103.60720000000001</v>
      </c>
      <c r="M388" s="16">
        <v>103.42351499999999</v>
      </c>
      <c r="N388" s="16">
        <v>88.939423000000005</v>
      </c>
      <c r="O388" s="16">
        <v>100.90175000000001</v>
      </c>
      <c r="P388" s="17">
        <v>104.918606</v>
      </c>
      <c r="Q388" s="18" t="s">
        <v>16</v>
      </c>
      <c r="R388" s="19" t="s">
        <v>16</v>
      </c>
    </row>
    <row r="389" spans="1:18" x14ac:dyDescent="0.15">
      <c r="A389" t="s">
        <v>808</v>
      </c>
      <c r="B389" t="s">
        <v>809</v>
      </c>
      <c r="C389" s="42" t="s">
        <v>3662</v>
      </c>
      <c r="D389" s="42"/>
      <c r="E389" s="51" t="s">
        <v>13</v>
      </c>
      <c r="G389" s="12">
        <v>104.80853399999999</v>
      </c>
      <c r="H389" s="13">
        <v>105.12921900000001</v>
      </c>
      <c r="I389" s="13">
        <v>104.87848</v>
      </c>
      <c r="J389" s="13">
        <v>100.61988599999999</v>
      </c>
      <c r="K389" s="14">
        <v>100.529816</v>
      </c>
      <c r="L389" s="15">
        <v>108.68021</v>
      </c>
      <c r="M389" s="16">
        <v>103.066016</v>
      </c>
      <c r="N389" s="16">
        <v>105.428241</v>
      </c>
      <c r="O389" s="16">
        <v>109.79992799999999</v>
      </c>
      <c r="P389" s="17">
        <v>101.819107</v>
      </c>
      <c r="Q389" s="18" t="s">
        <v>16</v>
      </c>
      <c r="R389" s="19" t="s">
        <v>16</v>
      </c>
    </row>
    <row r="390" spans="1:18" x14ac:dyDescent="0.15">
      <c r="A390" t="s">
        <v>810</v>
      </c>
      <c r="B390" t="s">
        <v>811</v>
      </c>
      <c r="C390" s="42" t="s">
        <v>3648</v>
      </c>
      <c r="D390" s="42"/>
      <c r="E390" s="51" t="s">
        <v>13</v>
      </c>
      <c r="G390" s="12">
        <v>100.22310899999999</v>
      </c>
      <c r="H390" s="13">
        <v>103.245195</v>
      </c>
      <c r="I390" s="13">
        <v>103.14827099999999</v>
      </c>
      <c r="J390" s="13">
        <v>102.438478</v>
      </c>
      <c r="K390" s="14">
        <v>88.025385999999997</v>
      </c>
      <c r="L390" s="15">
        <v>115.276658</v>
      </c>
      <c r="M390" s="16">
        <v>114.603013</v>
      </c>
      <c r="N390" s="16">
        <v>124.421216</v>
      </c>
      <c r="O390" s="16">
        <v>120.529151</v>
      </c>
      <c r="P390" s="17">
        <v>95.440027000000001</v>
      </c>
      <c r="Q390" s="18" t="s">
        <v>16</v>
      </c>
      <c r="R390" s="19" t="s">
        <v>16</v>
      </c>
    </row>
    <row r="391" spans="1:18" x14ac:dyDescent="0.15">
      <c r="A391" t="s">
        <v>812</v>
      </c>
      <c r="B391" t="s">
        <v>813</v>
      </c>
      <c r="C391" s="42" t="s">
        <v>3663</v>
      </c>
      <c r="D391" s="42"/>
      <c r="E391" s="51" t="s">
        <v>13</v>
      </c>
      <c r="G391" s="12">
        <v>102.393715</v>
      </c>
      <c r="H391" s="13">
        <v>103.871172</v>
      </c>
      <c r="I391" s="13">
        <v>101.82571799999999</v>
      </c>
      <c r="J391" s="13">
        <v>106.395859</v>
      </c>
      <c r="K391" s="14">
        <v>72.272171999999998</v>
      </c>
      <c r="L391" s="15">
        <v>94.348055000000002</v>
      </c>
      <c r="M391" s="16">
        <v>120.179456</v>
      </c>
      <c r="N391" s="16">
        <v>123.75911000000001</v>
      </c>
      <c r="O391" s="16">
        <v>117.417247</v>
      </c>
      <c r="P391" s="17">
        <v>61.650081999999998</v>
      </c>
      <c r="Q391" s="18" t="s">
        <v>16</v>
      </c>
      <c r="R391" s="19" t="s">
        <v>16</v>
      </c>
    </row>
    <row r="392" spans="1:18" x14ac:dyDescent="0.15">
      <c r="A392" t="s">
        <v>814</v>
      </c>
      <c r="B392" t="s">
        <v>815</v>
      </c>
      <c r="C392" s="42" t="s">
        <v>3664</v>
      </c>
      <c r="D392" s="42"/>
      <c r="E392" s="51" t="s">
        <v>36</v>
      </c>
      <c r="F392" s="49" t="s">
        <v>36</v>
      </c>
      <c r="G392" s="12">
        <v>30.188851</v>
      </c>
      <c r="H392" s="13">
        <v>-4.9521999999999997E-2</v>
      </c>
      <c r="I392" s="13">
        <v>-5.9041000000000003E-2</v>
      </c>
      <c r="J392" s="13">
        <v>-0.14769699999999999</v>
      </c>
      <c r="K392" s="14">
        <v>-7.3997999999999994E-2</v>
      </c>
      <c r="L392" s="15">
        <v>4.8479729999999996</v>
      </c>
      <c r="M392" s="16">
        <v>-3.7950999999999999E-2</v>
      </c>
      <c r="N392" s="16">
        <v>-4.4287E-2</v>
      </c>
      <c r="O392" s="16">
        <v>-9.0774999999999995E-2</v>
      </c>
      <c r="P392" s="17">
        <v>-0.13025999999999999</v>
      </c>
      <c r="Q392" s="18">
        <v>1.4226000000000001E-2</v>
      </c>
      <c r="R392" s="19">
        <v>1.5422E-2</v>
      </c>
    </row>
    <row r="393" spans="1:18" x14ac:dyDescent="0.15">
      <c r="A393" t="s">
        <v>816</v>
      </c>
      <c r="B393" t="s">
        <v>817</v>
      </c>
      <c r="C393" s="42" t="s">
        <v>31</v>
      </c>
      <c r="D393" s="42"/>
      <c r="E393" s="51" t="s">
        <v>13</v>
      </c>
      <c r="G393" s="12">
        <v>104.57046800000001</v>
      </c>
      <c r="H393" s="13">
        <v>103.862089</v>
      </c>
      <c r="I393" s="13">
        <v>103.17427000000001</v>
      </c>
      <c r="J393" s="13">
        <v>103.28582400000001</v>
      </c>
      <c r="K393" s="14">
        <v>91.954919000000004</v>
      </c>
      <c r="L393" s="15">
        <v>102.449465</v>
      </c>
      <c r="M393" s="16">
        <v>112.220579</v>
      </c>
      <c r="N393" s="16">
        <v>104.66322099999999</v>
      </c>
      <c r="O393" s="16">
        <v>120.69189299999999</v>
      </c>
      <c r="P393" s="17">
        <v>96.073853</v>
      </c>
      <c r="Q393" s="18" t="s">
        <v>16</v>
      </c>
      <c r="R393" s="19" t="s">
        <v>16</v>
      </c>
    </row>
    <row r="394" spans="1:18" x14ac:dyDescent="0.15">
      <c r="A394" t="s">
        <v>818</v>
      </c>
      <c r="B394" t="s">
        <v>819</v>
      </c>
      <c r="C394" s="42" t="s">
        <v>3665</v>
      </c>
      <c r="D394" s="42"/>
      <c r="E394" s="51" t="s">
        <v>13</v>
      </c>
      <c r="G394" s="12">
        <v>99.882570999999999</v>
      </c>
      <c r="H394" s="13">
        <v>98.976267000000007</v>
      </c>
      <c r="I394" s="13">
        <v>99.959207000000006</v>
      </c>
      <c r="J394" s="13">
        <v>95.994212000000005</v>
      </c>
      <c r="K394" s="14">
        <v>-2.4719999999999999E-2</v>
      </c>
      <c r="L394" s="15">
        <v>100.601545</v>
      </c>
      <c r="M394" s="16">
        <v>102.185276</v>
      </c>
      <c r="N394" s="16">
        <v>107.87257</v>
      </c>
      <c r="O394" s="16">
        <v>98.137338999999997</v>
      </c>
      <c r="P394" s="17">
        <v>7.6039999999999996E-3</v>
      </c>
      <c r="Q394" s="18">
        <v>6.3789790000000002</v>
      </c>
      <c r="R394" s="19">
        <v>6.3339749999999997</v>
      </c>
    </row>
    <row r="395" spans="1:18" x14ac:dyDescent="0.15">
      <c r="A395" t="s">
        <v>820</v>
      </c>
      <c r="B395" t="s">
        <v>821</v>
      </c>
      <c r="C395" s="42" t="s">
        <v>31</v>
      </c>
      <c r="D395" s="42"/>
      <c r="E395" s="51" t="s">
        <v>13</v>
      </c>
      <c r="G395" s="12">
        <v>97.272110999999995</v>
      </c>
      <c r="H395" s="13">
        <v>101.34741</v>
      </c>
      <c r="I395" s="13">
        <v>100.266023</v>
      </c>
      <c r="J395" s="13">
        <v>74.355046999999999</v>
      </c>
      <c r="K395" s="14">
        <v>1.0551440000000001</v>
      </c>
      <c r="L395" s="15">
        <v>99.092513999999994</v>
      </c>
      <c r="M395" s="16">
        <v>103.76073700000001</v>
      </c>
      <c r="N395" s="16">
        <v>94.670738</v>
      </c>
      <c r="O395" s="16">
        <v>4.9430170000000002</v>
      </c>
      <c r="P395" s="17">
        <v>0.46488099999999999</v>
      </c>
      <c r="Q395" s="18">
        <v>5.7853389999999996</v>
      </c>
      <c r="R395" s="19">
        <v>1.448364</v>
      </c>
    </row>
    <row r="396" spans="1:18" x14ac:dyDescent="0.15">
      <c r="A396" t="s">
        <v>822</v>
      </c>
      <c r="B396" t="s">
        <v>823</v>
      </c>
      <c r="C396" s="42" t="s">
        <v>3642</v>
      </c>
      <c r="D396" s="42"/>
      <c r="E396" s="51" t="s">
        <v>13</v>
      </c>
      <c r="G396" s="12">
        <v>101.041465</v>
      </c>
      <c r="H396" s="13">
        <v>100.448774</v>
      </c>
      <c r="I396" s="13">
        <v>102.113551</v>
      </c>
      <c r="J396" s="13">
        <v>99.56156</v>
      </c>
      <c r="K396" s="14">
        <v>98.994977000000006</v>
      </c>
      <c r="L396" s="15">
        <v>95.108473000000004</v>
      </c>
      <c r="M396" s="16">
        <v>102.723658</v>
      </c>
      <c r="N396" s="16">
        <v>112.068242</v>
      </c>
      <c r="O396" s="16">
        <v>120.51241</v>
      </c>
      <c r="P396" s="17">
        <v>93.411023</v>
      </c>
      <c r="Q396" s="18" t="s">
        <v>16</v>
      </c>
      <c r="R396" s="19" t="s">
        <v>16</v>
      </c>
    </row>
    <row r="397" spans="1:18" x14ac:dyDescent="0.15">
      <c r="A397" t="s">
        <v>824</v>
      </c>
      <c r="B397" t="s">
        <v>825</v>
      </c>
      <c r="C397" s="42" t="s">
        <v>3648</v>
      </c>
      <c r="D397" s="42"/>
      <c r="E397" s="51" t="s">
        <v>13</v>
      </c>
      <c r="G397" s="12">
        <v>98.077250000000006</v>
      </c>
      <c r="H397" s="13">
        <v>102.624656</v>
      </c>
      <c r="I397" s="13">
        <v>104.66739099999999</v>
      </c>
      <c r="J397" s="13">
        <v>100.332324</v>
      </c>
      <c r="K397" s="14">
        <v>59.122076</v>
      </c>
      <c r="L397" s="15">
        <v>97.045434999999998</v>
      </c>
      <c r="M397" s="16">
        <v>105.025789</v>
      </c>
      <c r="N397" s="16">
        <v>99.449078999999998</v>
      </c>
      <c r="O397" s="16">
        <v>101.26365</v>
      </c>
      <c r="P397" s="17">
        <v>32.081355000000002</v>
      </c>
      <c r="Q397" s="18" t="s">
        <v>16</v>
      </c>
      <c r="R397" s="19">
        <v>40.436788999999997</v>
      </c>
    </row>
    <row r="398" spans="1:18" x14ac:dyDescent="0.15">
      <c r="A398" t="s">
        <v>826</v>
      </c>
      <c r="B398" t="s">
        <v>827</v>
      </c>
      <c r="C398" s="42" t="s">
        <v>3450</v>
      </c>
      <c r="D398" s="42"/>
      <c r="E398" s="51" t="s">
        <v>13</v>
      </c>
      <c r="G398" s="12">
        <v>100.938721</v>
      </c>
      <c r="H398" s="13">
        <v>101.601467</v>
      </c>
      <c r="I398" s="13">
        <v>102.593436</v>
      </c>
      <c r="J398" s="13">
        <v>87.948967999999994</v>
      </c>
      <c r="K398" s="14">
        <v>9.8528230000000008</v>
      </c>
      <c r="L398" s="15">
        <v>98.246323000000004</v>
      </c>
      <c r="M398" s="16">
        <v>98.861941000000002</v>
      </c>
      <c r="N398" s="16">
        <v>102.092433</v>
      </c>
      <c r="O398" s="16">
        <v>102.895338</v>
      </c>
      <c r="P398" s="17">
        <v>8.3670659999999994</v>
      </c>
      <c r="Q398" s="18">
        <v>6.3031370000000004</v>
      </c>
      <c r="R398" s="19">
        <v>36.755782000000004</v>
      </c>
    </row>
    <row r="399" spans="1:18" x14ac:dyDescent="0.15">
      <c r="A399" t="s">
        <v>828</v>
      </c>
      <c r="B399" t="s">
        <v>829</v>
      </c>
      <c r="C399" s="42" t="s">
        <v>830</v>
      </c>
      <c r="D399" s="42"/>
      <c r="E399" s="51" t="s">
        <v>36</v>
      </c>
      <c r="F399" s="49" t="s">
        <v>36</v>
      </c>
      <c r="G399" s="12">
        <v>94.010109999999997</v>
      </c>
      <c r="H399" s="13">
        <v>70.975508000000005</v>
      </c>
      <c r="I399" s="13">
        <v>3.1962160000000002</v>
      </c>
      <c r="J399" s="13">
        <v>4.5738669999999999</v>
      </c>
      <c r="K399" s="14">
        <v>5.2754469999999998</v>
      </c>
      <c r="L399" s="15">
        <v>100.67798000000001</v>
      </c>
      <c r="M399" s="16">
        <v>50.282631000000002</v>
      </c>
      <c r="N399" s="16">
        <v>0.70085699999999995</v>
      </c>
      <c r="O399" s="16">
        <v>0.28079599999999999</v>
      </c>
      <c r="P399" s="17">
        <v>1.279191</v>
      </c>
      <c r="Q399" s="18">
        <v>5.4549E-2</v>
      </c>
      <c r="R399" s="19">
        <v>4.9924999999999997E-2</v>
      </c>
    </row>
    <row r="400" spans="1:18" x14ac:dyDescent="0.15">
      <c r="A400" t="s">
        <v>831</v>
      </c>
      <c r="B400" t="s">
        <v>832</v>
      </c>
      <c r="C400" s="42" t="s">
        <v>3530</v>
      </c>
      <c r="D400" s="42"/>
      <c r="E400" s="51" t="s">
        <v>13</v>
      </c>
      <c r="G400" s="12">
        <v>99.229996999999997</v>
      </c>
      <c r="H400" s="13">
        <v>100.87095100000001</v>
      </c>
      <c r="I400" s="13">
        <v>99.683121999999997</v>
      </c>
      <c r="J400" s="13">
        <v>98.952988000000005</v>
      </c>
      <c r="K400" s="14">
        <v>69.765868999999995</v>
      </c>
      <c r="L400" s="15">
        <v>106.64507</v>
      </c>
      <c r="M400" s="16">
        <v>103.120842</v>
      </c>
      <c r="N400" s="16">
        <v>104.424778</v>
      </c>
      <c r="O400" s="16">
        <v>113.308215</v>
      </c>
      <c r="P400" s="17">
        <v>77.173254</v>
      </c>
      <c r="Q400" s="18" t="s">
        <v>16</v>
      </c>
      <c r="R400" s="19" t="s">
        <v>16</v>
      </c>
    </row>
    <row r="401" spans="1:18" x14ac:dyDescent="0.15">
      <c r="A401" t="s">
        <v>833</v>
      </c>
      <c r="B401" t="s">
        <v>834</v>
      </c>
      <c r="C401" s="42" t="s">
        <v>648</v>
      </c>
      <c r="D401" s="42"/>
      <c r="E401" s="51" t="s">
        <v>36</v>
      </c>
      <c r="F401" s="49" t="s">
        <v>36</v>
      </c>
      <c r="G401" s="12">
        <v>105.489391</v>
      </c>
      <c r="H401" s="13">
        <v>2.7835570000000001</v>
      </c>
      <c r="I401" s="13">
        <v>2.6724380000000001</v>
      </c>
      <c r="J401" s="13">
        <v>2.3691580000000001</v>
      </c>
      <c r="K401" s="14">
        <v>1.951767</v>
      </c>
      <c r="L401" s="15">
        <v>99.897818999999998</v>
      </c>
      <c r="M401" s="16">
        <v>1.2455750000000001</v>
      </c>
      <c r="N401" s="16">
        <v>0.69098599999999999</v>
      </c>
      <c r="O401" s="16">
        <v>0.50329900000000005</v>
      </c>
      <c r="P401" s="17">
        <v>0.24604699999999999</v>
      </c>
      <c r="Q401" s="18">
        <v>2.7220999999999999E-2</v>
      </c>
      <c r="R401" s="19">
        <v>2.4407999999999999E-2</v>
      </c>
    </row>
    <row r="402" spans="1:18" x14ac:dyDescent="0.15">
      <c r="A402" t="s">
        <v>835</v>
      </c>
      <c r="B402" t="s">
        <v>836</v>
      </c>
      <c r="C402" s="42" t="s">
        <v>3666</v>
      </c>
      <c r="D402" s="42"/>
      <c r="E402" s="51" t="s">
        <v>13</v>
      </c>
      <c r="G402" s="12">
        <v>98.492464999999996</v>
      </c>
      <c r="H402" s="13">
        <v>97.168715000000006</v>
      </c>
      <c r="I402" s="13">
        <v>99.270899</v>
      </c>
      <c r="J402" s="13">
        <v>62.718741000000001</v>
      </c>
      <c r="K402" s="14">
        <v>-3.6250999999999999E-2</v>
      </c>
      <c r="L402" s="15">
        <v>75.521157000000002</v>
      </c>
      <c r="M402" s="16">
        <v>105.573442</v>
      </c>
      <c r="N402" s="16">
        <v>110.40213900000001</v>
      </c>
      <c r="O402" s="16">
        <v>63.075673999999999</v>
      </c>
      <c r="P402" s="17">
        <v>-7.3833999999999997E-2</v>
      </c>
      <c r="Q402" s="18">
        <v>5.3018559999999999</v>
      </c>
      <c r="R402" s="19">
        <v>5.3465949999999998</v>
      </c>
    </row>
    <row r="403" spans="1:18" x14ac:dyDescent="0.15">
      <c r="A403" t="s">
        <v>837</v>
      </c>
      <c r="B403" t="s">
        <v>838</v>
      </c>
      <c r="C403" s="42" t="s">
        <v>3667</v>
      </c>
      <c r="D403" s="42"/>
      <c r="E403" s="51" t="s">
        <v>13</v>
      </c>
      <c r="G403" s="12">
        <v>96.188766000000001</v>
      </c>
      <c r="H403" s="13">
        <v>81.094109000000003</v>
      </c>
      <c r="I403" s="13">
        <v>55.464058999999999</v>
      </c>
      <c r="J403" s="13">
        <v>35.947201999999997</v>
      </c>
      <c r="K403" s="14">
        <v>22.206591</v>
      </c>
      <c r="L403" s="15">
        <v>69.469027999999994</v>
      </c>
      <c r="M403" s="16">
        <v>49.838092000000003</v>
      </c>
      <c r="N403" s="16">
        <v>35.303710000000002</v>
      </c>
      <c r="O403" s="16">
        <v>31.439125000000001</v>
      </c>
      <c r="P403" s="17">
        <v>30.192882000000001</v>
      </c>
      <c r="Q403" s="18">
        <v>0.31668000000000002</v>
      </c>
      <c r="R403" s="19">
        <v>2.7255000000000001E-2</v>
      </c>
    </row>
    <row r="404" spans="1:18" x14ac:dyDescent="0.15">
      <c r="A404" t="s">
        <v>839</v>
      </c>
      <c r="B404" t="s">
        <v>840</v>
      </c>
      <c r="C404" s="42" t="s">
        <v>3668</v>
      </c>
      <c r="D404" s="42"/>
      <c r="E404" s="51" t="s">
        <v>13</v>
      </c>
      <c r="G404" s="12">
        <v>101.979044</v>
      </c>
      <c r="H404" s="13">
        <v>97.010384999999999</v>
      </c>
      <c r="I404" s="13">
        <v>99.277261999999993</v>
      </c>
      <c r="J404" s="13">
        <v>97.848647999999997</v>
      </c>
      <c r="K404" s="14">
        <v>74.272808999999995</v>
      </c>
      <c r="L404" s="15">
        <v>104.224485</v>
      </c>
      <c r="M404" s="16">
        <v>103.66135800000001</v>
      </c>
      <c r="N404" s="16">
        <v>109.42322</v>
      </c>
      <c r="O404" s="16">
        <v>106.314517</v>
      </c>
      <c r="P404" s="17">
        <v>25.972733000000002</v>
      </c>
      <c r="Q404" s="18" t="s">
        <v>16</v>
      </c>
      <c r="R404" s="19">
        <v>39.551233000000003</v>
      </c>
    </row>
    <row r="405" spans="1:18" x14ac:dyDescent="0.15">
      <c r="A405" t="s">
        <v>841</v>
      </c>
      <c r="B405" t="s">
        <v>842</v>
      </c>
      <c r="C405" s="42" t="s">
        <v>648</v>
      </c>
      <c r="D405" s="42"/>
      <c r="E405" s="51" t="s">
        <v>13</v>
      </c>
      <c r="G405" s="12">
        <v>97.141030000000001</v>
      </c>
      <c r="H405" s="13">
        <v>99.030766</v>
      </c>
      <c r="I405" s="13">
        <v>62.746262000000002</v>
      </c>
      <c r="J405" s="13">
        <v>20.496234999999999</v>
      </c>
      <c r="K405" s="14">
        <v>1.3156730000000001</v>
      </c>
      <c r="L405" s="15">
        <v>98.012815000000003</v>
      </c>
      <c r="M405" s="16">
        <v>93.892245000000003</v>
      </c>
      <c r="N405" s="16">
        <v>45.603935999999997</v>
      </c>
      <c r="O405" s="16">
        <v>18.803353999999999</v>
      </c>
      <c r="P405" s="17">
        <v>0.53731499999999999</v>
      </c>
      <c r="Q405" s="18">
        <v>0.95470500000000003</v>
      </c>
      <c r="R405" s="19">
        <v>0.430838</v>
      </c>
    </row>
    <row r="406" spans="1:18" x14ac:dyDescent="0.15">
      <c r="A406" t="s">
        <v>843</v>
      </c>
      <c r="B406" t="s">
        <v>844</v>
      </c>
      <c r="C406" s="42" t="s">
        <v>3605</v>
      </c>
      <c r="D406" s="42"/>
      <c r="E406" s="51" t="s">
        <v>13</v>
      </c>
      <c r="G406" s="12">
        <v>98.511501999999993</v>
      </c>
      <c r="H406" s="13">
        <v>101.470821</v>
      </c>
      <c r="I406" s="13">
        <v>71.994726999999997</v>
      </c>
      <c r="J406" s="13">
        <v>3.3037459999999998</v>
      </c>
      <c r="K406" s="14">
        <v>2.5534870000000001</v>
      </c>
      <c r="L406" s="15">
        <v>100.719266</v>
      </c>
      <c r="M406" s="16">
        <v>97.564075000000003</v>
      </c>
      <c r="N406" s="16">
        <v>39.170896999999997</v>
      </c>
      <c r="O406" s="16">
        <v>0.98605600000000004</v>
      </c>
      <c r="P406" s="17">
        <v>0.40958899999999998</v>
      </c>
      <c r="Q406" s="18">
        <v>0.67812799999999995</v>
      </c>
      <c r="R406" s="19">
        <v>0.38362800000000002</v>
      </c>
    </row>
    <row r="407" spans="1:18" x14ac:dyDescent="0.15">
      <c r="A407" t="s">
        <v>845</v>
      </c>
      <c r="B407" t="s">
        <v>846</v>
      </c>
      <c r="C407" s="42" t="s">
        <v>3669</v>
      </c>
      <c r="D407" s="42"/>
      <c r="E407" s="51" t="s">
        <v>13</v>
      </c>
      <c r="G407" s="12">
        <v>101.60386</v>
      </c>
      <c r="H407" s="13">
        <v>100.49489699999999</v>
      </c>
      <c r="I407" s="13">
        <v>99.677194</v>
      </c>
      <c r="J407" s="13">
        <v>95.330651000000003</v>
      </c>
      <c r="K407" s="14">
        <v>42.447437000000001</v>
      </c>
      <c r="L407" s="15">
        <v>96.980805000000004</v>
      </c>
      <c r="M407" s="16">
        <v>95.280018999999996</v>
      </c>
      <c r="N407" s="16">
        <v>99.621092000000004</v>
      </c>
      <c r="O407" s="16">
        <v>80.829143000000002</v>
      </c>
      <c r="P407" s="17">
        <v>24.202715000000001</v>
      </c>
      <c r="Q407" s="18" t="s">
        <v>16</v>
      </c>
      <c r="R407" s="19">
        <v>5.752656</v>
      </c>
    </row>
    <row r="408" spans="1:18" x14ac:dyDescent="0.15">
      <c r="A408" t="s">
        <v>847</v>
      </c>
      <c r="B408" t="s">
        <v>848</v>
      </c>
      <c r="C408" s="42" t="s">
        <v>3670</v>
      </c>
      <c r="D408" s="42"/>
      <c r="E408" s="51" t="s">
        <v>13</v>
      </c>
      <c r="G408" s="12">
        <v>97.768856999999997</v>
      </c>
      <c r="H408" s="13">
        <v>97.708102999999994</v>
      </c>
      <c r="I408" s="13">
        <v>98.85378</v>
      </c>
      <c r="J408" s="13">
        <v>92.212130999999999</v>
      </c>
      <c r="K408" s="14">
        <v>49.805622999999997</v>
      </c>
      <c r="L408" s="15">
        <v>98.269867000000005</v>
      </c>
      <c r="M408" s="16">
        <v>93.111750999999998</v>
      </c>
      <c r="N408" s="16">
        <v>88.527033000000003</v>
      </c>
      <c r="O408" s="16">
        <v>48.343268000000002</v>
      </c>
      <c r="P408" s="17">
        <v>1.2851939999999999</v>
      </c>
      <c r="Q408" s="18" t="s">
        <v>16</v>
      </c>
      <c r="R408" s="19">
        <v>5.0247999999999999</v>
      </c>
    </row>
    <row r="409" spans="1:18" x14ac:dyDescent="0.15">
      <c r="A409" t="s">
        <v>849</v>
      </c>
      <c r="B409" t="s">
        <v>850</v>
      </c>
      <c r="C409" s="42" t="s">
        <v>3671</v>
      </c>
      <c r="D409" s="42"/>
      <c r="E409" s="51" t="s">
        <v>13</v>
      </c>
      <c r="G409" s="12">
        <v>100.62276799999999</v>
      </c>
      <c r="H409" s="13">
        <v>102.74524</v>
      </c>
      <c r="I409" s="13">
        <v>96.923468999999997</v>
      </c>
      <c r="J409" s="13">
        <v>99.892905999999996</v>
      </c>
      <c r="K409" s="14">
        <v>45.813105999999998</v>
      </c>
      <c r="L409" s="15">
        <v>102.116845</v>
      </c>
      <c r="M409" s="16">
        <v>104.46926499999999</v>
      </c>
      <c r="N409" s="16">
        <v>99.297809000000001</v>
      </c>
      <c r="O409" s="16">
        <v>100.30427400000001</v>
      </c>
      <c r="P409" s="17">
        <v>50.869568000000001</v>
      </c>
      <c r="Q409" s="18" t="s">
        <v>16</v>
      </c>
      <c r="R409" s="19" t="s">
        <v>16</v>
      </c>
    </row>
    <row r="410" spans="1:18" x14ac:dyDescent="0.15">
      <c r="A410" t="s">
        <v>851</v>
      </c>
      <c r="B410" t="s">
        <v>852</v>
      </c>
      <c r="C410" s="42" t="s">
        <v>3672</v>
      </c>
      <c r="D410" s="42"/>
      <c r="E410" s="51" t="s">
        <v>13</v>
      </c>
      <c r="G410" s="12">
        <v>99.611109999999996</v>
      </c>
      <c r="H410" s="13">
        <v>101.701382</v>
      </c>
      <c r="I410" s="13">
        <v>100.772722</v>
      </c>
      <c r="J410" s="13">
        <v>101.682998</v>
      </c>
      <c r="K410" s="14">
        <v>0.48709200000000002</v>
      </c>
      <c r="L410" s="15">
        <v>102.336146</v>
      </c>
      <c r="M410" s="16">
        <v>97.516119000000003</v>
      </c>
      <c r="N410" s="16">
        <v>103.047608</v>
      </c>
      <c r="O410" s="16">
        <v>105.70943800000001</v>
      </c>
      <c r="P410" s="17">
        <v>-5.9894000000000003E-2</v>
      </c>
      <c r="Q410" s="18">
        <v>14.297979</v>
      </c>
      <c r="R410" s="19">
        <v>22.027964000000001</v>
      </c>
    </row>
    <row r="411" spans="1:18" x14ac:dyDescent="0.15">
      <c r="A411" t="s">
        <v>853</v>
      </c>
      <c r="B411" t="s">
        <v>854</v>
      </c>
      <c r="C411" s="42" t="s">
        <v>3673</v>
      </c>
      <c r="D411" s="42"/>
      <c r="E411" s="51" t="s">
        <v>13</v>
      </c>
      <c r="G411" s="12">
        <v>98.864495000000005</v>
      </c>
      <c r="H411" s="13">
        <v>95.015784999999994</v>
      </c>
      <c r="I411" s="13">
        <v>93.188164</v>
      </c>
      <c r="J411" s="13">
        <v>88.700205999999994</v>
      </c>
      <c r="K411" s="14">
        <v>28.366015999999998</v>
      </c>
      <c r="L411" s="15">
        <v>95.751771000000005</v>
      </c>
      <c r="M411" s="16">
        <v>90.892859000000001</v>
      </c>
      <c r="N411" s="16">
        <v>95.818201000000002</v>
      </c>
      <c r="O411" s="16">
        <v>89.496280999999996</v>
      </c>
      <c r="P411" s="17">
        <v>35.678617000000003</v>
      </c>
      <c r="Q411" s="18">
        <v>27.559847999999999</v>
      </c>
      <c r="R411" s="19" t="s">
        <v>16</v>
      </c>
    </row>
    <row r="412" spans="1:18" x14ac:dyDescent="0.15">
      <c r="A412" t="s">
        <v>855</v>
      </c>
      <c r="B412" t="s">
        <v>856</v>
      </c>
      <c r="C412" s="42" t="s">
        <v>3610</v>
      </c>
      <c r="D412" s="42"/>
      <c r="E412" s="51" t="s">
        <v>13</v>
      </c>
      <c r="G412" s="12">
        <v>101.077145</v>
      </c>
      <c r="H412" s="13">
        <v>99.313432000000006</v>
      </c>
      <c r="I412" s="13">
        <v>102.664579</v>
      </c>
      <c r="J412" s="13">
        <v>101.280455</v>
      </c>
      <c r="K412" s="14">
        <v>10.697939</v>
      </c>
      <c r="L412" s="15">
        <v>106.172318</v>
      </c>
      <c r="M412" s="16">
        <v>102.62314499999999</v>
      </c>
      <c r="N412" s="16">
        <v>102.907543</v>
      </c>
      <c r="O412" s="16">
        <v>110.92371300000001</v>
      </c>
      <c r="P412" s="17">
        <v>7.4728519999999996</v>
      </c>
      <c r="Q412" s="18">
        <v>37.101776999999998</v>
      </c>
      <c r="R412" s="19">
        <v>36.269674999999999</v>
      </c>
    </row>
    <row r="413" spans="1:18" x14ac:dyDescent="0.15">
      <c r="A413" t="s">
        <v>857</v>
      </c>
      <c r="B413" t="s">
        <v>858</v>
      </c>
      <c r="C413" s="42" t="s">
        <v>3527</v>
      </c>
      <c r="D413" s="42"/>
      <c r="E413" s="51" t="s">
        <v>13</v>
      </c>
      <c r="G413" s="12">
        <v>93.890287999999998</v>
      </c>
      <c r="H413" s="13">
        <v>97.965695999999994</v>
      </c>
      <c r="I413" s="13">
        <v>94.503538000000006</v>
      </c>
      <c r="J413" s="13">
        <v>97.478250000000003</v>
      </c>
      <c r="K413" s="14">
        <v>-6.7471000000000003E-2</v>
      </c>
      <c r="L413" s="15">
        <v>96.885294000000002</v>
      </c>
      <c r="M413" s="16">
        <v>103.593127</v>
      </c>
      <c r="N413" s="16">
        <v>98.587013999999996</v>
      </c>
      <c r="O413" s="16">
        <v>98.056568999999996</v>
      </c>
      <c r="P413" s="17">
        <v>-7.8369999999999995E-2</v>
      </c>
      <c r="Q413" s="18">
        <v>14.588561</v>
      </c>
      <c r="R413" s="19">
        <v>27.723147000000001</v>
      </c>
    </row>
    <row r="414" spans="1:18" x14ac:dyDescent="0.15">
      <c r="A414" t="s">
        <v>859</v>
      </c>
      <c r="B414" t="s">
        <v>860</v>
      </c>
      <c r="C414" s="42" t="s">
        <v>19</v>
      </c>
      <c r="D414" s="42"/>
      <c r="E414" s="51" t="s">
        <v>13</v>
      </c>
      <c r="G414" s="12">
        <v>102.83204600000001</v>
      </c>
      <c r="H414" s="13">
        <v>101.81538399999999</v>
      </c>
      <c r="I414" s="13">
        <v>100.39862599999999</v>
      </c>
      <c r="J414" s="13">
        <v>86.524214999999998</v>
      </c>
      <c r="K414" s="14">
        <v>5.5658909999999997</v>
      </c>
      <c r="L414" s="15">
        <v>106.943541</v>
      </c>
      <c r="M414" s="16">
        <v>104.197739</v>
      </c>
      <c r="N414" s="16">
        <v>102.23569999999999</v>
      </c>
      <c r="O414" s="16">
        <v>70.692126000000002</v>
      </c>
      <c r="P414" s="17">
        <v>1.0793649999999999</v>
      </c>
      <c r="Q414" s="18">
        <v>11.950602</v>
      </c>
      <c r="R414" s="19">
        <v>7.0243140000000004</v>
      </c>
    </row>
    <row r="415" spans="1:18" x14ac:dyDescent="0.15">
      <c r="A415" t="s">
        <v>861</v>
      </c>
      <c r="B415" t="s">
        <v>862</v>
      </c>
      <c r="C415" s="42" t="s">
        <v>31</v>
      </c>
      <c r="D415" s="42"/>
      <c r="E415" s="51" t="s">
        <v>13</v>
      </c>
      <c r="G415" s="12">
        <v>95.024868999999995</v>
      </c>
      <c r="H415" s="13">
        <v>96.453320000000005</v>
      </c>
      <c r="I415" s="13">
        <v>94.633803</v>
      </c>
      <c r="J415" s="13">
        <v>93.838562999999994</v>
      </c>
      <c r="K415" s="14">
        <v>97.727738000000002</v>
      </c>
      <c r="L415" s="15">
        <v>104.83049800000001</v>
      </c>
      <c r="M415" s="16">
        <v>91.438044000000005</v>
      </c>
      <c r="N415" s="16">
        <v>116.697648</v>
      </c>
      <c r="O415" s="16">
        <v>110.711349</v>
      </c>
      <c r="P415" s="17">
        <v>109.978143</v>
      </c>
      <c r="Q415" s="18" t="s">
        <v>16</v>
      </c>
      <c r="R415" s="19" t="s">
        <v>16</v>
      </c>
    </row>
    <row r="416" spans="1:18" x14ac:dyDescent="0.15">
      <c r="A416" t="s">
        <v>863</v>
      </c>
      <c r="B416" t="s">
        <v>864</v>
      </c>
      <c r="C416" s="42" t="s">
        <v>3674</v>
      </c>
      <c r="D416" s="42"/>
      <c r="E416" s="51" t="s">
        <v>13</v>
      </c>
      <c r="G416" s="12">
        <v>96.762583000000006</v>
      </c>
      <c r="H416" s="13">
        <v>97.944755000000001</v>
      </c>
      <c r="I416" s="13">
        <v>100.00946399999999</v>
      </c>
      <c r="J416" s="13">
        <v>96.408175999999997</v>
      </c>
      <c r="K416" s="14">
        <v>75.603466999999995</v>
      </c>
      <c r="L416" s="15">
        <v>107.26488999999999</v>
      </c>
      <c r="M416" s="16">
        <v>104.29571799999999</v>
      </c>
      <c r="N416" s="16">
        <v>102.873327</v>
      </c>
      <c r="O416" s="16">
        <v>104.486073</v>
      </c>
      <c r="P416" s="17">
        <v>63.457984000000003</v>
      </c>
      <c r="Q416" s="18" t="s">
        <v>16</v>
      </c>
      <c r="R416" s="19" t="s">
        <v>16</v>
      </c>
    </row>
    <row r="417" spans="1:18" x14ac:dyDescent="0.15">
      <c r="A417" t="s">
        <v>865</v>
      </c>
      <c r="B417" t="s">
        <v>866</v>
      </c>
      <c r="C417" s="42" t="s">
        <v>3675</v>
      </c>
      <c r="D417" s="42"/>
      <c r="E417" s="51" t="s">
        <v>13</v>
      </c>
      <c r="G417" s="12">
        <v>102.976833</v>
      </c>
      <c r="H417" s="13">
        <v>102.356404</v>
      </c>
      <c r="I417" s="13">
        <v>101.011332</v>
      </c>
      <c r="J417" s="13">
        <v>98.54419</v>
      </c>
      <c r="K417" s="14">
        <v>102.216566</v>
      </c>
      <c r="L417" s="15">
        <v>102.764144</v>
      </c>
      <c r="M417" s="16">
        <v>111.78177700000001</v>
      </c>
      <c r="N417" s="16">
        <v>101.661501</v>
      </c>
      <c r="O417" s="16">
        <v>105.18693</v>
      </c>
      <c r="P417" s="17">
        <v>109.55661499999999</v>
      </c>
      <c r="Q417" s="18" t="s">
        <v>16</v>
      </c>
      <c r="R417" s="19" t="s">
        <v>16</v>
      </c>
    </row>
    <row r="418" spans="1:18" x14ac:dyDescent="0.15">
      <c r="A418" t="s">
        <v>867</v>
      </c>
      <c r="B418" t="s">
        <v>868</v>
      </c>
      <c r="C418" s="42" t="s">
        <v>3676</v>
      </c>
      <c r="D418" s="42"/>
      <c r="E418" s="51" t="s">
        <v>13</v>
      </c>
      <c r="G418" s="12">
        <v>98.856335999999999</v>
      </c>
      <c r="H418" s="13">
        <v>96.586250000000007</v>
      </c>
      <c r="I418" s="13">
        <v>96.564385000000001</v>
      </c>
      <c r="J418" s="13">
        <v>92.964511000000002</v>
      </c>
      <c r="K418" s="14">
        <v>75.477716000000001</v>
      </c>
      <c r="L418" s="15">
        <v>102.85265099999999</v>
      </c>
      <c r="M418" s="16">
        <v>99.663111000000001</v>
      </c>
      <c r="N418" s="16">
        <v>107.709028</v>
      </c>
      <c r="O418" s="16">
        <v>91.345335000000006</v>
      </c>
      <c r="P418" s="17">
        <v>35.927531999999999</v>
      </c>
      <c r="Q418" s="18" t="s">
        <v>16</v>
      </c>
      <c r="R418" s="19" t="s">
        <v>16</v>
      </c>
    </row>
    <row r="419" spans="1:18" x14ac:dyDescent="0.15">
      <c r="A419" t="s">
        <v>869</v>
      </c>
      <c r="B419" t="s">
        <v>870</v>
      </c>
      <c r="C419" s="42" t="s">
        <v>3443</v>
      </c>
      <c r="D419" s="42"/>
      <c r="E419" s="51" t="s">
        <v>13</v>
      </c>
      <c r="G419" s="12">
        <v>96.509395999999995</v>
      </c>
      <c r="H419" s="13">
        <v>100.42196</v>
      </c>
      <c r="I419" s="13">
        <v>99.023803999999998</v>
      </c>
      <c r="J419" s="13">
        <v>94.811059999999998</v>
      </c>
      <c r="K419" s="14">
        <v>89.035359</v>
      </c>
      <c r="L419" s="15">
        <v>104.09629200000001</v>
      </c>
      <c r="M419" s="16">
        <v>109.405946</v>
      </c>
      <c r="N419" s="16">
        <v>96.315364000000002</v>
      </c>
      <c r="O419" s="16">
        <v>91.962486999999996</v>
      </c>
      <c r="P419" s="17">
        <v>76.362413000000004</v>
      </c>
      <c r="Q419" s="18" t="s">
        <v>16</v>
      </c>
      <c r="R419" s="19" t="s">
        <v>16</v>
      </c>
    </row>
    <row r="420" spans="1:18" x14ac:dyDescent="0.15">
      <c r="A420" t="s">
        <v>871</v>
      </c>
      <c r="B420" t="s">
        <v>872</v>
      </c>
      <c r="C420" s="42" t="s">
        <v>3677</v>
      </c>
      <c r="D420" s="42"/>
      <c r="E420" s="51" t="s">
        <v>13</v>
      </c>
      <c r="G420" s="12">
        <v>101.308521</v>
      </c>
      <c r="H420" s="13">
        <v>95.490667000000002</v>
      </c>
      <c r="I420" s="13">
        <v>101.970124</v>
      </c>
      <c r="J420" s="13">
        <v>99.166306000000006</v>
      </c>
      <c r="K420" s="14">
        <v>100.11231600000001</v>
      </c>
      <c r="L420" s="15">
        <v>93.577233000000007</v>
      </c>
      <c r="M420" s="16">
        <v>96.212050000000005</v>
      </c>
      <c r="N420" s="16">
        <v>101.717927</v>
      </c>
      <c r="O420" s="16">
        <v>100.738741</v>
      </c>
      <c r="P420" s="17">
        <v>106.27983500000001</v>
      </c>
      <c r="Q420" s="18" t="s">
        <v>16</v>
      </c>
      <c r="R420" s="19" t="s">
        <v>16</v>
      </c>
    </row>
    <row r="421" spans="1:18" x14ac:dyDescent="0.15">
      <c r="A421" t="s">
        <v>873</v>
      </c>
      <c r="B421" t="s">
        <v>874</v>
      </c>
      <c r="C421" s="42" t="s">
        <v>3443</v>
      </c>
      <c r="D421" s="42"/>
      <c r="E421" s="51" t="s">
        <v>13</v>
      </c>
      <c r="G421" s="12">
        <v>100.064072</v>
      </c>
      <c r="H421" s="13">
        <v>99.562810999999996</v>
      </c>
      <c r="I421" s="13">
        <v>102.225432</v>
      </c>
      <c r="J421" s="13">
        <v>99.068948000000006</v>
      </c>
      <c r="K421" s="14">
        <v>99.304728999999995</v>
      </c>
      <c r="L421" s="15">
        <v>102.42205199999999</v>
      </c>
      <c r="M421" s="16">
        <v>101.50109399999999</v>
      </c>
      <c r="N421" s="16">
        <v>105.57497600000001</v>
      </c>
      <c r="O421" s="16">
        <v>101.824376</v>
      </c>
      <c r="P421" s="17">
        <v>107.274427</v>
      </c>
      <c r="Q421" s="18" t="s">
        <v>16</v>
      </c>
      <c r="R421" s="19" t="s">
        <v>16</v>
      </c>
    </row>
    <row r="422" spans="1:18" x14ac:dyDescent="0.15">
      <c r="A422" t="s">
        <v>875</v>
      </c>
      <c r="B422" t="s">
        <v>876</v>
      </c>
      <c r="C422" s="42" t="s">
        <v>3443</v>
      </c>
      <c r="D422" s="42"/>
      <c r="E422" s="51" t="s">
        <v>13</v>
      </c>
      <c r="G422" s="12">
        <v>102.04012400000001</v>
      </c>
      <c r="H422" s="13">
        <v>100.887595</v>
      </c>
      <c r="I422" s="13">
        <v>104.25576599999999</v>
      </c>
      <c r="J422" s="13">
        <v>101.458366</v>
      </c>
      <c r="K422" s="14">
        <v>61.870578999999999</v>
      </c>
      <c r="L422" s="15">
        <v>109.20898800000001</v>
      </c>
      <c r="M422" s="16">
        <v>115.119118</v>
      </c>
      <c r="N422" s="16">
        <v>112.93550999999999</v>
      </c>
      <c r="O422" s="16">
        <v>100.83331800000001</v>
      </c>
      <c r="P422" s="17">
        <v>74.544038999999998</v>
      </c>
      <c r="Q422" s="18" t="s">
        <v>16</v>
      </c>
      <c r="R422" s="19" t="s">
        <v>16</v>
      </c>
    </row>
    <row r="423" spans="1:18" x14ac:dyDescent="0.15">
      <c r="A423" t="s">
        <v>877</v>
      </c>
      <c r="B423" t="s">
        <v>878</v>
      </c>
      <c r="C423" s="42" t="s">
        <v>3593</v>
      </c>
      <c r="D423" s="42"/>
      <c r="E423" s="51" t="s">
        <v>13</v>
      </c>
      <c r="G423" s="12">
        <v>101.790147</v>
      </c>
      <c r="H423" s="13">
        <v>99.334862000000001</v>
      </c>
      <c r="I423" s="13">
        <v>97.852780999999993</v>
      </c>
      <c r="J423" s="13">
        <v>84.161012999999997</v>
      </c>
      <c r="K423" s="14">
        <v>87.001706999999996</v>
      </c>
      <c r="L423" s="15">
        <v>100.092376</v>
      </c>
      <c r="M423" s="16">
        <v>100.819512</v>
      </c>
      <c r="N423" s="16">
        <v>103.66669400000001</v>
      </c>
      <c r="O423" s="16">
        <v>38.397405999999997</v>
      </c>
      <c r="P423" s="17">
        <v>69.961254999999994</v>
      </c>
      <c r="Q423" s="18" t="s">
        <v>16</v>
      </c>
      <c r="R423" s="19" t="s">
        <v>16</v>
      </c>
    </row>
    <row r="424" spans="1:18" x14ac:dyDescent="0.15">
      <c r="A424" t="s">
        <v>879</v>
      </c>
      <c r="B424" t="s">
        <v>880</v>
      </c>
      <c r="C424" s="42" t="s">
        <v>3678</v>
      </c>
      <c r="D424" s="42"/>
      <c r="E424" s="51" t="s">
        <v>13</v>
      </c>
      <c r="G424" s="12">
        <v>99.798266999999996</v>
      </c>
      <c r="H424" s="13">
        <v>102.577337</v>
      </c>
      <c r="I424" s="13">
        <v>99.769766000000004</v>
      </c>
      <c r="J424" s="13">
        <v>99.215311999999997</v>
      </c>
      <c r="K424" s="14">
        <v>100.282394</v>
      </c>
      <c r="L424" s="15">
        <v>98.853669999999994</v>
      </c>
      <c r="M424" s="16">
        <v>107.69975700000001</v>
      </c>
      <c r="N424" s="16">
        <v>102.478345</v>
      </c>
      <c r="O424" s="16">
        <v>101.146196</v>
      </c>
      <c r="P424" s="17">
        <v>109.56455200000001</v>
      </c>
      <c r="Q424" s="18" t="s">
        <v>16</v>
      </c>
      <c r="R424" s="19" t="s">
        <v>16</v>
      </c>
    </row>
    <row r="425" spans="1:18" x14ac:dyDescent="0.15">
      <c r="A425" t="s">
        <v>881</v>
      </c>
      <c r="B425" t="s">
        <v>882</v>
      </c>
      <c r="C425" s="42" t="s">
        <v>342</v>
      </c>
      <c r="D425" s="42"/>
      <c r="E425" s="51" t="s">
        <v>36</v>
      </c>
      <c r="F425" s="49" t="s">
        <v>36</v>
      </c>
      <c r="G425" s="12">
        <v>91.703201000000007</v>
      </c>
      <c r="H425" s="13">
        <v>39.93515</v>
      </c>
      <c r="I425" s="13">
        <v>19.114668000000002</v>
      </c>
      <c r="J425" s="13">
        <v>-9.4121999999999997E-2</v>
      </c>
      <c r="K425" s="14">
        <v>-0.129639</v>
      </c>
      <c r="L425" s="15">
        <v>81.737495999999993</v>
      </c>
      <c r="M425" s="16">
        <v>41.885418000000001</v>
      </c>
      <c r="N425" s="16">
        <v>8.1945859999999993</v>
      </c>
      <c r="O425" s="16">
        <v>-0.100313</v>
      </c>
      <c r="P425" s="17">
        <v>-8.3904999999999993E-2</v>
      </c>
      <c r="Q425" s="18" t="s">
        <v>271</v>
      </c>
      <c r="R425" s="19">
        <v>4.07E-2</v>
      </c>
    </row>
    <row r="426" spans="1:18" x14ac:dyDescent="0.15">
      <c r="A426" t="s">
        <v>883</v>
      </c>
      <c r="B426" t="s">
        <v>884</v>
      </c>
      <c r="C426" s="42" t="s">
        <v>31</v>
      </c>
      <c r="D426" s="42"/>
      <c r="E426" s="51" t="s">
        <v>13</v>
      </c>
      <c r="G426" s="12">
        <v>98.508184</v>
      </c>
      <c r="H426" s="13">
        <v>97.655779999999993</v>
      </c>
      <c r="I426" s="13">
        <v>99.318218000000002</v>
      </c>
      <c r="J426" s="13">
        <v>112.988883</v>
      </c>
      <c r="K426" s="14">
        <v>110.453155</v>
      </c>
      <c r="L426" s="15">
        <v>101.13038899999999</v>
      </c>
      <c r="M426" s="16">
        <v>102.24096900000001</v>
      </c>
      <c r="N426" s="16">
        <v>98.672987000000006</v>
      </c>
      <c r="O426" s="16">
        <v>99.920096000000001</v>
      </c>
      <c r="P426" s="17">
        <v>109.65959599999999</v>
      </c>
      <c r="Q426" s="18" t="s">
        <v>16</v>
      </c>
      <c r="R426" s="19" t="s">
        <v>16</v>
      </c>
    </row>
    <row r="427" spans="1:18" x14ac:dyDescent="0.15">
      <c r="A427" t="s">
        <v>885</v>
      </c>
      <c r="B427" t="s">
        <v>886</v>
      </c>
      <c r="C427" s="42" t="s">
        <v>3679</v>
      </c>
      <c r="D427" s="42"/>
      <c r="E427" s="51" t="s">
        <v>13</v>
      </c>
      <c r="G427" s="12">
        <v>95.882985000000005</v>
      </c>
      <c r="H427" s="13">
        <v>100.14724</v>
      </c>
      <c r="I427" s="13">
        <v>101.159887</v>
      </c>
      <c r="J427" s="13">
        <v>98.934042000000005</v>
      </c>
      <c r="K427" s="14">
        <v>100.033002</v>
      </c>
      <c r="L427" s="15">
        <v>104.201616</v>
      </c>
      <c r="M427" s="16">
        <v>98.712660999999997</v>
      </c>
      <c r="N427" s="16">
        <v>97.700417000000002</v>
      </c>
      <c r="O427" s="16">
        <v>100.844082</v>
      </c>
      <c r="P427" s="17">
        <v>95.043948999999998</v>
      </c>
      <c r="Q427" s="18" t="s">
        <v>16</v>
      </c>
      <c r="R427" s="19" t="s">
        <v>16</v>
      </c>
    </row>
    <row r="428" spans="1:18" x14ac:dyDescent="0.15">
      <c r="A428" t="s">
        <v>887</v>
      </c>
      <c r="B428" t="s">
        <v>888</v>
      </c>
      <c r="C428" s="42" t="s">
        <v>3538</v>
      </c>
      <c r="D428" s="42"/>
      <c r="E428" s="51" t="s">
        <v>13</v>
      </c>
      <c r="G428" s="12">
        <v>94.708713000000003</v>
      </c>
      <c r="H428" s="13">
        <v>102.64969000000001</v>
      </c>
      <c r="I428" s="13">
        <v>100.905337</v>
      </c>
      <c r="J428" s="13">
        <v>98.996713999999997</v>
      </c>
      <c r="K428" s="14">
        <v>86.601455999999999</v>
      </c>
      <c r="L428" s="15">
        <v>88.197456000000003</v>
      </c>
      <c r="M428" s="16">
        <v>100.507955</v>
      </c>
      <c r="N428" s="16">
        <v>102.902424</v>
      </c>
      <c r="O428" s="16">
        <v>106.423142</v>
      </c>
      <c r="P428" s="17">
        <v>83.342314999999999</v>
      </c>
      <c r="Q428" s="18" t="s">
        <v>16</v>
      </c>
      <c r="R428" s="19" t="s">
        <v>16</v>
      </c>
    </row>
    <row r="429" spans="1:18" x14ac:dyDescent="0.15">
      <c r="A429" t="s">
        <v>889</v>
      </c>
      <c r="B429" t="s">
        <v>890</v>
      </c>
      <c r="C429" s="42" t="s">
        <v>31</v>
      </c>
      <c r="D429" s="42"/>
      <c r="E429" s="51" t="s">
        <v>13</v>
      </c>
      <c r="G429" s="12">
        <v>100.412527</v>
      </c>
      <c r="H429" s="13">
        <v>102.457442</v>
      </c>
      <c r="I429" s="13">
        <v>96.896530999999996</v>
      </c>
      <c r="J429" s="13">
        <v>98.314036000000002</v>
      </c>
      <c r="K429" s="14">
        <v>101.325056</v>
      </c>
      <c r="L429" s="15">
        <v>94.631664999999998</v>
      </c>
      <c r="M429" s="16">
        <v>103.87295399999999</v>
      </c>
      <c r="N429" s="16">
        <v>103.495442</v>
      </c>
      <c r="O429" s="16">
        <v>95.643974</v>
      </c>
      <c r="P429" s="17">
        <v>93.512159999999994</v>
      </c>
      <c r="Q429" s="18" t="s">
        <v>16</v>
      </c>
      <c r="R429" s="19" t="s">
        <v>16</v>
      </c>
    </row>
    <row r="430" spans="1:18" x14ac:dyDescent="0.15">
      <c r="A430" t="s">
        <v>891</v>
      </c>
      <c r="B430" t="s">
        <v>892</v>
      </c>
      <c r="C430" s="42" t="s">
        <v>3643</v>
      </c>
      <c r="D430" s="42"/>
      <c r="E430" s="51" t="s">
        <v>13</v>
      </c>
      <c r="G430" s="12">
        <v>97.811493999999996</v>
      </c>
      <c r="H430" s="13">
        <v>93.986632999999998</v>
      </c>
      <c r="I430" s="13">
        <v>96.848932000000005</v>
      </c>
      <c r="J430" s="13">
        <v>97.427368000000001</v>
      </c>
      <c r="K430" s="14">
        <v>99.749364</v>
      </c>
      <c r="L430" s="15">
        <v>76.265451999999996</v>
      </c>
      <c r="M430" s="16">
        <v>91.047297</v>
      </c>
      <c r="N430" s="16">
        <v>92.021035999999995</v>
      </c>
      <c r="O430" s="16">
        <v>102.440896</v>
      </c>
      <c r="P430" s="17">
        <v>101.046753</v>
      </c>
      <c r="Q430" s="18" t="s">
        <v>16</v>
      </c>
      <c r="R430" s="19" t="s">
        <v>16</v>
      </c>
    </row>
    <row r="431" spans="1:18" x14ac:dyDescent="0.15">
      <c r="A431" t="s">
        <v>893</v>
      </c>
      <c r="B431" t="s">
        <v>894</v>
      </c>
      <c r="C431" s="42" t="s">
        <v>3629</v>
      </c>
      <c r="D431" s="42"/>
      <c r="E431" s="51" t="s">
        <v>13</v>
      </c>
      <c r="G431" s="12">
        <v>102.023971</v>
      </c>
      <c r="H431" s="13">
        <v>100.314525</v>
      </c>
      <c r="I431" s="13">
        <v>102.719449</v>
      </c>
      <c r="J431" s="13">
        <v>46.545765000000003</v>
      </c>
      <c r="K431" s="14">
        <v>0.40938000000000002</v>
      </c>
      <c r="L431" s="15">
        <v>79.861868999999999</v>
      </c>
      <c r="M431" s="16">
        <v>101.394732</v>
      </c>
      <c r="N431" s="16">
        <v>81.841106999999994</v>
      </c>
      <c r="O431" s="16">
        <v>25.684972999999999</v>
      </c>
      <c r="P431" s="17">
        <v>0.32034499999999999</v>
      </c>
      <c r="Q431" s="18">
        <v>4.9079220000000001</v>
      </c>
      <c r="R431" s="19">
        <v>2.6243699999999999</v>
      </c>
    </row>
    <row r="432" spans="1:18" x14ac:dyDescent="0.15">
      <c r="A432" t="s">
        <v>895</v>
      </c>
      <c r="B432" t="s">
        <v>896</v>
      </c>
      <c r="C432" s="42" t="s">
        <v>3680</v>
      </c>
      <c r="D432" s="42"/>
      <c r="E432" s="51" t="s">
        <v>13</v>
      </c>
      <c r="G432" s="12">
        <v>97.779285000000002</v>
      </c>
      <c r="H432" s="13">
        <v>99.690393999999998</v>
      </c>
      <c r="I432" s="13">
        <v>98.170761999999996</v>
      </c>
      <c r="J432" s="13">
        <v>86.090980999999999</v>
      </c>
      <c r="K432" s="14">
        <v>-2.1869E-2</v>
      </c>
      <c r="L432" s="15">
        <v>87.208393999999998</v>
      </c>
      <c r="M432" s="16">
        <v>93.489372000000003</v>
      </c>
      <c r="N432" s="16">
        <v>91.271905000000004</v>
      </c>
      <c r="O432" s="16">
        <v>62.206150999999998</v>
      </c>
      <c r="P432" s="17">
        <v>-4.8391999999999998E-2</v>
      </c>
      <c r="Q432" s="18">
        <v>6.2351179999999999</v>
      </c>
      <c r="R432" s="19">
        <v>5.308357</v>
      </c>
    </row>
    <row r="433" spans="1:18" x14ac:dyDescent="0.15">
      <c r="A433" t="s">
        <v>897</v>
      </c>
      <c r="B433" t="s">
        <v>898</v>
      </c>
      <c r="C433" s="42" t="s">
        <v>3681</v>
      </c>
      <c r="D433" s="42"/>
      <c r="E433" s="51" t="s">
        <v>13</v>
      </c>
      <c r="G433" s="12">
        <v>100.14099899999999</v>
      </c>
      <c r="H433" s="13">
        <v>101.798827</v>
      </c>
      <c r="I433" s="13">
        <v>99.149825000000007</v>
      </c>
      <c r="J433" s="13">
        <v>100.875508</v>
      </c>
      <c r="K433" s="14">
        <v>0.27985700000000002</v>
      </c>
      <c r="L433" s="15">
        <v>102.697722</v>
      </c>
      <c r="M433" s="16">
        <v>106.566093</v>
      </c>
      <c r="N433" s="16">
        <v>103.571141</v>
      </c>
      <c r="O433" s="16">
        <v>104.58345</v>
      </c>
      <c r="P433" s="17">
        <v>0.134241</v>
      </c>
      <c r="Q433" s="18">
        <v>13.422162999999999</v>
      </c>
      <c r="R433" s="19">
        <v>16.769392</v>
      </c>
    </row>
    <row r="434" spans="1:18" x14ac:dyDescent="0.15">
      <c r="A434" t="s">
        <v>899</v>
      </c>
      <c r="B434" t="s">
        <v>900</v>
      </c>
      <c r="C434" s="42" t="s">
        <v>3682</v>
      </c>
      <c r="D434" s="42"/>
      <c r="E434" s="51" t="s">
        <v>13</v>
      </c>
      <c r="G434" s="12">
        <v>96.352577999999994</v>
      </c>
      <c r="H434" s="13">
        <v>96.470201000000003</v>
      </c>
      <c r="I434" s="13">
        <v>97.602374999999995</v>
      </c>
      <c r="J434" s="13">
        <v>98.254536999999999</v>
      </c>
      <c r="K434" s="14">
        <v>94.865577999999999</v>
      </c>
      <c r="L434" s="15">
        <v>97.095742999999999</v>
      </c>
      <c r="M434" s="16">
        <v>107.095854</v>
      </c>
      <c r="N434" s="16">
        <v>105.82632599999999</v>
      </c>
      <c r="O434" s="16">
        <v>98.648487000000003</v>
      </c>
      <c r="P434" s="17">
        <v>100.93255000000001</v>
      </c>
      <c r="Q434" s="18" t="s">
        <v>16</v>
      </c>
      <c r="R434" s="19" t="s">
        <v>16</v>
      </c>
    </row>
    <row r="435" spans="1:18" x14ac:dyDescent="0.15">
      <c r="A435" t="s">
        <v>901</v>
      </c>
      <c r="B435" t="s">
        <v>902</v>
      </c>
      <c r="C435" s="42" t="s">
        <v>3683</v>
      </c>
      <c r="D435" s="42"/>
      <c r="E435" s="51" t="s">
        <v>13</v>
      </c>
      <c r="G435" s="12">
        <v>99.747406999999995</v>
      </c>
      <c r="H435" s="13">
        <v>101.459339</v>
      </c>
      <c r="I435" s="13">
        <v>99.474451999999999</v>
      </c>
      <c r="J435" s="13">
        <v>87.008111999999997</v>
      </c>
      <c r="K435" s="14">
        <v>21.211347</v>
      </c>
      <c r="L435" s="15">
        <v>93.222919000000005</v>
      </c>
      <c r="M435" s="16">
        <v>101.00916599999999</v>
      </c>
      <c r="N435" s="16">
        <v>92.760017000000005</v>
      </c>
      <c r="O435" s="16">
        <v>60.615034000000001</v>
      </c>
      <c r="P435" s="17">
        <v>30.700811000000002</v>
      </c>
      <c r="Q435" s="18">
        <v>19.267607999999999</v>
      </c>
      <c r="R435" s="19">
        <v>4.6254049999999998</v>
      </c>
    </row>
    <row r="436" spans="1:18" x14ac:dyDescent="0.15">
      <c r="A436" t="s">
        <v>903</v>
      </c>
      <c r="B436" t="s">
        <v>904</v>
      </c>
      <c r="C436" s="42" t="s">
        <v>3643</v>
      </c>
      <c r="D436" s="42"/>
      <c r="E436" s="51" t="s">
        <v>13</v>
      </c>
      <c r="G436" s="12">
        <v>101.007305</v>
      </c>
      <c r="H436" s="13">
        <v>98.770142000000007</v>
      </c>
      <c r="I436" s="13">
        <v>95.544290000000004</v>
      </c>
      <c r="J436" s="13">
        <v>102.34568899999999</v>
      </c>
      <c r="K436" s="14">
        <v>98.573398999999995</v>
      </c>
      <c r="L436" s="15">
        <v>94.584845000000001</v>
      </c>
      <c r="M436" s="16">
        <v>102.751091</v>
      </c>
      <c r="N436" s="16">
        <v>99.438806999999997</v>
      </c>
      <c r="O436" s="16">
        <v>98.879970999999998</v>
      </c>
      <c r="P436" s="17">
        <v>104.421313</v>
      </c>
      <c r="Q436" s="18" t="s">
        <v>16</v>
      </c>
      <c r="R436" s="19" t="s">
        <v>16</v>
      </c>
    </row>
    <row r="437" spans="1:18" x14ac:dyDescent="0.15">
      <c r="A437" t="s">
        <v>905</v>
      </c>
      <c r="B437" t="s">
        <v>906</v>
      </c>
      <c r="C437" s="42" t="s">
        <v>3684</v>
      </c>
      <c r="D437" s="42"/>
      <c r="E437" s="51" t="s">
        <v>13</v>
      </c>
      <c r="G437" s="12">
        <v>100.066216</v>
      </c>
      <c r="H437" s="13">
        <v>101.615623</v>
      </c>
      <c r="I437" s="13">
        <v>101.85684500000001</v>
      </c>
      <c r="J437" s="13">
        <v>103.328613</v>
      </c>
      <c r="K437" s="14">
        <v>93.626729999999995</v>
      </c>
      <c r="L437" s="15">
        <v>108.076993</v>
      </c>
      <c r="M437" s="16">
        <v>105.05074</v>
      </c>
      <c r="N437" s="16">
        <v>103.303575</v>
      </c>
      <c r="O437" s="16">
        <v>98.674287000000007</v>
      </c>
      <c r="P437" s="17">
        <v>83.428753999999998</v>
      </c>
      <c r="Q437" s="18" t="s">
        <v>16</v>
      </c>
      <c r="R437" s="19" t="s">
        <v>16</v>
      </c>
    </row>
    <row r="438" spans="1:18" x14ac:dyDescent="0.15">
      <c r="A438" t="s">
        <v>907</v>
      </c>
      <c r="B438" t="s">
        <v>908</v>
      </c>
      <c r="C438" s="42" t="s">
        <v>364</v>
      </c>
      <c r="D438" s="42"/>
      <c r="E438" s="51" t="s">
        <v>13</v>
      </c>
      <c r="G438" s="12">
        <v>100.368788</v>
      </c>
      <c r="H438" s="13">
        <v>61.728751000000003</v>
      </c>
      <c r="I438" s="13">
        <v>37.676814999999998</v>
      </c>
      <c r="J438" s="13">
        <v>30.573108000000001</v>
      </c>
      <c r="K438" s="14">
        <v>18.292828</v>
      </c>
      <c r="L438" s="15">
        <v>83.922105999999999</v>
      </c>
      <c r="M438" s="16">
        <v>56.927332</v>
      </c>
      <c r="N438" s="16">
        <v>41.273181999999998</v>
      </c>
      <c r="O438" s="16">
        <v>27.840886000000001</v>
      </c>
      <c r="P438" s="17">
        <v>7.9188499999999999</v>
      </c>
      <c r="Q438" s="18" t="s">
        <v>16</v>
      </c>
      <c r="R438" s="19">
        <v>2.0108000000000001E-2</v>
      </c>
    </row>
    <row r="439" spans="1:18" x14ac:dyDescent="0.15">
      <c r="A439" t="s">
        <v>909</v>
      </c>
      <c r="B439" t="s">
        <v>910</v>
      </c>
      <c r="C439" s="42" t="s">
        <v>3685</v>
      </c>
      <c r="D439" s="42"/>
      <c r="E439" s="51" t="s">
        <v>13</v>
      </c>
      <c r="G439" s="12">
        <v>96.267481000000004</v>
      </c>
      <c r="H439" s="13">
        <v>97.524152999999998</v>
      </c>
      <c r="I439" s="13">
        <v>96.541071000000002</v>
      </c>
      <c r="J439" s="13">
        <v>102.261544</v>
      </c>
      <c r="K439" s="14">
        <v>90.268341000000007</v>
      </c>
      <c r="L439" s="15">
        <v>100.872829</v>
      </c>
      <c r="M439" s="16">
        <v>68.471151000000006</v>
      </c>
      <c r="N439" s="16">
        <v>108.384765</v>
      </c>
      <c r="O439" s="16">
        <v>110.81276099999999</v>
      </c>
      <c r="P439" s="17">
        <v>111.33793900000001</v>
      </c>
      <c r="Q439" s="18" t="s">
        <v>16</v>
      </c>
      <c r="R439" s="19" t="s">
        <v>16</v>
      </c>
    </row>
    <row r="440" spans="1:18" x14ac:dyDescent="0.15">
      <c r="A440" t="s">
        <v>911</v>
      </c>
      <c r="B440" t="s">
        <v>912</v>
      </c>
      <c r="C440" s="42" t="s">
        <v>3686</v>
      </c>
      <c r="D440" s="42"/>
      <c r="E440" s="51" t="s">
        <v>13</v>
      </c>
      <c r="G440" s="12">
        <v>98.481744000000006</v>
      </c>
      <c r="H440" s="13">
        <v>98.879990000000006</v>
      </c>
      <c r="I440" s="13">
        <v>100.421412</v>
      </c>
      <c r="J440" s="13">
        <v>98.069693000000001</v>
      </c>
      <c r="K440" s="14">
        <v>79.289264000000003</v>
      </c>
      <c r="L440" s="15">
        <v>105.668707</v>
      </c>
      <c r="M440" s="16">
        <v>67.152510000000007</v>
      </c>
      <c r="N440" s="16">
        <v>103.298992</v>
      </c>
      <c r="O440" s="16">
        <v>106.84145100000001</v>
      </c>
      <c r="P440" s="17">
        <v>84.427899999999994</v>
      </c>
      <c r="Q440" s="18" t="s">
        <v>16</v>
      </c>
      <c r="R440" s="19" t="s">
        <v>16</v>
      </c>
    </row>
    <row r="441" spans="1:18" x14ac:dyDescent="0.15">
      <c r="A441" t="s">
        <v>913</v>
      </c>
      <c r="B441" t="s">
        <v>914</v>
      </c>
      <c r="C441" s="42" t="s">
        <v>3532</v>
      </c>
      <c r="D441" s="42"/>
      <c r="E441" s="51" t="s">
        <v>13</v>
      </c>
      <c r="G441" s="12">
        <v>102.878642</v>
      </c>
      <c r="H441" s="13">
        <v>104.954444</v>
      </c>
      <c r="I441" s="13">
        <v>99.390095000000002</v>
      </c>
      <c r="J441" s="13">
        <v>101.66941</v>
      </c>
      <c r="K441" s="14">
        <v>12.783695</v>
      </c>
      <c r="L441" s="15">
        <v>104.442857</v>
      </c>
      <c r="M441" s="16">
        <v>104.163701</v>
      </c>
      <c r="N441" s="16">
        <v>98.163385000000005</v>
      </c>
      <c r="O441" s="16">
        <v>116.652249</v>
      </c>
      <c r="P441" s="17">
        <v>21.729576000000002</v>
      </c>
      <c r="Q441" s="18">
        <v>25.488948000000001</v>
      </c>
      <c r="R441" s="19">
        <v>40.678573</v>
      </c>
    </row>
    <row r="442" spans="1:18" x14ac:dyDescent="0.15">
      <c r="A442" t="s">
        <v>915</v>
      </c>
      <c r="B442" t="s">
        <v>916</v>
      </c>
      <c r="C442" s="42" t="s">
        <v>31</v>
      </c>
      <c r="D442" s="42"/>
      <c r="E442" s="51" t="s">
        <v>13</v>
      </c>
      <c r="G442" s="12">
        <v>98.961650000000006</v>
      </c>
      <c r="H442" s="13">
        <v>101.061727</v>
      </c>
      <c r="I442" s="13">
        <v>100.807388</v>
      </c>
      <c r="J442" s="13">
        <v>98.149766</v>
      </c>
      <c r="K442" s="14">
        <v>94.472779000000003</v>
      </c>
      <c r="L442" s="15">
        <v>99.574881000000005</v>
      </c>
      <c r="M442" s="16">
        <v>103.061745</v>
      </c>
      <c r="N442" s="16">
        <v>94.234573999999995</v>
      </c>
      <c r="O442" s="16">
        <v>92.609012000000007</v>
      </c>
      <c r="P442" s="17">
        <v>81.589781000000002</v>
      </c>
      <c r="Q442" s="18" t="s">
        <v>16</v>
      </c>
      <c r="R442" s="19" t="s">
        <v>16</v>
      </c>
    </row>
    <row r="443" spans="1:18" x14ac:dyDescent="0.15">
      <c r="A443" t="s">
        <v>917</v>
      </c>
      <c r="B443" t="s">
        <v>918</v>
      </c>
      <c r="C443" s="42" t="s">
        <v>3687</v>
      </c>
      <c r="D443" s="42"/>
      <c r="E443" s="51" t="s">
        <v>13</v>
      </c>
      <c r="G443" s="12">
        <v>99.384647999999999</v>
      </c>
      <c r="H443" s="13">
        <v>97.315669</v>
      </c>
      <c r="I443" s="13">
        <v>95.223419000000007</v>
      </c>
      <c r="J443" s="13">
        <v>92.307438000000005</v>
      </c>
      <c r="K443" s="14">
        <v>77.786769000000007</v>
      </c>
      <c r="L443" s="15">
        <v>105.20698299999999</v>
      </c>
      <c r="M443" s="16">
        <v>96.058025999999998</v>
      </c>
      <c r="N443" s="16">
        <v>96.904726999999994</v>
      </c>
      <c r="O443" s="16">
        <v>74.179475999999994</v>
      </c>
      <c r="P443" s="17">
        <v>69.015056999999999</v>
      </c>
      <c r="Q443" s="18" t="s">
        <v>16</v>
      </c>
      <c r="R443" s="19" t="s">
        <v>16</v>
      </c>
    </row>
    <row r="444" spans="1:18" x14ac:dyDescent="0.15">
      <c r="A444" t="s">
        <v>919</v>
      </c>
      <c r="B444" t="s">
        <v>920</v>
      </c>
      <c r="C444" s="42" t="s">
        <v>3669</v>
      </c>
      <c r="D444" s="42"/>
      <c r="E444" s="51" t="s">
        <v>13</v>
      </c>
      <c r="G444" s="12">
        <v>100.03004</v>
      </c>
      <c r="H444" s="13">
        <v>100.95975900000001</v>
      </c>
      <c r="I444" s="13">
        <v>100.67723100000001</v>
      </c>
      <c r="J444" s="13">
        <v>96.670488000000006</v>
      </c>
      <c r="K444" s="14">
        <v>86.419150999999999</v>
      </c>
      <c r="L444" s="15">
        <v>99.139088999999998</v>
      </c>
      <c r="M444" s="16">
        <v>82.592268000000004</v>
      </c>
      <c r="N444" s="16">
        <v>99.791435000000007</v>
      </c>
      <c r="O444" s="16">
        <v>95.173606000000007</v>
      </c>
      <c r="P444" s="17">
        <v>83.987131000000005</v>
      </c>
      <c r="Q444" s="18" t="s">
        <v>16</v>
      </c>
      <c r="R444" s="19" t="s">
        <v>16</v>
      </c>
    </row>
    <row r="445" spans="1:18" x14ac:dyDescent="0.15">
      <c r="A445" t="s">
        <v>921</v>
      </c>
      <c r="B445" t="s">
        <v>922</v>
      </c>
      <c r="C445" s="42" t="s">
        <v>3688</v>
      </c>
      <c r="D445" s="42"/>
      <c r="E445" s="51" t="s">
        <v>13</v>
      </c>
      <c r="G445" s="12">
        <v>98.244488000000004</v>
      </c>
      <c r="H445" s="13">
        <v>101.067333</v>
      </c>
      <c r="I445" s="13">
        <v>99.943357000000006</v>
      </c>
      <c r="J445" s="13">
        <v>103.006102</v>
      </c>
      <c r="K445" s="14">
        <v>1.8978600000000001</v>
      </c>
      <c r="L445" s="15">
        <v>100.394276</v>
      </c>
      <c r="M445" s="16">
        <v>93.713521999999998</v>
      </c>
      <c r="N445" s="16">
        <v>98.231094999999996</v>
      </c>
      <c r="O445" s="16">
        <v>98.630937000000003</v>
      </c>
      <c r="P445" s="17">
        <v>-3.1039000000000001E-2</v>
      </c>
      <c r="Q445" s="18">
        <v>32.342106000000001</v>
      </c>
      <c r="R445" s="19">
        <v>20.860533</v>
      </c>
    </row>
    <row r="446" spans="1:18" x14ac:dyDescent="0.15">
      <c r="A446" t="s">
        <v>923</v>
      </c>
      <c r="B446" t="s">
        <v>924</v>
      </c>
      <c r="C446" s="42" t="s">
        <v>3579</v>
      </c>
      <c r="D446" s="42"/>
      <c r="E446" s="51" t="s">
        <v>13</v>
      </c>
      <c r="G446" s="12">
        <v>97.532615000000007</v>
      </c>
      <c r="H446" s="13">
        <v>100.33906500000001</v>
      </c>
      <c r="I446" s="13">
        <v>91.841971000000001</v>
      </c>
      <c r="J446" s="13">
        <v>66.049543</v>
      </c>
      <c r="K446" s="14">
        <v>13.911849</v>
      </c>
      <c r="L446" s="15">
        <v>101.309669</v>
      </c>
      <c r="M446" s="16">
        <v>91.027782999999999</v>
      </c>
      <c r="N446" s="16">
        <v>29.479347000000001</v>
      </c>
      <c r="O446" s="16">
        <v>56.612552999999998</v>
      </c>
      <c r="P446" s="17">
        <v>16.154641000000002</v>
      </c>
      <c r="Q446" s="18">
        <v>9.553369</v>
      </c>
      <c r="R446" s="19">
        <v>5.7824E-2</v>
      </c>
    </row>
    <row r="447" spans="1:18" x14ac:dyDescent="0.15">
      <c r="A447" t="s">
        <v>925</v>
      </c>
      <c r="B447" t="s">
        <v>926</v>
      </c>
      <c r="C447" s="42" t="s">
        <v>3689</v>
      </c>
      <c r="D447" s="42"/>
      <c r="E447" s="51" t="s">
        <v>13</v>
      </c>
      <c r="G447" s="12">
        <v>100.474194</v>
      </c>
      <c r="H447" s="13">
        <v>96.828728999999996</v>
      </c>
      <c r="I447" s="13">
        <v>90.135009999999994</v>
      </c>
      <c r="J447" s="13">
        <v>80.782821999999996</v>
      </c>
      <c r="K447" s="14">
        <v>0.187832</v>
      </c>
      <c r="L447" s="15">
        <v>96.993129999999994</v>
      </c>
      <c r="M447" s="16">
        <v>98.073542000000003</v>
      </c>
      <c r="N447" s="16">
        <v>86.357108999999994</v>
      </c>
      <c r="O447" s="16">
        <v>80.113063999999994</v>
      </c>
      <c r="P447" s="17">
        <v>0.18492500000000001</v>
      </c>
      <c r="Q447" s="18">
        <v>8.497719</v>
      </c>
      <c r="R447" s="19">
        <v>8.7043490000000006</v>
      </c>
    </row>
    <row r="448" spans="1:18" x14ac:dyDescent="0.15">
      <c r="A448" t="s">
        <v>927</v>
      </c>
      <c r="B448" t="s">
        <v>928</v>
      </c>
      <c r="C448" s="42" t="s">
        <v>3534</v>
      </c>
      <c r="D448" s="42"/>
      <c r="E448" s="51" t="s">
        <v>13</v>
      </c>
      <c r="G448" s="12">
        <v>98.905852999999993</v>
      </c>
      <c r="H448" s="13">
        <v>98.686155999999997</v>
      </c>
      <c r="I448" s="13">
        <v>101.802688</v>
      </c>
      <c r="J448" s="13">
        <v>93.943106</v>
      </c>
      <c r="K448" s="14">
        <v>2.9679959999999999</v>
      </c>
      <c r="L448" s="15">
        <v>110.370617</v>
      </c>
      <c r="M448" s="16">
        <v>79.057929000000001</v>
      </c>
      <c r="N448" s="16">
        <v>98.347786999999997</v>
      </c>
      <c r="O448" s="16">
        <v>48.500329999999998</v>
      </c>
      <c r="P448" s="17">
        <v>4.2794759999999998</v>
      </c>
      <c r="Q448" s="18">
        <v>7.0619240000000003</v>
      </c>
      <c r="R448" s="19">
        <v>4.9640110000000002</v>
      </c>
    </row>
    <row r="449" spans="1:18" x14ac:dyDescent="0.15">
      <c r="A449" t="s">
        <v>929</v>
      </c>
      <c r="B449" t="s">
        <v>930</v>
      </c>
      <c r="C449" s="42" t="s">
        <v>3551</v>
      </c>
      <c r="D449" s="42"/>
      <c r="E449" s="51" t="s">
        <v>13</v>
      </c>
      <c r="G449" s="12">
        <v>99.024533000000005</v>
      </c>
      <c r="H449" s="13">
        <v>97.189212999999995</v>
      </c>
      <c r="I449" s="13">
        <v>97.640718000000007</v>
      </c>
      <c r="J449" s="13">
        <v>96.098080999999993</v>
      </c>
      <c r="K449" s="14">
        <v>2.4778000000000001E-2</v>
      </c>
      <c r="L449" s="15">
        <v>94.432792000000006</v>
      </c>
      <c r="M449" s="16">
        <v>93.939308999999994</v>
      </c>
      <c r="N449" s="16">
        <v>93.300255000000007</v>
      </c>
      <c r="O449" s="16">
        <v>58.620735000000003</v>
      </c>
      <c r="P449" s="17">
        <v>4.9439999999999998E-2</v>
      </c>
      <c r="Q449" s="18">
        <v>7.7755999999999998</v>
      </c>
      <c r="R449" s="19">
        <v>5.9828919999999997</v>
      </c>
    </row>
    <row r="450" spans="1:18" x14ac:dyDescent="0.15">
      <c r="A450" t="s">
        <v>931</v>
      </c>
      <c r="B450" t="s">
        <v>932</v>
      </c>
      <c r="C450" s="42" t="s">
        <v>3518</v>
      </c>
      <c r="D450" s="42"/>
      <c r="E450" s="51" t="s">
        <v>13</v>
      </c>
      <c r="G450" s="12">
        <v>102.503084</v>
      </c>
      <c r="H450" s="13">
        <v>97.059478999999996</v>
      </c>
      <c r="I450" s="13">
        <v>101.955534</v>
      </c>
      <c r="J450" s="13">
        <v>98.368404999999996</v>
      </c>
      <c r="K450" s="14">
        <v>69.876467000000005</v>
      </c>
      <c r="L450" s="15">
        <v>102.935427</v>
      </c>
      <c r="M450" s="16">
        <v>100.342282</v>
      </c>
      <c r="N450" s="16">
        <v>95.234572</v>
      </c>
      <c r="O450" s="16">
        <v>69.888932999999994</v>
      </c>
      <c r="P450" s="17">
        <v>30.153303000000001</v>
      </c>
      <c r="Q450" s="18" t="s">
        <v>16</v>
      </c>
      <c r="R450" s="19">
        <v>11.740133</v>
      </c>
    </row>
    <row r="451" spans="1:18" x14ac:dyDescent="0.15">
      <c r="A451" t="s">
        <v>933</v>
      </c>
      <c r="B451" t="s">
        <v>934</v>
      </c>
      <c r="C451" s="42" t="s">
        <v>342</v>
      </c>
      <c r="D451" s="42"/>
      <c r="E451" s="51" t="s">
        <v>13</v>
      </c>
      <c r="G451" s="12">
        <v>101.59854</v>
      </c>
      <c r="H451" s="13">
        <v>100.684265</v>
      </c>
      <c r="I451" s="13">
        <v>93.292053999999993</v>
      </c>
      <c r="J451" s="13">
        <v>70.454586000000006</v>
      </c>
      <c r="K451" s="14">
        <v>44.112862999999997</v>
      </c>
      <c r="L451" s="15">
        <v>105.256227</v>
      </c>
      <c r="M451" s="16">
        <v>69.595698999999996</v>
      </c>
      <c r="N451" s="16">
        <v>48.205719999999999</v>
      </c>
      <c r="O451" s="16">
        <v>23.929362000000001</v>
      </c>
      <c r="P451" s="17">
        <v>32.528061000000001</v>
      </c>
      <c r="Q451" s="18" t="s">
        <v>16</v>
      </c>
      <c r="R451" s="19">
        <v>2.5892999999999999E-2</v>
      </c>
    </row>
    <row r="452" spans="1:18" x14ac:dyDescent="0.15">
      <c r="A452" t="s">
        <v>935</v>
      </c>
      <c r="B452" t="s">
        <v>936</v>
      </c>
      <c r="C452" s="42" t="s">
        <v>3531</v>
      </c>
      <c r="D452" s="42"/>
      <c r="E452" s="51" t="s">
        <v>13</v>
      </c>
      <c r="G452" s="12">
        <v>99.961127000000005</v>
      </c>
      <c r="H452" s="13">
        <v>100.78972400000001</v>
      </c>
      <c r="I452" s="13">
        <v>103.109551</v>
      </c>
      <c r="J452" s="13">
        <v>96.916047000000006</v>
      </c>
      <c r="K452" s="14">
        <v>5.4056579999999999</v>
      </c>
      <c r="L452" s="15">
        <v>102.293755</v>
      </c>
      <c r="M452" s="16">
        <v>100.011132</v>
      </c>
      <c r="N452" s="16">
        <v>103.888605</v>
      </c>
      <c r="O452" s="16">
        <v>78.679040999999998</v>
      </c>
      <c r="P452" s="17">
        <v>-3.0450000000000001E-2</v>
      </c>
      <c r="Q452" s="18">
        <v>7.4143049999999997</v>
      </c>
      <c r="R452" s="19">
        <v>5.4942460000000004</v>
      </c>
    </row>
    <row r="453" spans="1:18" x14ac:dyDescent="0.15">
      <c r="A453" t="s">
        <v>937</v>
      </c>
      <c r="B453" t="s">
        <v>938</v>
      </c>
      <c r="C453" s="42" t="s">
        <v>3690</v>
      </c>
      <c r="D453" s="42"/>
      <c r="E453" s="51" t="s">
        <v>13</v>
      </c>
      <c r="G453" s="12">
        <v>95.015568999999999</v>
      </c>
      <c r="H453" s="13">
        <v>102.175073</v>
      </c>
      <c r="I453" s="13">
        <v>100.167602</v>
      </c>
      <c r="J453" s="13">
        <v>100.650417</v>
      </c>
      <c r="K453" s="14">
        <v>6.3385999999999998E-2</v>
      </c>
      <c r="L453" s="15">
        <v>96.258864000000003</v>
      </c>
      <c r="M453" s="16">
        <v>92.890263000000004</v>
      </c>
      <c r="N453" s="16">
        <v>112.406498</v>
      </c>
      <c r="O453" s="16">
        <v>91.560229000000007</v>
      </c>
      <c r="P453" s="17">
        <v>3.6866999999999997E-2</v>
      </c>
      <c r="Q453" s="18">
        <v>14.738066999999999</v>
      </c>
      <c r="R453" s="19">
        <v>6.1579189999999997</v>
      </c>
    </row>
    <row r="454" spans="1:18" x14ac:dyDescent="0.15">
      <c r="A454" t="s">
        <v>939</v>
      </c>
      <c r="B454" t="s">
        <v>940</v>
      </c>
      <c r="C454" s="42" t="s">
        <v>3691</v>
      </c>
      <c r="D454" s="42"/>
      <c r="E454" s="51" t="s">
        <v>13</v>
      </c>
      <c r="G454" s="12">
        <v>94.404606999999999</v>
      </c>
      <c r="H454" s="13">
        <v>99.247350999999995</v>
      </c>
      <c r="I454" s="13">
        <v>97.030708000000004</v>
      </c>
      <c r="J454" s="13">
        <v>97.210845000000006</v>
      </c>
      <c r="K454" s="14">
        <v>97.611418999999998</v>
      </c>
      <c r="L454" s="15">
        <v>98.954359999999994</v>
      </c>
      <c r="M454" s="16">
        <v>106.639827</v>
      </c>
      <c r="N454" s="16">
        <v>98.174713999999994</v>
      </c>
      <c r="O454" s="16">
        <v>107.805564</v>
      </c>
      <c r="P454" s="17">
        <v>114.37440700000001</v>
      </c>
      <c r="Q454" s="18" t="s">
        <v>16</v>
      </c>
      <c r="R454" s="19" t="s">
        <v>16</v>
      </c>
    </row>
    <row r="455" spans="1:18" x14ac:dyDescent="0.15">
      <c r="A455" t="s">
        <v>941</v>
      </c>
      <c r="B455" t="s">
        <v>942</v>
      </c>
      <c r="C455" s="42" t="s">
        <v>3692</v>
      </c>
      <c r="D455" s="42"/>
      <c r="E455" s="51" t="s">
        <v>13</v>
      </c>
      <c r="G455" s="12">
        <v>95.681692999999996</v>
      </c>
      <c r="H455" s="13">
        <v>99.448166000000001</v>
      </c>
      <c r="I455" s="13">
        <v>103.282971</v>
      </c>
      <c r="J455" s="13">
        <v>101.67718499999999</v>
      </c>
      <c r="K455" s="14">
        <v>95.407944999999998</v>
      </c>
      <c r="L455" s="15">
        <v>90.625714000000002</v>
      </c>
      <c r="M455" s="16">
        <v>100.413659</v>
      </c>
      <c r="N455" s="16">
        <v>101.30279400000001</v>
      </c>
      <c r="O455" s="16">
        <v>110.54951800000001</v>
      </c>
      <c r="P455" s="17">
        <v>102.311108</v>
      </c>
      <c r="Q455" s="18" t="s">
        <v>16</v>
      </c>
      <c r="R455" s="19" t="s">
        <v>16</v>
      </c>
    </row>
    <row r="456" spans="1:18" x14ac:dyDescent="0.15">
      <c r="A456" t="s">
        <v>943</v>
      </c>
      <c r="B456" t="s">
        <v>944</v>
      </c>
      <c r="C456" s="42" t="s">
        <v>3693</v>
      </c>
      <c r="D456" s="42"/>
      <c r="E456" s="51" t="s">
        <v>13</v>
      </c>
      <c r="F456" s="49" t="s">
        <v>13</v>
      </c>
      <c r="G456" s="12">
        <v>97.300224999999998</v>
      </c>
      <c r="H456" s="13">
        <v>76.766294000000002</v>
      </c>
      <c r="I456" s="13">
        <v>4.616568</v>
      </c>
      <c r="J456" s="13">
        <v>0.612734</v>
      </c>
      <c r="K456" s="14">
        <v>-0.160859</v>
      </c>
      <c r="L456" s="15">
        <v>93.648104000000004</v>
      </c>
      <c r="M456" s="16">
        <v>18.672675999999999</v>
      </c>
      <c r="N456" s="16">
        <v>1.9415849999999999</v>
      </c>
      <c r="O456" s="16">
        <v>1.004189</v>
      </c>
      <c r="P456" s="17">
        <v>-0.114923</v>
      </c>
      <c r="Q456" s="18">
        <v>9.9589999999999998E-2</v>
      </c>
      <c r="R456" s="19">
        <v>8.3400000000000002E-3</v>
      </c>
    </row>
    <row r="457" spans="1:18" x14ac:dyDescent="0.15">
      <c r="A457" t="s">
        <v>945</v>
      </c>
      <c r="B457" t="s">
        <v>946</v>
      </c>
      <c r="C457" s="42" t="s">
        <v>3694</v>
      </c>
      <c r="D457" s="42"/>
      <c r="E457" s="51" t="s">
        <v>13</v>
      </c>
      <c r="G457" s="12">
        <v>97.616495999999998</v>
      </c>
      <c r="H457" s="13">
        <v>98.745496000000003</v>
      </c>
      <c r="I457" s="13">
        <v>101.842671</v>
      </c>
      <c r="J457" s="13">
        <v>103.52863600000001</v>
      </c>
      <c r="K457" s="14">
        <v>96.489610999999996</v>
      </c>
      <c r="L457" s="15">
        <v>95.014546999999993</v>
      </c>
      <c r="M457" s="16">
        <v>108.406375</v>
      </c>
      <c r="N457" s="16">
        <v>114.717671</v>
      </c>
      <c r="O457" s="16">
        <v>113.390714</v>
      </c>
      <c r="P457" s="17">
        <v>91.677968000000007</v>
      </c>
      <c r="Q457" s="18" t="s">
        <v>16</v>
      </c>
      <c r="R457" s="19" t="s">
        <v>16</v>
      </c>
    </row>
    <row r="458" spans="1:18" x14ac:dyDescent="0.15">
      <c r="A458" t="s">
        <v>947</v>
      </c>
      <c r="B458" t="s">
        <v>948</v>
      </c>
      <c r="C458" s="42" t="s">
        <v>3695</v>
      </c>
      <c r="D458" s="42"/>
      <c r="E458" s="51" t="s">
        <v>13</v>
      </c>
      <c r="G458" s="12">
        <v>97.062916999999999</v>
      </c>
      <c r="H458" s="13">
        <v>97.460105999999996</v>
      </c>
      <c r="I458" s="13">
        <v>97.702492000000007</v>
      </c>
      <c r="J458" s="13">
        <v>96.286732000000001</v>
      </c>
      <c r="K458" s="14">
        <v>46.320779000000002</v>
      </c>
      <c r="L458" s="15">
        <v>97.479671999999994</v>
      </c>
      <c r="M458" s="16">
        <v>99.921616</v>
      </c>
      <c r="N458" s="16">
        <v>99.781744000000003</v>
      </c>
      <c r="O458" s="16">
        <v>103.463748</v>
      </c>
      <c r="P458" s="17">
        <v>44.745835999999997</v>
      </c>
      <c r="Q458" s="18" t="s">
        <v>16</v>
      </c>
      <c r="R458" s="19" t="s">
        <v>16</v>
      </c>
    </row>
    <row r="459" spans="1:18" x14ac:dyDescent="0.15">
      <c r="A459" t="s">
        <v>949</v>
      </c>
      <c r="B459" t="s">
        <v>950</v>
      </c>
      <c r="C459" s="42" t="s">
        <v>3530</v>
      </c>
      <c r="D459" s="42"/>
      <c r="E459" s="51" t="s">
        <v>13</v>
      </c>
      <c r="G459" s="12">
        <v>97.408698999999999</v>
      </c>
      <c r="H459" s="13">
        <v>98.630094999999997</v>
      </c>
      <c r="I459" s="13">
        <v>98.113907999999995</v>
      </c>
      <c r="J459" s="13">
        <v>96.826295999999999</v>
      </c>
      <c r="K459" s="14">
        <v>9.4886649999999992</v>
      </c>
      <c r="L459" s="15">
        <v>103.63904700000001</v>
      </c>
      <c r="M459" s="16">
        <v>107.791158</v>
      </c>
      <c r="N459" s="16">
        <v>104.33016000000001</v>
      </c>
      <c r="O459" s="16">
        <v>112.49856800000001</v>
      </c>
      <c r="P459" s="17">
        <v>10.563269</v>
      </c>
      <c r="Q459" s="18">
        <v>14.074646</v>
      </c>
      <c r="R459" s="19">
        <v>37.228816999999999</v>
      </c>
    </row>
    <row r="460" spans="1:18" x14ac:dyDescent="0.15">
      <c r="A460" t="s">
        <v>951</v>
      </c>
      <c r="B460" t="s">
        <v>952</v>
      </c>
      <c r="C460" s="42" t="s">
        <v>3696</v>
      </c>
      <c r="D460" s="42"/>
      <c r="E460" s="51" t="s">
        <v>13</v>
      </c>
      <c r="G460" s="12">
        <v>96.261505</v>
      </c>
      <c r="H460" s="13">
        <v>100.28792199999999</v>
      </c>
      <c r="I460" s="13">
        <v>101.269577</v>
      </c>
      <c r="J460" s="13">
        <v>100.89063400000001</v>
      </c>
      <c r="K460" s="14">
        <v>100.852819</v>
      </c>
      <c r="L460" s="15">
        <v>107.227345</v>
      </c>
      <c r="M460" s="16">
        <v>96.757323999999997</v>
      </c>
      <c r="N460" s="16">
        <v>77.928338999999994</v>
      </c>
      <c r="O460" s="16">
        <v>81.801359000000005</v>
      </c>
      <c r="P460" s="17">
        <v>82.765144000000006</v>
      </c>
      <c r="Q460" s="18" t="s">
        <v>16</v>
      </c>
      <c r="R460" s="19" t="s">
        <v>16</v>
      </c>
    </row>
    <row r="461" spans="1:18" x14ac:dyDescent="0.15">
      <c r="A461" t="s">
        <v>953</v>
      </c>
      <c r="B461" t="s">
        <v>954</v>
      </c>
      <c r="C461" s="42" t="s">
        <v>3669</v>
      </c>
      <c r="D461" s="42"/>
      <c r="E461" s="51" t="s">
        <v>13</v>
      </c>
      <c r="G461" s="12">
        <v>95.355902999999998</v>
      </c>
      <c r="H461" s="13">
        <v>96.376059999999995</v>
      </c>
      <c r="I461" s="13">
        <v>99.364232999999999</v>
      </c>
      <c r="J461" s="13">
        <v>97.349834000000001</v>
      </c>
      <c r="K461" s="14">
        <v>10.792196000000001</v>
      </c>
      <c r="L461" s="15">
        <v>94.977484000000004</v>
      </c>
      <c r="M461" s="16">
        <v>95.759225000000001</v>
      </c>
      <c r="N461" s="16">
        <v>101.516139</v>
      </c>
      <c r="O461" s="16">
        <v>109.97188800000001</v>
      </c>
      <c r="P461" s="17">
        <v>8.9045070000000006</v>
      </c>
      <c r="Q461" s="18">
        <v>37.014800000000001</v>
      </c>
      <c r="R461" s="19">
        <v>39.494629000000003</v>
      </c>
    </row>
    <row r="462" spans="1:18" x14ac:dyDescent="0.15">
      <c r="A462" t="s">
        <v>955</v>
      </c>
      <c r="B462" t="s">
        <v>956</v>
      </c>
      <c r="C462" s="42" t="s">
        <v>3567</v>
      </c>
      <c r="D462" s="42"/>
      <c r="E462" s="51" t="s">
        <v>13</v>
      </c>
      <c r="G462" s="12">
        <v>94.994837000000004</v>
      </c>
      <c r="H462" s="13">
        <v>99.493756000000005</v>
      </c>
      <c r="I462" s="13">
        <v>101.74673300000001</v>
      </c>
      <c r="J462" s="13">
        <v>100.130951</v>
      </c>
      <c r="K462" s="14">
        <v>95.119653</v>
      </c>
      <c r="L462" s="15">
        <v>97.774741000000006</v>
      </c>
      <c r="M462" s="16">
        <v>99.199661000000006</v>
      </c>
      <c r="N462" s="16">
        <v>105.64539499999999</v>
      </c>
      <c r="O462" s="16">
        <v>83.836061000000001</v>
      </c>
      <c r="P462" s="17">
        <v>103.43225</v>
      </c>
      <c r="Q462" s="18" t="s">
        <v>16</v>
      </c>
      <c r="R462" s="19" t="s">
        <v>16</v>
      </c>
    </row>
    <row r="463" spans="1:18" x14ac:dyDescent="0.15">
      <c r="A463" t="s">
        <v>957</v>
      </c>
      <c r="B463" t="s">
        <v>958</v>
      </c>
      <c r="C463" s="42" t="s">
        <v>3697</v>
      </c>
      <c r="D463" s="42"/>
      <c r="E463" s="51" t="s">
        <v>13</v>
      </c>
      <c r="G463" s="12">
        <v>100.09630900000001</v>
      </c>
      <c r="H463" s="13">
        <v>98.412036999999998</v>
      </c>
      <c r="I463" s="13">
        <v>100.627411</v>
      </c>
      <c r="J463" s="13">
        <v>99.568010999999998</v>
      </c>
      <c r="K463" s="14">
        <v>36.000951999999998</v>
      </c>
      <c r="L463" s="15">
        <v>95.829751000000002</v>
      </c>
      <c r="M463" s="16">
        <v>88.094058000000004</v>
      </c>
      <c r="N463" s="16">
        <v>106.38837100000001</v>
      </c>
      <c r="O463" s="16">
        <v>110.38436799999999</v>
      </c>
      <c r="P463" s="17">
        <v>49.597833000000001</v>
      </c>
      <c r="Q463" s="18" t="s">
        <v>16</v>
      </c>
      <c r="R463" s="19" t="s">
        <v>16</v>
      </c>
    </row>
    <row r="464" spans="1:18" x14ac:dyDescent="0.15">
      <c r="A464" t="s">
        <v>959</v>
      </c>
      <c r="B464" t="s">
        <v>960</v>
      </c>
      <c r="C464" s="42" t="s">
        <v>3698</v>
      </c>
      <c r="D464" s="42"/>
      <c r="E464" s="51" t="s">
        <v>13</v>
      </c>
      <c r="G464" s="12">
        <v>98.301872000000003</v>
      </c>
      <c r="H464" s="13">
        <v>99.528080000000003</v>
      </c>
      <c r="I464" s="13">
        <v>98.163041000000007</v>
      </c>
      <c r="J464" s="13">
        <v>98.211485999999994</v>
      </c>
      <c r="K464" s="14">
        <v>96.140602999999999</v>
      </c>
      <c r="L464" s="15">
        <v>96.507636000000005</v>
      </c>
      <c r="M464" s="16">
        <v>96.964906999999997</v>
      </c>
      <c r="N464" s="16">
        <v>97.336524999999995</v>
      </c>
      <c r="O464" s="16">
        <v>96.657657999999998</v>
      </c>
      <c r="P464" s="17">
        <v>93.038387</v>
      </c>
      <c r="Q464" s="18" t="s">
        <v>16</v>
      </c>
      <c r="R464" s="19" t="s">
        <v>16</v>
      </c>
    </row>
    <row r="465" spans="1:18" x14ac:dyDescent="0.15">
      <c r="A465" t="s">
        <v>961</v>
      </c>
      <c r="B465" t="s">
        <v>962</v>
      </c>
      <c r="C465" s="42" t="s">
        <v>3653</v>
      </c>
      <c r="D465" s="42"/>
      <c r="E465" s="51" t="s">
        <v>13</v>
      </c>
      <c r="G465" s="12">
        <v>100.36106599999999</v>
      </c>
      <c r="H465" s="13">
        <v>101.810092</v>
      </c>
      <c r="I465" s="13">
        <v>101.70992200000001</v>
      </c>
      <c r="J465" s="13">
        <v>102.59780600000001</v>
      </c>
      <c r="K465" s="14">
        <v>8.0647079999999995</v>
      </c>
      <c r="L465" s="15">
        <v>99.213477999999995</v>
      </c>
      <c r="M465" s="16">
        <v>105.15577500000001</v>
      </c>
      <c r="N465" s="16">
        <v>103.02854499999999</v>
      </c>
      <c r="O465" s="16">
        <v>93.369602</v>
      </c>
      <c r="P465" s="17">
        <v>3.6763729999999999</v>
      </c>
      <c r="Q465" s="18">
        <v>36.526220000000002</v>
      </c>
      <c r="R465" s="19">
        <v>6.9564620000000001</v>
      </c>
    </row>
    <row r="466" spans="1:18" x14ac:dyDescent="0.15">
      <c r="A466" t="s">
        <v>963</v>
      </c>
      <c r="B466" t="s">
        <v>964</v>
      </c>
      <c r="C466" s="42" t="s">
        <v>3699</v>
      </c>
      <c r="D466" s="42"/>
      <c r="E466" s="51" t="s">
        <v>13</v>
      </c>
      <c r="G466" s="12">
        <v>99.535589999999999</v>
      </c>
      <c r="H466" s="13">
        <v>102.110073</v>
      </c>
      <c r="I466" s="13">
        <v>100.066163</v>
      </c>
      <c r="J466" s="13">
        <v>101.64703900000001</v>
      </c>
      <c r="K466" s="14">
        <v>99.966469000000004</v>
      </c>
      <c r="L466" s="15">
        <v>73.869477000000003</v>
      </c>
      <c r="M466" s="16">
        <v>87.997534999999999</v>
      </c>
      <c r="N466" s="16">
        <v>99.541747000000001</v>
      </c>
      <c r="O466" s="16">
        <v>89.403988999999996</v>
      </c>
      <c r="P466" s="17">
        <v>101.82495900000001</v>
      </c>
      <c r="Q466" s="18" t="s">
        <v>16</v>
      </c>
      <c r="R466" s="19" t="s">
        <v>16</v>
      </c>
    </row>
    <row r="467" spans="1:18" x14ac:dyDescent="0.15">
      <c r="A467" t="s">
        <v>965</v>
      </c>
      <c r="B467" t="s">
        <v>966</v>
      </c>
      <c r="C467" s="42" t="s">
        <v>3653</v>
      </c>
      <c r="D467" s="42"/>
      <c r="E467" s="51" t="s">
        <v>13</v>
      </c>
      <c r="G467" s="12">
        <v>98.243482999999998</v>
      </c>
      <c r="H467" s="13">
        <v>103.345696</v>
      </c>
      <c r="I467" s="13">
        <v>103.253353</v>
      </c>
      <c r="J467" s="13">
        <v>100.721816</v>
      </c>
      <c r="K467" s="14">
        <v>92.555007000000003</v>
      </c>
      <c r="L467" s="15">
        <v>103.14143799999999</v>
      </c>
      <c r="M467" s="16">
        <v>105.81591400000001</v>
      </c>
      <c r="N467" s="16">
        <v>91.420422000000002</v>
      </c>
      <c r="O467" s="16">
        <v>105.210978</v>
      </c>
      <c r="P467" s="17">
        <v>93.028434000000004</v>
      </c>
      <c r="Q467" s="18" t="s">
        <v>16</v>
      </c>
      <c r="R467" s="19" t="s">
        <v>16</v>
      </c>
    </row>
    <row r="468" spans="1:18" x14ac:dyDescent="0.15">
      <c r="A468" t="s">
        <v>967</v>
      </c>
      <c r="B468" t="s">
        <v>968</v>
      </c>
      <c r="C468" s="42" t="s">
        <v>31</v>
      </c>
      <c r="D468" s="42"/>
      <c r="E468" s="51" t="s">
        <v>13</v>
      </c>
      <c r="G468" s="12">
        <v>102.650891</v>
      </c>
      <c r="H468" s="13">
        <v>100.783957</v>
      </c>
      <c r="I468" s="13">
        <v>93.976358000000005</v>
      </c>
      <c r="J468" s="13">
        <v>93.902259000000001</v>
      </c>
      <c r="K468" s="14">
        <v>97.854940999999997</v>
      </c>
      <c r="L468" s="15">
        <v>101.090036</v>
      </c>
      <c r="M468" s="16">
        <v>106.467187</v>
      </c>
      <c r="N468" s="16">
        <v>85.767128999999997</v>
      </c>
      <c r="O468" s="16">
        <v>111.643568</v>
      </c>
      <c r="P468" s="17">
        <v>105.761455</v>
      </c>
      <c r="Q468" s="18" t="s">
        <v>16</v>
      </c>
      <c r="R468" s="19" t="s">
        <v>16</v>
      </c>
    </row>
    <row r="469" spans="1:18" x14ac:dyDescent="0.15">
      <c r="A469" t="s">
        <v>969</v>
      </c>
      <c r="B469" t="s">
        <v>970</v>
      </c>
      <c r="C469" s="42" t="s">
        <v>3443</v>
      </c>
      <c r="D469" s="42"/>
      <c r="E469" s="51" t="s">
        <v>13</v>
      </c>
      <c r="G469" s="12">
        <v>102.902816</v>
      </c>
      <c r="H469" s="13">
        <v>99.499900999999994</v>
      </c>
      <c r="I469" s="13">
        <v>101.690822</v>
      </c>
      <c r="J469" s="13">
        <v>100.688748</v>
      </c>
      <c r="K469" s="14">
        <v>96.905856</v>
      </c>
      <c r="L469" s="15">
        <v>115.01679300000001</v>
      </c>
      <c r="M469" s="16">
        <v>105.997711</v>
      </c>
      <c r="N469" s="16">
        <v>90.647413999999998</v>
      </c>
      <c r="O469" s="16">
        <v>98.863617000000005</v>
      </c>
      <c r="P469" s="17">
        <v>106.951775</v>
      </c>
      <c r="Q469" s="18" t="s">
        <v>16</v>
      </c>
      <c r="R469" s="19" t="s">
        <v>16</v>
      </c>
    </row>
    <row r="470" spans="1:18" x14ac:dyDescent="0.15">
      <c r="A470" t="s">
        <v>971</v>
      </c>
      <c r="B470" t="s">
        <v>972</v>
      </c>
      <c r="C470" s="42" t="s">
        <v>3675</v>
      </c>
      <c r="D470" s="42"/>
      <c r="E470" s="51" t="s">
        <v>13</v>
      </c>
      <c r="G470" s="12">
        <v>101.768511</v>
      </c>
      <c r="H470" s="13">
        <v>95.985220999999996</v>
      </c>
      <c r="I470" s="13">
        <v>98.880375000000001</v>
      </c>
      <c r="J470" s="13">
        <v>101.713218</v>
      </c>
      <c r="K470" s="14">
        <v>95.890870000000007</v>
      </c>
      <c r="L470" s="15">
        <v>104.646289</v>
      </c>
      <c r="M470" s="16">
        <v>92.748823999999999</v>
      </c>
      <c r="N470" s="16">
        <v>107.062077</v>
      </c>
      <c r="O470" s="16">
        <v>111.20499</v>
      </c>
      <c r="P470" s="17">
        <v>113.847319</v>
      </c>
      <c r="Q470" s="18" t="s">
        <v>16</v>
      </c>
      <c r="R470" s="19" t="s">
        <v>16</v>
      </c>
    </row>
    <row r="471" spans="1:18" x14ac:dyDescent="0.15">
      <c r="A471" t="s">
        <v>973</v>
      </c>
      <c r="B471" t="s">
        <v>974</v>
      </c>
      <c r="C471" s="42" t="s">
        <v>3700</v>
      </c>
      <c r="D471" s="42"/>
      <c r="E471" s="51" t="s">
        <v>13</v>
      </c>
      <c r="G471" s="12">
        <v>97.427119000000005</v>
      </c>
      <c r="H471" s="13">
        <v>94.894582</v>
      </c>
      <c r="I471" s="13">
        <v>105.44547900000001</v>
      </c>
      <c r="J471" s="13">
        <v>96.05932</v>
      </c>
      <c r="K471" s="14">
        <v>98.976495</v>
      </c>
      <c r="L471" s="15">
        <v>70.008341999999999</v>
      </c>
      <c r="M471" s="16">
        <v>109.996725</v>
      </c>
      <c r="N471" s="16">
        <v>103.82505999999999</v>
      </c>
      <c r="O471" s="16">
        <v>98.350087000000002</v>
      </c>
      <c r="P471" s="17">
        <v>103.12276799999999</v>
      </c>
      <c r="Q471" s="18" t="s">
        <v>16</v>
      </c>
      <c r="R471" s="19" t="s">
        <v>16</v>
      </c>
    </row>
    <row r="472" spans="1:18" x14ac:dyDescent="0.15">
      <c r="A472" t="s">
        <v>975</v>
      </c>
      <c r="B472" t="s">
        <v>976</v>
      </c>
      <c r="C472" s="42" t="s">
        <v>3701</v>
      </c>
      <c r="D472" s="42"/>
      <c r="E472" s="51" t="s">
        <v>13</v>
      </c>
      <c r="G472" s="12">
        <v>102.981844</v>
      </c>
      <c r="H472" s="13">
        <v>99.673012</v>
      </c>
      <c r="I472" s="13">
        <v>97.388435000000001</v>
      </c>
      <c r="J472" s="13">
        <v>100.927064</v>
      </c>
      <c r="K472" s="14">
        <v>98.202718000000004</v>
      </c>
      <c r="L472" s="15">
        <v>100.526246</v>
      </c>
      <c r="M472" s="16">
        <v>101.831726</v>
      </c>
      <c r="N472" s="16">
        <v>111.051174</v>
      </c>
      <c r="O472" s="16">
        <v>112.311723</v>
      </c>
      <c r="P472" s="17">
        <v>100.99154</v>
      </c>
      <c r="Q472" s="18" t="s">
        <v>16</v>
      </c>
      <c r="R472" s="19" t="s">
        <v>16</v>
      </c>
    </row>
    <row r="473" spans="1:18" x14ac:dyDescent="0.15">
      <c r="A473" t="s">
        <v>977</v>
      </c>
      <c r="B473" t="s">
        <v>978</v>
      </c>
      <c r="C473" s="42" t="s">
        <v>31</v>
      </c>
      <c r="D473" s="42"/>
      <c r="E473" s="51" t="s">
        <v>13</v>
      </c>
      <c r="G473" s="12">
        <v>102.699487</v>
      </c>
      <c r="H473" s="13">
        <v>100.52051299999999</v>
      </c>
      <c r="I473" s="13">
        <v>100.799763</v>
      </c>
      <c r="J473" s="13">
        <v>105.627859</v>
      </c>
      <c r="K473" s="14">
        <v>102.049154</v>
      </c>
      <c r="L473" s="15">
        <v>105.18572399999999</v>
      </c>
      <c r="M473" s="16">
        <v>107.71910099999999</v>
      </c>
      <c r="N473" s="16">
        <v>107.48169799999999</v>
      </c>
      <c r="O473" s="16">
        <v>103.338448</v>
      </c>
      <c r="P473" s="17">
        <v>95.722465</v>
      </c>
      <c r="Q473" s="18" t="s">
        <v>16</v>
      </c>
      <c r="R473" s="19" t="s">
        <v>16</v>
      </c>
    </row>
    <row r="474" spans="1:18" x14ac:dyDescent="0.15">
      <c r="A474" t="s">
        <v>979</v>
      </c>
      <c r="B474" t="s">
        <v>980</v>
      </c>
      <c r="C474" s="42" t="s">
        <v>3702</v>
      </c>
      <c r="D474" s="42"/>
      <c r="E474" s="51" t="s">
        <v>13</v>
      </c>
      <c r="G474" s="12">
        <v>102.13605800000001</v>
      </c>
      <c r="H474" s="13">
        <v>99.989874</v>
      </c>
      <c r="I474" s="13">
        <v>99.390494000000004</v>
      </c>
      <c r="J474" s="13">
        <v>102.406628</v>
      </c>
      <c r="K474" s="14">
        <v>101.32729399999999</v>
      </c>
      <c r="L474" s="15">
        <v>94.587936999999997</v>
      </c>
      <c r="M474" s="16">
        <v>95.028875999999997</v>
      </c>
      <c r="N474" s="16">
        <v>103.508253</v>
      </c>
      <c r="O474" s="16">
        <v>93.868712000000002</v>
      </c>
      <c r="P474" s="17">
        <v>102.856964</v>
      </c>
      <c r="Q474" s="18" t="s">
        <v>16</v>
      </c>
      <c r="R474" s="19" t="s">
        <v>16</v>
      </c>
    </row>
    <row r="475" spans="1:18" x14ac:dyDescent="0.15">
      <c r="A475" t="s">
        <v>981</v>
      </c>
      <c r="B475" t="s">
        <v>982</v>
      </c>
      <c r="C475" s="42" t="s">
        <v>3539</v>
      </c>
      <c r="D475" s="42"/>
      <c r="E475" s="51" t="s">
        <v>13</v>
      </c>
      <c r="G475" s="12">
        <v>101.39855300000001</v>
      </c>
      <c r="H475" s="13">
        <v>98.447517000000005</v>
      </c>
      <c r="I475" s="13">
        <v>85.008645000000001</v>
      </c>
      <c r="J475" s="13">
        <v>82.120723999999996</v>
      </c>
      <c r="K475" s="14">
        <v>0.163574</v>
      </c>
      <c r="L475" s="15">
        <v>98.975876</v>
      </c>
      <c r="M475" s="16">
        <v>89.501619000000005</v>
      </c>
      <c r="N475" s="16">
        <v>93.004508999999999</v>
      </c>
      <c r="O475" s="16">
        <v>83.210409999999996</v>
      </c>
      <c r="P475" s="17">
        <v>1.2751E-2</v>
      </c>
      <c r="Q475" s="18">
        <v>8.8728429999999996</v>
      </c>
      <c r="R475" s="19">
        <v>7.103078</v>
      </c>
    </row>
    <row r="476" spans="1:18" x14ac:dyDescent="0.15">
      <c r="A476" t="s">
        <v>983</v>
      </c>
      <c r="B476" t="s">
        <v>984</v>
      </c>
      <c r="C476" s="42" t="s">
        <v>3703</v>
      </c>
      <c r="D476" s="42"/>
      <c r="E476" s="51" t="s">
        <v>13</v>
      </c>
      <c r="G476" s="12">
        <v>101.37015700000001</v>
      </c>
      <c r="H476" s="13">
        <v>99.922096999999994</v>
      </c>
      <c r="I476" s="13">
        <v>99.130263999999997</v>
      </c>
      <c r="J476" s="13">
        <v>99.566873000000001</v>
      </c>
      <c r="K476" s="14">
        <v>55.839199000000001</v>
      </c>
      <c r="L476" s="15">
        <v>109.79163699999999</v>
      </c>
      <c r="M476" s="16">
        <v>100.94566500000001</v>
      </c>
      <c r="N476" s="16">
        <v>93.207100999999994</v>
      </c>
      <c r="O476" s="16">
        <v>103.942716</v>
      </c>
      <c r="P476" s="17">
        <v>41.707614</v>
      </c>
      <c r="Q476" s="18" t="s">
        <v>16</v>
      </c>
      <c r="R476" s="19" t="s">
        <v>16</v>
      </c>
    </row>
    <row r="477" spans="1:18" x14ac:dyDescent="0.15">
      <c r="A477" t="s">
        <v>985</v>
      </c>
      <c r="B477" t="s">
        <v>986</v>
      </c>
      <c r="C477" s="42" t="s">
        <v>3704</v>
      </c>
      <c r="D477" s="42"/>
      <c r="E477" s="51" t="s">
        <v>13</v>
      </c>
      <c r="G477" s="12">
        <v>95.912462000000005</v>
      </c>
      <c r="H477" s="13">
        <v>94.406109000000001</v>
      </c>
      <c r="I477" s="13">
        <v>97.548366000000001</v>
      </c>
      <c r="J477" s="13">
        <v>94.179419999999993</v>
      </c>
      <c r="K477" s="14">
        <v>95.100108000000006</v>
      </c>
      <c r="L477" s="15">
        <v>106.705939</v>
      </c>
      <c r="M477" s="16">
        <v>114.617411</v>
      </c>
      <c r="N477" s="16">
        <v>111.851017</v>
      </c>
      <c r="O477" s="16">
        <v>116.080822</v>
      </c>
      <c r="P477" s="17">
        <v>106.668497</v>
      </c>
      <c r="Q477" s="18" t="s">
        <v>16</v>
      </c>
      <c r="R477" s="19" t="s">
        <v>16</v>
      </c>
    </row>
    <row r="478" spans="1:18" x14ac:dyDescent="0.15">
      <c r="A478" t="s">
        <v>987</v>
      </c>
      <c r="B478" t="s">
        <v>988</v>
      </c>
      <c r="C478" s="42" t="s">
        <v>3679</v>
      </c>
      <c r="D478" s="42"/>
      <c r="E478" s="51" t="s">
        <v>13</v>
      </c>
      <c r="G478" s="12">
        <v>101.706199</v>
      </c>
      <c r="H478" s="13">
        <v>100.961462</v>
      </c>
      <c r="I478" s="13">
        <v>99.945136000000005</v>
      </c>
      <c r="J478" s="13">
        <v>98.957260000000005</v>
      </c>
      <c r="K478" s="14">
        <v>96.944699999999997</v>
      </c>
      <c r="L478" s="15">
        <v>107.776107</v>
      </c>
      <c r="M478" s="16">
        <v>107.49539300000001</v>
      </c>
      <c r="N478" s="16">
        <v>104.68737400000001</v>
      </c>
      <c r="O478" s="16">
        <v>107.625057</v>
      </c>
      <c r="P478" s="17">
        <v>107.19592400000001</v>
      </c>
      <c r="Q478" s="18" t="s">
        <v>16</v>
      </c>
      <c r="R478" s="19" t="s">
        <v>16</v>
      </c>
    </row>
    <row r="479" spans="1:18" x14ac:dyDescent="0.15">
      <c r="A479" t="s">
        <v>989</v>
      </c>
      <c r="B479" t="s">
        <v>990</v>
      </c>
      <c r="C479" s="42" t="s">
        <v>3705</v>
      </c>
      <c r="D479" s="42"/>
      <c r="E479" s="51" t="s">
        <v>13</v>
      </c>
      <c r="G479" s="12">
        <v>100.87943300000001</v>
      </c>
      <c r="H479" s="13">
        <v>99.97739</v>
      </c>
      <c r="I479" s="13">
        <v>98.989193</v>
      </c>
      <c r="J479" s="13">
        <v>97.819258000000005</v>
      </c>
      <c r="K479" s="14">
        <v>93.401088000000001</v>
      </c>
      <c r="L479" s="15">
        <v>107.842896</v>
      </c>
      <c r="M479" s="16">
        <v>101.51674</v>
      </c>
      <c r="N479" s="16">
        <v>99.706097</v>
      </c>
      <c r="O479" s="16">
        <v>94.364430999999996</v>
      </c>
      <c r="P479" s="17">
        <v>90.948839000000007</v>
      </c>
      <c r="Q479" s="18" t="s">
        <v>16</v>
      </c>
      <c r="R479" s="19" t="s">
        <v>16</v>
      </c>
    </row>
    <row r="480" spans="1:18" x14ac:dyDescent="0.15">
      <c r="A480" t="s">
        <v>991</v>
      </c>
      <c r="B480" t="s">
        <v>992</v>
      </c>
      <c r="C480" s="42" t="s">
        <v>3706</v>
      </c>
      <c r="D480" s="42"/>
      <c r="E480" s="51" t="s">
        <v>13</v>
      </c>
      <c r="G480" s="12">
        <v>105.078468</v>
      </c>
      <c r="H480" s="13">
        <v>101.96064200000001</v>
      </c>
      <c r="I480" s="13">
        <v>101.98727100000001</v>
      </c>
      <c r="J480" s="13">
        <v>100.29452000000001</v>
      </c>
      <c r="K480" s="14">
        <v>102.3291</v>
      </c>
      <c r="L480" s="15">
        <v>101.39665599999999</v>
      </c>
      <c r="M480" s="16">
        <v>103.263699</v>
      </c>
      <c r="N480" s="16">
        <v>111.969887</v>
      </c>
      <c r="O480" s="16">
        <v>100.820925</v>
      </c>
      <c r="P480" s="17">
        <v>104.793224</v>
      </c>
      <c r="Q480" s="18" t="s">
        <v>16</v>
      </c>
      <c r="R480" s="19" t="s">
        <v>16</v>
      </c>
    </row>
    <row r="481" spans="1:18" x14ac:dyDescent="0.15">
      <c r="A481" t="s">
        <v>993</v>
      </c>
      <c r="B481" t="s">
        <v>994</v>
      </c>
      <c r="C481" s="42" t="s">
        <v>31</v>
      </c>
      <c r="D481" s="42"/>
      <c r="E481" s="51" t="s">
        <v>13</v>
      </c>
      <c r="G481" s="12">
        <v>103.19878199999999</v>
      </c>
      <c r="H481" s="13">
        <v>100.96189</v>
      </c>
      <c r="I481" s="13">
        <v>99.008695000000003</v>
      </c>
      <c r="J481" s="13">
        <v>98.697781000000006</v>
      </c>
      <c r="K481" s="14">
        <v>99.577427999999998</v>
      </c>
      <c r="L481" s="15">
        <v>100.534882</v>
      </c>
      <c r="M481" s="16">
        <v>97.910700000000006</v>
      </c>
      <c r="N481" s="16">
        <v>105.497809</v>
      </c>
      <c r="O481" s="16">
        <v>99.711089000000001</v>
      </c>
      <c r="P481" s="17">
        <v>101.688232</v>
      </c>
      <c r="Q481" s="18" t="s">
        <v>16</v>
      </c>
      <c r="R481" s="19" t="s">
        <v>16</v>
      </c>
    </row>
    <row r="482" spans="1:18" x14ac:dyDescent="0.15">
      <c r="A482" t="s">
        <v>995</v>
      </c>
      <c r="B482" t="s">
        <v>996</v>
      </c>
      <c r="C482" s="42" t="s">
        <v>3707</v>
      </c>
      <c r="D482" s="42"/>
      <c r="E482" s="51" t="s">
        <v>13</v>
      </c>
      <c r="G482" s="12">
        <v>98.514488999999998</v>
      </c>
      <c r="H482" s="13">
        <v>99.817245</v>
      </c>
      <c r="I482" s="13">
        <v>97.794612000000001</v>
      </c>
      <c r="J482" s="13">
        <v>103.234787</v>
      </c>
      <c r="K482" s="14">
        <v>101.572361</v>
      </c>
      <c r="L482" s="15">
        <v>92.313619000000003</v>
      </c>
      <c r="M482" s="16">
        <v>100.39172499999999</v>
      </c>
      <c r="N482" s="16">
        <v>91.464595000000003</v>
      </c>
      <c r="O482" s="16">
        <v>102.97833</v>
      </c>
      <c r="P482" s="17">
        <v>105.605952</v>
      </c>
      <c r="Q482" s="18" t="s">
        <v>16</v>
      </c>
      <c r="R482" s="19" t="s">
        <v>16</v>
      </c>
    </row>
    <row r="483" spans="1:18" x14ac:dyDescent="0.15">
      <c r="A483" t="s">
        <v>997</v>
      </c>
      <c r="B483" t="s">
        <v>998</v>
      </c>
      <c r="C483" s="42" t="s">
        <v>3708</v>
      </c>
      <c r="D483" s="42"/>
      <c r="E483" s="51" t="s">
        <v>13</v>
      </c>
      <c r="G483" s="12">
        <v>102.755476</v>
      </c>
      <c r="H483" s="13">
        <v>101.56711</v>
      </c>
      <c r="I483" s="13">
        <v>101.99552199999999</v>
      </c>
      <c r="J483" s="13">
        <v>102.879938</v>
      </c>
      <c r="K483" s="14">
        <v>104.178996</v>
      </c>
      <c r="L483" s="15">
        <v>105.69797199999999</v>
      </c>
      <c r="M483" s="16">
        <v>85.553000999999995</v>
      </c>
      <c r="N483" s="16">
        <v>96.675449</v>
      </c>
      <c r="O483" s="16">
        <v>95.884106000000003</v>
      </c>
      <c r="P483" s="17">
        <v>101.10831899999999</v>
      </c>
      <c r="Q483" s="18" t="s">
        <v>16</v>
      </c>
      <c r="R483" s="19" t="s">
        <v>16</v>
      </c>
    </row>
    <row r="484" spans="1:18" x14ac:dyDescent="0.15">
      <c r="A484" t="s">
        <v>999</v>
      </c>
      <c r="B484" t="s">
        <v>1000</v>
      </c>
      <c r="C484" s="42" t="s">
        <v>31</v>
      </c>
      <c r="D484" s="42"/>
      <c r="E484" s="51" t="s">
        <v>13</v>
      </c>
      <c r="G484" s="12">
        <v>96.690792999999999</v>
      </c>
      <c r="H484" s="13">
        <v>101.19801</v>
      </c>
      <c r="I484" s="13">
        <v>99.271657000000005</v>
      </c>
      <c r="J484" s="13">
        <v>99.836478999999997</v>
      </c>
      <c r="K484" s="14">
        <v>0.47389999999999999</v>
      </c>
      <c r="L484" s="15">
        <v>104.59495</v>
      </c>
      <c r="M484" s="16">
        <v>101.683037</v>
      </c>
      <c r="N484" s="16">
        <v>109.009536</v>
      </c>
      <c r="O484" s="16">
        <v>115.96579800000001</v>
      </c>
      <c r="P484" s="17">
        <v>0.13775999999999999</v>
      </c>
      <c r="Q484" s="18">
        <v>23.739132999999999</v>
      </c>
      <c r="R484" s="19">
        <v>16.957239999999999</v>
      </c>
    </row>
    <row r="485" spans="1:18" x14ac:dyDescent="0.15">
      <c r="A485" t="s">
        <v>1001</v>
      </c>
      <c r="B485" t="s">
        <v>1002</v>
      </c>
      <c r="C485" s="42" t="s">
        <v>3645</v>
      </c>
      <c r="D485" s="42"/>
      <c r="E485" s="51" t="s">
        <v>13</v>
      </c>
      <c r="G485" s="12">
        <v>98.713372000000007</v>
      </c>
      <c r="H485" s="13">
        <v>99.091581000000005</v>
      </c>
      <c r="I485" s="13">
        <v>104.611373</v>
      </c>
      <c r="J485" s="13">
        <v>101.24697999999999</v>
      </c>
      <c r="K485" s="14">
        <v>96.480712999999994</v>
      </c>
      <c r="L485" s="15">
        <v>95.597927999999996</v>
      </c>
      <c r="M485" s="16">
        <v>98.498574000000005</v>
      </c>
      <c r="N485" s="16">
        <v>99.984246999999996</v>
      </c>
      <c r="O485" s="16">
        <v>98.609077999999997</v>
      </c>
      <c r="P485" s="17">
        <v>103.08478700000001</v>
      </c>
      <c r="Q485" s="18" t="s">
        <v>16</v>
      </c>
      <c r="R485" s="19" t="s">
        <v>16</v>
      </c>
    </row>
    <row r="486" spans="1:18" x14ac:dyDescent="0.15">
      <c r="A486" t="s">
        <v>1003</v>
      </c>
      <c r="B486" t="s">
        <v>1004</v>
      </c>
      <c r="C486" s="42" t="s">
        <v>3707</v>
      </c>
      <c r="D486" s="42"/>
      <c r="E486" s="51" t="s">
        <v>13</v>
      </c>
      <c r="G486" s="12">
        <v>104.356555</v>
      </c>
      <c r="H486" s="13">
        <v>99.406889000000007</v>
      </c>
      <c r="I486" s="13">
        <v>101.69146499999999</v>
      </c>
      <c r="J486" s="13">
        <v>106.579302</v>
      </c>
      <c r="K486" s="14">
        <v>93.073939999999993</v>
      </c>
      <c r="L486" s="15">
        <v>100.706171</v>
      </c>
      <c r="M486" s="16">
        <v>86.808895000000007</v>
      </c>
      <c r="N486" s="16">
        <v>128.11995999999999</v>
      </c>
      <c r="O486" s="16">
        <v>125.448824</v>
      </c>
      <c r="P486" s="17">
        <v>46.038007</v>
      </c>
      <c r="Q486" s="18" t="s">
        <v>16</v>
      </c>
      <c r="R486" s="19" t="s">
        <v>16</v>
      </c>
    </row>
    <row r="487" spans="1:18" x14ac:dyDescent="0.15">
      <c r="A487" t="s">
        <v>1005</v>
      </c>
      <c r="B487" t="s">
        <v>1006</v>
      </c>
      <c r="C487" s="42" t="s">
        <v>3443</v>
      </c>
      <c r="D487" s="42"/>
      <c r="E487" s="51" t="s">
        <v>13</v>
      </c>
      <c r="G487" s="12">
        <v>101.546268</v>
      </c>
      <c r="H487" s="13">
        <v>97.315033</v>
      </c>
      <c r="I487" s="13">
        <v>98.984210000000004</v>
      </c>
      <c r="J487" s="13">
        <v>99.068755999999993</v>
      </c>
      <c r="K487" s="14">
        <v>76.961245000000005</v>
      </c>
      <c r="L487" s="15">
        <v>105.634557</v>
      </c>
      <c r="M487" s="16">
        <v>101.113176</v>
      </c>
      <c r="N487" s="16">
        <v>107.369035</v>
      </c>
      <c r="O487" s="16">
        <v>107.707227</v>
      </c>
      <c r="P487" s="17">
        <v>61.267949999999999</v>
      </c>
      <c r="Q487" s="18" t="s">
        <v>16</v>
      </c>
      <c r="R487" s="19" t="s">
        <v>16</v>
      </c>
    </row>
    <row r="488" spans="1:18" x14ac:dyDescent="0.15">
      <c r="A488" t="s">
        <v>1007</v>
      </c>
      <c r="B488" t="s">
        <v>1008</v>
      </c>
      <c r="C488" s="42" t="s">
        <v>3463</v>
      </c>
      <c r="D488" s="42"/>
      <c r="E488" s="51" t="s">
        <v>13</v>
      </c>
      <c r="G488" s="12">
        <v>99.995446000000001</v>
      </c>
      <c r="H488" s="13">
        <v>95.393823999999995</v>
      </c>
      <c r="I488" s="13">
        <v>96.520307000000003</v>
      </c>
      <c r="J488" s="13">
        <v>92.685122000000007</v>
      </c>
      <c r="K488" s="14">
        <v>0.455094</v>
      </c>
      <c r="L488" s="15">
        <v>106.839381</v>
      </c>
      <c r="M488" s="16">
        <v>111.088953</v>
      </c>
      <c r="N488" s="16">
        <v>105.542132</v>
      </c>
      <c r="O488" s="16">
        <v>0.48587000000000002</v>
      </c>
      <c r="P488" s="17">
        <v>7.5625999999999999E-2</v>
      </c>
      <c r="Q488" s="18">
        <v>8.473706</v>
      </c>
      <c r="R488" s="19">
        <v>1.200064</v>
      </c>
    </row>
    <row r="489" spans="1:18" x14ac:dyDescent="0.15">
      <c r="A489" t="s">
        <v>1009</v>
      </c>
      <c r="B489" t="s">
        <v>1010</v>
      </c>
      <c r="C489" s="42" t="s">
        <v>3463</v>
      </c>
      <c r="D489" s="42"/>
      <c r="E489" s="51" t="s">
        <v>13</v>
      </c>
      <c r="G489" s="12">
        <v>96.351052999999993</v>
      </c>
      <c r="H489" s="13">
        <v>99.229330000000004</v>
      </c>
      <c r="I489" s="13">
        <v>104.43847599999999</v>
      </c>
      <c r="J489" s="13">
        <v>106.30728499999999</v>
      </c>
      <c r="K489" s="14">
        <v>33.070692999999999</v>
      </c>
      <c r="L489" s="15">
        <v>103.328396</v>
      </c>
      <c r="M489" s="16">
        <v>105.46535900000001</v>
      </c>
      <c r="N489" s="16">
        <v>118.606306</v>
      </c>
      <c r="O489" s="16">
        <v>107.65676499999999</v>
      </c>
      <c r="P489" s="17">
        <v>120.531434</v>
      </c>
      <c r="Q489" s="18">
        <v>35.543312</v>
      </c>
      <c r="R489" s="19" t="s">
        <v>16</v>
      </c>
    </row>
    <row r="490" spans="1:18" x14ac:dyDescent="0.15">
      <c r="A490" t="s">
        <v>1011</v>
      </c>
      <c r="B490" t="s">
        <v>1012</v>
      </c>
      <c r="C490" s="42" t="s">
        <v>3463</v>
      </c>
      <c r="D490" s="42"/>
      <c r="E490" s="51" t="s">
        <v>13</v>
      </c>
      <c r="G490" s="12">
        <v>97.936434000000006</v>
      </c>
      <c r="H490" s="13">
        <v>96.618516</v>
      </c>
      <c r="I490" s="13">
        <v>98.851067999999998</v>
      </c>
      <c r="J490" s="13">
        <v>93.963820999999996</v>
      </c>
      <c r="K490" s="14">
        <v>97.690241999999998</v>
      </c>
      <c r="L490" s="15">
        <v>107.314592</v>
      </c>
      <c r="M490" s="16">
        <v>102.565185</v>
      </c>
      <c r="N490" s="16">
        <v>96.569396999999995</v>
      </c>
      <c r="O490" s="16">
        <v>103.158052</v>
      </c>
      <c r="P490" s="17">
        <v>104.450174</v>
      </c>
      <c r="Q490" s="18" t="s">
        <v>16</v>
      </c>
      <c r="R490" s="19" t="s">
        <v>16</v>
      </c>
    </row>
    <row r="491" spans="1:18" x14ac:dyDescent="0.15">
      <c r="A491" t="s">
        <v>1013</v>
      </c>
      <c r="B491" t="s">
        <v>1014</v>
      </c>
      <c r="C491" s="42" t="s">
        <v>31</v>
      </c>
      <c r="D491" s="42"/>
      <c r="E491" s="51" t="s">
        <v>13</v>
      </c>
      <c r="G491" s="12">
        <v>103.025296</v>
      </c>
      <c r="H491" s="13">
        <v>100.870272</v>
      </c>
      <c r="I491" s="13">
        <v>100.795208</v>
      </c>
      <c r="J491" s="13">
        <v>102.74068800000001</v>
      </c>
      <c r="K491" s="14">
        <v>95.872707000000005</v>
      </c>
      <c r="L491" s="15">
        <v>103.34613899999999</v>
      </c>
      <c r="M491" s="16">
        <v>106.512387</v>
      </c>
      <c r="N491" s="16">
        <v>109.71445900000001</v>
      </c>
      <c r="O491" s="16">
        <v>104.73041600000001</v>
      </c>
      <c r="P491" s="17">
        <v>105.25669600000001</v>
      </c>
      <c r="Q491" s="18" t="s">
        <v>16</v>
      </c>
      <c r="R491" s="19" t="s">
        <v>16</v>
      </c>
    </row>
    <row r="492" spans="1:18" x14ac:dyDescent="0.15">
      <c r="A492" t="s">
        <v>1015</v>
      </c>
      <c r="B492" t="s">
        <v>1016</v>
      </c>
      <c r="C492" s="42" t="s">
        <v>3463</v>
      </c>
      <c r="D492" s="42"/>
      <c r="E492" s="51" t="s">
        <v>13</v>
      </c>
      <c r="G492" s="12">
        <v>98.890715999999998</v>
      </c>
      <c r="H492" s="13">
        <v>94.217460000000003</v>
      </c>
      <c r="I492" s="13">
        <v>101.62374199999999</v>
      </c>
      <c r="J492" s="13">
        <v>101.044133</v>
      </c>
      <c r="K492" s="14">
        <v>101.951373</v>
      </c>
      <c r="L492" s="15">
        <v>116.105176</v>
      </c>
      <c r="M492" s="16">
        <v>109.83319400000001</v>
      </c>
      <c r="N492" s="16">
        <v>109.247276</v>
      </c>
      <c r="O492" s="16">
        <v>106.980717</v>
      </c>
      <c r="P492" s="17">
        <v>104.710919</v>
      </c>
      <c r="Q492" s="18" t="s">
        <v>16</v>
      </c>
      <c r="R492" s="19" t="s">
        <v>16</v>
      </c>
    </row>
    <row r="493" spans="1:18" x14ac:dyDescent="0.15">
      <c r="A493" t="s">
        <v>1017</v>
      </c>
      <c r="B493" t="s">
        <v>1018</v>
      </c>
      <c r="C493" s="42" t="s">
        <v>3708</v>
      </c>
      <c r="D493" s="42"/>
      <c r="E493" s="51" t="s">
        <v>13</v>
      </c>
      <c r="G493" s="12">
        <v>100.08593999999999</v>
      </c>
      <c r="H493" s="13">
        <v>99.279854999999998</v>
      </c>
      <c r="I493" s="13">
        <v>99.401584999999997</v>
      </c>
      <c r="J493" s="13">
        <v>96.557007999999996</v>
      </c>
      <c r="K493" s="14">
        <v>94.238033999999999</v>
      </c>
      <c r="L493" s="15">
        <v>95.922898000000004</v>
      </c>
      <c r="M493" s="16">
        <v>90.400362999999999</v>
      </c>
      <c r="N493" s="16">
        <v>96.021529000000001</v>
      </c>
      <c r="O493" s="16">
        <v>99.694156000000007</v>
      </c>
      <c r="P493" s="17">
        <v>79.574213</v>
      </c>
      <c r="Q493" s="18" t="s">
        <v>16</v>
      </c>
      <c r="R493" s="19" t="s">
        <v>16</v>
      </c>
    </row>
    <row r="494" spans="1:18" x14ac:dyDescent="0.15">
      <c r="A494" t="s">
        <v>1019</v>
      </c>
      <c r="B494" t="s">
        <v>1020</v>
      </c>
      <c r="C494" s="42" t="s">
        <v>3651</v>
      </c>
      <c r="D494" s="42"/>
      <c r="E494" s="51" t="s">
        <v>13</v>
      </c>
      <c r="G494" s="12">
        <v>99.447125999999997</v>
      </c>
      <c r="H494" s="13">
        <v>100.960015</v>
      </c>
      <c r="I494" s="13">
        <v>99.489399000000006</v>
      </c>
      <c r="J494" s="13">
        <v>97.589782</v>
      </c>
      <c r="K494" s="14">
        <v>4.0947709999999997</v>
      </c>
      <c r="L494" s="15">
        <v>91.638649999999998</v>
      </c>
      <c r="M494" s="16">
        <v>95.96378</v>
      </c>
      <c r="N494" s="16">
        <v>101.305513</v>
      </c>
      <c r="O494" s="16">
        <v>77.926964999999996</v>
      </c>
      <c r="P494" s="17">
        <v>2.6446000000000001E-2</v>
      </c>
      <c r="Q494" s="18">
        <v>17.342576000000001</v>
      </c>
      <c r="R494" s="19">
        <v>5.6443729999999999</v>
      </c>
    </row>
    <row r="495" spans="1:18" x14ac:dyDescent="0.15">
      <c r="A495" t="s">
        <v>1021</v>
      </c>
      <c r="B495" t="s">
        <v>1022</v>
      </c>
      <c r="C495" s="42" t="s">
        <v>3709</v>
      </c>
      <c r="D495" s="42"/>
      <c r="E495" s="51" t="s">
        <v>13</v>
      </c>
      <c r="G495" s="12">
        <v>98.042679000000007</v>
      </c>
      <c r="H495" s="13">
        <v>100.433341</v>
      </c>
      <c r="I495" s="13">
        <v>101.85879</v>
      </c>
      <c r="J495" s="13">
        <v>97.955454000000003</v>
      </c>
      <c r="K495" s="14">
        <v>92.828014999999994</v>
      </c>
      <c r="L495" s="15">
        <v>61.706662999999999</v>
      </c>
      <c r="M495" s="16">
        <v>82.439306000000002</v>
      </c>
      <c r="N495" s="16">
        <v>100.88022599999999</v>
      </c>
      <c r="O495" s="16">
        <v>99.207476999999997</v>
      </c>
      <c r="P495" s="17">
        <v>102.239406</v>
      </c>
      <c r="Q495" s="18" t="s">
        <v>16</v>
      </c>
      <c r="R495" s="19" t="s">
        <v>16</v>
      </c>
    </row>
    <row r="496" spans="1:18" x14ac:dyDescent="0.15">
      <c r="A496" t="s">
        <v>1023</v>
      </c>
      <c r="B496" t="s">
        <v>1024</v>
      </c>
      <c r="C496" s="42" t="s">
        <v>31</v>
      </c>
      <c r="D496" s="42"/>
      <c r="E496" s="51" t="s">
        <v>13</v>
      </c>
      <c r="G496" s="12">
        <v>104.047355</v>
      </c>
      <c r="H496" s="13">
        <v>102.56238</v>
      </c>
      <c r="I496" s="13">
        <v>100.399587</v>
      </c>
      <c r="J496" s="13">
        <v>97.793969000000004</v>
      </c>
      <c r="K496" s="14">
        <v>58.190963000000004</v>
      </c>
      <c r="L496" s="15">
        <v>102.0356</v>
      </c>
      <c r="M496" s="16">
        <v>105.04857199999999</v>
      </c>
      <c r="N496" s="16">
        <v>90.732281999999998</v>
      </c>
      <c r="O496" s="16">
        <v>81.988112000000001</v>
      </c>
      <c r="P496" s="17">
        <v>61.059488999999999</v>
      </c>
      <c r="Q496" s="18" t="s">
        <v>16</v>
      </c>
      <c r="R496" s="19" t="s">
        <v>16</v>
      </c>
    </row>
    <row r="497" spans="1:18" x14ac:dyDescent="0.15">
      <c r="A497" t="s">
        <v>1025</v>
      </c>
      <c r="B497" t="s">
        <v>1026</v>
      </c>
      <c r="C497" s="42" t="s">
        <v>3699</v>
      </c>
      <c r="D497" s="42"/>
      <c r="E497" s="51" t="s">
        <v>13</v>
      </c>
      <c r="G497" s="12">
        <v>100.702893</v>
      </c>
      <c r="H497" s="13">
        <v>100.354259</v>
      </c>
      <c r="I497" s="13">
        <v>100.827355</v>
      </c>
      <c r="J497" s="13">
        <v>97.891266999999999</v>
      </c>
      <c r="K497" s="14">
        <v>46.984803999999997</v>
      </c>
      <c r="L497" s="15">
        <v>99.708592999999993</v>
      </c>
      <c r="M497" s="16">
        <v>102.570987</v>
      </c>
      <c r="N497" s="16">
        <v>106.09627500000001</v>
      </c>
      <c r="O497" s="16">
        <v>92.645403000000002</v>
      </c>
      <c r="P497" s="17">
        <v>40.327317999999998</v>
      </c>
      <c r="Q497" s="18" t="s">
        <v>16</v>
      </c>
      <c r="R497" s="19" t="s">
        <v>16</v>
      </c>
    </row>
    <row r="498" spans="1:18" x14ac:dyDescent="0.15">
      <c r="A498" t="s">
        <v>1027</v>
      </c>
      <c r="B498" t="s">
        <v>1028</v>
      </c>
      <c r="C498" s="42" t="s">
        <v>3645</v>
      </c>
      <c r="D498" s="42"/>
      <c r="E498" s="51" t="s">
        <v>13</v>
      </c>
      <c r="G498" s="12">
        <v>103.29779499999999</v>
      </c>
      <c r="H498" s="13">
        <v>101.41639499999999</v>
      </c>
      <c r="I498" s="13">
        <v>102.141791</v>
      </c>
      <c r="J498" s="13">
        <v>99.907201999999998</v>
      </c>
      <c r="K498" s="14">
        <v>95.670180999999999</v>
      </c>
      <c r="L498" s="15">
        <v>91.471003999999994</v>
      </c>
      <c r="M498" s="16">
        <v>109.111541</v>
      </c>
      <c r="N498" s="16">
        <v>110.242223</v>
      </c>
      <c r="O498" s="16">
        <v>104.065499</v>
      </c>
      <c r="P498" s="17">
        <v>101.039101</v>
      </c>
      <c r="Q498" s="18" t="s">
        <v>16</v>
      </c>
      <c r="R498" s="19" t="s">
        <v>16</v>
      </c>
    </row>
    <row r="499" spans="1:18" x14ac:dyDescent="0.15">
      <c r="A499" t="s">
        <v>1029</v>
      </c>
      <c r="B499" t="s">
        <v>1030</v>
      </c>
      <c r="C499" s="42" t="s">
        <v>3710</v>
      </c>
      <c r="D499" s="42"/>
      <c r="E499" s="51" t="s">
        <v>13</v>
      </c>
      <c r="G499" s="12">
        <v>96.372217000000006</v>
      </c>
      <c r="H499" s="13">
        <v>99.480023000000003</v>
      </c>
      <c r="I499" s="13">
        <v>98.336716999999993</v>
      </c>
      <c r="J499" s="13">
        <v>103.18362</v>
      </c>
      <c r="K499" s="14">
        <v>105.96213400000001</v>
      </c>
      <c r="L499" s="15">
        <v>95.950153</v>
      </c>
      <c r="M499" s="16">
        <v>100.90842499999999</v>
      </c>
      <c r="N499" s="16">
        <v>107.05297</v>
      </c>
      <c r="O499" s="16">
        <v>97.666280999999998</v>
      </c>
      <c r="P499" s="17">
        <v>107.024163</v>
      </c>
      <c r="Q499" s="18" t="s">
        <v>16</v>
      </c>
      <c r="R499" s="19" t="s">
        <v>16</v>
      </c>
    </row>
    <row r="500" spans="1:18" x14ac:dyDescent="0.15">
      <c r="A500" t="s">
        <v>1031</v>
      </c>
      <c r="B500" t="s">
        <v>1032</v>
      </c>
      <c r="C500" s="42" t="s">
        <v>3443</v>
      </c>
      <c r="D500" s="42"/>
      <c r="E500" s="51" t="s">
        <v>13</v>
      </c>
      <c r="G500" s="12">
        <v>101.444255</v>
      </c>
      <c r="H500" s="13">
        <v>102.81366199999999</v>
      </c>
      <c r="I500" s="13">
        <v>100.593754</v>
      </c>
      <c r="J500" s="13">
        <v>96.011152999999993</v>
      </c>
      <c r="K500" s="14">
        <v>103.301438</v>
      </c>
      <c r="L500" s="15">
        <v>102.825593</v>
      </c>
      <c r="M500" s="16">
        <v>100.777682</v>
      </c>
      <c r="N500" s="16">
        <v>98.377072999999996</v>
      </c>
      <c r="O500" s="16">
        <v>92.854538000000005</v>
      </c>
      <c r="P500" s="17">
        <v>108.518809</v>
      </c>
      <c r="Q500" s="18" t="s">
        <v>16</v>
      </c>
      <c r="R500" s="19" t="s">
        <v>16</v>
      </c>
    </row>
    <row r="501" spans="1:18" x14ac:dyDescent="0.15">
      <c r="A501" t="s">
        <v>1033</v>
      </c>
      <c r="B501" t="s">
        <v>1034</v>
      </c>
      <c r="C501" s="42" t="s">
        <v>3640</v>
      </c>
      <c r="D501" s="42"/>
      <c r="E501" s="51" t="s">
        <v>13</v>
      </c>
      <c r="G501" s="12">
        <v>100.117819</v>
      </c>
      <c r="H501" s="13">
        <v>102.37357</v>
      </c>
      <c r="I501" s="13">
        <v>102.32476</v>
      </c>
      <c r="J501" s="13">
        <v>98.228864000000002</v>
      </c>
      <c r="K501" s="14">
        <v>95.854703999999998</v>
      </c>
      <c r="L501" s="15">
        <v>100.925291</v>
      </c>
      <c r="M501" s="16">
        <v>110.924815</v>
      </c>
      <c r="N501" s="16">
        <v>109.20740600000001</v>
      </c>
      <c r="O501" s="16">
        <v>107.76167</v>
      </c>
      <c r="P501" s="17">
        <v>103.191918</v>
      </c>
      <c r="Q501" s="18" t="s">
        <v>16</v>
      </c>
      <c r="R501" s="19" t="s">
        <v>16</v>
      </c>
    </row>
    <row r="502" spans="1:18" x14ac:dyDescent="0.15">
      <c r="A502" t="s">
        <v>1035</v>
      </c>
      <c r="B502" t="s">
        <v>1036</v>
      </c>
      <c r="C502" s="42" t="s">
        <v>3711</v>
      </c>
      <c r="D502" s="42"/>
      <c r="E502" s="51" t="s">
        <v>13</v>
      </c>
      <c r="G502" s="12">
        <v>97.704065</v>
      </c>
      <c r="H502" s="13">
        <v>95.832629999999995</v>
      </c>
      <c r="I502" s="13">
        <v>99.976104000000007</v>
      </c>
      <c r="J502" s="13">
        <v>97.083788999999996</v>
      </c>
      <c r="K502" s="14">
        <v>92.516351</v>
      </c>
      <c r="L502" s="15">
        <v>104.56472599999999</v>
      </c>
      <c r="M502" s="16">
        <v>107.435216</v>
      </c>
      <c r="N502" s="16">
        <v>113.83645799999999</v>
      </c>
      <c r="O502" s="16">
        <v>118.29503099999999</v>
      </c>
      <c r="P502" s="17">
        <v>101.86586200000001</v>
      </c>
      <c r="Q502" s="18" t="s">
        <v>16</v>
      </c>
      <c r="R502" s="19" t="s">
        <v>16</v>
      </c>
    </row>
    <row r="503" spans="1:18" x14ac:dyDescent="0.15">
      <c r="A503" t="s">
        <v>1037</v>
      </c>
      <c r="B503" t="s">
        <v>1038</v>
      </c>
      <c r="C503" s="42" t="s">
        <v>3711</v>
      </c>
      <c r="D503" s="42"/>
      <c r="E503" s="51" t="s">
        <v>13</v>
      </c>
      <c r="G503" s="12">
        <v>101.469866</v>
      </c>
      <c r="H503" s="13">
        <v>98.659846999999999</v>
      </c>
      <c r="I503" s="13">
        <v>103.75471</v>
      </c>
      <c r="J503" s="13">
        <v>104.250202</v>
      </c>
      <c r="K503" s="14">
        <v>95.870028000000005</v>
      </c>
      <c r="L503" s="15">
        <v>99.883930000000007</v>
      </c>
      <c r="M503" s="16">
        <v>106.763283</v>
      </c>
      <c r="N503" s="16">
        <v>111.01872400000001</v>
      </c>
      <c r="O503" s="16">
        <v>115.625581</v>
      </c>
      <c r="P503" s="17">
        <v>116.567232</v>
      </c>
      <c r="Q503" s="18" t="s">
        <v>16</v>
      </c>
      <c r="R503" s="19" t="s">
        <v>16</v>
      </c>
    </row>
    <row r="504" spans="1:18" x14ac:dyDescent="0.15">
      <c r="A504" t="s">
        <v>1039</v>
      </c>
      <c r="B504" t="s">
        <v>1040</v>
      </c>
      <c r="C504" s="42" t="s">
        <v>3606</v>
      </c>
      <c r="D504" s="42"/>
      <c r="E504" s="51" t="s">
        <v>13</v>
      </c>
      <c r="G504" s="12">
        <v>100.30298500000001</v>
      </c>
      <c r="H504" s="13">
        <v>97.476786000000004</v>
      </c>
      <c r="I504" s="13">
        <v>96.513395000000003</v>
      </c>
      <c r="J504" s="13">
        <v>96.923698000000002</v>
      </c>
      <c r="K504" s="14">
        <v>96.72578</v>
      </c>
      <c r="L504" s="15">
        <v>96.030163999999999</v>
      </c>
      <c r="M504" s="16">
        <v>80.384715</v>
      </c>
      <c r="N504" s="16">
        <v>106.232685</v>
      </c>
      <c r="O504" s="16">
        <v>97.371061999999995</v>
      </c>
      <c r="P504" s="17">
        <v>84.231059999999999</v>
      </c>
      <c r="Q504" s="18" t="s">
        <v>16</v>
      </c>
      <c r="R504" s="19" t="s">
        <v>16</v>
      </c>
    </row>
    <row r="505" spans="1:18" x14ac:dyDescent="0.15">
      <c r="A505" t="s">
        <v>1041</v>
      </c>
      <c r="B505" t="s">
        <v>1042</v>
      </c>
      <c r="C505" s="42" t="s">
        <v>3657</v>
      </c>
      <c r="D505" s="42"/>
      <c r="E505" s="51" t="s">
        <v>13</v>
      </c>
      <c r="G505" s="12">
        <v>98.292192999999997</v>
      </c>
      <c r="H505" s="13">
        <v>99.949904000000004</v>
      </c>
      <c r="I505" s="13">
        <v>98.408297000000005</v>
      </c>
      <c r="J505" s="13">
        <v>96.727386999999993</v>
      </c>
      <c r="K505" s="14">
        <v>1.9556E-2</v>
      </c>
      <c r="L505" s="15">
        <v>104.492203</v>
      </c>
      <c r="M505" s="16">
        <v>98.080842000000004</v>
      </c>
      <c r="N505" s="16">
        <v>92.705781999999999</v>
      </c>
      <c r="O505" s="16">
        <v>115.16871999999999</v>
      </c>
      <c r="P505" s="17">
        <v>9.5324999999999993E-2</v>
      </c>
      <c r="Q505" s="18">
        <v>7.2297219999999998</v>
      </c>
      <c r="R505" s="19">
        <v>28.68582</v>
      </c>
    </row>
    <row r="506" spans="1:18" x14ac:dyDescent="0.15">
      <c r="A506" t="s">
        <v>1043</v>
      </c>
      <c r="B506" t="s">
        <v>1044</v>
      </c>
      <c r="C506" s="42" t="s">
        <v>3712</v>
      </c>
      <c r="D506" s="42"/>
      <c r="E506" s="51" t="s">
        <v>13</v>
      </c>
      <c r="G506" s="12">
        <v>100.873701</v>
      </c>
      <c r="H506" s="13">
        <v>105.50838</v>
      </c>
      <c r="I506" s="13">
        <v>101.048098</v>
      </c>
      <c r="J506" s="13">
        <v>97.178354999999996</v>
      </c>
      <c r="K506" s="14">
        <v>89.669363000000004</v>
      </c>
      <c r="L506" s="15">
        <v>93.632119000000003</v>
      </c>
      <c r="M506" s="16">
        <v>97.077664999999996</v>
      </c>
      <c r="N506" s="16">
        <v>99.595861999999997</v>
      </c>
      <c r="O506" s="16">
        <v>93.887804000000003</v>
      </c>
      <c r="P506" s="17">
        <v>79.821398000000002</v>
      </c>
      <c r="Q506" s="18" t="s">
        <v>16</v>
      </c>
      <c r="R506" s="19" t="s">
        <v>16</v>
      </c>
    </row>
    <row r="507" spans="1:18" x14ac:dyDescent="0.15">
      <c r="A507" t="s">
        <v>1045</v>
      </c>
      <c r="B507" t="s">
        <v>1046</v>
      </c>
      <c r="C507" s="42" t="s">
        <v>3657</v>
      </c>
      <c r="D507" s="42"/>
      <c r="E507" s="51" t="s">
        <v>13</v>
      </c>
      <c r="G507" s="12">
        <v>95.004953</v>
      </c>
      <c r="H507" s="13">
        <v>91.341539999999995</v>
      </c>
      <c r="I507" s="13">
        <v>94.810946000000001</v>
      </c>
      <c r="J507" s="13">
        <v>93.742435</v>
      </c>
      <c r="K507" s="14">
        <v>93.635707999999994</v>
      </c>
      <c r="L507" s="15">
        <v>90.160195000000002</v>
      </c>
      <c r="M507" s="16">
        <v>103.14631300000001</v>
      </c>
      <c r="N507" s="16">
        <v>109.70832</v>
      </c>
      <c r="O507" s="16">
        <v>107.27229199999999</v>
      </c>
      <c r="P507" s="17">
        <v>99.409595999999993</v>
      </c>
      <c r="Q507" s="18" t="s">
        <v>16</v>
      </c>
      <c r="R507" s="19" t="s">
        <v>16</v>
      </c>
    </row>
    <row r="508" spans="1:18" x14ac:dyDescent="0.15">
      <c r="A508" t="s">
        <v>1047</v>
      </c>
      <c r="B508" t="s">
        <v>1048</v>
      </c>
      <c r="C508" s="42" t="s">
        <v>3713</v>
      </c>
      <c r="D508" s="42"/>
      <c r="E508" s="51" t="s">
        <v>13</v>
      </c>
      <c r="G508" s="12">
        <v>100.27571399999999</v>
      </c>
      <c r="H508" s="13">
        <v>97.304531999999995</v>
      </c>
      <c r="I508" s="13">
        <v>99.641508000000002</v>
      </c>
      <c r="J508" s="13">
        <v>99.099725000000007</v>
      </c>
      <c r="K508" s="14">
        <v>10.110697999999999</v>
      </c>
      <c r="L508" s="15">
        <v>102.950805</v>
      </c>
      <c r="M508" s="16">
        <v>100.39543500000001</v>
      </c>
      <c r="N508" s="16">
        <v>89.625347000000005</v>
      </c>
      <c r="O508" s="16">
        <v>97.660073999999994</v>
      </c>
      <c r="P508" s="17">
        <v>1.033266</v>
      </c>
      <c r="Q508" s="18">
        <v>36.544944000000001</v>
      </c>
      <c r="R508" s="19">
        <v>7.4497809999999998</v>
      </c>
    </row>
    <row r="509" spans="1:18" x14ac:dyDescent="0.15">
      <c r="A509" t="s">
        <v>1049</v>
      </c>
      <c r="B509" t="s">
        <v>1050</v>
      </c>
      <c r="C509" s="42" t="s">
        <v>3714</v>
      </c>
      <c r="D509" s="42"/>
      <c r="E509" s="51" t="s">
        <v>13</v>
      </c>
      <c r="G509" s="12">
        <v>99.283292000000003</v>
      </c>
      <c r="H509" s="13">
        <v>94.931453000000005</v>
      </c>
      <c r="I509" s="13">
        <v>93.489678999999995</v>
      </c>
      <c r="J509" s="13">
        <v>101.211085</v>
      </c>
      <c r="K509" s="14">
        <v>96.871888999999996</v>
      </c>
      <c r="L509" s="15">
        <v>95.976718000000005</v>
      </c>
      <c r="M509" s="16">
        <v>98.650051000000005</v>
      </c>
      <c r="N509" s="16">
        <v>104.78168100000001</v>
      </c>
      <c r="O509" s="16">
        <v>111.802756</v>
      </c>
      <c r="P509" s="17">
        <v>95.295052999999996</v>
      </c>
      <c r="Q509" s="18" t="s">
        <v>16</v>
      </c>
      <c r="R509" s="19" t="s">
        <v>16</v>
      </c>
    </row>
    <row r="510" spans="1:18" x14ac:dyDescent="0.15">
      <c r="A510" t="s">
        <v>1051</v>
      </c>
      <c r="B510" t="s">
        <v>1052</v>
      </c>
      <c r="C510" s="42" t="s">
        <v>3675</v>
      </c>
      <c r="D510" s="42"/>
      <c r="E510" s="51" t="s">
        <v>13</v>
      </c>
      <c r="G510" s="12">
        <v>96.507481999999996</v>
      </c>
      <c r="H510" s="13">
        <v>97.539738</v>
      </c>
      <c r="I510" s="13">
        <v>96.079427999999993</v>
      </c>
      <c r="J510" s="13">
        <v>97.299621000000002</v>
      </c>
      <c r="K510" s="14">
        <v>91.221424999999996</v>
      </c>
      <c r="L510" s="15">
        <v>97.175269999999998</v>
      </c>
      <c r="M510" s="16">
        <v>98.814105999999995</v>
      </c>
      <c r="N510" s="16">
        <v>100.468328</v>
      </c>
      <c r="O510" s="16">
        <v>100.875275</v>
      </c>
      <c r="P510" s="17">
        <v>102.708873</v>
      </c>
      <c r="Q510" s="18" t="s">
        <v>16</v>
      </c>
      <c r="R510" s="19" t="s">
        <v>16</v>
      </c>
    </row>
    <row r="511" spans="1:18" x14ac:dyDescent="0.15">
      <c r="A511" t="s">
        <v>1053</v>
      </c>
      <c r="B511" t="s">
        <v>1054</v>
      </c>
      <c r="C511" s="42" t="s">
        <v>3640</v>
      </c>
      <c r="D511" s="42"/>
      <c r="E511" s="51" t="s">
        <v>13</v>
      </c>
      <c r="G511" s="12">
        <v>95.257447999999997</v>
      </c>
      <c r="H511" s="13">
        <v>100.901376</v>
      </c>
      <c r="I511" s="13">
        <v>93.152700999999993</v>
      </c>
      <c r="J511" s="13">
        <v>100.267386</v>
      </c>
      <c r="K511" s="14">
        <v>65.377024000000006</v>
      </c>
      <c r="L511" s="15">
        <v>97.749427999999995</v>
      </c>
      <c r="M511" s="16">
        <v>97.081703000000005</v>
      </c>
      <c r="N511" s="16">
        <v>109.047757</v>
      </c>
      <c r="O511" s="16">
        <v>109.588644</v>
      </c>
      <c r="P511" s="17">
        <v>57.300938000000002</v>
      </c>
      <c r="Q511" s="18" t="s">
        <v>16</v>
      </c>
      <c r="R511" s="19" t="s">
        <v>16</v>
      </c>
    </row>
    <row r="512" spans="1:18" x14ac:dyDescent="0.15">
      <c r="A512" t="s">
        <v>1055</v>
      </c>
      <c r="B512" t="s">
        <v>1056</v>
      </c>
      <c r="C512" s="42" t="s">
        <v>3715</v>
      </c>
      <c r="D512" s="42"/>
      <c r="E512" s="51" t="s">
        <v>13</v>
      </c>
      <c r="G512" s="12">
        <v>101.601584</v>
      </c>
      <c r="H512" s="13">
        <v>99.105587999999997</v>
      </c>
      <c r="I512" s="13">
        <v>89.863602</v>
      </c>
      <c r="J512" s="13">
        <v>91.250354999999999</v>
      </c>
      <c r="K512" s="14">
        <v>0.76808500000000002</v>
      </c>
      <c r="L512" s="15">
        <v>104.675095</v>
      </c>
      <c r="M512" s="16">
        <v>96.513133999999994</v>
      </c>
      <c r="N512" s="16">
        <v>85.949335000000005</v>
      </c>
      <c r="O512" s="16">
        <v>80.302373000000003</v>
      </c>
      <c r="P512" s="17">
        <v>0.19489300000000001</v>
      </c>
      <c r="Q512" s="18">
        <v>6.6888680000000003</v>
      </c>
      <c r="R512" s="19">
        <v>8.6501629999999992</v>
      </c>
    </row>
    <row r="513" spans="1:18" x14ac:dyDescent="0.15">
      <c r="A513" t="s">
        <v>1057</v>
      </c>
      <c r="B513" t="s">
        <v>1058</v>
      </c>
      <c r="C513" s="42" t="s">
        <v>3716</v>
      </c>
      <c r="D513" s="42"/>
      <c r="E513" s="51" t="s">
        <v>13</v>
      </c>
      <c r="G513" s="12">
        <v>95.276949000000002</v>
      </c>
      <c r="H513" s="13">
        <v>101.251426</v>
      </c>
      <c r="I513" s="13">
        <v>103.36196</v>
      </c>
      <c r="J513" s="13">
        <v>101.698284</v>
      </c>
      <c r="K513" s="14">
        <v>100.587863</v>
      </c>
      <c r="L513" s="15">
        <v>99.272998000000001</v>
      </c>
      <c r="M513" s="16">
        <v>95.551490999999999</v>
      </c>
      <c r="N513" s="16">
        <v>108.323353</v>
      </c>
      <c r="O513" s="16">
        <v>97.711488000000003</v>
      </c>
      <c r="P513" s="17">
        <v>98.965666999999996</v>
      </c>
      <c r="Q513" s="18" t="s">
        <v>16</v>
      </c>
      <c r="R513" s="19" t="s">
        <v>16</v>
      </c>
    </row>
    <row r="514" spans="1:18" x14ac:dyDescent="0.15">
      <c r="A514" t="s">
        <v>1059</v>
      </c>
      <c r="B514" t="s">
        <v>1060</v>
      </c>
      <c r="C514" s="42" t="s">
        <v>19</v>
      </c>
      <c r="D514" s="42"/>
      <c r="E514" s="51" t="s">
        <v>13</v>
      </c>
      <c r="G514" s="12">
        <v>102.446065</v>
      </c>
      <c r="H514" s="13">
        <v>102.017529</v>
      </c>
      <c r="I514" s="13">
        <v>101.027435</v>
      </c>
      <c r="J514" s="13">
        <v>67.832143000000002</v>
      </c>
      <c r="K514" s="14">
        <v>10.28919</v>
      </c>
      <c r="L514" s="15">
        <v>98.695026999999996</v>
      </c>
      <c r="M514" s="16">
        <v>100.037447</v>
      </c>
      <c r="N514" s="16">
        <v>96.007227999999998</v>
      </c>
      <c r="O514" s="16">
        <v>70.817323999999999</v>
      </c>
      <c r="P514" s="17">
        <v>0.73512200000000005</v>
      </c>
      <c r="Q514" s="18">
        <v>7.1230950000000002</v>
      </c>
      <c r="R514" s="19">
        <v>7.423864</v>
      </c>
    </row>
    <row r="515" spans="1:18" x14ac:dyDescent="0.15">
      <c r="A515" t="s">
        <v>1061</v>
      </c>
      <c r="B515" t="s">
        <v>1062</v>
      </c>
      <c r="C515" s="42" t="s">
        <v>3717</v>
      </c>
      <c r="D515" s="42"/>
      <c r="E515" s="51" t="s">
        <v>13</v>
      </c>
      <c r="G515" s="12">
        <v>101.024328</v>
      </c>
      <c r="H515" s="13">
        <v>102.123498</v>
      </c>
      <c r="I515" s="13">
        <v>100.280297</v>
      </c>
      <c r="J515" s="13">
        <v>104.498845</v>
      </c>
      <c r="K515" s="14">
        <v>103.516948</v>
      </c>
      <c r="L515" s="15">
        <v>89.654929999999993</v>
      </c>
      <c r="M515" s="16">
        <v>99.660810999999995</v>
      </c>
      <c r="N515" s="16">
        <v>97.030021000000005</v>
      </c>
      <c r="O515" s="16">
        <v>92.881839999999997</v>
      </c>
      <c r="P515" s="17">
        <v>101.741378</v>
      </c>
      <c r="Q515" s="18" t="s">
        <v>16</v>
      </c>
      <c r="R515" s="19" t="s">
        <v>16</v>
      </c>
    </row>
    <row r="516" spans="1:18" x14ac:dyDescent="0.15">
      <c r="A516" t="s">
        <v>1063</v>
      </c>
      <c r="B516" t="s">
        <v>1064</v>
      </c>
      <c r="C516" s="42" t="s">
        <v>3718</v>
      </c>
      <c r="D516" s="42"/>
      <c r="E516" s="51" t="s">
        <v>13</v>
      </c>
      <c r="F516" s="49" t="s">
        <v>13</v>
      </c>
      <c r="G516" s="12">
        <v>98.882239999999996</v>
      </c>
      <c r="H516" s="13">
        <v>86.800635999999997</v>
      </c>
      <c r="I516" s="13">
        <v>9.0942310000000006</v>
      </c>
      <c r="J516" s="13">
        <v>1.7425360000000001</v>
      </c>
      <c r="K516" s="14">
        <v>0.86880400000000002</v>
      </c>
      <c r="L516" s="15">
        <v>95.958241000000001</v>
      </c>
      <c r="M516" s="16">
        <v>46.700316999999998</v>
      </c>
      <c r="N516" s="16">
        <v>2.3903970000000001</v>
      </c>
      <c r="O516" s="16">
        <v>0.50051400000000001</v>
      </c>
      <c r="P516" s="17">
        <v>0.23533100000000001</v>
      </c>
      <c r="Q516" s="18">
        <v>0.138819</v>
      </c>
      <c r="R516" s="19">
        <v>4.6685999999999998E-2</v>
      </c>
    </row>
    <row r="517" spans="1:18" x14ac:dyDescent="0.15">
      <c r="A517" t="s">
        <v>1065</v>
      </c>
      <c r="B517" t="s">
        <v>1066</v>
      </c>
      <c r="C517" s="42" t="s">
        <v>3719</v>
      </c>
      <c r="D517" s="42"/>
      <c r="E517" s="51" t="s">
        <v>13</v>
      </c>
      <c r="G517" s="12">
        <v>102.73659499999999</v>
      </c>
      <c r="H517" s="13">
        <v>98.762073999999998</v>
      </c>
      <c r="I517" s="13">
        <v>102.263057</v>
      </c>
      <c r="J517" s="13">
        <v>101.512598</v>
      </c>
      <c r="K517" s="14">
        <v>98.509045999999998</v>
      </c>
      <c r="L517" s="15">
        <v>95.307282999999998</v>
      </c>
      <c r="M517" s="16">
        <v>96.491764000000003</v>
      </c>
      <c r="N517" s="16">
        <v>105.49898399999999</v>
      </c>
      <c r="O517" s="16">
        <v>98.640977000000007</v>
      </c>
      <c r="P517" s="17">
        <v>99.239924000000002</v>
      </c>
      <c r="Q517" s="18" t="s">
        <v>16</v>
      </c>
      <c r="R517" s="19" t="s">
        <v>16</v>
      </c>
    </row>
    <row r="518" spans="1:18" x14ac:dyDescent="0.15">
      <c r="A518" t="s">
        <v>1067</v>
      </c>
      <c r="B518" t="s">
        <v>1068</v>
      </c>
      <c r="C518" s="42" t="s">
        <v>31</v>
      </c>
      <c r="D518" s="42"/>
      <c r="E518" s="51" t="s">
        <v>13</v>
      </c>
      <c r="G518" s="12">
        <v>95.883831000000001</v>
      </c>
      <c r="H518" s="13">
        <v>96.840174000000005</v>
      </c>
      <c r="I518" s="13">
        <v>98.094547000000006</v>
      </c>
      <c r="J518" s="13">
        <v>90.613257000000004</v>
      </c>
      <c r="K518" s="14">
        <v>-0.14507700000000001</v>
      </c>
      <c r="L518" s="15">
        <v>90.789963999999998</v>
      </c>
      <c r="M518" s="16">
        <v>99.854849999999999</v>
      </c>
      <c r="N518" s="16">
        <v>95.650845000000004</v>
      </c>
      <c r="O518" s="16">
        <v>85.253006999999997</v>
      </c>
      <c r="P518" s="17">
        <v>-0.115397</v>
      </c>
      <c r="Q518" s="18">
        <v>6.6422619999999997</v>
      </c>
      <c r="R518" s="19">
        <v>5.9952449999999997</v>
      </c>
    </row>
    <row r="519" spans="1:18" x14ac:dyDescent="0.15">
      <c r="A519" t="s">
        <v>1069</v>
      </c>
      <c r="B519" t="s">
        <v>1070</v>
      </c>
      <c r="C519" s="42" t="s">
        <v>3720</v>
      </c>
      <c r="D519" s="42"/>
      <c r="E519" s="51" t="s">
        <v>13</v>
      </c>
      <c r="G519" s="12">
        <v>99.127018000000007</v>
      </c>
      <c r="H519" s="13">
        <v>101.339234</v>
      </c>
      <c r="I519" s="13">
        <v>99.378973999999999</v>
      </c>
      <c r="J519" s="13">
        <v>92.468243999999999</v>
      </c>
      <c r="K519" s="14">
        <v>24.104651</v>
      </c>
      <c r="L519" s="15">
        <v>102.55547</v>
      </c>
      <c r="M519" s="16">
        <v>98.847573999999994</v>
      </c>
      <c r="N519" s="16">
        <v>107.203968</v>
      </c>
      <c r="O519" s="16">
        <v>93.923833000000002</v>
      </c>
      <c r="P519" s="17">
        <v>30.497907000000001</v>
      </c>
      <c r="Q519" s="18">
        <v>24.226611999999999</v>
      </c>
      <c r="R519" s="19">
        <v>6.2159599999999999</v>
      </c>
    </row>
    <row r="520" spans="1:18" x14ac:dyDescent="0.15">
      <c r="A520" t="s">
        <v>1071</v>
      </c>
      <c r="B520" t="s">
        <v>1072</v>
      </c>
      <c r="C520" s="42" t="s">
        <v>3721</v>
      </c>
      <c r="D520" s="42"/>
      <c r="E520" s="51" t="s">
        <v>13</v>
      </c>
      <c r="G520" s="12">
        <v>99.286345999999995</v>
      </c>
      <c r="H520" s="13">
        <v>98.522439000000006</v>
      </c>
      <c r="I520" s="13">
        <v>102.33131</v>
      </c>
      <c r="J520" s="13">
        <v>102.99481900000001</v>
      </c>
      <c r="K520" s="14">
        <v>103.436213</v>
      </c>
      <c r="L520" s="15">
        <v>99.113743999999997</v>
      </c>
      <c r="M520" s="16">
        <v>90.415629999999993</v>
      </c>
      <c r="N520" s="16">
        <v>105.167258</v>
      </c>
      <c r="O520" s="16">
        <v>102.008403</v>
      </c>
      <c r="P520" s="17">
        <v>106.610939</v>
      </c>
      <c r="Q520" s="18" t="s">
        <v>16</v>
      </c>
      <c r="R520" s="19" t="s">
        <v>16</v>
      </c>
    </row>
    <row r="521" spans="1:18" x14ac:dyDescent="0.15">
      <c r="A521" t="s">
        <v>1073</v>
      </c>
      <c r="B521" t="s">
        <v>1074</v>
      </c>
      <c r="C521" s="42" t="s">
        <v>3716</v>
      </c>
      <c r="D521" s="42"/>
      <c r="E521" s="51" t="s">
        <v>13</v>
      </c>
      <c r="G521" s="12">
        <v>92.230592000000001</v>
      </c>
      <c r="H521" s="13">
        <v>96.520446000000007</v>
      </c>
      <c r="I521" s="13">
        <v>96.470409000000004</v>
      </c>
      <c r="J521" s="13">
        <v>99.424244000000002</v>
      </c>
      <c r="K521" s="14">
        <v>95.397811000000004</v>
      </c>
      <c r="L521" s="15">
        <v>101.37099000000001</v>
      </c>
      <c r="M521" s="16">
        <v>100.368252</v>
      </c>
      <c r="N521" s="16">
        <v>100.962925</v>
      </c>
      <c r="O521" s="16">
        <v>95.418867000000006</v>
      </c>
      <c r="P521" s="17">
        <v>76.802914999999999</v>
      </c>
      <c r="Q521" s="18" t="s">
        <v>16</v>
      </c>
      <c r="R521" s="19" t="s">
        <v>16</v>
      </c>
    </row>
    <row r="522" spans="1:18" x14ac:dyDescent="0.15">
      <c r="A522" t="s">
        <v>1075</v>
      </c>
      <c r="B522" t="s">
        <v>1076</v>
      </c>
      <c r="C522" s="42" t="s">
        <v>3722</v>
      </c>
      <c r="D522" s="42"/>
      <c r="E522" s="51" t="s">
        <v>13</v>
      </c>
      <c r="G522" s="12">
        <v>102.437707</v>
      </c>
      <c r="H522" s="13">
        <v>102.958872</v>
      </c>
      <c r="I522" s="13">
        <v>98.379237000000003</v>
      </c>
      <c r="J522" s="13">
        <v>98.038186999999994</v>
      </c>
      <c r="K522" s="14">
        <v>2.9546929999999998</v>
      </c>
      <c r="L522" s="15">
        <v>99.102170999999998</v>
      </c>
      <c r="M522" s="16">
        <v>105.317571</v>
      </c>
      <c r="N522" s="16">
        <v>101.549116</v>
      </c>
      <c r="O522" s="16">
        <v>109.01133</v>
      </c>
      <c r="P522" s="17">
        <v>1.215187</v>
      </c>
      <c r="Q522" s="18">
        <v>15.444516999999999</v>
      </c>
      <c r="R522" s="19">
        <v>19.516812000000002</v>
      </c>
    </row>
    <row r="523" spans="1:18" x14ac:dyDescent="0.15">
      <c r="A523" t="s">
        <v>1077</v>
      </c>
      <c r="B523" t="s">
        <v>1078</v>
      </c>
      <c r="C523" s="42" t="s">
        <v>3631</v>
      </c>
      <c r="D523" s="42"/>
      <c r="E523" s="51" t="s">
        <v>13</v>
      </c>
      <c r="G523" s="12">
        <v>102.070139</v>
      </c>
      <c r="H523" s="13">
        <v>99.780027000000004</v>
      </c>
      <c r="I523" s="13">
        <v>97.609865999999997</v>
      </c>
      <c r="J523" s="13">
        <v>99.012637999999995</v>
      </c>
      <c r="K523" s="14">
        <v>102.401545</v>
      </c>
      <c r="L523" s="15">
        <v>94.957936000000004</v>
      </c>
      <c r="M523" s="16">
        <v>102.379514</v>
      </c>
      <c r="N523" s="16">
        <v>90.432989000000006</v>
      </c>
      <c r="O523" s="16">
        <v>109.428535</v>
      </c>
      <c r="P523" s="17">
        <v>117.278693</v>
      </c>
      <c r="Q523" s="18" t="s">
        <v>16</v>
      </c>
      <c r="R523" s="19" t="s">
        <v>16</v>
      </c>
    </row>
    <row r="524" spans="1:18" x14ac:dyDescent="0.15">
      <c r="A524" t="s">
        <v>1079</v>
      </c>
      <c r="B524" t="s">
        <v>1080</v>
      </c>
      <c r="C524" s="42" t="s">
        <v>3704</v>
      </c>
      <c r="D524" s="42"/>
      <c r="E524" s="51" t="s">
        <v>13</v>
      </c>
      <c r="G524" s="12">
        <v>94.233226999999999</v>
      </c>
      <c r="H524" s="13">
        <v>93.234185999999994</v>
      </c>
      <c r="I524" s="13">
        <v>86.985037000000005</v>
      </c>
      <c r="J524" s="13">
        <v>89.245200999999994</v>
      </c>
      <c r="K524" s="14">
        <v>21.067882999999998</v>
      </c>
      <c r="L524" s="15">
        <v>95.948509999999999</v>
      </c>
      <c r="M524" s="16">
        <v>107.841183</v>
      </c>
      <c r="N524" s="16">
        <v>98.342523</v>
      </c>
      <c r="O524" s="16">
        <v>108.694136</v>
      </c>
      <c r="P524" s="17">
        <v>15.135102</v>
      </c>
      <c r="Q524" s="18">
        <v>27.810120999999999</v>
      </c>
      <c r="R524" s="19">
        <v>38.925162999999998</v>
      </c>
    </row>
    <row r="525" spans="1:18" x14ac:dyDescent="0.15">
      <c r="A525" t="s">
        <v>1081</v>
      </c>
      <c r="B525" t="s">
        <v>1082</v>
      </c>
      <c r="C525" s="42" t="s">
        <v>31</v>
      </c>
      <c r="D525" s="42"/>
      <c r="E525" s="51" t="s">
        <v>13</v>
      </c>
      <c r="G525" s="12">
        <v>97.479895999999997</v>
      </c>
      <c r="H525" s="13">
        <v>97.116720999999998</v>
      </c>
      <c r="I525" s="13">
        <v>101.98704600000001</v>
      </c>
      <c r="J525" s="13">
        <v>23.110699</v>
      </c>
      <c r="K525" s="14">
        <v>0.356211</v>
      </c>
      <c r="L525" s="15">
        <v>104.39524900000001</v>
      </c>
      <c r="M525" s="16">
        <v>99.347825999999998</v>
      </c>
      <c r="N525" s="16">
        <v>103.77348499999999</v>
      </c>
      <c r="O525" s="16">
        <v>15.520416000000001</v>
      </c>
      <c r="P525" s="17">
        <v>0.27708500000000003</v>
      </c>
      <c r="Q525" s="18">
        <v>4.4251430000000003</v>
      </c>
      <c r="R525" s="19">
        <v>4.2028879999999997</v>
      </c>
    </row>
    <row r="526" spans="1:18" x14ac:dyDescent="0.15">
      <c r="A526" t="s">
        <v>1083</v>
      </c>
      <c r="B526" t="s">
        <v>1084</v>
      </c>
      <c r="C526" s="42" t="s">
        <v>3642</v>
      </c>
      <c r="D526" s="42"/>
      <c r="E526" s="51" t="s">
        <v>13</v>
      </c>
      <c r="G526" s="12">
        <v>99.213164000000006</v>
      </c>
      <c r="H526" s="13">
        <v>102.76531</v>
      </c>
      <c r="I526" s="13">
        <v>105.752522</v>
      </c>
      <c r="J526" s="13">
        <v>101.49111499999999</v>
      </c>
      <c r="K526" s="14">
        <v>102.027923</v>
      </c>
      <c r="L526" s="15">
        <v>106.950028</v>
      </c>
      <c r="M526" s="16">
        <v>107.65148499999999</v>
      </c>
      <c r="N526" s="16">
        <v>107.960854</v>
      </c>
      <c r="O526" s="16">
        <v>108.687034</v>
      </c>
      <c r="P526" s="17">
        <v>97.936299000000005</v>
      </c>
      <c r="Q526" s="18" t="s">
        <v>16</v>
      </c>
      <c r="R526" s="19" t="s">
        <v>16</v>
      </c>
    </row>
    <row r="527" spans="1:18" x14ac:dyDescent="0.15">
      <c r="A527" t="s">
        <v>1085</v>
      </c>
      <c r="B527" t="s">
        <v>1086</v>
      </c>
      <c r="C527" s="42" t="s">
        <v>3642</v>
      </c>
      <c r="D527" s="42"/>
      <c r="E527" s="51" t="s">
        <v>13</v>
      </c>
      <c r="G527" s="12">
        <v>100.30124499999999</v>
      </c>
      <c r="H527" s="13">
        <v>101.103831</v>
      </c>
      <c r="I527" s="13">
        <v>102.15001700000001</v>
      </c>
      <c r="J527" s="13">
        <v>103.08621599999999</v>
      </c>
      <c r="K527" s="14">
        <v>102.392652</v>
      </c>
      <c r="L527" s="15">
        <v>92.729029999999995</v>
      </c>
      <c r="M527" s="16">
        <v>103.994022</v>
      </c>
      <c r="N527" s="16">
        <v>106.613766</v>
      </c>
      <c r="O527" s="16">
        <v>111.831885</v>
      </c>
      <c r="P527" s="17">
        <v>92.442278999999999</v>
      </c>
      <c r="Q527" s="18" t="s">
        <v>16</v>
      </c>
      <c r="R527" s="19" t="s">
        <v>16</v>
      </c>
    </row>
    <row r="528" spans="1:18" x14ac:dyDescent="0.15">
      <c r="A528" t="s">
        <v>1087</v>
      </c>
      <c r="B528" t="s">
        <v>1088</v>
      </c>
      <c r="C528" s="42" t="s">
        <v>3642</v>
      </c>
      <c r="D528" s="42"/>
      <c r="E528" s="51" t="s">
        <v>13</v>
      </c>
      <c r="G528" s="12">
        <v>92.109461999999994</v>
      </c>
      <c r="H528" s="13">
        <v>90.896929999999998</v>
      </c>
      <c r="I528" s="13">
        <v>88.506421000000003</v>
      </c>
      <c r="J528" s="13">
        <v>96.872103999999993</v>
      </c>
      <c r="K528" s="14">
        <v>43.919874999999998</v>
      </c>
      <c r="L528" s="15">
        <v>99.623990000000006</v>
      </c>
      <c r="M528" s="16">
        <v>101.137434</v>
      </c>
      <c r="N528" s="16">
        <v>112.462525</v>
      </c>
      <c r="O528" s="16">
        <v>109.877696</v>
      </c>
      <c r="P528" s="17">
        <v>31.846508</v>
      </c>
      <c r="Q528" s="18" t="s">
        <v>16</v>
      </c>
      <c r="R528" s="19">
        <v>41.720635999999999</v>
      </c>
    </row>
    <row r="529" spans="1:18" x14ac:dyDescent="0.15">
      <c r="A529" t="s">
        <v>1089</v>
      </c>
      <c r="B529" t="s">
        <v>1090</v>
      </c>
      <c r="C529" s="42" t="s">
        <v>3696</v>
      </c>
      <c r="D529" s="42"/>
      <c r="E529" s="51" t="s">
        <v>13</v>
      </c>
      <c r="G529" s="12">
        <v>103.416122</v>
      </c>
      <c r="H529" s="13">
        <v>103.67558</v>
      </c>
      <c r="I529" s="13">
        <v>102.87754700000001</v>
      </c>
      <c r="J529" s="13">
        <v>104.599242</v>
      </c>
      <c r="K529" s="14">
        <v>100.13902400000001</v>
      </c>
      <c r="L529" s="15">
        <v>105.026481</v>
      </c>
      <c r="M529" s="16">
        <v>94.635678999999996</v>
      </c>
      <c r="N529" s="16">
        <v>99.021821000000003</v>
      </c>
      <c r="O529" s="16">
        <v>92.821742</v>
      </c>
      <c r="P529" s="17">
        <v>105.875159</v>
      </c>
      <c r="Q529" s="18" t="s">
        <v>16</v>
      </c>
      <c r="R529" s="19" t="s">
        <v>16</v>
      </c>
    </row>
    <row r="530" spans="1:18" x14ac:dyDescent="0.15">
      <c r="A530" t="s">
        <v>1091</v>
      </c>
      <c r="B530" t="s">
        <v>1092</v>
      </c>
      <c r="C530" s="42" t="s">
        <v>31</v>
      </c>
      <c r="D530" s="42"/>
      <c r="E530" s="51" t="s">
        <v>13</v>
      </c>
      <c r="G530" s="12">
        <v>105.029921</v>
      </c>
      <c r="H530" s="13">
        <v>101.06675799999999</v>
      </c>
      <c r="I530" s="13">
        <v>102.143963</v>
      </c>
      <c r="J530" s="13">
        <v>104.358268</v>
      </c>
      <c r="K530" s="14">
        <v>100.632169</v>
      </c>
      <c r="L530" s="15">
        <v>111.002735</v>
      </c>
      <c r="M530" s="16">
        <v>107.394915</v>
      </c>
      <c r="N530" s="16">
        <v>101.978025</v>
      </c>
      <c r="O530" s="16">
        <v>103.513102</v>
      </c>
      <c r="P530" s="17">
        <v>108.36241</v>
      </c>
      <c r="Q530" s="18" t="s">
        <v>16</v>
      </c>
      <c r="R530" s="19" t="s">
        <v>16</v>
      </c>
    </row>
    <row r="531" spans="1:18" x14ac:dyDescent="0.15">
      <c r="A531" t="s">
        <v>1093</v>
      </c>
      <c r="B531" t="s">
        <v>1094</v>
      </c>
      <c r="C531" s="42" t="s">
        <v>3631</v>
      </c>
      <c r="D531" s="42"/>
      <c r="E531" s="51" t="s">
        <v>13</v>
      </c>
      <c r="G531" s="12">
        <v>100.527647</v>
      </c>
      <c r="H531" s="13">
        <v>98.116940999999997</v>
      </c>
      <c r="I531" s="13">
        <v>99.490943000000001</v>
      </c>
      <c r="J531" s="13">
        <v>99.294274999999999</v>
      </c>
      <c r="K531" s="14">
        <v>100.969683</v>
      </c>
      <c r="L531" s="15">
        <v>103.927874</v>
      </c>
      <c r="M531" s="16">
        <v>92.399276999999998</v>
      </c>
      <c r="N531" s="16">
        <v>93.860052999999994</v>
      </c>
      <c r="O531" s="16">
        <v>97.639949000000001</v>
      </c>
      <c r="P531" s="17">
        <v>111.000039</v>
      </c>
      <c r="Q531" s="18" t="s">
        <v>16</v>
      </c>
      <c r="R531" s="19" t="s">
        <v>16</v>
      </c>
    </row>
    <row r="532" spans="1:18" x14ac:dyDescent="0.15">
      <c r="A532" t="s">
        <v>1095</v>
      </c>
      <c r="B532" t="s">
        <v>1096</v>
      </c>
      <c r="C532" s="42" t="s">
        <v>3642</v>
      </c>
      <c r="D532" s="42"/>
      <c r="E532" s="51" t="s">
        <v>13</v>
      </c>
      <c r="G532" s="12">
        <v>99.825081999999995</v>
      </c>
      <c r="H532" s="13">
        <v>102.344757</v>
      </c>
      <c r="I532" s="13">
        <v>106.967358</v>
      </c>
      <c r="J532" s="13">
        <v>105.201624</v>
      </c>
      <c r="K532" s="14">
        <v>100.294816</v>
      </c>
      <c r="L532" s="15">
        <v>101.860523</v>
      </c>
      <c r="M532" s="16">
        <v>112.301429</v>
      </c>
      <c r="N532" s="16">
        <v>101.181291</v>
      </c>
      <c r="O532" s="16">
        <v>111.08781999999999</v>
      </c>
      <c r="P532" s="17">
        <v>109.511186</v>
      </c>
      <c r="Q532" s="18" t="s">
        <v>16</v>
      </c>
      <c r="R532" s="19" t="s">
        <v>16</v>
      </c>
    </row>
    <row r="533" spans="1:18" x14ac:dyDescent="0.15">
      <c r="A533" t="s">
        <v>1097</v>
      </c>
      <c r="B533" t="s">
        <v>1098</v>
      </c>
      <c r="C533" s="42" t="s">
        <v>3723</v>
      </c>
      <c r="D533" s="42"/>
      <c r="E533" s="51" t="s">
        <v>13</v>
      </c>
      <c r="G533" s="12">
        <v>101.358788</v>
      </c>
      <c r="H533" s="13">
        <v>100.055074</v>
      </c>
      <c r="I533" s="13">
        <v>101.13581499999999</v>
      </c>
      <c r="J533" s="13">
        <v>107.347891</v>
      </c>
      <c r="K533" s="14">
        <v>101.88397000000001</v>
      </c>
      <c r="L533" s="15">
        <v>104.94225</v>
      </c>
      <c r="M533" s="16">
        <v>92.461215999999993</v>
      </c>
      <c r="N533" s="16">
        <v>107.95007099999999</v>
      </c>
      <c r="O533" s="16">
        <v>110.970845</v>
      </c>
      <c r="P533" s="17">
        <v>76.452646999999999</v>
      </c>
      <c r="Q533" s="18" t="s">
        <v>16</v>
      </c>
      <c r="R533" s="19" t="s">
        <v>16</v>
      </c>
    </row>
    <row r="534" spans="1:18" x14ac:dyDescent="0.15">
      <c r="A534" t="s">
        <v>1099</v>
      </c>
      <c r="B534" t="s">
        <v>1100</v>
      </c>
      <c r="C534" s="42" t="s">
        <v>3642</v>
      </c>
      <c r="D534" s="42"/>
      <c r="E534" s="51" t="s">
        <v>13</v>
      </c>
      <c r="G534" s="12">
        <v>99.888887999999994</v>
      </c>
      <c r="H534" s="13">
        <v>103.11300300000001</v>
      </c>
      <c r="I534" s="13">
        <v>96.358440000000002</v>
      </c>
      <c r="J534" s="13">
        <v>99.601144000000005</v>
      </c>
      <c r="K534" s="14">
        <v>104.135616</v>
      </c>
      <c r="L534" s="15">
        <v>106.196561</v>
      </c>
      <c r="M534" s="16">
        <v>105.84037499999999</v>
      </c>
      <c r="N534" s="16">
        <v>98.447399000000004</v>
      </c>
      <c r="O534" s="16">
        <v>105.540672</v>
      </c>
      <c r="P534" s="17">
        <v>112.296498</v>
      </c>
      <c r="Q534" s="18" t="s">
        <v>16</v>
      </c>
      <c r="R534" s="19" t="s">
        <v>16</v>
      </c>
    </row>
    <row r="535" spans="1:18" x14ac:dyDescent="0.15">
      <c r="A535" t="s">
        <v>1101</v>
      </c>
      <c r="B535" t="s">
        <v>1102</v>
      </c>
      <c r="C535" s="42" t="s">
        <v>3704</v>
      </c>
      <c r="D535" s="42"/>
      <c r="E535" s="51" t="s">
        <v>13</v>
      </c>
      <c r="G535" s="12">
        <v>100.469841</v>
      </c>
      <c r="H535" s="13">
        <v>99.481781999999995</v>
      </c>
      <c r="I535" s="13">
        <v>101.254212</v>
      </c>
      <c r="J535" s="13">
        <v>100.41562399999999</v>
      </c>
      <c r="K535" s="14">
        <v>98.757306</v>
      </c>
      <c r="L535" s="15">
        <v>100.756393</v>
      </c>
      <c r="M535" s="16">
        <v>107.471518</v>
      </c>
      <c r="N535" s="16">
        <v>90.948494999999994</v>
      </c>
      <c r="O535" s="16">
        <v>101.894386</v>
      </c>
      <c r="P535" s="17">
        <v>90.828232</v>
      </c>
      <c r="Q535" s="18" t="s">
        <v>16</v>
      </c>
      <c r="R535" s="19" t="s">
        <v>16</v>
      </c>
    </row>
    <row r="536" spans="1:18" x14ac:dyDescent="0.15">
      <c r="A536" t="s">
        <v>1103</v>
      </c>
      <c r="B536" t="s">
        <v>1104</v>
      </c>
      <c r="C536" s="42" t="s">
        <v>31</v>
      </c>
      <c r="D536" s="42"/>
      <c r="E536" s="51" t="s">
        <v>13</v>
      </c>
      <c r="G536" s="12">
        <v>95.225947000000005</v>
      </c>
      <c r="H536" s="13">
        <v>97.556077999999999</v>
      </c>
      <c r="I536" s="13">
        <v>94.880021999999997</v>
      </c>
      <c r="J536" s="13">
        <v>94.080650000000006</v>
      </c>
      <c r="K536" s="14">
        <v>100.431321</v>
      </c>
      <c r="L536" s="15">
        <v>87.871305000000007</v>
      </c>
      <c r="M536" s="16">
        <v>100.603846</v>
      </c>
      <c r="N536" s="16">
        <v>103.99573100000001</v>
      </c>
      <c r="O536" s="16">
        <v>94.878572000000005</v>
      </c>
      <c r="P536" s="17">
        <v>89.633560000000003</v>
      </c>
      <c r="Q536" s="18" t="s">
        <v>16</v>
      </c>
      <c r="R536" s="19" t="s">
        <v>16</v>
      </c>
    </row>
    <row r="537" spans="1:18" x14ac:dyDescent="0.15">
      <c r="A537" t="s">
        <v>1105</v>
      </c>
      <c r="B537" t="s">
        <v>1106</v>
      </c>
      <c r="C537" s="42" t="s">
        <v>3724</v>
      </c>
      <c r="D537" s="42"/>
      <c r="E537" s="51" t="s">
        <v>13</v>
      </c>
      <c r="G537" s="12">
        <v>103.658597</v>
      </c>
      <c r="H537" s="13">
        <v>99.642128</v>
      </c>
      <c r="I537" s="13">
        <v>99.815064000000007</v>
      </c>
      <c r="J537" s="13">
        <v>103.869998</v>
      </c>
      <c r="K537" s="14">
        <v>0.235403</v>
      </c>
      <c r="L537" s="15">
        <v>98.437865000000002</v>
      </c>
      <c r="M537" s="16">
        <v>106.993031</v>
      </c>
      <c r="N537" s="16">
        <v>109.21713800000001</v>
      </c>
      <c r="O537" s="16">
        <v>114.358062</v>
      </c>
      <c r="P537" s="17">
        <v>0.28076699999999999</v>
      </c>
      <c r="Q537" s="18">
        <v>12.689230999999999</v>
      </c>
      <c r="R537" s="19">
        <v>33.767470000000003</v>
      </c>
    </row>
    <row r="538" spans="1:18" x14ac:dyDescent="0.15">
      <c r="A538" t="s">
        <v>1107</v>
      </c>
      <c r="B538" t="s">
        <v>1108</v>
      </c>
      <c r="C538" s="42" t="s">
        <v>3463</v>
      </c>
      <c r="D538" s="42"/>
      <c r="E538" s="51" t="s">
        <v>13</v>
      </c>
      <c r="G538" s="12">
        <v>101.41316500000001</v>
      </c>
      <c r="H538" s="13">
        <v>104.544222</v>
      </c>
      <c r="I538" s="13">
        <v>102.139516</v>
      </c>
      <c r="J538" s="13">
        <v>101.532259</v>
      </c>
      <c r="K538" s="14">
        <v>96.736508999999998</v>
      </c>
      <c r="L538" s="15">
        <v>105.98056099999999</v>
      </c>
      <c r="M538" s="16">
        <v>103.827929</v>
      </c>
      <c r="N538" s="16">
        <v>112.01145699999999</v>
      </c>
      <c r="O538" s="16">
        <v>112.81844700000001</v>
      </c>
      <c r="P538" s="17">
        <v>109.682408</v>
      </c>
      <c r="Q538" s="18" t="s">
        <v>16</v>
      </c>
      <c r="R538" s="19" t="s">
        <v>16</v>
      </c>
    </row>
    <row r="539" spans="1:18" x14ac:dyDescent="0.15">
      <c r="A539" t="s">
        <v>1109</v>
      </c>
      <c r="B539" t="s">
        <v>1110</v>
      </c>
      <c r="C539" s="42" t="s">
        <v>3651</v>
      </c>
      <c r="D539" s="42"/>
      <c r="E539" s="51" t="s">
        <v>13</v>
      </c>
      <c r="G539" s="12">
        <v>101.1311</v>
      </c>
      <c r="H539" s="13">
        <v>101.869398</v>
      </c>
      <c r="I539" s="13">
        <v>98.661248999999998</v>
      </c>
      <c r="J539" s="13">
        <v>102.566552</v>
      </c>
      <c r="K539" s="14">
        <v>101.97381300000001</v>
      </c>
      <c r="L539" s="15">
        <v>99.803298999999996</v>
      </c>
      <c r="M539" s="16">
        <v>97.250951999999998</v>
      </c>
      <c r="N539" s="16">
        <v>99.479857999999993</v>
      </c>
      <c r="O539" s="16">
        <v>101.590737</v>
      </c>
      <c r="P539" s="17">
        <v>98.180308999999994</v>
      </c>
      <c r="Q539" s="18" t="s">
        <v>16</v>
      </c>
      <c r="R539" s="19" t="s">
        <v>16</v>
      </c>
    </row>
    <row r="540" spans="1:18" x14ac:dyDescent="0.15">
      <c r="A540" t="s">
        <v>1111</v>
      </c>
      <c r="B540" t="s">
        <v>1112</v>
      </c>
      <c r="C540" s="42" t="s">
        <v>3642</v>
      </c>
      <c r="D540" s="42"/>
      <c r="E540" s="51" t="s">
        <v>13</v>
      </c>
      <c r="G540" s="12">
        <v>97.048254</v>
      </c>
      <c r="H540" s="13">
        <v>96.072141999999999</v>
      </c>
      <c r="I540" s="13">
        <v>98.567655000000002</v>
      </c>
      <c r="J540" s="13">
        <v>97.200509999999994</v>
      </c>
      <c r="K540" s="14">
        <v>98.653533999999993</v>
      </c>
      <c r="L540" s="15">
        <v>96.516420999999994</v>
      </c>
      <c r="M540" s="16">
        <v>95.534593000000001</v>
      </c>
      <c r="N540" s="16">
        <v>97.251543999999996</v>
      </c>
      <c r="O540" s="16">
        <v>102.40403999999999</v>
      </c>
      <c r="P540" s="17">
        <v>109.706737</v>
      </c>
      <c r="Q540" s="18" t="s">
        <v>16</v>
      </c>
      <c r="R540" s="19" t="s">
        <v>16</v>
      </c>
    </row>
    <row r="541" spans="1:18" x14ac:dyDescent="0.15">
      <c r="A541" t="s">
        <v>1113</v>
      </c>
      <c r="B541" t="s">
        <v>1114</v>
      </c>
      <c r="C541" s="42" t="s">
        <v>3651</v>
      </c>
      <c r="D541" s="42"/>
      <c r="E541" s="51" t="s">
        <v>13</v>
      </c>
      <c r="G541" s="12">
        <v>97.656099999999995</v>
      </c>
      <c r="H541" s="13">
        <v>103.835229</v>
      </c>
      <c r="I541" s="13">
        <v>99.469300000000004</v>
      </c>
      <c r="J541" s="13">
        <v>104.18217199999999</v>
      </c>
      <c r="K541" s="14">
        <v>102.44183200000001</v>
      </c>
      <c r="L541" s="15">
        <v>94.547174999999996</v>
      </c>
      <c r="M541" s="16">
        <v>102.28200200000001</v>
      </c>
      <c r="N541" s="16">
        <v>100.607462</v>
      </c>
      <c r="O541" s="16">
        <v>98.713306000000003</v>
      </c>
      <c r="P541" s="17">
        <v>106.432418</v>
      </c>
      <c r="Q541" s="18" t="s">
        <v>16</v>
      </c>
      <c r="R541" s="19" t="s">
        <v>16</v>
      </c>
    </row>
    <row r="542" spans="1:18" x14ac:dyDescent="0.15">
      <c r="A542" t="s">
        <v>1115</v>
      </c>
      <c r="B542" t="s">
        <v>1116</v>
      </c>
      <c r="C542" s="42" t="s">
        <v>3706</v>
      </c>
      <c r="D542" s="42"/>
      <c r="E542" s="51" t="s">
        <v>13</v>
      </c>
      <c r="G542" s="12">
        <v>96.859191999999993</v>
      </c>
      <c r="H542" s="13">
        <v>96.781188999999998</v>
      </c>
      <c r="I542" s="13">
        <v>96.886301000000003</v>
      </c>
      <c r="J542" s="13">
        <v>92.423991999999998</v>
      </c>
      <c r="K542" s="14">
        <v>93.435248000000001</v>
      </c>
      <c r="L542" s="15">
        <v>102.097235</v>
      </c>
      <c r="M542" s="16">
        <v>103.43972100000001</v>
      </c>
      <c r="N542" s="16">
        <v>97.436178999999996</v>
      </c>
      <c r="O542" s="16">
        <v>100.231419</v>
      </c>
      <c r="P542" s="17">
        <v>104.75873300000001</v>
      </c>
      <c r="Q542" s="18" t="s">
        <v>16</v>
      </c>
      <c r="R542" s="19" t="s">
        <v>16</v>
      </c>
    </row>
    <row r="543" spans="1:18" x14ac:dyDescent="0.15">
      <c r="A543" t="s">
        <v>1117</v>
      </c>
      <c r="B543" t="s">
        <v>1118</v>
      </c>
      <c r="C543" s="42" t="s">
        <v>3663</v>
      </c>
      <c r="D543" s="42"/>
      <c r="E543" s="51" t="s">
        <v>13</v>
      </c>
      <c r="G543" s="12">
        <v>101.08009800000001</v>
      </c>
      <c r="H543" s="13">
        <v>100.108379</v>
      </c>
      <c r="I543" s="13">
        <v>100.35256800000001</v>
      </c>
      <c r="J543" s="13">
        <v>99.012744999999995</v>
      </c>
      <c r="K543" s="14">
        <v>58.184443000000002</v>
      </c>
      <c r="L543" s="15">
        <v>107.520504</v>
      </c>
      <c r="M543" s="16">
        <v>108.318027</v>
      </c>
      <c r="N543" s="16">
        <v>98.954948999999999</v>
      </c>
      <c r="O543" s="16">
        <v>89.179730000000006</v>
      </c>
      <c r="P543" s="17">
        <v>8.8280419999999999</v>
      </c>
      <c r="Q543" s="18" t="s">
        <v>16</v>
      </c>
      <c r="R543" s="19">
        <v>13.036932999999999</v>
      </c>
    </row>
    <row r="544" spans="1:18" x14ac:dyDescent="0.15">
      <c r="A544" t="s">
        <v>1119</v>
      </c>
      <c r="B544" t="s">
        <v>1120</v>
      </c>
      <c r="C544" s="42" t="s">
        <v>3691</v>
      </c>
      <c r="D544" s="42"/>
      <c r="E544" s="51" t="s">
        <v>13</v>
      </c>
      <c r="G544" s="12">
        <v>98.543814999999995</v>
      </c>
      <c r="H544" s="13">
        <v>97.282103000000006</v>
      </c>
      <c r="I544" s="13">
        <v>102.913709</v>
      </c>
      <c r="J544" s="13">
        <v>96.396263000000005</v>
      </c>
      <c r="K544" s="14">
        <v>90.768834999999996</v>
      </c>
      <c r="L544" s="15">
        <v>97.897439000000006</v>
      </c>
      <c r="M544" s="16">
        <v>100.092153</v>
      </c>
      <c r="N544" s="16">
        <v>99.501754000000005</v>
      </c>
      <c r="O544" s="16">
        <v>99.753326000000001</v>
      </c>
      <c r="P544" s="17">
        <v>103.65644399999999</v>
      </c>
      <c r="Q544" s="18" t="s">
        <v>16</v>
      </c>
      <c r="R544" s="19" t="s">
        <v>16</v>
      </c>
    </row>
    <row r="545" spans="1:18" x14ac:dyDescent="0.15">
      <c r="A545" t="s">
        <v>1121</v>
      </c>
      <c r="B545" t="s">
        <v>1122</v>
      </c>
      <c r="C545" s="42" t="s">
        <v>3725</v>
      </c>
      <c r="D545" s="42"/>
      <c r="E545" s="51" t="s">
        <v>13</v>
      </c>
      <c r="G545" s="12">
        <v>103.563343</v>
      </c>
      <c r="H545" s="13">
        <v>101.847219</v>
      </c>
      <c r="I545" s="13">
        <v>102.864153</v>
      </c>
      <c r="J545" s="13">
        <v>102.69566399999999</v>
      </c>
      <c r="K545" s="14">
        <v>92.179964999999996</v>
      </c>
      <c r="L545" s="15">
        <v>94.000895999999997</v>
      </c>
      <c r="M545" s="16">
        <v>91.886268999999999</v>
      </c>
      <c r="N545" s="16">
        <v>95.886043999999998</v>
      </c>
      <c r="O545" s="16">
        <v>97.088344000000006</v>
      </c>
      <c r="P545" s="17">
        <v>84.485534000000001</v>
      </c>
      <c r="Q545" s="18" t="s">
        <v>16</v>
      </c>
      <c r="R545" s="19" t="s">
        <v>16</v>
      </c>
    </row>
    <row r="546" spans="1:18" x14ac:dyDescent="0.15">
      <c r="A546" t="s">
        <v>1123</v>
      </c>
      <c r="B546" t="s">
        <v>1124</v>
      </c>
      <c r="C546" s="42" t="s">
        <v>3726</v>
      </c>
      <c r="D546" s="42"/>
      <c r="E546" s="51" t="s">
        <v>13</v>
      </c>
      <c r="G546" s="12">
        <v>96.222522999999995</v>
      </c>
      <c r="H546" s="13">
        <v>99.489604</v>
      </c>
      <c r="I546" s="13">
        <v>100.520039</v>
      </c>
      <c r="J546" s="13">
        <v>97.220653999999996</v>
      </c>
      <c r="K546" s="14">
        <v>69.684933000000001</v>
      </c>
      <c r="L546" s="15">
        <v>95.280784999999995</v>
      </c>
      <c r="M546" s="16">
        <v>102.15115299999999</v>
      </c>
      <c r="N546" s="16">
        <v>99.285886000000005</v>
      </c>
      <c r="O546" s="16">
        <v>94.187701000000004</v>
      </c>
      <c r="P546" s="17">
        <v>85.502146999999994</v>
      </c>
      <c r="Q546" s="18" t="s">
        <v>16</v>
      </c>
      <c r="R546" s="19" t="s">
        <v>16</v>
      </c>
    </row>
    <row r="547" spans="1:18" x14ac:dyDescent="0.15">
      <c r="A547" t="s">
        <v>1125</v>
      </c>
      <c r="B547" t="s">
        <v>1126</v>
      </c>
      <c r="C547" s="42" t="s">
        <v>3704</v>
      </c>
      <c r="D547" s="42"/>
      <c r="E547" s="51" t="s">
        <v>13</v>
      </c>
      <c r="G547" s="12">
        <v>98.242249000000001</v>
      </c>
      <c r="H547" s="13">
        <v>98.090474999999998</v>
      </c>
      <c r="I547" s="13">
        <v>92.751006000000004</v>
      </c>
      <c r="J547" s="13">
        <v>100.56836300000001</v>
      </c>
      <c r="K547" s="14">
        <v>91.470006999999995</v>
      </c>
      <c r="L547" s="15">
        <v>111.28626300000001</v>
      </c>
      <c r="M547" s="16">
        <v>113.926194</v>
      </c>
      <c r="N547" s="16">
        <v>109.285521</v>
      </c>
      <c r="O547" s="16">
        <v>113.340858</v>
      </c>
      <c r="P547" s="17">
        <v>94.291788999999994</v>
      </c>
      <c r="Q547" s="18" t="s">
        <v>16</v>
      </c>
      <c r="R547" s="19" t="s">
        <v>16</v>
      </c>
    </row>
    <row r="548" spans="1:18" x14ac:dyDescent="0.15">
      <c r="A548" t="s">
        <v>1127</v>
      </c>
      <c r="B548" t="s">
        <v>1128</v>
      </c>
      <c r="C548" s="42" t="s">
        <v>3727</v>
      </c>
      <c r="D548" s="42"/>
      <c r="E548" s="51" t="s">
        <v>13</v>
      </c>
      <c r="G548" s="12">
        <v>106.616665</v>
      </c>
      <c r="H548" s="13">
        <v>104.716622</v>
      </c>
      <c r="I548" s="13">
        <v>105.18415899999999</v>
      </c>
      <c r="J548" s="13">
        <v>103.26386599999999</v>
      </c>
      <c r="K548" s="14">
        <v>98.998654999999999</v>
      </c>
      <c r="L548" s="15">
        <v>105.854709</v>
      </c>
      <c r="M548" s="16">
        <v>108.999494</v>
      </c>
      <c r="N548" s="16">
        <v>105.81512600000001</v>
      </c>
      <c r="O548" s="16">
        <v>103.93274</v>
      </c>
      <c r="P548" s="17">
        <v>95.826340000000002</v>
      </c>
      <c r="Q548" s="18" t="s">
        <v>16</v>
      </c>
      <c r="R548" s="19" t="s">
        <v>16</v>
      </c>
    </row>
    <row r="549" spans="1:18" x14ac:dyDescent="0.15">
      <c r="A549" t="s">
        <v>1129</v>
      </c>
      <c r="B549" t="s">
        <v>1130</v>
      </c>
      <c r="C549" s="42" t="s">
        <v>3630</v>
      </c>
      <c r="D549" s="42"/>
      <c r="E549" s="51" t="s">
        <v>13</v>
      </c>
      <c r="G549" s="12">
        <v>99.618716000000006</v>
      </c>
      <c r="H549" s="13">
        <v>100.24584900000001</v>
      </c>
      <c r="I549" s="13">
        <v>95.869420000000005</v>
      </c>
      <c r="J549" s="13">
        <v>102.651734</v>
      </c>
      <c r="K549" s="14">
        <v>102.89731500000001</v>
      </c>
      <c r="L549" s="15">
        <v>98.713766000000007</v>
      </c>
      <c r="M549" s="16">
        <v>93.082980000000006</v>
      </c>
      <c r="N549" s="16">
        <v>93.579417000000007</v>
      </c>
      <c r="O549" s="16">
        <v>104.178065</v>
      </c>
      <c r="P549" s="17">
        <v>114.12983199999999</v>
      </c>
      <c r="Q549" s="18" t="s">
        <v>16</v>
      </c>
      <c r="R549" s="19" t="s">
        <v>16</v>
      </c>
    </row>
    <row r="550" spans="1:18" x14ac:dyDescent="0.15">
      <c r="A550" t="s">
        <v>1131</v>
      </c>
      <c r="B550" t="s">
        <v>1132</v>
      </c>
      <c r="C550" s="42" t="s">
        <v>3708</v>
      </c>
      <c r="D550" s="42"/>
      <c r="E550" s="51" t="s">
        <v>13</v>
      </c>
      <c r="G550" s="12">
        <v>104.053977</v>
      </c>
      <c r="H550" s="13">
        <v>109.083305</v>
      </c>
      <c r="I550" s="13">
        <v>103.38445299999999</v>
      </c>
      <c r="J550" s="13">
        <v>90.789873</v>
      </c>
      <c r="K550" s="14">
        <v>-2.9219999999999999E-2</v>
      </c>
      <c r="L550" s="15">
        <v>107.090901</v>
      </c>
      <c r="M550" s="16">
        <v>105.37279700000001</v>
      </c>
      <c r="N550" s="16">
        <v>106.347618</v>
      </c>
      <c r="O550" s="16">
        <v>69.338817000000006</v>
      </c>
      <c r="P550" s="17">
        <v>5.1073E-2</v>
      </c>
      <c r="Q550" s="18">
        <v>6.8566630000000002</v>
      </c>
      <c r="R550" s="19">
        <v>5.3933030000000004</v>
      </c>
    </row>
    <row r="551" spans="1:18" x14ac:dyDescent="0.15">
      <c r="A551" t="s">
        <v>1133</v>
      </c>
      <c r="B551" t="s">
        <v>1134</v>
      </c>
      <c r="C551" s="42" t="s">
        <v>3463</v>
      </c>
      <c r="D551" s="42"/>
      <c r="E551" s="51" t="s">
        <v>13</v>
      </c>
      <c r="G551" s="12">
        <v>101.071994</v>
      </c>
      <c r="H551" s="13">
        <v>108.38251099999999</v>
      </c>
      <c r="I551" s="13">
        <v>103.41371599999999</v>
      </c>
      <c r="J551" s="13">
        <v>102.39604</v>
      </c>
      <c r="K551" s="14">
        <v>104.345128</v>
      </c>
      <c r="L551" s="15">
        <v>100.874728</v>
      </c>
      <c r="M551" s="16">
        <v>103.08934499999999</v>
      </c>
      <c r="N551" s="16">
        <v>100.06027</v>
      </c>
      <c r="O551" s="16">
        <v>100.998998</v>
      </c>
      <c r="P551" s="17">
        <v>106.221767</v>
      </c>
      <c r="Q551" s="18" t="s">
        <v>16</v>
      </c>
      <c r="R551" s="19" t="s">
        <v>16</v>
      </c>
    </row>
    <row r="552" spans="1:18" x14ac:dyDescent="0.15">
      <c r="A552" t="s">
        <v>1135</v>
      </c>
      <c r="B552" t="s">
        <v>1136</v>
      </c>
      <c r="C552" s="42" t="s">
        <v>3728</v>
      </c>
      <c r="D552" s="42"/>
      <c r="E552" s="51" t="s">
        <v>13</v>
      </c>
      <c r="G552" s="12">
        <v>97.576397</v>
      </c>
      <c r="H552" s="13">
        <v>106.969235</v>
      </c>
      <c r="I552" s="13">
        <v>92.852436999999995</v>
      </c>
      <c r="J552" s="13">
        <v>93.498281000000006</v>
      </c>
      <c r="K552" s="14">
        <v>102.549466</v>
      </c>
      <c r="L552" s="15">
        <v>99.416415999999998</v>
      </c>
      <c r="M552" s="16">
        <v>94.340168000000006</v>
      </c>
      <c r="N552" s="16">
        <v>93.966851000000005</v>
      </c>
      <c r="O552" s="16">
        <v>94.994515000000007</v>
      </c>
      <c r="P552" s="17">
        <v>96.809077000000002</v>
      </c>
      <c r="Q552" s="18" t="s">
        <v>16</v>
      </c>
      <c r="R552" s="19" t="s">
        <v>16</v>
      </c>
    </row>
    <row r="553" spans="1:18" x14ac:dyDescent="0.15">
      <c r="A553" t="s">
        <v>1137</v>
      </c>
      <c r="B553" t="s">
        <v>1138</v>
      </c>
      <c r="C553" s="42" t="s">
        <v>3644</v>
      </c>
      <c r="D553" s="42"/>
      <c r="E553" s="51" t="s">
        <v>13</v>
      </c>
      <c r="G553" s="12">
        <v>103.954019</v>
      </c>
      <c r="H553" s="13">
        <v>102.221463</v>
      </c>
      <c r="I553" s="13">
        <v>102.07017500000001</v>
      </c>
      <c r="J553" s="13">
        <v>104.27124999999999</v>
      </c>
      <c r="K553" s="14">
        <v>101.40112999999999</v>
      </c>
      <c r="L553" s="15">
        <v>104.334261</v>
      </c>
      <c r="M553" s="16">
        <v>104.47256400000001</v>
      </c>
      <c r="N553" s="16">
        <v>106.243385</v>
      </c>
      <c r="O553" s="16">
        <v>104.541462</v>
      </c>
      <c r="P553" s="17">
        <v>100.02481</v>
      </c>
      <c r="Q553" s="18" t="s">
        <v>16</v>
      </c>
      <c r="R553" s="19" t="s">
        <v>16</v>
      </c>
    </row>
    <row r="554" spans="1:18" x14ac:dyDescent="0.15">
      <c r="A554" t="s">
        <v>1139</v>
      </c>
      <c r="B554" t="s">
        <v>1140</v>
      </c>
      <c r="C554" s="42" t="s">
        <v>19</v>
      </c>
      <c r="D554" s="42"/>
      <c r="E554" s="51" t="s">
        <v>13</v>
      </c>
      <c r="G554" s="12">
        <v>106.82802100000001</v>
      </c>
      <c r="H554" s="13">
        <v>101.201476</v>
      </c>
      <c r="I554" s="13">
        <v>100.039272</v>
      </c>
      <c r="J554" s="13">
        <v>107.225889</v>
      </c>
      <c r="K554" s="14">
        <v>106.646597</v>
      </c>
      <c r="L554" s="15">
        <v>99.212185000000005</v>
      </c>
      <c r="M554" s="16">
        <v>97.446674000000002</v>
      </c>
      <c r="N554" s="16">
        <v>97.969418000000005</v>
      </c>
      <c r="O554" s="16">
        <v>100.47461</v>
      </c>
      <c r="P554" s="17">
        <v>100.45217100000001</v>
      </c>
      <c r="Q554" s="18" t="s">
        <v>16</v>
      </c>
      <c r="R554" s="19" t="s">
        <v>16</v>
      </c>
    </row>
    <row r="555" spans="1:18" x14ac:dyDescent="0.15">
      <c r="A555" t="s">
        <v>1141</v>
      </c>
      <c r="B555" t="s">
        <v>1142</v>
      </c>
      <c r="C555" s="42" t="s">
        <v>3729</v>
      </c>
      <c r="D555" s="42"/>
      <c r="E555" s="51" t="s">
        <v>13</v>
      </c>
      <c r="G555" s="12">
        <v>96.441625000000002</v>
      </c>
      <c r="H555" s="13">
        <v>98.195549999999997</v>
      </c>
      <c r="I555" s="13">
        <v>92.549205999999998</v>
      </c>
      <c r="J555" s="13">
        <v>103.668102</v>
      </c>
      <c r="K555" s="14">
        <v>112.134849</v>
      </c>
      <c r="L555" s="15">
        <v>90.567051000000006</v>
      </c>
      <c r="M555" s="16">
        <v>93.656807000000001</v>
      </c>
      <c r="N555" s="16">
        <v>95.919146999999995</v>
      </c>
      <c r="O555" s="16">
        <v>108.407939</v>
      </c>
      <c r="P555" s="17">
        <v>106.13643399999999</v>
      </c>
      <c r="Q555" s="18" t="s">
        <v>16</v>
      </c>
      <c r="R555" s="19" t="s">
        <v>16</v>
      </c>
    </row>
    <row r="556" spans="1:18" x14ac:dyDescent="0.15">
      <c r="A556" t="s">
        <v>1143</v>
      </c>
      <c r="B556" t="s">
        <v>1144</v>
      </c>
      <c r="C556" s="42" t="s">
        <v>3627</v>
      </c>
      <c r="D556" s="42"/>
      <c r="E556" s="51" t="s">
        <v>13</v>
      </c>
      <c r="G556" s="12">
        <v>105.170956</v>
      </c>
      <c r="H556" s="13">
        <v>107.087553</v>
      </c>
      <c r="I556" s="13">
        <v>104.01948</v>
      </c>
      <c r="J556" s="13">
        <v>89.279256000000004</v>
      </c>
      <c r="K556" s="14">
        <v>65.162548000000001</v>
      </c>
      <c r="L556" s="15">
        <v>97.174239999999998</v>
      </c>
      <c r="M556" s="16">
        <v>101.659035</v>
      </c>
      <c r="N556" s="16">
        <v>100.088272</v>
      </c>
      <c r="O556" s="16">
        <v>84.959019999999995</v>
      </c>
      <c r="P556" s="17">
        <v>60.596528999999997</v>
      </c>
      <c r="Q556" s="18" t="s">
        <v>16</v>
      </c>
      <c r="R556" s="19" t="s">
        <v>16</v>
      </c>
    </row>
    <row r="557" spans="1:18" x14ac:dyDescent="0.15">
      <c r="A557" t="s">
        <v>1145</v>
      </c>
      <c r="B557" t="s">
        <v>1146</v>
      </c>
      <c r="C557" s="42" t="s">
        <v>3486</v>
      </c>
      <c r="D557" s="42"/>
      <c r="E557" s="51" t="s">
        <v>13</v>
      </c>
      <c r="G557" s="12">
        <v>105.07104200000001</v>
      </c>
      <c r="H557" s="13">
        <v>100.438013</v>
      </c>
      <c r="I557" s="13">
        <v>102.97445999999999</v>
      </c>
      <c r="J557" s="13">
        <v>96.363951999999998</v>
      </c>
      <c r="K557" s="14">
        <v>87.106965000000002</v>
      </c>
      <c r="L557" s="15">
        <v>107.19108799999999</v>
      </c>
      <c r="M557" s="16">
        <v>109.286744</v>
      </c>
      <c r="N557" s="16">
        <v>103.05148199999999</v>
      </c>
      <c r="O557" s="16">
        <v>97.870242000000005</v>
      </c>
      <c r="P557" s="17">
        <v>79.142143000000004</v>
      </c>
      <c r="Q557" s="18" t="s">
        <v>16</v>
      </c>
      <c r="R557" s="19" t="s">
        <v>16</v>
      </c>
    </row>
    <row r="558" spans="1:18" x14ac:dyDescent="0.15">
      <c r="A558" t="s">
        <v>1147</v>
      </c>
      <c r="B558" t="s">
        <v>1148</v>
      </c>
      <c r="C558" s="42" t="s">
        <v>3730</v>
      </c>
      <c r="D558" s="42"/>
      <c r="E558" s="51" t="s">
        <v>13</v>
      </c>
      <c r="G558" s="12">
        <v>95.830016000000001</v>
      </c>
      <c r="H558" s="13">
        <v>104.993021</v>
      </c>
      <c r="I558" s="13">
        <v>106.64009900000001</v>
      </c>
      <c r="J558" s="13">
        <v>89.305772000000005</v>
      </c>
      <c r="K558" s="14">
        <v>89.936961999999994</v>
      </c>
      <c r="L558" s="15">
        <v>97.818157999999997</v>
      </c>
      <c r="M558" s="16">
        <v>102.826835</v>
      </c>
      <c r="N558" s="16">
        <v>106.81366300000001</v>
      </c>
      <c r="O558" s="16">
        <v>97.672396000000006</v>
      </c>
      <c r="P558" s="17">
        <v>89.051660999999996</v>
      </c>
      <c r="Q558" s="18" t="s">
        <v>16</v>
      </c>
      <c r="R558" s="19" t="s">
        <v>16</v>
      </c>
    </row>
    <row r="559" spans="1:18" x14ac:dyDescent="0.15">
      <c r="A559" t="s">
        <v>1149</v>
      </c>
      <c r="B559" t="s">
        <v>1150</v>
      </c>
      <c r="C559" s="42" t="s">
        <v>19</v>
      </c>
      <c r="D559" s="42"/>
      <c r="E559" s="51" t="s">
        <v>13</v>
      </c>
      <c r="G559" s="12">
        <v>103.100585</v>
      </c>
      <c r="H559" s="13">
        <v>100.014239</v>
      </c>
      <c r="I559" s="13">
        <v>98.757964999999999</v>
      </c>
      <c r="J559" s="13">
        <v>105.660888</v>
      </c>
      <c r="K559" s="14">
        <v>99.858414999999994</v>
      </c>
      <c r="L559" s="15">
        <v>106.223158</v>
      </c>
      <c r="M559" s="16">
        <v>98.944871000000006</v>
      </c>
      <c r="N559" s="16">
        <v>95.945442</v>
      </c>
      <c r="O559" s="16">
        <v>90.836072000000001</v>
      </c>
      <c r="P559" s="17">
        <v>99.158582999999993</v>
      </c>
      <c r="Q559" s="18" t="s">
        <v>16</v>
      </c>
      <c r="R559" s="19" t="s">
        <v>16</v>
      </c>
    </row>
    <row r="560" spans="1:18" x14ac:dyDescent="0.15">
      <c r="A560" t="s">
        <v>1151</v>
      </c>
      <c r="B560" t="s">
        <v>1152</v>
      </c>
      <c r="C560" s="42" t="s">
        <v>1153</v>
      </c>
      <c r="D560" s="42"/>
      <c r="E560" s="51" t="s">
        <v>13</v>
      </c>
      <c r="G560" s="12">
        <v>97.580321999999995</v>
      </c>
      <c r="H560" s="13">
        <v>91.215172999999993</v>
      </c>
      <c r="I560" s="13">
        <v>27.402750999999999</v>
      </c>
      <c r="J560" s="13">
        <v>3.5738789999999998</v>
      </c>
      <c r="K560" s="14">
        <v>1.7958799999999999</v>
      </c>
      <c r="L560" s="15">
        <v>93.131977000000006</v>
      </c>
      <c r="M560" s="16">
        <v>94.153066999999993</v>
      </c>
      <c r="N560" s="16">
        <v>13.978583</v>
      </c>
      <c r="O560" s="16">
        <v>0.92848799999999998</v>
      </c>
      <c r="P560" s="17">
        <v>0.79366199999999998</v>
      </c>
      <c r="Q560" s="18">
        <v>0.26019500000000001</v>
      </c>
      <c r="R560" s="19">
        <v>0.41533300000000001</v>
      </c>
    </row>
    <row r="561" spans="1:18" x14ac:dyDescent="0.15">
      <c r="A561" t="s">
        <v>1154</v>
      </c>
      <c r="B561" t="s">
        <v>1155</v>
      </c>
      <c r="C561" s="42" t="s">
        <v>3679</v>
      </c>
      <c r="D561" s="42"/>
      <c r="E561" s="51" t="s">
        <v>13</v>
      </c>
      <c r="G561" s="12">
        <v>100.777703</v>
      </c>
      <c r="H561" s="13">
        <v>102.97912700000001</v>
      </c>
      <c r="I561" s="13">
        <v>107.644865</v>
      </c>
      <c r="J561" s="13">
        <v>100.265398</v>
      </c>
      <c r="K561" s="14">
        <v>72.236472000000006</v>
      </c>
      <c r="L561" s="15">
        <v>100.335296</v>
      </c>
      <c r="M561" s="16">
        <v>103.605895</v>
      </c>
      <c r="N561" s="16">
        <v>99.081909999999993</v>
      </c>
      <c r="O561" s="16">
        <v>102.44959900000001</v>
      </c>
      <c r="P561" s="17">
        <v>63.262273999999998</v>
      </c>
      <c r="Q561" s="18" t="s">
        <v>16</v>
      </c>
      <c r="R561" s="19" t="s">
        <v>16</v>
      </c>
    </row>
    <row r="562" spans="1:18" x14ac:dyDescent="0.15">
      <c r="A562" t="s">
        <v>1156</v>
      </c>
      <c r="B562" t="s">
        <v>1157</v>
      </c>
      <c r="C562" s="42" t="s">
        <v>3628</v>
      </c>
      <c r="D562" s="42"/>
      <c r="E562" s="51" t="s">
        <v>13</v>
      </c>
      <c r="G562" s="12">
        <v>100.554107</v>
      </c>
      <c r="H562" s="13">
        <v>105.46987</v>
      </c>
      <c r="I562" s="13">
        <v>104.78905</v>
      </c>
      <c r="J562" s="13">
        <v>93.389207999999996</v>
      </c>
      <c r="K562" s="14">
        <v>35.775776</v>
      </c>
      <c r="L562" s="15">
        <v>98.511505</v>
      </c>
      <c r="M562" s="16">
        <v>97.986485000000002</v>
      </c>
      <c r="N562" s="16">
        <v>98.262206000000006</v>
      </c>
      <c r="O562" s="16">
        <v>90.402136999999996</v>
      </c>
      <c r="P562" s="17">
        <v>10.134798</v>
      </c>
      <c r="Q562" s="18" t="s">
        <v>16</v>
      </c>
      <c r="R562" s="19">
        <v>8.2417590000000001</v>
      </c>
    </row>
    <row r="563" spans="1:18" x14ac:dyDescent="0.15">
      <c r="A563" t="s">
        <v>1158</v>
      </c>
      <c r="B563" t="s">
        <v>1159</v>
      </c>
      <c r="C563" s="42" t="s">
        <v>3731</v>
      </c>
      <c r="D563" s="42"/>
      <c r="E563" s="51" t="s">
        <v>13</v>
      </c>
      <c r="G563" s="12">
        <v>102.773106</v>
      </c>
      <c r="H563" s="13">
        <v>108.29690100000001</v>
      </c>
      <c r="I563" s="13">
        <v>104.68896100000001</v>
      </c>
      <c r="J563" s="13">
        <v>106.68371</v>
      </c>
      <c r="K563" s="14">
        <v>101.315085</v>
      </c>
      <c r="L563" s="15">
        <v>110.237482</v>
      </c>
      <c r="M563" s="16">
        <v>102.26964099999999</v>
      </c>
      <c r="N563" s="16">
        <v>105.79168799999999</v>
      </c>
      <c r="O563" s="16">
        <v>100.462474</v>
      </c>
      <c r="P563" s="17">
        <v>101.671234</v>
      </c>
      <c r="Q563" s="18" t="s">
        <v>16</v>
      </c>
      <c r="R563" s="19" t="s">
        <v>16</v>
      </c>
    </row>
    <row r="564" spans="1:18" x14ac:dyDescent="0.15">
      <c r="A564" t="s">
        <v>1160</v>
      </c>
      <c r="B564" t="s">
        <v>1161</v>
      </c>
      <c r="C564" s="42" t="s">
        <v>3732</v>
      </c>
      <c r="D564" s="42"/>
      <c r="E564" s="51" t="s">
        <v>13</v>
      </c>
      <c r="G564" s="12">
        <v>100.368278</v>
      </c>
      <c r="H564" s="13">
        <v>93.797848999999999</v>
      </c>
      <c r="I564" s="13">
        <v>101.637156</v>
      </c>
      <c r="J564" s="13">
        <v>86.160375999999999</v>
      </c>
      <c r="K564" s="14">
        <v>58.920121000000002</v>
      </c>
      <c r="L564" s="15">
        <v>91.246555999999998</v>
      </c>
      <c r="M564" s="16">
        <v>90.250243999999995</v>
      </c>
      <c r="N564" s="16">
        <v>86.491033999999999</v>
      </c>
      <c r="O564" s="16">
        <v>72.192610000000002</v>
      </c>
      <c r="P564" s="17">
        <v>51.395781999999997</v>
      </c>
      <c r="Q564" s="18" t="s">
        <v>16</v>
      </c>
      <c r="R564" s="19" t="s">
        <v>16</v>
      </c>
    </row>
    <row r="565" spans="1:18" x14ac:dyDescent="0.15">
      <c r="A565" t="s">
        <v>1162</v>
      </c>
      <c r="B565" t="s">
        <v>1163</v>
      </c>
      <c r="C565" s="42" t="s">
        <v>3708</v>
      </c>
      <c r="D565" s="42"/>
      <c r="E565" s="51" t="s">
        <v>13</v>
      </c>
      <c r="G565" s="12">
        <v>99.980615</v>
      </c>
      <c r="H565" s="13">
        <v>92.811530000000005</v>
      </c>
      <c r="I565" s="13">
        <v>94.511159000000006</v>
      </c>
      <c r="J565" s="13">
        <v>100.03369000000001</v>
      </c>
      <c r="K565" s="14">
        <v>80.793974000000006</v>
      </c>
      <c r="L565" s="15">
        <v>88.868606</v>
      </c>
      <c r="M565" s="16">
        <v>90.517178999999999</v>
      </c>
      <c r="N565" s="16">
        <v>97.662977999999995</v>
      </c>
      <c r="O565" s="16">
        <v>92.802591000000007</v>
      </c>
      <c r="P565" s="17">
        <v>88.877392</v>
      </c>
      <c r="Q565" s="18" t="s">
        <v>16</v>
      </c>
      <c r="R565" s="19" t="s">
        <v>16</v>
      </c>
    </row>
    <row r="566" spans="1:18" x14ac:dyDescent="0.15">
      <c r="A566" t="s">
        <v>1164</v>
      </c>
      <c r="B566" t="s">
        <v>1165</v>
      </c>
      <c r="C566" s="42" t="s">
        <v>3733</v>
      </c>
      <c r="D566" s="42"/>
      <c r="E566" s="51" t="s">
        <v>13</v>
      </c>
      <c r="G566" s="12">
        <v>96.666659999999993</v>
      </c>
      <c r="H566" s="13">
        <v>97.529078999999996</v>
      </c>
      <c r="I566" s="13">
        <v>98.649285000000006</v>
      </c>
      <c r="J566" s="13">
        <v>101.403049</v>
      </c>
      <c r="K566" s="14">
        <v>99.453569000000002</v>
      </c>
      <c r="L566" s="15">
        <v>96.667614</v>
      </c>
      <c r="M566" s="16">
        <v>99.918301</v>
      </c>
      <c r="N566" s="16">
        <v>100.11292400000001</v>
      </c>
      <c r="O566" s="16">
        <v>94.994073</v>
      </c>
      <c r="P566" s="17">
        <v>88.200163000000003</v>
      </c>
      <c r="Q566" s="18" t="s">
        <v>16</v>
      </c>
      <c r="R566" s="19" t="s">
        <v>16</v>
      </c>
    </row>
    <row r="567" spans="1:18" x14ac:dyDescent="0.15">
      <c r="A567" t="s">
        <v>1166</v>
      </c>
      <c r="B567" t="s">
        <v>1167</v>
      </c>
      <c r="C567" s="42" t="s">
        <v>3642</v>
      </c>
      <c r="D567" s="42"/>
      <c r="E567" s="51" t="s">
        <v>13</v>
      </c>
      <c r="G567" s="12">
        <v>96.630419000000003</v>
      </c>
      <c r="H567" s="13">
        <v>103.416943</v>
      </c>
      <c r="I567" s="13">
        <v>97.06841</v>
      </c>
      <c r="J567" s="13">
        <v>104.639201</v>
      </c>
      <c r="K567" s="14">
        <v>97.141197000000005</v>
      </c>
      <c r="L567" s="15">
        <v>93.905158</v>
      </c>
      <c r="M567" s="16">
        <v>96.862741999999997</v>
      </c>
      <c r="N567" s="16">
        <v>98.430785999999998</v>
      </c>
      <c r="O567" s="16">
        <v>100.11867599999999</v>
      </c>
      <c r="P567" s="17">
        <v>98.027445</v>
      </c>
      <c r="Q567" s="18" t="s">
        <v>16</v>
      </c>
      <c r="R567" s="19" t="s">
        <v>16</v>
      </c>
    </row>
    <row r="568" spans="1:18" x14ac:dyDescent="0.15">
      <c r="A568" t="s">
        <v>1168</v>
      </c>
      <c r="B568" t="s">
        <v>1169</v>
      </c>
      <c r="C568" s="42" t="s">
        <v>3651</v>
      </c>
      <c r="D568" s="42"/>
      <c r="E568" s="51" t="s">
        <v>13</v>
      </c>
      <c r="G568" s="12">
        <v>97.943213999999998</v>
      </c>
      <c r="H568" s="13">
        <v>102.934905</v>
      </c>
      <c r="I568" s="13">
        <v>105.325864</v>
      </c>
      <c r="J568" s="13">
        <v>107.24438000000001</v>
      </c>
      <c r="K568" s="14">
        <v>100.582977</v>
      </c>
      <c r="L568" s="15">
        <v>102.173562</v>
      </c>
      <c r="M568" s="16">
        <v>103.915875</v>
      </c>
      <c r="N568" s="16">
        <v>108.85091300000001</v>
      </c>
      <c r="O568" s="16">
        <v>100.347685</v>
      </c>
      <c r="P568" s="17">
        <v>88.570445000000007</v>
      </c>
      <c r="Q568" s="18" t="s">
        <v>16</v>
      </c>
      <c r="R568" s="19" t="s">
        <v>16</v>
      </c>
    </row>
    <row r="569" spans="1:18" x14ac:dyDescent="0.15">
      <c r="A569" t="s">
        <v>1170</v>
      </c>
      <c r="B569" t="s">
        <v>1171</v>
      </c>
      <c r="C569" s="42" t="s">
        <v>3710</v>
      </c>
      <c r="D569" s="42"/>
      <c r="E569" s="51" t="s">
        <v>13</v>
      </c>
      <c r="G569" s="12">
        <v>99.388194999999996</v>
      </c>
      <c r="H569" s="13">
        <v>99.365823000000006</v>
      </c>
      <c r="I569" s="13">
        <v>99.708391000000006</v>
      </c>
      <c r="J569" s="13">
        <v>100.907709</v>
      </c>
      <c r="K569" s="14">
        <v>89.306077000000002</v>
      </c>
      <c r="L569" s="15">
        <v>100.893944</v>
      </c>
      <c r="M569" s="16">
        <v>103.580421</v>
      </c>
      <c r="N569" s="16">
        <v>95.337997000000001</v>
      </c>
      <c r="O569" s="16">
        <v>90.346575999999999</v>
      </c>
      <c r="P569" s="17">
        <v>91.599456000000004</v>
      </c>
      <c r="Q569" s="18" t="s">
        <v>16</v>
      </c>
      <c r="R569" s="19" t="s">
        <v>16</v>
      </c>
    </row>
    <row r="570" spans="1:18" x14ac:dyDescent="0.15">
      <c r="A570" t="s">
        <v>1172</v>
      </c>
      <c r="B570" t="s">
        <v>1173</v>
      </c>
      <c r="C570" s="42" t="s">
        <v>3726</v>
      </c>
      <c r="D570" s="42"/>
      <c r="E570" s="51" t="s">
        <v>13</v>
      </c>
      <c r="G570" s="12">
        <v>92.179293000000001</v>
      </c>
      <c r="H570" s="13">
        <v>96.262424999999993</v>
      </c>
      <c r="I570" s="13">
        <v>100.516034</v>
      </c>
      <c r="J570" s="13">
        <v>92.295430999999994</v>
      </c>
      <c r="K570" s="14">
        <v>-6.4588999999999994E-2</v>
      </c>
      <c r="L570" s="15">
        <v>88.022858999999997</v>
      </c>
      <c r="M570" s="16">
        <v>96.141772000000003</v>
      </c>
      <c r="N570" s="16">
        <v>96.038677000000007</v>
      </c>
      <c r="O570" s="16">
        <v>88.004211999999995</v>
      </c>
      <c r="P570" s="17">
        <v>2.7243E-2</v>
      </c>
      <c r="Q570" s="18">
        <v>6.5020340000000001</v>
      </c>
      <c r="R570" s="19">
        <v>6.2851129999999999</v>
      </c>
    </row>
    <row r="571" spans="1:18" x14ac:dyDescent="0.15">
      <c r="A571" t="s">
        <v>1174</v>
      </c>
      <c r="B571" t="s">
        <v>1175</v>
      </c>
      <c r="C571" s="42" t="s">
        <v>3628</v>
      </c>
      <c r="D571" s="42"/>
      <c r="E571" s="51" t="s">
        <v>13</v>
      </c>
      <c r="G571" s="12">
        <v>97.280535999999998</v>
      </c>
      <c r="H571" s="13">
        <v>93.358200999999994</v>
      </c>
      <c r="I571" s="13">
        <v>100.375168</v>
      </c>
      <c r="J571" s="13">
        <v>93.659774999999996</v>
      </c>
      <c r="K571" s="14">
        <v>93.539013999999995</v>
      </c>
      <c r="L571" s="15">
        <v>88.996858000000003</v>
      </c>
      <c r="M571" s="16">
        <v>100.033406</v>
      </c>
      <c r="N571" s="16">
        <v>101.400696</v>
      </c>
      <c r="O571" s="16">
        <v>96.628739999999993</v>
      </c>
      <c r="P571" s="17">
        <v>92.222830999999999</v>
      </c>
      <c r="Q571" s="18" t="s">
        <v>16</v>
      </c>
      <c r="R571" s="19" t="s">
        <v>16</v>
      </c>
    </row>
    <row r="572" spans="1:18" x14ac:dyDescent="0.15">
      <c r="A572" t="s">
        <v>1176</v>
      </c>
      <c r="B572" t="s">
        <v>1177</v>
      </c>
      <c r="C572" s="42" t="s">
        <v>19</v>
      </c>
      <c r="D572" s="42"/>
      <c r="E572" s="51" t="s">
        <v>13</v>
      </c>
      <c r="G572" s="12">
        <v>100.155715</v>
      </c>
      <c r="H572" s="13">
        <v>106.81450100000001</v>
      </c>
      <c r="I572" s="13">
        <v>104.598947</v>
      </c>
      <c r="J572" s="13">
        <v>102.36202299999999</v>
      </c>
      <c r="K572" s="14">
        <v>101.144999</v>
      </c>
      <c r="L572" s="15">
        <v>105.99250499999999</v>
      </c>
      <c r="M572" s="16">
        <v>105.129503</v>
      </c>
      <c r="N572" s="16">
        <v>100.923526</v>
      </c>
      <c r="O572" s="16">
        <v>96.243855999999994</v>
      </c>
      <c r="P572" s="17">
        <v>88.475188000000003</v>
      </c>
      <c r="Q572" s="18" t="s">
        <v>16</v>
      </c>
      <c r="R572" s="19" t="s">
        <v>16</v>
      </c>
    </row>
    <row r="573" spans="1:18" x14ac:dyDescent="0.15">
      <c r="A573" t="s">
        <v>1178</v>
      </c>
      <c r="B573" t="s">
        <v>1179</v>
      </c>
      <c r="C573" s="42" t="s">
        <v>19</v>
      </c>
      <c r="D573" s="42"/>
      <c r="E573" s="51" t="s">
        <v>13</v>
      </c>
      <c r="G573" s="12">
        <v>99.878258000000002</v>
      </c>
      <c r="H573" s="13">
        <v>98.275665000000004</v>
      </c>
      <c r="I573" s="13">
        <v>94.674266000000003</v>
      </c>
      <c r="J573" s="13">
        <v>86.458853000000005</v>
      </c>
      <c r="K573" s="14">
        <v>63.946178000000003</v>
      </c>
      <c r="L573" s="15">
        <v>95.893546999999998</v>
      </c>
      <c r="M573" s="16">
        <v>92.668586000000005</v>
      </c>
      <c r="N573" s="16">
        <v>87.569708000000006</v>
      </c>
      <c r="O573" s="16">
        <v>59.508499999999998</v>
      </c>
      <c r="P573" s="17">
        <v>55.224395999999999</v>
      </c>
      <c r="Q573" s="18" t="s">
        <v>16</v>
      </c>
      <c r="R573" s="19" t="s">
        <v>16</v>
      </c>
    </row>
    <row r="574" spans="1:18" x14ac:dyDescent="0.15">
      <c r="A574" t="s">
        <v>1180</v>
      </c>
      <c r="B574" t="s">
        <v>1181</v>
      </c>
      <c r="C574" s="42" t="s">
        <v>3734</v>
      </c>
      <c r="D574" s="42"/>
      <c r="E574" s="51" t="s">
        <v>13</v>
      </c>
      <c r="G574" s="12">
        <v>101.516221</v>
      </c>
      <c r="H574" s="13">
        <v>99.251690999999994</v>
      </c>
      <c r="I574" s="13">
        <v>91.773662000000002</v>
      </c>
      <c r="J574" s="13">
        <v>11.061197999999999</v>
      </c>
      <c r="K574" s="14">
        <v>9.2282480000000007</v>
      </c>
      <c r="L574" s="15">
        <v>99.028687000000005</v>
      </c>
      <c r="M574" s="16">
        <v>98.017330999999999</v>
      </c>
      <c r="N574" s="16">
        <v>80.147810000000007</v>
      </c>
      <c r="O574" s="16">
        <v>5.1684710000000003</v>
      </c>
      <c r="P574" s="17">
        <v>1.7034389999999999</v>
      </c>
      <c r="Q574" s="18">
        <v>1.1679660000000001</v>
      </c>
      <c r="R574" s="19">
        <v>1.0124979999999999</v>
      </c>
    </row>
    <row r="575" spans="1:18" x14ac:dyDescent="0.15">
      <c r="A575" t="s">
        <v>1182</v>
      </c>
      <c r="B575" t="s">
        <v>1183</v>
      </c>
      <c r="C575" s="42" t="s">
        <v>3730</v>
      </c>
      <c r="D575" s="42"/>
      <c r="E575" s="51" t="s">
        <v>13</v>
      </c>
      <c r="G575" s="12">
        <v>104.101427</v>
      </c>
      <c r="H575" s="13">
        <v>103.985725</v>
      </c>
      <c r="I575" s="13">
        <v>97.144336999999993</v>
      </c>
      <c r="J575" s="13">
        <v>85.542530999999997</v>
      </c>
      <c r="K575" s="14">
        <v>13.285518</v>
      </c>
      <c r="L575" s="15">
        <v>109.912584</v>
      </c>
      <c r="M575" s="16">
        <v>105.93176099999999</v>
      </c>
      <c r="N575" s="16">
        <v>91.551606000000007</v>
      </c>
      <c r="O575" s="16">
        <v>82.796171999999999</v>
      </c>
      <c r="P575" s="17">
        <v>1.507995</v>
      </c>
      <c r="Q575" s="18">
        <v>14.464283999999999</v>
      </c>
      <c r="R575" s="19">
        <v>9.2177100000000003</v>
      </c>
    </row>
    <row r="576" spans="1:18" x14ac:dyDescent="0.15">
      <c r="A576" t="s">
        <v>1184</v>
      </c>
      <c r="B576" t="s">
        <v>1185</v>
      </c>
      <c r="C576" s="42" t="s">
        <v>19</v>
      </c>
      <c r="D576" s="42"/>
      <c r="E576" s="51" t="s">
        <v>13</v>
      </c>
      <c r="G576" s="12">
        <v>104.61486499999999</v>
      </c>
      <c r="H576" s="13">
        <v>106.855322</v>
      </c>
      <c r="I576" s="13">
        <v>102.367475</v>
      </c>
      <c r="J576" s="13">
        <v>76.724057000000002</v>
      </c>
      <c r="K576" s="14">
        <v>2.6681550000000001</v>
      </c>
      <c r="L576" s="15">
        <v>97.266841999999997</v>
      </c>
      <c r="M576" s="16">
        <v>104.581411</v>
      </c>
      <c r="N576" s="16">
        <v>103.527072</v>
      </c>
      <c r="O576" s="16">
        <v>26.196394999999999</v>
      </c>
      <c r="P576" s="17">
        <v>1.113945</v>
      </c>
      <c r="Q576" s="18">
        <v>5.9466590000000004</v>
      </c>
      <c r="R576" s="19">
        <v>4.4620990000000003</v>
      </c>
    </row>
    <row r="577" spans="1:18" x14ac:dyDescent="0.15">
      <c r="A577" t="s">
        <v>1186</v>
      </c>
      <c r="B577" t="s">
        <v>1187</v>
      </c>
      <c r="C577" s="42" t="s">
        <v>3735</v>
      </c>
      <c r="D577" s="42"/>
      <c r="E577" s="51" t="s">
        <v>13</v>
      </c>
      <c r="G577" s="12">
        <v>96.533383000000001</v>
      </c>
      <c r="H577" s="13">
        <v>93.211534999999998</v>
      </c>
      <c r="I577" s="13">
        <v>98.683040000000005</v>
      </c>
      <c r="J577" s="13">
        <v>98.558746999999997</v>
      </c>
      <c r="K577" s="14">
        <v>8.2629059999999992</v>
      </c>
      <c r="L577" s="15">
        <v>95.504934000000006</v>
      </c>
      <c r="M577" s="16">
        <v>95.786343000000002</v>
      </c>
      <c r="N577" s="16">
        <v>94.953997999999999</v>
      </c>
      <c r="O577" s="16">
        <v>94.408055000000004</v>
      </c>
      <c r="P577" s="17">
        <v>4.1716540000000002</v>
      </c>
      <c r="Q577" s="18">
        <v>36.530785000000002</v>
      </c>
      <c r="R577" s="19">
        <v>19.634392999999999</v>
      </c>
    </row>
    <row r="578" spans="1:18" x14ac:dyDescent="0.15">
      <c r="A578" t="s">
        <v>1188</v>
      </c>
      <c r="B578" t="s">
        <v>1189</v>
      </c>
      <c r="C578" s="42" t="s">
        <v>3736</v>
      </c>
      <c r="D578" s="42"/>
      <c r="E578" s="51" t="s">
        <v>13</v>
      </c>
      <c r="G578" s="12">
        <v>104.36484</v>
      </c>
      <c r="H578" s="13">
        <v>101.57431200000001</v>
      </c>
      <c r="I578" s="13">
        <v>101.019137</v>
      </c>
      <c r="J578" s="13">
        <v>58.511001</v>
      </c>
      <c r="K578" s="14">
        <v>11.781312</v>
      </c>
      <c r="L578" s="15">
        <v>101.51991</v>
      </c>
      <c r="M578" s="16">
        <v>106.89387600000001</v>
      </c>
      <c r="N578" s="16">
        <v>87.299802999999997</v>
      </c>
      <c r="O578" s="16">
        <v>41.692833</v>
      </c>
      <c r="P578" s="17">
        <v>15.242272</v>
      </c>
      <c r="Q578" s="18">
        <v>5.3277070000000002</v>
      </c>
      <c r="R578" s="19">
        <v>2.3643000000000001</v>
      </c>
    </row>
    <row r="579" spans="1:18" x14ac:dyDescent="0.15">
      <c r="A579" t="s">
        <v>1190</v>
      </c>
      <c r="B579" t="s">
        <v>1191</v>
      </c>
      <c r="C579" s="42" t="s">
        <v>3737</v>
      </c>
      <c r="D579" s="42"/>
      <c r="E579" s="51" t="s">
        <v>13</v>
      </c>
      <c r="G579" s="12">
        <v>100.96658499999999</v>
      </c>
      <c r="H579" s="13">
        <v>105.784091</v>
      </c>
      <c r="I579" s="13">
        <v>100.78812600000001</v>
      </c>
      <c r="J579" s="13">
        <v>91.320582000000002</v>
      </c>
      <c r="K579" s="14">
        <v>5.2512230000000004</v>
      </c>
      <c r="L579" s="15">
        <v>98.420293999999998</v>
      </c>
      <c r="M579" s="16">
        <v>104.952389</v>
      </c>
      <c r="N579" s="16">
        <v>100.242125</v>
      </c>
      <c r="O579" s="16">
        <v>77.486425999999994</v>
      </c>
      <c r="P579" s="17">
        <v>0.104423</v>
      </c>
      <c r="Q579" s="18">
        <v>13.06213</v>
      </c>
      <c r="R579" s="19">
        <v>7.1924299999999999</v>
      </c>
    </row>
    <row r="580" spans="1:18" x14ac:dyDescent="0.15">
      <c r="A580" t="s">
        <v>1192</v>
      </c>
      <c r="B580" t="s">
        <v>1193</v>
      </c>
      <c r="C580" s="42" t="s">
        <v>3738</v>
      </c>
      <c r="D580" s="42"/>
      <c r="E580" s="51" t="s">
        <v>13</v>
      </c>
      <c r="G580" s="12">
        <v>104.65450800000001</v>
      </c>
      <c r="H580" s="13">
        <v>101.225724</v>
      </c>
      <c r="I580" s="13">
        <v>99.759460000000004</v>
      </c>
      <c r="J580" s="13">
        <v>102.926575</v>
      </c>
      <c r="K580" s="14">
        <v>97.188123000000004</v>
      </c>
      <c r="L580" s="15">
        <v>99.634679000000006</v>
      </c>
      <c r="M580" s="16">
        <v>102.765648</v>
      </c>
      <c r="N580" s="16">
        <v>99.805471999999995</v>
      </c>
      <c r="O580" s="16">
        <v>105.545233</v>
      </c>
      <c r="P580" s="17">
        <v>100.397684</v>
      </c>
      <c r="Q580" s="18" t="s">
        <v>16</v>
      </c>
      <c r="R580" s="19" t="s">
        <v>16</v>
      </c>
    </row>
    <row r="581" spans="1:18" x14ac:dyDescent="0.15">
      <c r="A581" t="s">
        <v>1194</v>
      </c>
      <c r="B581" t="s">
        <v>1195</v>
      </c>
      <c r="C581" s="42" t="s">
        <v>3739</v>
      </c>
      <c r="D581" s="42"/>
      <c r="E581" s="51" t="s">
        <v>13</v>
      </c>
      <c r="G581" s="12">
        <v>108.994991</v>
      </c>
      <c r="H581" s="13">
        <v>106.05919299999999</v>
      </c>
      <c r="I581" s="13">
        <v>99.715586999999999</v>
      </c>
      <c r="J581" s="13">
        <v>80.842906999999997</v>
      </c>
      <c r="K581" s="14">
        <v>38.147328999999999</v>
      </c>
      <c r="L581" s="15">
        <v>106.65816700000001</v>
      </c>
      <c r="M581" s="16">
        <v>103.65526199999999</v>
      </c>
      <c r="N581" s="16">
        <v>101.836591</v>
      </c>
      <c r="O581" s="16">
        <v>72.378573000000003</v>
      </c>
      <c r="P581" s="17">
        <v>40.025865000000003</v>
      </c>
      <c r="Q581" s="18" t="s">
        <v>16</v>
      </c>
      <c r="R581" s="19" t="s">
        <v>16</v>
      </c>
    </row>
    <row r="582" spans="1:18" x14ac:dyDescent="0.15">
      <c r="A582" t="s">
        <v>1196</v>
      </c>
      <c r="B582" t="s">
        <v>1197</v>
      </c>
      <c r="C582" s="42" t="s">
        <v>3726</v>
      </c>
      <c r="D582" s="42"/>
      <c r="E582" s="51" t="s">
        <v>13</v>
      </c>
      <c r="G582" s="12">
        <v>110.131421</v>
      </c>
      <c r="H582" s="13">
        <v>111.483118</v>
      </c>
      <c r="I582" s="13">
        <v>103.69461800000001</v>
      </c>
      <c r="J582" s="13">
        <v>109.657625</v>
      </c>
      <c r="K582" s="14">
        <v>97.266450000000006</v>
      </c>
      <c r="L582" s="15">
        <v>104.945246</v>
      </c>
      <c r="M582" s="16">
        <v>104.89290800000001</v>
      </c>
      <c r="N582" s="16">
        <v>107.240329</v>
      </c>
      <c r="O582" s="16">
        <v>109.257858</v>
      </c>
      <c r="P582" s="17">
        <v>102.71438499999999</v>
      </c>
      <c r="Q582" s="18" t="s">
        <v>16</v>
      </c>
      <c r="R582" s="19" t="s">
        <v>16</v>
      </c>
    </row>
    <row r="583" spans="1:18" x14ac:dyDescent="0.15">
      <c r="A583" t="s">
        <v>1198</v>
      </c>
      <c r="B583" t="s">
        <v>1199</v>
      </c>
      <c r="C583" s="42" t="s">
        <v>3443</v>
      </c>
      <c r="D583" s="42"/>
      <c r="E583" s="51" t="s">
        <v>13</v>
      </c>
      <c r="G583" s="12">
        <v>102.058443</v>
      </c>
      <c r="H583" s="13">
        <v>106.238698</v>
      </c>
      <c r="I583" s="13">
        <v>105.741962</v>
      </c>
      <c r="J583" s="13">
        <v>105.783175</v>
      </c>
      <c r="K583" s="14">
        <v>88.076274999999995</v>
      </c>
      <c r="L583" s="15">
        <v>103.19490500000001</v>
      </c>
      <c r="M583" s="16">
        <v>100.677767</v>
      </c>
      <c r="N583" s="16">
        <v>106.83812500000001</v>
      </c>
      <c r="O583" s="16">
        <v>102.350549</v>
      </c>
      <c r="P583" s="17">
        <v>93.971401999999998</v>
      </c>
      <c r="Q583" s="18" t="s">
        <v>16</v>
      </c>
      <c r="R583" s="19" t="s">
        <v>16</v>
      </c>
    </row>
    <row r="584" spans="1:18" x14ac:dyDescent="0.15">
      <c r="A584" t="s">
        <v>1200</v>
      </c>
      <c r="B584" t="s">
        <v>1201</v>
      </c>
      <c r="C584" s="42" t="s">
        <v>3663</v>
      </c>
      <c r="D584" s="42"/>
      <c r="E584" s="51" t="s">
        <v>13</v>
      </c>
      <c r="G584" s="12">
        <v>98.636594000000002</v>
      </c>
      <c r="H584" s="13">
        <v>101.42572699999999</v>
      </c>
      <c r="I584" s="13">
        <v>88.658270999999999</v>
      </c>
      <c r="J584" s="13">
        <v>76.527500000000003</v>
      </c>
      <c r="K584" s="14">
        <v>55.081519999999998</v>
      </c>
      <c r="L584" s="15">
        <v>93.631017999999997</v>
      </c>
      <c r="M584" s="16">
        <v>100.160332</v>
      </c>
      <c r="N584" s="16">
        <v>102.422545</v>
      </c>
      <c r="O584" s="16">
        <v>70.927025</v>
      </c>
      <c r="P584" s="17">
        <v>45.224930000000001</v>
      </c>
      <c r="Q584" s="18" t="s">
        <v>16</v>
      </c>
      <c r="R584" s="19" t="s">
        <v>16</v>
      </c>
    </row>
    <row r="585" spans="1:18" x14ac:dyDescent="0.15">
      <c r="A585" t="s">
        <v>1202</v>
      </c>
      <c r="B585" t="s">
        <v>1203</v>
      </c>
      <c r="C585" s="42" t="s">
        <v>3740</v>
      </c>
      <c r="D585" s="42"/>
      <c r="E585" s="51" t="s">
        <v>13</v>
      </c>
      <c r="G585" s="12">
        <v>94.117085000000003</v>
      </c>
      <c r="H585" s="13">
        <v>99.10472</v>
      </c>
      <c r="I585" s="13">
        <v>101.031566</v>
      </c>
      <c r="J585" s="13">
        <v>97.215554999999995</v>
      </c>
      <c r="K585" s="14">
        <v>103.00232800000001</v>
      </c>
      <c r="L585" s="15">
        <v>93.281215000000003</v>
      </c>
      <c r="M585" s="16">
        <v>97.496610000000004</v>
      </c>
      <c r="N585" s="16">
        <v>93.221861000000004</v>
      </c>
      <c r="O585" s="16">
        <v>100.992425</v>
      </c>
      <c r="P585" s="17">
        <v>91.375693999999996</v>
      </c>
      <c r="Q585" s="18" t="s">
        <v>16</v>
      </c>
      <c r="R585" s="19" t="s">
        <v>16</v>
      </c>
    </row>
    <row r="586" spans="1:18" x14ac:dyDescent="0.15">
      <c r="A586" t="s">
        <v>1204</v>
      </c>
      <c r="B586" t="s">
        <v>1205</v>
      </c>
      <c r="C586" s="42" t="s">
        <v>3577</v>
      </c>
      <c r="D586" s="42"/>
      <c r="E586" s="51" t="s">
        <v>13</v>
      </c>
      <c r="G586" s="12">
        <v>108.001695</v>
      </c>
      <c r="H586" s="13">
        <v>105.083384</v>
      </c>
      <c r="I586" s="13">
        <v>102.47824799999999</v>
      </c>
      <c r="J586" s="13">
        <v>98.279284000000004</v>
      </c>
      <c r="K586" s="14">
        <v>50.226376999999999</v>
      </c>
      <c r="L586" s="15">
        <v>100.5004</v>
      </c>
      <c r="M586" s="16">
        <v>100.700901</v>
      </c>
      <c r="N586" s="16">
        <v>96.386899</v>
      </c>
      <c r="O586" s="16">
        <v>102.831512</v>
      </c>
      <c r="P586" s="17">
        <v>52.481599000000003</v>
      </c>
      <c r="Q586" s="18" t="s">
        <v>16</v>
      </c>
      <c r="R586" s="19" t="s">
        <v>16</v>
      </c>
    </row>
    <row r="587" spans="1:18" x14ac:dyDescent="0.15">
      <c r="A587" t="s">
        <v>1206</v>
      </c>
      <c r="B587" t="s">
        <v>1207</v>
      </c>
      <c r="C587" s="42" t="s">
        <v>3725</v>
      </c>
      <c r="D587" s="42"/>
      <c r="E587" s="51" t="s">
        <v>13</v>
      </c>
      <c r="G587" s="12">
        <v>103.524664</v>
      </c>
      <c r="H587" s="13">
        <v>106.463036</v>
      </c>
      <c r="I587" s="13">
        <v>105.379245</v>
      </c>
      <c r="J587" s="13">
        <v>10.419627999999999</v>
      </c>
      <c r="K587" s="14">
        <v>0.71256900000000001</v>
      </c>
      <c r="L587" s="15">
        <v>100.879216</v>
      </c>
      <c r="M587" s="16">
        <v>92.127953000000005</v>
      </c>
      <c r="N587" s="16">
        <v>92.102669000000006</v>
      </c>
      <c r="O587" s="16">
        <v>1.6440859999999999</v>
      </c>
      <c r="P587" s="17">
        <v>0.78083000000000002</v>
      </c>
      <c r="Q587" s="18">
        <v>3.953303</v>
      </c>
      <c r="R587" s="19">
        <v>1.236613</v>
      </c>
    </row>
    <row r="588" spans="1:18" x14ac:dyDescent="0.15">
      <c r="A588" t="s">
        <v>1208</v>
      </c>
      <c r="B588" t="s">
        <v>1209</v>
      </c>
      <c r="C588" s="42" t="s">
        <v>3534</v>
      </c>
      <c r="D588" s="42"/>
      <c r="E588" s="51" t="s">
        <v>13</v>
      </c>
      <c r="G588" s="12">
        <v>104.327029</v>
      </c>
      <c r="H588" s="13">
        <v>102.869793</v>
      </c>
      <c r="I588" s="13">
        <v>101.77610199999999</v>
      </c>
      <c r="J588" s="13">
        <v>97.871821999999995</v>
      </c>
      <c r="K588" s="14">
        <v>91.043823000000003</v>
      </c>
      <c r="L588" s="15">
        <v>104.475092</v>
      </c>
      <c r="M588" s="16">
        <v>102.528358</v>
      </c>
      <c r="N588" s="16">
        <v>100.224805</v>
      </c>
      <c r="O588" s="16">
        <v>96.615339000000006</v>
      </c>
      <c r="P588" s="17">
        <v>81.595249999999993</v>
      </c>
      <c r="Q588" s="18" t="s">
        <v>16</v>
      </c>
      <c r="R588" s="19" t="s">
        <v>16</v>
      </c>
    </row>
    <row r="589" spans="1:18" x14ac:dyDescent="0.15">
      <c r="A589" t="s">
        <v>1210</v>
      </c>
      <c r="B589" t="s">
        <v>1211</v>
      </c>
      <c r="C589" s="42" t="s">
        <v>1153</v>
      </c>
      <c r="D589" s="42"/>
      <c r="E589" s="51" t="s">
        <v>36</v>
      </c>
      <c r="F589" s="49" t="s">
        <v>36</v>
      </c>
      <c r="G589" s="12">
        <v>102.185484</v>
      </c>
      <c r="H589" s="13">
        <v>67.699257000000003</v>
      </c>
      <c r="I589" s="13">
        <v>3.2707790000000001</v>
      </c>
      <c r="J589" s="13">
        <v>11.601937</v>
      </c>
      <c r="K589" s="14">
        <v>2.9659999999999999E-3</v>
      </c>
      <c r="L589" s="15">
        <v>95.938615999999996</v>
      </c>
      <c r="M589" s="16">
        <v>54.311774</v>
      </c>
      <c r="N589" s="16">
        <v>0.99542699999999995</v>
      </c>
      <c r="O589" s="16">
        <v>9.1028990000000007</v>
      </c>
      <c r="P589" s="17">
        <v>1.2768E-2</v>
      </c>
      <c r="Q589" s="18">
        <v>5.3911000000000001E-2</v>
      </c>
      <c r="R589" s="19">
        <v>5.0922000000000002E-2</v>
      </c>
    </row>
    <row r="590" spans="1:18" x14ac:dyDescent="0.15">
      <c r="A590" t="s">
        <v>1212</v>
      </c>
      <c r="B590" t="s">
        <v>1213</v>
      </c>
      <c r="C590" s="42" t="s">
        <v>3741</v>
      </c>
      <c r="D590" s="42"/>
      <c r="E590" s="51" t="s">
        <v>13</v>
      </c>
      <c r="G590" s="12">
        <v>96.852401999999998</v>
      </c>
      <c r="H590" s="13">
        <v>96.315369000000004</v>
      </c>
      <c r="I590" s="13">
        <v>103.614852</v>
      </c>
      <c r="J590" s="13">
        <v>103.461776</v>
      </c>
      <c r="K590" s="14">
        <v>67.665153000000004</v>
      </c>
      <c r="L590" s="15">
        <v>90.220915000000005</v>
      </c>
      <c r="M590" s="16">
        <v>99.569256999999993</v>
      </c>
      <c r="N590" s="16">
        <v>100.492183</v>
      </c>
      <c r="O590" s="16">
        <v>99.553264999999996</v>
      </c>
      <c r="P590" s="17">
        <v>35.940114000000001</v>
      </c>
      <c r="Q590" s="18" t="s">
        <v>16</v>
      </c>
      <c r="R590" s="19" t="s">
        <v>16</v>
      </c>
    </row>
    <row r="591" spans="1:18" x14ac:dyDescent="0.15">
      <c r="A591" t="s">
        <v>1214</v>
      </c>
      <c r="B591" t="s">
        <v>1215</v>
      </c>
      <c r="C591" s="42" t="s">
        <v>3742</v>
      </c>
      <c r="D591" s="42"/>
      <c r="E591" s="51" t="s">
        <v>13</v>
      </c>
      <c r="G591" s="12">
        <v>102.267338</v>
      </c>
      <c r="H591" s="13">
        <v>103.06180000000001</v>
      </c>
      <c r="I591" s="13">
        <v>101.62821599999999</v>
      </c>
      <c r="J591" s="13">
        <v>97.038398000000001</v>
      </c>
      <c r="K591" s="14">
        <v>100.508915</v>
      </c>
      <c r="L591" s="15">
        <v>103.21121100000001</v>
      </c>
      <c r="M591" s="16">
        <v>107.274221</v>
      </c>
      <c r="N591" s="16">
        <v>96.777095000000003</v>
      </c>
      <c r="O591" s="16">
        <v>94.664432000000005</v>
      </c>
      <c r="P591" s="17">
        <v>96.124836000000002</v>
      </c>
      <c r="Q591" s="18" t="s">
        <v>16</v>
      </c>
      <c r="R591" s="19" t="s">
        <v>16</v>
      </c>
    </row>
    <row r="592" spans="1:18" x14ac:dyDescent="0.15">
      <c r="A592" t="s">
        <v>1216</v>
      </c>
      <c r="B592" t="s">
        <v>1217</v>
      </c>
      <c r="C592" s="42" t="s">
        <v>31</v>
      </c>
      <c r="D592" s="42"/>
      <c r="E592" s="51" t="s">
        <v>13</v>
      </c>
      <c r="G592" s="12">
        <v>102.857208</v>
      </c>
      <c r="H592" s="13">
        <v>104.995018</v>
      </c>
      <c r="I592" s="13">
        <v>99.438400000000001</v>
      </c>
      <c r="J592" s="13">
        <v>98.934400999999994</v>
      </c>
      <c r="K592" s="14">
        <v>58.568508999999999</v>
      </c>
      <c r="L592" s="15">
        <v>101.501059</v>
      </c>
      <c r="M592" s="16">
        <v>102.911868</v>
      </c>
      <c r="N592" s="16">
        <v>96.959860000000006</v>
      </c>
      <c r="O592" s="16">
        <v>94.514424000000005</v>
      </c>
      <c r="P592" s="17">
        <v>47.772382</v>
      </c>
      <c r="Q592" s="18" t="s">
        <v>16</v>
      </c>
      <c r="R592" s="19" t="s">
        <v>16</v>
      </c>
    </row>
    <row r="593" spans="1:18" x14ac:dyDescent="0.15">
      <c r="A593" t="s">
        <v>1218</v>
      </c>
      <c r="B593" t="s">
        <v>1219</v>
      </c>
      <c r="C593" s="42" t="s">
        <v>3657</v>
      </c>
      <c r="D593" s="42"/>
      <c r="E593" s="51" t="s">
        <v>13</v>
      </c>
      <c r="G593" s="12">
        <v>90.268300999999994</v>
      </c>
      <c r="H593" s="13">
        <v>91.627330000000001</v>
      </c>
      <c r="I593" s="13">
        <v>91.584817999999999</v>
      </c>
      <c r="J593" s="13">
        <v>87.530829999999995</v>
      </c>
      <c r="K593" s="14">
        <v>98.410312000000005</v>
      </c>
      <c r="L593" s="15">
        <v>102.00331</v>
      </c>
      <c r="M593" s="16">
        <v>104.93109699999999</v>
      </c>
      <c r="N593" s="16">
        <v>101.517897</v>
      </c>
      <c r="O593" s="16">
        <v>104.21571299999999</v>
      </c>
      <c r="P593" s="17">
        <v>109.33220799999999</v>
      </c>
      <c r="Q593" s="18" t="s">
        <v>16</v>
      </c>
      <c r="R593" s="19" t="s">
        <v>16</v>
      </c>
    </row>
    <row r="594" spans="1:18" x14ac:dyDescent="0.15">
      <c r="A594" t="s">
        <v>1220</v>
      </c>
      <c r="B594" t="s">
        <v>1221</v>
      </c>
      <c r="C594" s="42" t="s">
        <v>3743</v>
      </c>
      <c r="D594" s="42"/>
      <c r="E594" s="51" t="s">
        <v>13</v>
      </c>
      <c r="G594" s="12">
        <v>101.06080900000001</v>
      </c>
      <c r="H594" s="13">
        <v>101.184107</v>
      </c>
      <c r="I594" s="13">
        <v>92.612354999999994</v>
      </c>
      <c r="J594" s="13">
        <v>101.266588</v>
      </c>
      <c r="K594" s="14">
        <v>89.581708000000006</v>
      </c>
      <c r="L594" s="15">
        <v>108.30248</v>
      </c>
      <c r="M594" s="16">
        <v>104.648776</v>
      </c>
      <c r="N594" s="16">
        <v>107.34524500000001</v>
      </c>
      <c r="O594" s="16">
        <v>95.602807999999996</v>
      </c>
      <c r="P594" s="17">
        <v>85.526684000000003</v>
      </c>
      <c r="Q594" s="18" t="s">
        <v>16</v>
      </c>
      <c r="R594" s="19" t="s">
        <v>16</v>
      </c>
    </row>
    <row r="595" spans="1:18" x14ac:dyDescent="0.15">
      <c r="A595" t="s">
        <v>1222</v>
      </c>
      <c r="B595" t="s">
        <v>1223</v>
      </c>
      <c r="C595" s="42" t="s">
        <v>3564</v>
      </c>
      <c r="D595" s="42"/>
      <c r="E595" s="51" t="s">
        <v>13</v>
      </c>
      <c r="G595" s="12">
        <v>97.642848999999998</v>
      </c>
      <c r="H595" s="13">
        <v>92.039184000000006</v>
      </c>
      <c r="I595" s="13">
        <v>98.178254999999993</v>
      </c>
      <c r="J595" s="13">
        <v>98.555014</v>
      </c>
      <c r="K595" s="14">
        <v>93.168148000000002</v>
      </c>
      <c r="L595" s="15">
        <v>103.33219699999999</v>
      </c>
      <c r="M595" s="16">
        <v>103.13094100000001</v>
      </c>
      <c r="N595" s="16">
        <v>99.389375999999999</v>
      </c>
      <c r="O595" s="16">
        <v>96.797422999999995</v>
      </c>
      <c r="P595" s="17">
        <v>93.767385000000004</v>
      </c>
      <c r="Q595" s="18" t="s">
        <v>16</v>
      </c>
      <c r="R595" s="19" t="s">
        <v>16</v>
      </c>
    </row>
    <row r="596" spans="1:18" x14ac:dyDescent="0.15">
      <c r="A596" t="s">
        <v>1224</v>
      </c>
      <c r="B596" t="s">
        <v>1225</v>
      </c>
      <c r="C596" s="42" t="s">
        <v>3657</v>
      </c>
      <c r="D596" s="42"/>
      <c r="E596" s="51" t="s">
        <v>13</v>
      </c>
      <c r="G596" s="12">
        <v>89.798929999999999</v>
      </c>
      <c r="H596" s="13">
        <v>93.127204000000006</v>
      </c>
      <c r="I596" s="13">
        <v>100.004874</v>
      </c>
      <c r="J596" s="13">
        <v>94.138720000000006</v>
      </c>
      <c r="K596" s="14">
        <v>14.200763</v>
      </c>
      <c r="L596" s="15">
        <v>107.920541</v>
      </c>
      <c r="M596" s="16">
        <v>97.803088000000002</v>
      </c>
      <c r="N596" s="16">
        <v>108.244191</v>
      </c>
      <c r="O596" s="16">
        <v>105.58182600000001</v>
      </c>
      <c r="P596" s="17">
        <v>9.4651329999999998</v>
      </c>
      <c r="Q596" s="18">
        <v>36.604556000000002</v>
      </c>
      <c r="R596" s="19">
        <v>36.598629000000003</v>
      </c>
    </row>
    <row r="597" spans="1:18" x14ac:dyDescent="0.15">
      <c r="A597" t="s">
        <v>1226</v>
      </c>
      <c r="B597" t="s">
        <v>1227</v>
      </c>
      <c r="C597" s="42" t="s">
        <v>3443</v>
      </c>
      <c r="D597" s="42"/>
      <c r="E597" s="51" t="s">
        <v>13</v>
      </c>
      <c r="G597" s="12">
        <v>98.840519</v>
      </c>
      <c r="H597" s="13">
        <v>102.405046</v>
      </c>
      <c r="I597" s="13">
        <v>106.493748</v>
      </c>
      <c r="J597" s="13">
        <v>101.870869</v>
      </c>
      <c r="K597" s="14">
        <v>100.586226</v>
      </c>
      <c r="L597" s="15">
        <v>93.277563000000001</v>
      </c>
      <c r="M597" s="16">
        <v>100.314649</v>
      </c>
      <c r="N597" s="16">
        <v>97.924441000000002</v>
      </c>
      <c r="O597" s="16">
        <v>96.275946000000005</v>
      </c>
      <c r="P597" s="17">
        <v>91.613332</v>
      </c>
      <c r="Q597" s="18" t="s">
        <v>16</v>
      </c>
      <c r="R597" s="19" t="s">
        <v>16</v>
      </c>
    </row>
    <row r="598" spans="1:18" x14ac:dyDescent="0.15">
      <c r="A598" t="s">
        <v>1228</v>
      </c>
      <c r="B598" t="s">
        <v>1229</v>
      </c>
      <c r="C598" s="42" t="s">
        <v>3675</v>
      </c>
      <c r="D598" s="42"/>
      <c r="E598" s="51" t="s">
        <v>13</v>
      </c>
      <c r="G598" s="12">
        <v>100.418932</v>
      </c>
      <c r="H598" s="13">
        <v>104.697391</v>
      </c>
      <c r="I598" s="13">
        <v>95.157314</v>
      </c>
      <c r="J598" s="13">
        <v>96.116611000000006</v>
      </c>
      <c r="K598" s="14">
        <v>94.307327000000001</v>
      </c>
      <c r="L598" s="15">
        <v>95.756123000000002</v>
      </c>
      <c r="M598" s="16">
        <v>102.728981</v>
      </c>
      <c r="N598" s="16">
        <v>99.328332000000003</v>
      </c>
      <c r="O598" s="16">
        <v>102.363635</v>
      </c>
      <c r="P598" s="17">
        <v>92.359146999999993</v>
      </c>
      <c r="Q598" s="18" t="s">
        <v>16</v>
      </c>
      <c r="R598" s="19" t="s">
        <v>16</v>
      </c>
    </row>
    <row r="599" spans="1:18" x14ac:dyDescent="0.15">
      <c r="A599" t="s">
        <v>1230</v>
      </c>
      <c r="B599" t="s">
        <v>1231</v>
      </c>
      <c r="C599" s="42" t="s">
        <v>3744</v>
      </c>
      <c r="D599" s="42"/>
      <c r="E599" s="51" t="s">
        <v>13</v>
      </c>
      <c r="G599" s="12">
        <v>93.975368000000003</v>
      </c>
      <c r="H599" s="13">
        <v>99.513802999999996</v>
      </c>
      <c r="I599" s="13">
        <v>100.15852</v>
      </c>
      <c r="J599" s="13">
        <v>96.535289000000006</v>
      </c>
      <c r="K599" s="14">
        <v>71.921362000000002</v>
      </c>
      <c r="L599" s="15">
        <v>97.541461999999996</v>
      </c>
      <c r="M599" s="16">
        <v>99.41901</v>
      </c>
      <c r="N599" s="16">
        <v>98.424426999999994</v>
      </c>
      <c r="O599" s="16">
        <v>97.784413999999998</v>
      </c>
      <c r="P599" s="17">
        <v>63.452742000000001</v>
      </c>
      <c r="Q599" s="18" t="s">
        <v>16</v>
      </c>
      <c r="R599" s="19" t="s">
        <v>16</v>
      </c>
    </row>
    <row r="600" spans="1:18" x14ac:dyDescent="0.15">
      <c r="A600" t="s">
        <v>1232</v>
      </c>
      <c r="B600" t="s">
        <v>1233</v>
      </c>
      <c r="C600" s="42" t="s">
        <v>3725</v>
      </c>
      <c r="D600" s="42"/>
      <c r="E600" s="51" t="s">
        <v>13</v>
      </c>
      <c r="G600" s="12">
        <v>109.46959099999999</v>
      </c>
      <c r="H600" s="13">
        <v>106.299328</v>
      </c>
      <c r="I600" s="13">
        <v>108.020028</v>
      </c>
      <c r="J600" s="13">
        <v>104.526876</v>
      </c>
      <c r="K600" s="14">
        <v>11.425485</v>
      </c>
      <c r="L600" s="15">
        <v>101.82556599999999</v>
      </c>
      <c r="M600" s="16">
        <v>90.877497000000005</v>
      </c>
      <c r="N600" s="16">
        <v>94.867647000000005</v>
      </c>
      <c r="O600" s="16">
        <v>83.480086</v>
      </c>
      <c r="P600" s="17">
        <v>1.2562089999999999</v>
      </c>
      <c r="Q600" s="18">
        <v>8.6668760000000002</v>
      </c>
      <c r="R600" s="19">
        <v>10.128838</v>
      </c>
    </row>
    <row r="601" spans="1:18" x14ac:dyDescent="0.15">
      <c r="A601" t="s">
        <v>1234</v>
      </c>
      <c r="B601" t="s">
        <v>1235</v>
      </c>
      <c r="C601" s="42" t="s">
        <v>3726</v>
      </c>
      <c r="D601" s="42"/>
      <c r="E601" s="51" t="s">
        <v>13</v>
      </c>
      <c r="G601" s="12">
        <v>102.09207600000001</v>
      </c>
      <c r="H601" s="13">
        <v>97.632507000000004</v>
      </c>
      <c r="I601" s="13">
        <v>98.069792000000007</v>
      </c>
      <c r="J601" s="13">
        <v>90.811845000000005</v>
      </c>
      <c r="K601" s="14">
        <v>16.361418</v>
      </c>
      <c r="L601" s="15">
        <v>99.465788000000003</v>
      </c>
      <c r="M601" s="16">
        <v>103.947107</v>
      </c>
      <c r="N601" s="16">
        <v>94.202714</v>
      </c>
      <c r="O601" s="16">
        <v>84.500691000000003</v>
      </c>
      <c r="P601" s="17">
        <v>9.2445909999999998</v>
      </c>
      <c r="Q601" s="18">
        <v>19.535639</v>
      </c>
      <c r="R601" s="19">
        <v>13.457478</v>
      </c>
    </row>
    <row r="602" spans="1:18" x14ac:dyDescent="0.15">
      <c r="A602" t="s">
        <v>1236</v>
      </c>
      <c r="B602" t="s">
        <v>1237</v>
      </c>
      <c r="C602" s="42" t="s">
        <v>3744</v>
      </c>
      <c r="D602" s="42"/>
      <c r="E602" s="51" t="s">
        <v>13</v>
      </c>
      <c r="G602" s="12">
        <v>92.978983999999997</v>
      </c>
      <c r="H602" s="13">
        <v>96.762769000000006</v>
      </c>
      <c r="I602" s="13">
        <v>97.943399999999997</v>
      </c>
      <c r="J602" s="13">
        <v>101.32304499999999</v>
      </c>
      <c r="K602" s="14">
        <v>92.650543999999996</v>
      </c>
      <c r="L602" s="15">
        <v>100.39798</v>
      </c>
      <c r="M602" s="16">
        <v>93.605744000000001</v>
      </c>
      <c r="N602" s="16">
        <v>91.612719999999996</v>
      </c>
      <c r="O602" s="16">
        <v>106.70419099999999</v>
      </c>
      <c r="P602" s="17">
        <v>79.911672999999993</v>
      </c>
      <c r="Q602" s="18" t="s">
        <v>16</v>
      </c>
      <c r="R602" s="19" t="s">
        <v>16</v>
      </c>
    </row>
    <row r="603" spans="1:18" x14ac:dyDescent="0.15">
      <c r="A603" t="s">
        <v>1238</v>
      </c>
      <c r="B603" t="s">
        <v>1239</v>
      </c>
      <c r="C603" s="42" t="s">
        <v>3663</v>
      </c>
      <c r="D603" s="42"/>
      <c r="E603" s="51" t="s">
        <v>13</v>
      </c>
      <c r="G603" s="12">
        <v>107.43808300000001</v>
      </c>
      <c r="H603" s="13">
        <v>107.49954099999999</v>
      </c>
      <c r="I603" s="13">
        <v>105.44395799999999</v>
      </c>
      <c r="J603" s="13">
        <v>102.62654999999999</v>
      </c>
      <c r="K603" s="14">
        <v>92.477401</v>
      </c>
      <c r="L603" s="15">
        <v>105.287565</v>
      </c>
      <c r="M603" s="16">
        <v>97.895358000000002</v>
      </c>
      <c r="N603" s="16">
        <v>103.448835</v>
      </c>
      <c r="O603" s="16">
        <v>97.843804000000006</v>
      </c>
      <c r="P603" s="17">
        <v>96.867099999999994</v>
      </c>
      <c r="Q603" s="18" t="s">
        <v>16</v>
      </c>
      <c r="R603" s="19" t="s">
        <v>16</v>
      </c>
    </row>
    <row r="604" spans="1:18" x14ac:dyDescent="0.15">
      <c r="A604" t="s">
        <v>1240</v>
      </c>
      <c r="B604" t="s">
        <v>1241</v>
      </c>
      <c r="C604" s="42" t="s">
        <v>19</v>
      </c>
      <c r="D604" s="42"/>
      <c r="E604" s="51" t="s">
        <v>13</v>
      </c>
      <c r="G604" s="12">
        <v>99.823678999999998</v>
      </c>
      <c r="H604" s="13">
        <v>100.238246</v>
      </c>
      <c r="I604" s="13">
        <v>85.360934999999998</v>
      </c>
      <c r="J604" s="13">
        <v>52.648356999999997</v>
      </c>
      <c r="K604" s="14">
        <v>55.786492000000003</v>
      </c>
      <c r="L604" s="15">
        <v>103.08887799999999</v>
      </c>
      <c r="M604" s="16">
        <v>106.980879</v>
      </c>
      <c r="N604" s="16">
        <v>98.815611000000004</v>
      </c>
      <c r="O604" s="16">
        <v>99.064623999999995</v>
      </c>
      <c r="P604" s="17">
        <v>67.296740999999997</v>
      </c>
      <c r="Q604" s="18" t="s">
        <v>16</v>
      </c>
      <c r="R604" s="19" t="s">
        <v>16</v>
      </c>
    </row>
    <row r="605" spans="1:18" x14ac:dyDescent="0.15">
      <c r="A605" t="s">
        <v>1242</v>
      </c>
      <c r="B605" t="s">
        <v>1243</v>
      </c>
      <c r="C605" s="42" t="s">
        <v>19</v>
      </c>
      <c r="D605" s="42"/>
      <c r="E605" s="51" t="s">
        <v>13</v>
      </c>
      <c r="G605" s="12">
        <v>104.896473</v>
      </c>
      <c r="H605" s="13">
        <v>103.885678</v>
      </c>
      <c r="I605" s="13">
        <v>102.27581499999999</v>
      </c>
      <c r="J605" s="13">
        <v>96.814393999999993</v>
      </c>
      <c r="K605" s="14">
        <v>75.191484000000003</v>
      </c>
      <c r="L605" s="15">
        <v>102.338103</v>
      </c>
      <c r="M605" s="16">
        <v>98.474082999999993</v>
      </c>
      <c r="N605" s="16">
        <v>95.982787999999999</v>
      </c>
      <c r="O605" s="16">
        <v>92.402373999999995</v>
      </c>
      <c r="P605" s="17">
        <v>57.161102999999997</v>
      </c>
      <c r="Q605" s="18" t="s">
        <v>16</v>
      </c>
      <c r="R605" s="19" t="s">
        <v>16</v>
      </c>
    </row>
    <row r="606" spans="1:18" x14ac:dyDescent="0.15">
      <c r="A606" t="s">
        <v>1244</v>
      </c>
      <c r="B606" t="s">
        <v>1245</v>
      </c>
      <c r="C606" s="42" t="s">
        <v>3731</v>
      </c>
      <c r="D606" s="42"/>
      <c r="E606" s="51" t="s">
        <v>13</v>
      </c>
      <c r="G606" s="12">
        <v>95.107003000000006</v>
      </c>
      <c r="H606" s="13">
        <v>100.416813</v>
      </c>
      <c r="I606" s="13">
        <v>95.765536999999995</v>
      </c>
      <c r="J606" s="13">
        <v>97.846508</v>
      </c>
      <c r="K606" s="14">
        <v>97.789331000000004</v>
      </c>
      <c r="L606" s="15">
        <v>100.628992</v>
      </c>
      <c r="M606" s="16">
        <v>103.69044</v>
      </c>
      <c r="N606" s="16">
        <v>95.975869000000003</v>
      </c>
      <c r="O606" s="16">
        <v>95.551438000000005</v>
      </c>
      <c r="P606" s="17">
        <v>96.265659999999997</v>
      </c>
      <c r="Q606" s="18" t="s">
        <v>16</v>
      </c>
      <c r="R606" s="19" t="s">
        <v>16</v>
      </c>
    </row>
    <row r="607" spans="1:18" x14ac:dyDescent="0.15">
      <c r="A607" t="s">
        <v>1246</v>
      </c>
      <c r="B607" t="s">
        <v>1247</v>
      </c>
      <c r="C607" s="42" t="s">
        <v>19</v>
      </c>
      <c r="D607" s="42"/>
      <c r="E607" s="51" t="s">
        <v>13</v>
      </c>
      <c r="G607" s="12">
        <v>97.277872000000002</v>
      </c>
      <c r="H607" s="13">
        <v>96.778790000000001</v>
      </c>
      <c r="I607" s="13">
        <v>103.689393</v>
      </c>
      <c r="J607" s="13">
        <v>98.433666000000002</v>
      </c>
      <c r="K607" s="14">
        <v>100.49056299999999</v>
      </c>
      <c r="L607" s="15">
        <v>107.195421</v>
      </c>
      <c r="M607" s="16">
        <v>97.024516000000006</v>
      </c>
      <c r="N607" s="16">
        <v>99.440256000000005</v>
      </c>
      <c r="O607" s="16">
        <v>94.492626999999999</v>
      </c>
      <c r="P607" s="17">
        <v>95.326364999999996</v>
      </c>
      <c r="Q607" s="18" t="s">
        <v>16</v>
      </c>
      <c r="R607" s="19" t="s">
        <v>16</v>
      </c>
    </row>
    <row r="608" spans="1:18" x14ac:dyDescent="0.15">
      <c r="A608" t="s">
        <v>1248</v>
      </c>
      <c r="B608" t="s">
        <v>1249</v>
      </c>
      <c r="C608" s="42" t="s">
        <v>3463</v>
      </c>
      <c r="D608" s="42"/>
      <c r="E608" s="51" t="s">
        <v>13</v>
      </c>
      <c r="G608" s="12">
        <v>93.133476999999999</v>
      </c>
      <c r="H608" s="13">
        <v>100.63835899999999</v>
      </c>
      <c r="I608" s="13">
        <v>103.088545</v>
      </c>
      <c r="J608" s="13">
        <v>96.690291000000002</v>
      </c>
      <c r="K608" s="14">
        <v>5.9060810000000004</v>
      </c>
      <c r="L608" s="15">
        <v>95.105761999999999</v>
      </c>
      <c r="M608" s="16">
        <v>97.500806999999995</v>
      </c>
      <c r="N608" s="16">
        <v>104.313126</v>
      </c>
      <c r="O608" s="16">
        <v>91.683498999999998</v>
      </c>
      <c r="P608" s="17">
        <v>0.74948899999999996</v>
      </c>
      <c r="Q608" s="18">
        <v>8.0968520000000002</v>
      </c>
      <c r="R608" s="19">
        <v>6.667154</v>
      </c>
    </row>
    <row r="609" spans="1:18" x14ac:dyDescent="0.15">
      <c r="A609" t="s">
        <v>1250</v>
      </c>
      <c r="B609" s="20" t="s">
        <v>1251</v>
      </c>
      <c r="C609" s="42" t="s">
        <v>3627</v>
      </c>
      <c r="D609" s="42"/>
      <c r="E609" s="52" t="s">
        <v>36</v>
      </c>
      <c r="F609" s="49" t="s">
        <v>13</v>
      </c>
      <c r="G609" s="12">
        <v>101.981452</v>
      </c>
      <c r="H609" s="13">
        <v>76.170364000000006</v>
      </c>
      <c r="I609" s="13">
        <v>41.441578</v>
      </c>
      <c r="J609" s="13">
        <v>33.084463</v>
      </c>
      <c r="K609" s="14">
        <v>48.252153</v>
      </c>
      <c r="L609" s="15">
        <v>112.92382600000001</v>
      </c>
      <c r="M609" s="16">
        <v>85.505744000000007</v>
      </c>
      <c r="N609" s="16">
        <v>58.256957</v>
      </c>
      <c r="O609" s="16">
        <v>49.114004000000001</v>
      </c>
      <c r="P609" s="17">
        <v>40.229922000000002</v>
      </c>
      <c r="Q609" s="18">
        <v>5.7669999999999999E-2</v>
      </c>
      <c r="R609" s="19" t="s">
        <v>16</v>
      </c>
    </row>
    <row r="610" spans="1:18" x14ac:dyDescent="0.15">
      <c r="A610" t="s">
        <v>1252</v>
      </c>
      <c r="B610" t="s">
        <v>1253</v>
      </c>
      <c r="C610" s="42" t="s">
        <v>3675</v>
      </c>
      <c r="D610" s="42"/>
      <c r="E610" s="51" t="s">
        <v>13</v>
      </c>
      <c r="G610" s="12">
        <v>104.355811</v>
      </c>
      <c r="H610" s="13">
        <v>107.47127</v>
      </c>
      <c r="I610" s="13">
        <v>103.680874</v>
      </c>
      <c r="J610" s="13">
        <v>98.065892000000005</v>
      </c>
      <c r="K610" s="14">
        <v>100.969088</v>
      </c>
      <c r="L610" s="15">
        <v>104.46552200000001</v>
      </c>
      <c r="M610" s="16">
        <v>101.955307</v>
      </c>
      <c r="N610" s="16">
        <v>100.568622</v>
      </c>
      <c r="O610" s="16">
        <v>99.843624000000005</v>
      </c>
      <c r="P610" s="17">
        <v>97.759433000000001</v>
      </c>
      <c r="Q610" s="18" t="s">
        <v>16</v>
      </c>
      <c r="R610" s="19" t="s">
        <v>16</v>
      </c>
    </row>
    <row r="611" spans="1:18" x14ac:dyDescent="0.15">
      <c r="A611" t="s">
        <v>1254</v>
      </c>
      <c r="B611" t="s">
        <v>1255</v>
      </c>
      <c r="C611" s="42" t="s">
        <v>3745</v>
      </c>
      <c r="D611" s="42"/>
      <c r="E611" s="51" t="s">
        <v>13</v>
      </c>
      <c r="G611" s="12">
        <v>96.436490000000006</v>
      </c>
      <c r="H611" s="13">
        <v>102.26687099999999</v>
      </c>
      <c r="I611" s="13">
        <v>100.44389700000001</v>
      </c>
      <c r="J611" s="13">
        <v>100.788571</v>
      </c>
      <c r="K611" s="14">
        <v>86.900099999999995</v>
      </c>
      <c r="L611" s="15">
        <v>98.879655</v>
      </c>
      <c r="M611" s="16">
        <v>96.608289999999997</v>
      </c>
      <c r="N611" s="16">
        <v>96.508488999999997</v>
      </c>
      <c r="O611" s="16">
        <v>104.974875</v>
      </c>
      <c r="P611" s="17">
        <v>67.747866999999999</v>
      </c>
      <c r="Q611" s="18" t="s">
        <v>16</v>
      </c>
      <c r="R611" s="19" t="s">
        <v>16</v>
      </c>
    </row>
    <row r="612" spans="1:18" x14ac:dyDescent="0.15">
      <c r="A612" t="s">
        <v>1256</v>
      </c>
      <c r="B612" t="s">
        <v>1257</v>
      </c>
      <c r="C612" s="42" t="s">
        <v>3726</v>
      </c>
      <c r="D612" s="42"/>
      <c r="E612" s="51" t="s">
        <v>13</v>
      </c>
      <c r="G612" s="12">
        <v>103.26537500000001</v>
      </c>
      <c r="H612" s="13">
        <v>105.43866</v>
      </c>
      <c r="I612" s="13">
        <v>100.55155499999999</v>
      </c>
      <c r="J612" s="13">
        <v>99.027520999999993</v>
      </c>
      <c r="K612" s="14">
        <v>70.541775999999999</v>
      </c>
      <c r="L612" s="15">
        <v>101.803585</v>
      </c>
      <c r="M612" s="16">
        <v>103.08104</v>
      </c>
      <c r="N612" s="16">
        <v>104.46595000000001</v>
      </c>
      <c r="O612" s="16">
        <v>103.679174</v>
      </c>
      <c r="P612" s="17">
        <v>55.180385999999999</v>
      </c>
      <c r="Q612" s="18" t="s">
        <v>16</v>
      </c>
      <c r="R612" s="19" t="s">
        <v>16</v>
      </c>
    </row>
    <row r="613" spans="1:18" x14ac:dyDescent="0.15">
      <c r="A613" t="s">
        <v>1258</v>
      </c>
      <c r="B613" t="s">
        <v>1259</v>
      </c>
      <c r="C613" s="42" t="s">
        <v>3746</v>
      </c>
      <c r="D613" s="42"/>
      <c r="E613" s="51" t="s">
        <v>13</v>
      </c>
      <c r="G613" s="12">
        <v>98.587311</v>
      </c>
      <c r="H613" s="13">
        <v>101.412858</v>
      </c>
      <c r="I613" s="13">
        <v>107.487504</v>
      </c>
      <c r="J613" s="13">
        <v>93.776201999999998</v>
      </c>
      <c r="K613" s="14">
        <v>9.6528209999999994</v>
      </c>
      <c r="L613" s="15">
        <v>91.496754999999993</v>
      </c>
      <c r="M613" s="16">
        <v>100.946703</v>
      </c>
      <c r="N613" s="16">
        <v>95.430819999999997</v>
      </c>
      <c r="O613" s="16">
        <v>102.128643</v>
      </c>
      <c r="P613" s="17">
        <v>0.97829699999999997</v>
      </c>
      <c r="Q613" s="18">
        <v>6.5775170000000003</v>
      </c>
      <c r="R613" s="19">
        <v>22.944502</v>
      </c>
    </row>
    <row r="614" spans="1:18" x14ac:dyDescent="0.15">
      <c r="A614" t="s">
        <v>1260</v>
      </c>
      <c r="B614" t="s">
        <v>1261</v>
      </c>
      <c r="C614" s="42" t="s">
        <v>3646</v>
      </c>
      <c r="D614" s="42"/>
      <c r="E614" s="51" t="s">
        <v>13</v>
      </c>
      <c r="G614" s="12">
        <v>96.357781000000003</v>
      </c>
      <c r="H614" s="13">
        <v>103.514937</v>
      </c>
      <c r="I614" s="13">
        <v>98.481263999999996</v>
      </c>
      <c r="J614" s="13">
        <v>101.212717</v>
      </c>
      <c r="K614" s="14">
        <v>79.675382999999997</v>
      </c>
      <c r="L614" s="15">
        <v>93.153025999999997</v>
      </c>
      <c r="M614" s="16">
        <v>96.826995999999994</v>
      </c>
      <c r="N614" s="16">
        <v>102.970096</v>
      </c>
      <c r="O614" s="16">
        <v>96.803362000000007</v>
      </c>
      <c r="P614" s="17">
        <v>43.972895999999999</v>
      </c>
      <c r="Q614" s="18" t="s">
        <v>16</v>
      </c>
      <c r="R614" s="19" t="s">
        <v>16</v>
      </c>
    </row>
    <row r="615" spans="1:18" x14ac:dyDescent="0.15">
      <c r="A615" t="s">
        <v>1262</v>
      </c>
      <c r="B615" t="s">
        <v>1263</v>
      </c>
      <c r="C615" s="42" t="s">
        <v>3660</v>
      </c>
      <c r="D615" s="42"/>
      <c r="E615" s="51" t="s">
        <v>13</v>
      </c>
      <c r="G615" s="12">
        <v>102.46141799999999</v>
      </c>
      <c r="H615" s="13">
        <v>107.343141</v>
      </c>
      <c r="I615" s="13">
        <v>102.931212</v>
      </c>
      <c r="J615" s="13">
        <v>101.107687</v>
      </c>
      <c r="K615" s="14">
        <v>65.265747000000005</v>
      </c>
      <c r="L615" s="15">
        <v>102.91297</v>
      </c>
      <c r="M615" s="16">
        <v>100.72726299999999</v>
      </c>
      <c r="N615" s="16">
        <v>98.002262000000002</v>
      </c>
      <c r="O615" s="16">
        <v>101.127876</v>
      </c>
      <c r="P615" s="17">
        <v>30.796873000000001</v>
      </c>
      <c r="Q615" s="18" t="s">
        <v>16</v>
      </c>
      <c r="R615" s="19">
        <v>40.653115999999997</v>
      </c>
    </row>
    <row r="616" spans="1:18" x14ac:dyDescent="0.15">
      <c r="A616" t="s">
        <v>1264</v>
      </c>
      <c r="B616" t="s">
        <v>1265</v>
      </c>
      <c r="C616" s="42" t="s">
        <v>3490</v>
      </c>
      <c r="D616" s="42"/>
      <c r="E616" s="51" t="s">
        <v>13</v>
      </c>
      <c r="G616" s="12">
        <v>103.543716</v>
      </c>
      <c r="H616" s="13">
        <v>102.03731500000001</v>
      </c>
      <c r="I616" s="13">
        <v>104.85413</v>
      </c>
      <c r="J616" s="13">
        <v>97.321910000000003</v>
      </c>
      <c r="K616" s="14">
        <v>88.091920999999999</v>
      </c>
      <c r="L616" s="15">
        <v>97.413005999999996</v>
      </c>
      <c r="M616" s="16">
        <v>101.922612</v>
      </c>
      <c r="N616" s="16">
        <v>94.354129999999998</v>
      </c>
      <c r="O616" s="16">
        <v>92.246426999999997</v>
      </c>
      <c r="P616" s="17">
        <v>90.305323999999999</v>
      </c>
      <c r="Q616" s="18" t="s">
        <v>16</v>
      </c>
      <c r="R616" s="19" t="s">
        <v>16</v>
      </c>
    </row>
    <row r="617" spans="1:18" x14ac:dyDescent="0.15">
      <c r="A617" t="s">
        <v>1266</v>
      </c>
      <c r="B617" t="s">
        <v>1267</v>
      </c>
      <c r="C617" s="42" t="s">
        <v>3640</v>
      </c>
      <c r="D617" s="42"/>
      <c r="E617" s="51" t="s">
        <v>13</v>
      </c>
      <c r="G617" s="12">
        <v>109.165691</v>
      </c>
      <c r="H617" s="13">
        <v>95.663008000000005</v>
      </c>
      <c r="I617" s="13">
        <v>101.248659</v>
      </c>
      <c r="J617" s="13">
        <v>108.06385400000001</v>
      </c>
      <c r="K617" s="14">
        <v>104.717269</v>
      </c>
      <c r="L617" s="15">
        <v>107.767533</v>
      </c>
      <c r="M617" s="16">
        <v>100.52998700000001</v>
      </c>
      <c r="N617" s="16">
        <v>109.29351200000001</v>
      </c>
      <c r="O617" s="16">
        <v>110.873065</v>
      </c>
      <c r="P617" s="17">
        <v>110.46547200000001</v>
      </c>
      <c r="Q617" s="18" t="s">
        <v>16</v>
      </c>
      <c r="R617" s="19" t="s">
        <v>16</v>
      </c>
    </row>
    <row r="618" spans="1:18" x14ac:dyDescent="0.15">
      <c r="A618" t="s">
        <v>1268</v>
      </c>
      <c r="B618" t="s">
        <v>1269</v>
      </c>
      <c r="C618" s="42" t="s">
        <v>1270</v>
      </c>
      <c r="D618" s="42"/>
      <c r="E618" s="51" t="s">
        <v>36</v>
      </c>
      <c r="F618" s="49" t="s">
        <v>36</v>
      </c>
      <c r="G618" s="12">
        <v>104.770844</v>
      </c>
      <c r="H618" s="13">
        <v>95.327786000000003</v>
      </c>
      <c r="I618" s="13">
        <v>7.3955710000000003</v>
      </c>
      <c r="J618" s="13">
        <v>6.3387460000000004</v>
      </c>
      <c r="K618" s="14">
        <v>11.035586</v>
      </c>
      <c r="L618" s="15">
        <v>102.404535</v>
      </c>
      <c r="M618" s="16">
        <v>100.445677</v>
      </c>
      <c r="N618" s="16">
        <v>0.54327400000000003</v>
      </c>
      <c r="O618" s="16">
        <v>0.63364600000000004</v>
      </c>
      <c r="P618" s="17">
        <v>0.55300899999999997</v>
      </c>
      <c r="Q618" s="18">
        <v>6.3002000000000002E-2</v>
      </c>
      <c r="R618" s="19">
        <v>7.4715000000000004E-2</v>
      </c>
    </row>
    <row r="619" spans="1:18" x14ac:dyDescent="0.15">
      <c r="A619" t="s">
        <v>1271</v>
      </c>
      <c r="B619" t="s">
        <v>1272</v>
      </c>
      <c r="C619" s="42" t="s">
        <v>3747</v>
      </c>
      <c r="D619" s="42"/>
      <c r="E619" s="51" t="s">
        <v>13</v>
      </c>
      <c r="G619" s="12">
        <v>93.371553000000006</v>
      </c>
      <c r="H619" s="13">
        <v>97.883425000000003</v>
      </c>
      <c r="I619" s="13">
        <v>94.528322000000003</v>
      </c>
      <c r="J619" s="13">
        <v>95.977672999999996</v>
      </c>
      <c r="K619" s="14">
        <v>100.45987599999999</v>
      </c>
      <c r="L619" s="15">
        <v>99.015396999999993</v>
      </c>
      <c r="M619" s="16">
        <v>95.565888000000001</v>
      </c>
      <c r="N619" s="16">
        <v>100.20296999999999</v>
      </c>
      <c r="O619" s="16">
        <v>91.232679000000005</v>
      </c>
      <c r="P619" s="17">
        <v>82.847174999999993</v>
      </c>
      <c r="Q619" s="18" t="s">
        <v>16</v>
      </c>
      <c r="R619" s="19" t="s">
        <v>16</v>
      </c>
    </row>
    <row r="620" spans="1:18" x14ac:dyDescent="0.15">
      <c r="A620" t="s">
        <v>1273</v>
      </c>
      <c r="B620" t="s">
        <v>1274</v>
      </c>
      <c r="C620" s="42" t="s">
        <v>3748</v>
      </c>
      <c r="D620" s="42"/>
      <c r="E620" s="51" t="s">
        <v>13</v>
      </c>
      <c r="G620" s="12">
        <v>96.430301999999998</v>
      </c>
      <c r="H620" s="13">
        <v>98.984627000000003</v>
      </c>
      <c r="I620" s="13">
        <v>97.528113000000005</v>
      </c>
      <c r="J620" s="13">
        <v>94.822514999999996</v>
      </c>
      <c r="K620" s="14">
        <v>49.524929</v>
      </c>
      <c r="L620" s="15">
        <v>98.587905000000006</v>
      </c>
      <c r="M620" s="16">
        <v>101.59969700000001</v>
      </c>
      <c r="N620" s="16">
        <v>95.119354000000001</v>
      </c>
      <c r="O620" s="16">
        <v>104.05358200000001</v>
      </c>
      <c r="P620" s="17">
        <v>25.595026000000001</v>
      </c>
      <c r="Q620" s="18" t="s">
        <v>16</v>
      </c>
      <c r="R620" s="19">
        <v>41.133766000000001</v>
      </c>
    </row>
    <row r="621" spans="1:18" x14ac:dyDescent="0.15">
      <c r="A621" t="s">
        <v>1275</v>
      </c>
      <c r="B621" t="s">
        <v>1276</v>
      </c>
      <c r="C621" s="42" t="s">
        <v>3627</v>
      </c>
      <c r="D621" s="42"/>
      <c r="E621" s="51" t="s">
        <v>13</v>
      </c>
      <c r="G621" s="12">
        <v>104.709301</v>
      </c>
      <c r="H621" s="13">
        <v>106.535158</v>
      </c>
      <c r="I621" s="13">
        <v>103.34514299999999</v>
      </c>
      <c r="J621" s="13">
        <v>97.537226000000004</v>
      </c>
      <c r="K621" s="14">
        <v>96.500067000000001</v>
      </c>
      <c r="L621" s="15">
        <v>103.746341</v>
      </c>
      <c r="M621" s="16">
        <v>99.325453999999993</v>
      </c>
      <c r="N621" s="16">
        <v>112.22748300000001</v>
      </c>
      <c r="O621" s="16">
        <v>105.714139</v>
      </c>
      <c r="P621" s="17">
        <v>101.039708</v>
      </c>
      <c r="Q621" s="18" t="s">
        <v>16</v>
      </c>
      <c r="R621" s="19" t="s">
        <v>16</v>
      </c>
    </row>
    <row r="622" spans="1:18" x14ac:dyDescent="0.15">
      <c r="A622" t="s">
        <v>1277</v>
      </c>
      <c r="B622" t="s">
        <v>1278</v>
      </c>
      <c r="C622" s="42" t="s">
        <v>342</v>
      </c>
      <c r="D622" s="42"/>
      <c r="E622" s="51" t="s">
        <v>13</v>
      </c>
      <c r="G622" s="12">
        <v>99.919764999999998</v>
      </c>
      <c r="H622" s="13">
        <v>100.82854</v>
      </c>
      <c r="I622" s="13">
        <v>96.648499000000001</v>
      </c>
      <c r="J622" s="13">
        <v>90.034420999999995</v>
      </c>
      <c r="K622" s="14">
        <v>12.947314</v>
      </c>
      <c r="L622" s="15">
        <v>101.591431</v>
      </c>
      <c r="M622" s="16">
        <v>95.470556999999999</v>
      </c>
      <c r="N622" s="16">
        <v>85.700693000000001</v>
      </c>
      <c r="O622" s="16">
        <v>63.357532999999997</v>
      </c>
      <c r="P622" s="17">
        <v>1.0865469999999999</v>
      </c>
      <c r="Q622" s="18">
        <v>17.498586</v>
      </c>
      <c r="R622" s="19">
        <v>7.352411</v>
      </c>
    </row>
    <row r="623" spans="1:18" x14ac:dyDescent="0.15">
      <c r="A623" t="s">
        <v>1279</v>
      </c>
      <c r="B623" t="s">
        <v>1280</v>
      </c>
      <c r="C623" s="42" t="s">
        <v>3749</v>
      </c>
      <c r="D623" s="42"/>
      <c r="E623" s="51" t="s">
        <v>13</v>
      </c>
      <c r="G623" s="12">
        <v>95.136714999999995</v>
      </c>
      <c r="H623" s="13">
        <v>98.009690000000006</v>
      </c>
      <c r="I623" s="13">
        <v>105.791133</v>
      </c>
      <c r="J623" s="13">
        <v>96.404276999999993</v>
      </c>
      <c r="K623" s="14">
        <v>16.59356</v>
      </c>
      <c r="L623" s="15">
        <v>106.424564</v>
      </c>
      <c r="M623" s="16">
        <v>107.01326899999999</v>
      </c>
      <c r="N623" s="16">
        <v>104.721515</v>
      </c>
      <c r="O623" s="16">
        <v>96.599963000000002</v>
      </c>
      <c r="P623" s="17">
        <v>24.824414000000001</v>
      </c>
      <c r="Q623" s="18">
        <v>7.6465759999999996</v>
      </c>
      <c r="R623" s="19">
        <v>22.822685</v>
      </c>
    </row>
    <row r="624" spans="1:18" x14ac:dyDescent="0.15">
      <c r="A624" t="s">
        <v>1281</v>
      </c>
      <c r="B624" t="s">
        <v>1282</v>
      </c>
      <c r="C624" s="42" t="s">
        <v>24</v>
      </c>
      <c r="D624" s="42"/>
      <c r="E624" s="51" t="s">
        <v>13</v>
      </c>
      <c r="F624" s="49" t="s">
        <v>13</v>
      </c>
      <c r="G624" s="12">
        <v>15.079656</v>
      </c>
      <c r="H624" s="13">
        <v>6.4404700000000004</v>
      </c>
      <c r="I624" s="13">
        <v>7.4885630000000001</v>
      </c>
      <c r="J624" s="13">
        <v>7.6528049999999999</v>
      </c>
      <c r="K624" s="14">
        <v>5.5611100000000002</v>
      </c>
      <c r="L624" s="15">
        <v>11.826319</v>
      </c>
      <c r="M624" s="16">
        <v>1.657435</v>
      </c>
      <c r="N624" s="16">
        <v>1.403829</v>
      </c>
      <c r="O624" s="16">
        <v>1.2818020000000001</v>
      </c>
      <c r="P624" s="17">
        <v>1.164674</v>
      </c>
      <c r="Q624" s="18" t="s">
        <v>402</v>
      </c>
      <c r="R624" s="19">
        <v>6.4130000000000003E-3</v>
      </c>
    </row>
    <row r="625" spans="1:18" x14ac:dyDescent="0.15">
      <c r="A625" t="s">
        <v>1283</v>
      </c>
      <c r="B625" t="s">
        <v>1284</v>
      </c>
      <c r="C625" s="42" t="s">
        <v>3672</v>
      </c>
      <c r="D625" s="42"/>
      <c r="E625" s="51" t="s">
        <v>13</v>
      </c>
      <c r="G625" s="12">
        <v>99.771291000000005</v>
      </c>
      <c r="H625" s="13">
        <v>101.968143</v>
      </c>
      <c r="I625" s="13">
        <v>108.761382</v>
      </c>
      <c r="J625" s="13">
        <v>105.082415</v>
      </c>
      <c r="K625" s="14">
        <v>95.944062000000002</v>
      </c>
      <c r="L625" s="15">
        <v>100.583378</v>
      </c>
      <c r="M625" s="16">
        <v>96.809178000000003</v>
      </c>
      <c r="N625" s="16">
        <v>102.29065199999999</v>
      </c>
      <c r="O625" s="16">
        <v>95.849311</v>
      </c>
      <c r="P625" s="17">
        <v>104.93819999999999</v>
      </c>
      <c r="Q625" s="18" t="s">
        <v>16</v>
      </c>
      <c r="R625" s="19" t="s">
        <v>16</v>
      </c>
    </row>
    <row r="626" spans="1:18" x14ac:dyDescent="0.15">
      <c r="A626" t="s">
        <v>1285</v>
      </c>
      <c r="B626" t="s">
        <v>1286</v>
      </c>
      <c r="C626" s="42" t="s">
        <v>1153</v>
      </c>
      <c r="D626" s="42"/>
      <c r="E626" s="51" t="s">
        <v>13</v>
      </c>
      <c r="G626" s="12">
        <v>94.837265000000002</v>
      </c>
      <c r="H626" s="13">
        <v>99.379951000000005</v>
      </c>
      <c r="I626" s="13">
        <v>97.757839000000004</v>
      </c>
      <c r="J626" s="13">
        <v>61.696981000000001</v>
      </c>
      <c r="K626" s="14">
        <v>6.3164939999999996</v>
      </c>
      <c r="L626" s="15">
        <v>94.000417999999996</v>
      </c>
      <c r="M626" s="16">
        <v>94.182936999999995</v>
      </c>
      <c r="N626" s="16">
        <v>96.332764999999995</v>
      </c>
      <c r="O626" s="16">
        <v>63.137051999999997</v>
      </c>
      <c r="P626" s="17">
        <v>1.4701390000000001</v>
      </c>
      <c r="Q626" s="18">
        <v>5.2833269999999999</v>
      </c>
      <c r="R626" s="19">
        <v>5.289561</v>
      </c>
    </row>
    <row r="627" spans="1:18" x14ac:dyDescent="0.15">
      <c r="A627" t="s">
        <v>1287</v>
      </c>
      <c r="B627" t="s">
        <v>1288</v>
      </c>
      <c r="C627" s="42" t="s">
        <v>3725</v>
      </c>
      <c r="D627" s="42"/>
      <c r="E627" s="51" t="s">
        <v>13</v>
      </c>
      <c r="G627" s="12">
        <v>102.570729</v>
      </c>
      <c r="H627" s="13">
        <v>98.986874</v>
      </c>
      <c r="I627" s="13">
        <v>103.697107</v>
      </c>
      <c r="J627" s="13">
        <v>105.579633</v>
      </c>
      <c r="K627" s="14">
        <v>94.111508999999998</v>
      </c>
      <c r="L627" s="15">
        <v>97.890950000000004</v>
      </c>
      <c r="M627" s="16">
        <v>90.692222000000001</v>
      </c>
      <c r="N627" s="16">
        <v>94.500281000000001</v>
      </c>
      <c r="O627" s="16">
        <v>89.198081999999999</v>
      </c>
      <c r="P627" s="17">
        <v>80.498051000000004</v>
      </c>
      <c r="Q627" s="18" t="s">
        <v>16</v>
      </c>
      <c r="R627" s="19" t="s">
        <v>16</v>
      </c>
    </row>
    <row r="628" spans="1:18" x14ac:dyDescent="0.15">
      <c r="A628" t="s">
        <v>1289</v>
      </c>
      <c r="B628" t="s">
        <v>1290</v>
      </c>
      <c r="C628" s="42" t="s">
        <v>3726</v>
      </c>
      <c r="D628" s="42"/>
      <c r="E628" s="51" t="s">
        <v>13</v>
      </c>
      <c r="G628" s="12">
        <v>91.937672000000006</v>
      </c>
      <c r="H628" s="13">
        <v>96.570679999999996</v>
      </c>
      <c r="I628" s="13">
        <v>98.788512999999995</v>
      </c>
      <c r="J628" s="13">
        <v>97.035728000000006</v>
      </c>
      <c r="K628" s="14">
        <v>88.227044000000006</v>
      </c>
      <c r="L628" s="15">
        <v>96.104815000000002</v>
      </c>
      <c r="M628" s="16">
        <v>96.389830000000003</v>
      </c>
      <c r="N628" s="16">
        <v>92.974731000000006</v>
      </c>
      <c r="O628" s="16">
        <v>92.883562999999995</v>
      </c>
      <c r="P628" s="17">
        <v>64.383708999999996</v>
      </c>
      <c r="Q628" s="18" t="s">
        <v>16</v>
      </c>
      <c r="R628" s="19" t="s">
        <v>16</v>
      </c>
    </row>
    <row r="629" spans="1:18" x14ac:dyDescent="0.15">
      <c r="A629" t="s">
        <v>1291</v>
      </c>
      <c r="B629" t="s">
        <v>1292</v>
      </c>
      <c r="C629" s="42" t="s">
        <v>3724</v>
      </c>
      <c r="D629" s="42"/>
      <c r="E629" s="51" t="s">
        <v>13</v>
      </c>
      <c r="G629" s="12">
        <v>101.664624</v>
      </c>
      <c r="H629" s="13">
        <v>103.15970900000001</v>
      </c>
      <c r="I629" s="13">
        <v>106.014883</v>
      </c>
      <c r="J629" s="13">
        <v>99.003150000000005</v>
      </c>
      <c r="K629" s="14">
        <v>2.5159669999999998</v>
      </c>
      <c r="L629" s="15">
        <v>96.303070000000005</v>
      </c>
      <c r="M629" s="16">
        <v>94.738517999999999</v>
      </c>
      <c r="N629" s="16">
        <v>93.225335999999999</v>
      </c>
      <c r="O629" s="16">
        <v>98.582884000000007</v>
      </c>
      <c r="P629" s="17">
        <v>0.28617799999999999</v>
      </c>
      <c r="Q629" s="18">
        <v>7.5964749999999999</v>
      </c>
      <c r="R629" s="19">
        <v>15.761815</v>
      </c>
    </row>
    <row r="630" spans="1:18" x14ac:dyDescent="0.15">
      <c r="A630" t="s">
        <v>1293</v>
      </c>
      <c r="B630" t="s">
        <v>1294</v>
      </c>
      <c r="C630" s="42" t="s">
        <v>3750</v>
      </c>
      <c r="D630" s="42"/>
      <c r="E630" s="51" t="s">
        <v>13</v>
      </c>
      <c r="G630" s="12">
        <v>101.365302</v>
      </c>
      <c r="H630" s="13">
        <v>96.882971999999995</v>
      </c>
      <c r="I630" s="13">
        <v>104.81619600000001</v>
      </c>
      <c r="J630" s="13">
        <v>85.997938000000005</v>
      </c>
      <c r="K630" s="14">
        <v>0.34425</v>
      </c>
      <c r="L630" s="15">
        <v>94.697985000000003</v>
      </c>
      <c r="M630" s="16">
        <v>96.939042000000001</v>
      </c>
      <c r="N630" s="16">
        <v>94.047379000000006</v>
      </c>
      <c r="O630" s="16">
        <v>65.518871000000004</v>
      </c>
      <c r="P630" s="17">
        <v>-0.109169</v>
      </c>
      <c r="Q630" s="18">
        <v>6.1902249999999999</v>
      </c>
      <c r="R630" s="19">
        <v>6.3655819999999999</v>
      </c>
    </row>
    <row r="631" spans="1:18" x14ac:dyDescent="0.15">
      <c r="A631" t="s">
        <v>1295</v>
      </c>
      <c r="B631" t="s">
        <v>1296</v>
      </c>
      <c r="C631" s="42" t="s">
        <v>3678</v>
      </c>
      <c r="D631" s="42"/>
      <c r="E631" s="51" t="s">
        <v>13</v>
      </c>
      <c r="G631" s="12">
        <v>98.046522999999993</v>
      </c>
      <c r="H631" s="13">
        <v>96.700971999999993</v>
      </c>
      <c r="I631" s="13">
        <v>104.447362</v>
      </c>
      <c r="J631" s="13">
        <v>104.127272</v>
      </c>
      <c r="K631" s="14">
        <v>100.35781299999999</v>
      </c>
      <c r="L631" s="15">
        <v>106.584001</v>
      </c>
      <c r="M631" s="16">
        <v>96.747093000000007</v>
      </c>
      <c r="N631" s="16">
        <v>97.279467999999994</v>
      </c>
      <c r="O631" s="16">
        <v>95.602992</v>
      </c>
      <c r="P631" s="17">
        <v>91.381401999999994</v>
      </c>
      <c r="Q631" s="18" t="s">
        <v>16</v>
      </c>
      <c r="R631" s="19" t="s">
        <v>16</v>
      </c>
    </row>
    <row r="632" spans="1:18" x14ac:dyDescent="0.15">
      <c r="A632" t="s">
        <v>1297</v>
      </c>
      <c r="B632" t="s">
        <v>1298</v>
      </c>
      <c r="C632" s="42" t="s">
        <v>3642</v>
      </c>
      <c r="D632" s="42"/>
      <c r="E632" s="51" t="s">
        <v>13</v>
      </c>
      <c r="G632" s="12">
        <v>92.753190000000004</v>
      </c>
      <c r="H632" s="13">
        <v>96.154268999999999</v>
      </c>
      <c r="I632" s="13">
        <v>98.408355</v>
      </c>
      <c r="J632" s="13">
        <v>94.390198999999996</v>
      </c>
      <c r="K632" s="14">
        <v>96.763745999999998</v>
      </c>
      <c r="L632" s="15">
        <v>98.088378000000006</v>
      </c>
      <c r="M632" s="16">
        <v>105.23113499999999</v>
      </c>
      <c r="N632" s="16">
        <v>103.233406</v>
      </c>
      <c r="O632" s="16">
        <v>96.617007000000001</v>
      </c>
      <c r="P632" s="17">
        <v>109.54390100000001</v>
      </c>
      <c r="Q632" s="18" t="s">
        <v>16</v>
      </c>
      <c r="R632" s="19" t="s">
        <v>16</v>
      </c>
    </row>
    <row r="633" spans="1:18" x14ac:dyDescent="0.15">
      <c r="A633" t="s">
        <v>1299</v>
      </c>
      <c r="B633" t="s">
        <v>1300</v>
      </c>
      <c r="C633" s="42" t="s">
        <v>3704</v>
      </c>
      <c r="D633" s="42"/>
      <c r="E633" s="51" t="s">
        <v>13</v>
      </c>
      <c r="G633" s="12">
        <v>104.72971699999999</v>
      </c>
      <c r="H633" s="13">
        <v>108.749326</v>
      </c>
      <c r="I633" s="13">
        <v>103.177706</v>
      </c>
      <c r="J633" s="13">
        <v>86.554029999999997</v>
      </c>
      <c r="K633" s="14">
        <v>3.8802999999999997E-2</v>
      </c>
      <c r="L633" s="15">
        <v>103.835492</v>
      </c>
      <c r="M633" s="16">
        <v>106.24944499999999</v>
      </c>
      <c r="N633" s="16">
        <v>95.868638000000004</v>
      </c>
      <c r="O633" s="16">
        <v>55.617894</v>
      </c>
      <c r="P633" s="17">
        <v>0.15962100000000001</v>
      </c>
      <c r="Q633" s="18">
        <v>7.673883</v>
      </c>
      <c r="R633" s="19">
        <v>5.4226460000000003</v>
      </c>
    </row>
    <row r="634" spans="1:18" x14ac:dyDescent="0.15">
      <c r="A634" t="s">
        <v>1301</v>
      </c>
      <c r="B634" t="s">
        <v>1302</v>
      </c>
      <c r="C634" s="42" t="s">
        <v>3716</v>
      </c>
      <c r="D634" s="42"/>
      <c r="E634" s="51" t="s">
        <v>13</v>
      </c>
      <c r="G634" s="12">
        <v>105.170361</v>
      </c>
      <c r="H634" s="13">
        <v>108.940665</v>
      </c>
      <c r="I634" s="13">
        <v>102.27931100000001</v>
      </c>
      <c r="J634" s="13">
        <v>107.11098800000001</v>
      </c>
      <c r="K634" s="14">
        <v>107.257773</v>
      </c>
      <c r="L634" s="15">
        <v>107.551596</v>
      </c>
      <c r="M634" s="16">
        <v>109.981317</v>
      </c>
      <c r="N634" s="16">
        <v>109.37817200000001</v>
      </c>
      <c r="O634" s="16">
        <v>105.95588100000001</v>
      </c>
      <c r="P634" s="17">
        <v>117.098084</v>
      </c>
      <c r="Q634" s="18" t="s">
        <v>16</v>
      </c>
      <c r="R634" s="19" t="s">
        <v>16</v>
      </c>
    </row>
    <row r="635" spans="1:18" x14ac:dyDescent="0.15">
      <c r="A635" t="s">
        <v>1303</v>
      </c>
      <c r="B635" t="s">
        <v>1304</v>
      </c>
      <c r="C635" s="42" t="s">
        <v>3731</v>
      </c>
      <c r="D635" s="42"/>
      <c r="E635" s="51" t="s">
        <v>13</v>
      </c>
      <c r="G635" s="12">
        <v>102.26938699999999</v>
      </c>
      <c r="H635" s="13">
        <v>107.362452</v>
      </c>
      <c r="I635" s="13">
        <v>105.002815</v>
      </c>
      <c r="J635" s="13">
        <v>99.147592000000003</v>
      </c>
      <c r="K635" s="14">
        <v>103.162924</v>
      </c>
      <c r="L635" s="15">
        <v>108.74673</v>
      </c>
      <c r="M635" s="16">
        <v>100.907585</v>
      </c>
      <c r="N635" s="16">
        <v>109.823877</v>
      </c>
      <c r="O635" s="16">
        <v>103.259085</v>
      </c>
      <c r="P635" s="17">
        <v>100.91681</v>
      </c>
      <c r="Q635" s="18" t="s">
        <v>16</v>
      </c>
      <c r="R635" s="19" t="s">
        <v>16</v>
      </c>
    </row>
    <row r="636" spans="1:18" x14ac:dyDescent="0.15">
      <c r="A636" t="s">
        <v>1305</v>
      </c>
      <c r="B636" t="s">
        <v>1306</v>
      </c>
      <c r="C636" s="42" t="s">
        <v>3726</v>
      </c>
      <c r="D636" s="42"/>
      <c r="E636" s="51" t="s">
        <v>13</v>
      </c>
      <c r="G636" s="12">
        <v>107.522234</v>
      </c>
      <c r="H636" s="13">
        <v>105.84469799999999</v>
      </c>
      <c r="I636" s="13">
        <v>108.801812</v>
      </c>
      <c r="J636" s="13">
        <v>106.16650199999999</v>
      </c>
      <c r="K636" s="14">
        <v>91.927294000000003</v>
      </c>
      <c r="L636" s="15">
        <v>103.047732</v>
      </c>
      <c r="M636" s="16">
        <v>108.87119800000001</v>
      </c>
      <c r="N636" s="16">
        <v>109.236189</v>
      </c>
      <c r="O636" s="16">
        <v>110.840817</v>
      </c>
      <c r="P636" s="17">
        <v>89.543059999999997</v>
      </c>
      <c r="Q636" s="18" t="s">
        <v>16</v>
      </c>
      <c r="R636" s="19" t="s">
        <v>16</v>
      </c>
    </row>
    <row r="637" spans="1:18" x14ac:dyDescent="0.15">
      <c r="A637" t="s">
        <v>1307</v>
      </c>
      <c r="B637" t="s">
        <v>1308</v>
      </c>
      <c r="C637" s="42" t="s">
        <v>24</v>
      </c>
      <c r="D637" s="42"/>
      <c r="E637" s="51" t="s">
        <v>13</v>
      </c>
      <c r="F637" s="49" t="s">
        <v>13</v>
      </c>
      <c r="G637" s="12">
        <v>11.171331</v>
      </c>
      <c r="H637" s="13">
        <v>3.6197620000000001</v>
      </c>
      <c r="I637" s="13">
        <v>8.7436380000000007</v>
      </c>
      <c r="J637" s="13">
        <v>7.5260540000000002</v>
      </c>
      <c r="K637" s="14">
        <v>1.1259220000000001</v>
      </c>
      <c r="L637" s="15">
        <v>5.4946250000000001</v>
      </c>
      <c r="M637" s="16">
        <v>0.86866100000000002</v>
      </c>
      <c r="N637" s="16">
        <v>0.808141</v>
      </c>
      <c r="O637" s="16">
        <v>0.761208</v>
      </c>
      <c r="P637" s="17">
        <v>1.5768999999999998E-2</v>
      </c>
      <c r="Q637" s="18" t="s">
        <v>402</v>
      </c>
      <c r="R637" s="19" t="s">
        <v>402</v>
      </c>
    </row>
    <row r="638" spans="1:18" x14ac:dyDescent="0.15">
      <c r="A638" t="s">
        <v>1309</v>
      </c>
      <c r="B638" t="s">
        <v>1310</v>
      </c>
      <c r="C638" s="42" t="s">
        <v>3443</v>
      </c>
      <c r="D638" s="42"/>
      <c r="E638" s="51" t="s">
        <v>13</v>
      </c>
      <c r="G638" s="12">
        <v>98.872168000000002</v>
      </c>
      <c r="H638" s="13">
        <v>100.37937599999999</v>
      </c>
      <c r="I638" s="13">
        <v>98.826949999999997</v>
      </c>
      <c r="J638" s="13">
        <v>104.23783400000001</v>
      </c>
      <c r="K638" s="14">
        <v>109.691321</v>
      </c>
      <c r="L638" s="15">
        <v>105.881524</v>
      </c>
      <c r="M638" s="16">
        <v>109.828926</v>
      </c>
      <c r="N638" s="16">
        <v>106.25131500000001</v>
      </c>
      <c r="O638" s="16">
        <v>104.94935099999999</v>
      </c>
      <c r="P638" s="17">
        <v>106.834266</v>
      </c>
      <c r="Q638" s="18" t="s">
        <v>16</v>
      </c>
      <c r="R638" s="19" t="s">
        <v>16</v>
      </c>
    </row>
    <row r="639" spans="1:18" x14ac:dyDescent="0.15">
      <c r="A639" t="s">
        <v>1311</v>
      </c>
      <c r="B639" t="s">
        <v>1312</v>
      </c>
      <c r="C639" s="42" t="s">
        <v>3751</v>
      </c>
      <c r="D639" s="42"/>
      <c r="E639" s="51" t="s">
        <v>13</v>
      </c>
      <c r="G639" s="12">
        <v>100.70259299999999</v>
      </c>
      <c r="H639" s="13">
        <v>101.703841</v>
      </c>
      <c r="I639" s="13">
        <v>100.837751</v>
      </c>
      <c r="J639" s="13">
        <v>99.330293999999995</v>
      </c>
      <c r="K639" s="14">
        <v>80.789451</v>
      </c>
      <c r="L639" s="15">
        <v>103.233593</v>
      </c>
      <c r="M639" s="16">
        <v>104.368831</v>
      </c>
      <c r="N639" s="16">
        <v>98.097041000000004</v>
      </c>
      <c r="O639" s="16">
        <v>96.600365999999994</v>
      </c>
      <c r="P639" s="17">
        <v>63.923374000000003</v>
      </c>
      <c r="Q639" s="18" t="s">
        <v>16</v>
      </c>
      <c r="R639" s="19" t="s">
        <v>16</v>
      </c>
    </row>
    <row r="640" spans="1:18" x14ac:dyDescent="0.15">
      <c r="A640" t="s">
        <v>1313</v>
      </c>
      <c r="B640" t="s">
        <v>1314</v>
      </c>
      <c r="C640" s="42" t="s">
        <v>3752</v>
      </c>
      <c r="D640" s="42"/>
      <c r="E640" s="51" t="s">
        <v>13</v>
      </c>
      <c r="G640" s="12">
        <v>93.988172000000006</v>
      </c>
      <c r="H640" s="13">
        <v>93.195204000000004</v>
      </c>
      <c r="I640" s="13">
        <v>97.778282000000004</v>
      </c>
      <c r="J640" s="13">
        <v>88.480745999999996</v>
      </c>
      <c r="K640" s="14">
        <v>11.893419</v>
      </c>
      <c r="L640" s="15">
        <v>94.675436000000005</v>
      </c>
      <c r="M640" s="16">
        <v>93.412863999999999</v>
      </c>
      <c r="N640" s="16">
        <v>101.045641</v>
      </c>
      <c r="O640" s="16">
        <v>95.314919000000003</v>
      </c>
      <c r="P640" s="17">
        <v>14.593351</v>
      </c>
      <c r="Q640" s="18">
        <v>6.7120240000000004</v>
      </c>
      <c r="R640" s="19">
        <v>9.2334350000000001</v>
      </c>
    </row>
    <row r="641" spans="1:18" x14ac:dyDescent="0.15">
      <c r="A641" t="s">
        <v>1315</v>
      </c>
      <c r="B641" t="s">
        <v>1316</v>
      </c>
      <c r="C641" s="42" t="s">
        <v>3659</v>
      </c>
      <c r="D641" s="42"/>
      <c r="E641" s="51" t="s">
        <v>13</v>
      </c>
      <c r="G641" s="12">
        <v>97.509626999999995</v>
      </c>
      <c r="H641" s="13">
        <v>94.972188000000003</v>
      </c>
      <c r="I641" s="13">
        <v>96.880593000000005</v>
      </c>
      <c r="J641" s="13">
        <v>99.232630999999998</v>
      </c>
      <c r="K641" s="14">
        <v>94.660764</v>
      </c>
      <c r="L641" s="15">
        <v>104.100634</v>
      </c>
      <c r="M641" s="16">
        <v>97.247202999999999</v>
      </c>
      <c r="N641" s="16">
        <v>98.931921000000003</v>
      </c>
      <c r="O641" s="16">
        <v>96.798381000000006</v>
      </c>
      <c r="P641" s="17">
        <v>97.558717000000001</v>
      </c>
      <c r="Q641" s="18" t="s">
        <v>16</v>
      </c>
      <c r="R641" s="19" t="s">
        <v>16</v>
      </c>
    </row>
    <row r="642" spans="1:18" x14ac:dyDescent="0.15">
      <c r="A642" t="s">
        <v>1317</v>
      </c>
      <c r="B642" t="s">
        <v>1318</v>
      </c>
      <c r="C642" s="42" t="s">
        <v>19</v>
      </c>
      <c r="D642" s="42"/>
      <c r="E642" s="51" t="s">
        <v>13</v>
      </c>
      <c r="G642" s="12">
        <v>90.044758000000002</v>
      </c>
      <c r="H642" s="13">
        <v>91.775568000000007</v>
      </c>
      <c r="I642" s="13">
        <v>91.973383999999996</v>
      </c>
      <c r="J642" s="13">
        <v>92.954369</v>
      </c>
      <c r="K642" s="14">
        <v>67.390838000000002</v>
      </c>
      <c r="L642" s="15">
        <v>96.211502999999993</v>
      </c>
      <c r="M642" s="16">
        <v>95.165270000000007</v>
      </c>
      <c r="N642" s="16">
        <v>98.649388999999999</v>
      </c>
      <c r="O642" s="16">
        <v>94.973799</v>
      </c>
      <c r="P642" s="17">
        <v>40.889791000000002</v>
      </c>
      <c r="Q642" s="18" t="s">
        <v>16</v>
      </c>
      <c r="R642" s="19" t="s">
        <v>16</v>
      </c>
    </row>
    <row r="643" spans="1:18" x14ac:dyDescent="0.15">
      <c r="A643" t="s">
        <v>1319</v>
      </c>
      <c r="B643" t="s">
        <v>1320</v>
      </c>
      <c r="C643" s="42" t="s">
        <v>3670</v>
      </c>
      <c r="D643" s="42"/>
      <c r="E643" s="51" t="s">
        <v>13</v>
      </c>
      <c r="G643" s="12">
        <v>97.622404000000003</v>
      </c>
      <c r="H643" s="13">
        <v>97.822462999999999</v>
      </c>
      <c r="I643" s="13">
        <v>97.976720999999998</v>
      </c>
      <c r="J643" s="13">
        <v>101.668173</v>
      </c>
      <c r="K643" s="14">
        <v>99.639600000000002</v>
      </c>
      <c r="L643" s="15">
        <v>97.648032000000001</v>
      </c>
      <c r="M643" s="16">
        <v>95.132361000000003</v>
      </c>
      <c r="N643" s="16">
        <v>96.376234999999994</v>
      </c>
      <c r="O643" s="16">
        <v>102.34554799999999</v>
      </c>
      <c r="P643" s="17">
        <v>102.92719</v>
      </c>
      <c r="Q643" s="18" t="s">
        <v>16</v>
      </c>
      <c r="R643" s="19" t="s">
        <v>16</v>
      </c>
    </row>
    <row r="644" spans="1:18" x14ac:dyDescent="0.15">
      <c r="A644" t="s">
        <v>1321</v>
      </c>
      <c r="B644" t="s">
        <v>1322</v>
      </c>
      <c r="C644" s="42" t="s">
        <v>3752</v>
      </c>
      <c r="D644" s="42"/>
      <c r="E644" s="51" t="s">
        <v>13</v>
      </c>
      <c r="G644" s="12">
        <v>94.522740999999996</v>
      </c>
      <c r="H644" s="13">
        <v>95.317328000000003</v>
      </c>
      <c r="I644" s="13">
        <v>96.404363000000004</v>
      </c>
      <c r="J644" s="13">
        <v>91.414607000000004</v>
      </c>
      <c r="K644" s="14">
        <v>46.487367999999996</v>
      </c>
      <c r="L644" s="15">
        <v>100.475966</v>
      </c>
      <c r="M644" s="16">
        <v>99.686024000000003</v>
      </c>
      <c r="N644" s="16">
        <v>98.011465000000001</v>
      </c>
      <c r="O644" s="16">
        <v>96.766655999999998</v>
      </c>
      <c r="P644" s="17">
        <v>54.529901000000002</v>
      </c>
      <c r="Q644" s="18" t="s">
        <v>16</v>
      </c>
      <c r="R644" s="19" t="s">
        <v>16</v>
      </c>
    </row>
    <row r="645" spans="1:18" x14ac:dyDescent="0.15">
      <c r="A645" t="s">
        <v>1323</v>
      </c>
      <c r="B645" t="s">
        <v>1324</v>
      </c>
      <c r="C645" s="42" t="s">
        <v>3659</v>
      </c>
      <c r="D645" s="42"/>
      <c r="E645" s="51" t="s">
        <v>13</v>
      </c>
      <c r="G645" s="12">
        <v>92.525932999999995</v>
      </c>
      <c r="H645" s="13">
        <v>96.393317999999994</v>
      </c>
      <c r="I645" s="13">
        <v>90.106211999999999</v>
      </c>
      <c r="J645" s="13">
        <v>95.488901999999996</v>
      </c>
      <c r="K645" s="14">
        <v>99.717704999999995</v>
      </c>
      <c r="L645" s="15">
        <v>99.754896000000002</v>
      </c>
      <c r="M645" s="16">
        <v>105.279501</v>
      </c>
      <c r="N645" s="16">
        <v>94.236649</v>
      </c>
      <c r="O645" s="16">
        <v>103.68060800000001</v>
      </c>
      <c r="P645" s="17">
        <v>105.24322600000001</v>
      </c>
      <c r="Q645" s="18" t="s">
        <v>16</v>
      </c>
      <c r="R645" s="19" t="s">
        <v>16</v>
      </c>
    </row>
    <row r="646" spans="1:18" x14ac:dyDescent="0.15">
      <c r="A646" t="s">
        <v>1325</v>
      </c>
      <c r="B646" t="s">
        <v>1326</v>
      </c>
      <c r="C646" s="42" t="s">
        <v>3701</v>
      </c>
      <c r="D646" s="42"/>
      <c r="E646" s="51" t="s">
        <v>13</v>
      </c>
      <c r="G646" s="12">
        <v>99.237613999999994</v>
      </c>
      <c r="H646" s="13">
        <v>99.018827999999999</v>
      </c>
      <c r="I646" s="13">
        <v>97.408683999999994</v>
      </c>
      <c r="J646" s="13">
        <v>98.151908000000006</v>
      </c>
      <c r="K646" s="14">
        <v>97.860248999999996</v>
      </c>
      <c r="L646" s="15">
        <v>100.53087600000001</v>
      </c>
      <c r="M646" s="16">
        <v>99.190393999999998</v>
      </c>
      <c r="N646" s="16">
        <v>97.550178000000002</v>
      </c>
      <c r="O646" s="16">
        <v>105.969843</v>
      </c>
      <c r="P646" s="17">
        <v>90.544291999999999</v>
      </c>
      <c r="Q646" s="18" t="s">
        <v>16</v>
      </c>
      <c r="R646" s="19" t="s">
        <v>16</v>
      </c>
    </row>
    <row r="647" spans="1:18" x14ac:dyDescent="0.15">
      <c r="A647" t="s">
        <v>1327</v>
      </c>
      <c r="B647" t="s">
        <v>1328</v>
      </c>
      <c r="C647" s="42" t="s">
        <v>31</v>
      </c>
      <c r="D647" s="42"/>
      <c r="E647" s="51" t="s">
        <v>13</v>
      </c>
      <c r="G647" s="12">
        <v>96.644200999999995</v>
      </c>
      <c r="H647" s="13">
        <v>104.44864699999999</v>
      </c>
      <c r="I647" s="13">
        <v>98.670406999999997</v>
      </c>
      <c r="J647" s="13">
        <v>109.85467300000001</v>
      </c>
      <c r="K647" s="14">
        <v>104.592068</v>
      </c>
      <c r="L647" s="15">
        <v>101.331414</v>
      </c>
      <c r="M647" s="16">
        <v>96.23151</v>
      </c>
      <c r="N647" s="16">
        <v>102.84498000000001</v>
      </c>
      <c r="O647" s="16">
        <v>98.505350000000007</v>
      </c>
      <c r="P647" s="17">
        <v>103.368533</v>
      </c>
      <c r="Q647" s="18" t="s">
        <v>16</v>
      </c>
      <c r="R647" s="19" t="s">
        <v>16</v>
      </c>
    </row>
    <row r="648" spans="1:18" x14ac:dyDescent="0.15">
      <c r="A648" t="s">
        <v>1329</v>
      </c>
      <c r="B648" t="s">
        <v>1330</v>
      </c>
      <c r="C648" s="42" t="s">
        <v>3443</v>
      </c>
      <c r="D648" s="42"/>
      <c r="E648" s="51" t="s">
        <v>13</v>
      </c>
      <c r="G648" s="12">
        <v>95.609153000000006</v>
      </c>
      <c r="H648" s="13">
        <v>95.704324</v>
      </c>
      <c r="I648" s="13">
        <v>104.845941</v>
      </c>
      <c r="J648" s="13">
        <v>106.36465099999999</v>
      </c>
      <c r="K648" s="14">
        <v>99.916101999999995</v>
      </c>
      <c r="L648" s="15">
        <v>98.871213999999995</v>
      </c>
      <c r="M648" s="16">
        <v>103.706287</v>
      </c>
      <c r="N648" s="16">
        <v>100.489366</v>
      </c>
      <c r="O648" s="16">
        <v>101.528806</v>
      </c>
      <c r="P648" s="17">
        <v>99.903111999999993</v>
      </c>
      <c r="Q648" s="18" t="s">
        <v>16</v>
      </c>
      <c r="R648" s="19" t="s">
        <v>16</v>
      </c>
    </row>
    <row r="649" spans="1:18" x14ac:dyDescent="0.15">
      <c r="A649" t="s">
        <v>1331</v>
      </c>
      <c r="B649" t="s">
        <v>1332</v>
      </c>
      <c r="C649" s="42" t="s">
        <v>3463</v>
      </c>
      <c r="D649" s="42"/>
      <c r="E649" s="51" t="s">
        <v>13</v>
      </c>
      <c r="G649" s="12">
        <v>93.247771999999998</v>
      </c>
      <c r="H649" s="13">
        <v>93.431303999999997</v>
      </c>
      <c r="I649" s="13">
        <v>96.134586999999996</v>
      </c>
      <c r="J649" s="13">
        <v>97.482139000000004</v>
      </c>
      <c r="K649" s="14">
        <v>98.580799999999996</v>
      </c>
      <c r="L649" s="15">
        <v>98.416220999999993</v>
      </c>
      <c r="M649" s="16">
        <v>96.391942</v>
      </c>
      <c r="N649" s="16">
        <v>96.241855999999999</v>
      </c>
      <c r="O649" s="16">
        <v>100.267292</v>
      </c>
      <c r="P649" s="17">
        <v>105.991844</v>
      </c>
      <c r="Q649" s="18" t="s">
        <v>16</v>
      </c>
      <c r="R649" s="19" t="s">
        <v>16</v>
      </c>
    </row>
    <row r="650" spans="1:18" x14ac:dyDescent="0.15">
      <c r="A650" t="s">
        <v>1333</v>
      </c>
      <c r="B650" t="s">
        <v>1334</v>
      </c>
      <c r="C650" s="42" t="s">
        <v>31</v>
      </c>
      <c r="D650" s="42"/>
      <c r="E650" s="51" t="s">
        <v>13</v>
      </c>
      <c r="G650" s="12">
        <v>95.685348000000005</v>
      </c>
      <c r="H650" s="13">
        <v>95.238933000000003</v>
      </c>
      <c r="I650" s="13">
        <v>100.098804</v>
      </c>
      <c r="J650" s="13">
        <v>103.341722</v>
      </c>
      <c r="K650" s="14">
        <v>98.633825000000002</v>
      </c>
      <c r="L650" s="15">
        <v>101.07780200000001</v>
      </c>
      <c r="M650" s="16">
        <v>98.464650000000006</v>
      </c>
      <c r="N650" s="16">
        <v>102.144977</v>
      </c>
      <c r="O650" s="16">
        <v>104.879108</v>
      </c>
      <c r="P650" s="17">
        <v>97.903451000000004</v>
      </c>
      <c r="Q650" s="18" t="s">
        <v>16</v>
      </c>
      <c r="R650" s="19" t="s">
        <v>16</v>
      </c>
    </row>
    <row r="651" spans="1:18" x14ac:dyDescent="0.15">
      <c r="A651" t="s">
        <v>1335</v>
      </c>
      <c r="B651" t="s">
        <v>1336</v>
      </c>
      <c r="C651" s="42" t="s">
        <v>31</v>
      </c>
      <c r="D651" s="42"/>
      <c r="E651" s="51" t="s">
        <v>13</v>
      </c>
      <c r="G651" s="12">
        <v>92.708262000000005</v>
      </c>
      <c r="H651" s="13">
        <v>99.378460000000004</v>
      </c>
      <c r="I651" s="13">
        <v>99.416994000000003</v>
      </c>
      <c r="J651" s="13">
        <v>103.807778</v>
      </c>
      <c r="K651" s="14">
        <v>92.038700000000006</v>
      </c>
      <c r="L651" s="15">
        <v>95.638149999999996</v>
      </c>
      <c r="M651" s="16">
        <v>104.00708</v>
      </c>
      <c r="N651" s="16">
        <v>106.990646</v>
      </c>
      <c r="O651" s="16">
        <v>107.292811</v>
      </c>
      <c r="P651" s="17">
        <v>90.728035000000006</v>
      </c>
      <c r="Q651" s="18" t="s">
        <v>16</v>
      </c>
      <c r="R651" s="19" t="s">
        <v>16</v>
      </c>
    </row>
    <row r="652" spans="1:18" x14ac:dyDescent="0.15">
      <c r="A652" t="s">
        <v>1337</v>
      </c>
      <c r="B652" t="s">
        <v>1338</v>
      </c>
      <c r="C652" s="42" t="s">
        <v>3645</v>
      </c>
      <c r="D652" s="42"/>
      <c r="E652" s="51" t="s">
        <v>13</v>
      </c>
      <c r="G652" s="12">
        <v>108.13208400000001</v>
      </c>
      <c r="H652" s="13">
        <v>103.799142</v>
      </c>
      <c r="I652" s="13">
        <v>96.446259999999995</v>
      </c>
      <c r="J652" s="13">
        <v>94.164770000000004</v>
      </c>
      <c r="K652" s="14">
        <v>86.709534000000005</v>
      </c>
      <c r="L652" s="15">
        <v>97.037968000000006</v>
      </c>
      <c r="M652" s="16">
        <v>102.226377</v>
      </c>
      <c r="N652" s="16">
        <v>108.16888899999999</v>
      </c>
      <c r="O652" s="16">
        <v>91.932331000000005</v>
      </c>
      <c r="P652" s="17">
        <v>74.089399999999998</v>
      </c>
      <c r="Q652" s="18" t="s">
        <v>16</v>
      </c>
      <c r="R652" s="19" t="s">
        <v>16</v>
      </c>
    </row>
    <row r="653" spans="1:18" x14ac:dyDescent="0.15">
      <c r="A653" t="s">
        <v>1339</v>
      </c>
      <c r="B653" t="s">
        <v>1340</v>
      </c>
      <c r="C653" s="42" t="s">
        <v>31</v>
      </c>
      <c r="D653" s="42"/>
      <c r="E653" s="51" t="s">
        <v>13</v>
      </c>
      <c r="G653" s="12">
        <v>95.166308999999998</v>
      </c>
      <c r="H653" s="13">
        <v>95.693487000000005</v>
      </c>
      <c r="I653" s="13">
        <v>89.216245999999998</v>
      </c>
      <c r="J653" s="13">
        <v>81.106230999999994</v>
      </c>
      <c r="K653" s="14">
        <v>-3.5399E-2</v>
      </c>
      <c r="L653" s="15">
        <v>99.245615999999998</v>
      </c>
      <c r="M653" s="16">
        <v>96.459692000000004</v>
      </c>
      <c r="N653" s="16">
        <v>98.270375000000001</v>
      </c>
      <c r="O653" s="16">
        <v>86.891389000000004</v>
      </c>
      <c r="P653" s="17">
        <v>6.6628000000000007E-2</v>
      </c>
      <c r="Q653" s="18">
        <v>5.9179680000000001</v>
      </c>
      <c r="R653" s="19">
        <v>5.9145690000000002</v>
      </c>
    </row>
    <row r="654" spans="1:18" x14ac:dyDescent="0.15">
      <c r="A654" t="s">
        <v>1341</v>
      </c>
      <c r="B654" t="s">
        <v>1342</v>
      </c>
      <c r="C654" s="42" t="s">
        <v>3753</v>
      </c>
      <c r="D654" s="42"/>
      <c r="E654" s="51" t="s">
        <v>13</v>
      </c>
      <c r="G654" s="12">
        <v>97.755195000000001</v>
      </c>
      <c r="H654" s="13">
        <v>94.483418999999998</v>
      </c>
      <c r="I654" s="13">
        <v>97.652923999999999</v>
      </c>
      <c r="J654" s="13">
        <v>98.738587999999993</v>
      </c>
      <c r="K654" s="14">
        <v>71.714562000000001</v>
      </c>
      <c r="L654" s="15">
        <v>103.25734</v>
      </c>
      <c r="M654" s="16">
        <v>105.62186699999999</v>
      </c>
      <c r="N654" s="16">
        <v>100.333983</v>
      </c>
      <c r="O654" s="16">
        <v>100.968729</v>
      </c>
      <c r="P654" s="17">
        <v>51.728954999999999</v>
      </c>
      <c r="Q654" s="18" t="s">
        <v>16</v>
      </c>
      <c r="R654" s="19" t="s">
        <v>16</v>
      </c>
    </row>
    <row r="655" spans="1:18" x14ac:dyDescent="0.15">
      <c r="A655" t="s">
        <v>1343</v>
      </c>
      <c r="B655" t="s">
        <v>1344</v>
      </c>
      <c r="C655" s="42" t="s">
        <v>3651</v>
      </c>
      <c r="D655" s="42"/>
      <c r="E655" s="51" t="s">
        <v>13</v>
      </c>
      <c r="G655" s="12">
        <v>106.075193</v>
      </c>
      <c r="H655" s="13">
        <v>100.427004</v>
      </c>
      <c r="I655" s="13">
        <v>105.38055199999999</v>
      </c>
      <c r="J655" s="13">
        <v>102.55984100000001</v>
      </c>
      <c r="K655" s="14">
        <v>84.189908000000003</v>
      </c>
      <c r="L655" s="15">
        <v>102.813692</v>
      </c>
      <c r="M655" s="16">
        <v>103.961519</v>
      </c>
      <c r="N655" s="16">
        <v>111.552474</v>
      </c>
      <c r="O655" s="16">
        <v>105.415313</v>
      </c>
      <c r="P655" s="17">
        <v>96.189813000000001</v>
      </c>
      <c r="Q655" s="18" t="s">
        <v>16</v>
      </c>
      <c r="R655" s="19" t="s">
        <v>16</v>
      </c>
    </row>
    <row r="656" spans="1:18" x14ac:dyDescent="0.15">
      <c r="A656" t="s">
        <v>1345</v>
      </c>
      <c r="B656" t="s">
        <v>1346</v>
      </c>
      <c r="C656" s="42" t="s">
        <v>31</v>
      </c>
      <c r="D656" s="42"/>
      <c r="E656" s="51" t="s">
        <v>13</v>
      </c>
      <c r="G656" s="12">
        <v>97.967917999999997</v>
      </c>
      <c r="H656" s="13">
        <v>100.175871</v>
      </c>
      <c r="I656" s="13">
        <v>99.296368999999999</v>
      </c>
      <c r="J656" s="13">
        <v>100.796933</v>
      </c>
      <c r="K656" s="14">
        <v>99.609453999999999</v>
      </c>
      <c r="L656" s="15">
        <v>97.875279000000006</v>
      </c>
      <c r="M656" s="16">
        <v>105.810782</v>
      </c>
      <c r="N656" s="16">
        <v>106.464039</v>
      </c>
      <c r="O656" s="16">
        <v>105.34419699999999</v>
      </c>
      <c r="P656" s="17">
        <v>105.133779</v>
      </c>
      <c r="Q656" s="18" t="s">
        <v>16</v>
      </c>
      <c r="R656" s="19" t="s">
        <v>16</v>
      </c>
    </row>
    <row r="657" spans="1:18" x14ac:dyDescent="0.15">
      <c r="A657" t="s">
        <v>1347</v>
      </c>
      <c r="B657" t="s">
        <v>1348</v>
      </c>
      <c r="C657" s="42" t="s">
        <v>3651</v>
      </c>
      <c r="D657" s="42"/>
      <c r="E657" s="51" t="s">
        <v>13</v>
      </c>
      <c r="G657" s="12">
        <v>102.51918999999999</v>
      </c>
      <c r="H657" s="13">
        <v>100.06903200000001</v>
      </c>
      <c r="I657" s="13">
        <v>103.444492</v>
      </c>
      <c r="J657" s="13">
        <v>98.700512000000003</v>
      </c>
      <c r="K657" s="14">
        <v>82.444980000000001</v>
      </c>
      <c r="L657" s="15">
        <v>100.55481</v>
      </c>
      <c r="M657" s="16">
        <v>100.387897</v>
      </c>
      <c r="N657" s="16">
        <v>101.467288</v>
      </c>
      <c r="O657" s="16">
        <v>105.437377</v>
      </c>
      <c r="P657" s="17">
        <v>53.178635999999997</v>
      </c>
      <c r="Q657" s="18" t="s">
        <v>16</v>
      </c>
      <c r="R657" s="19" t="s">
        <v>16</v>
      </c>
    </row>
    <row r="658" spans="1:18" x14ac:dyDescent="0.15">
      <c r="A658" t="s">
        <v>1349</v>
      </c>
      <c r="B658" t="s">
        <v>1350</v>
      </c>
      <c r="C658" s="42" t="s">
        <v>31</v>
      </c>
      <c r="D658" s="42"/>
      <c r="E658" s="51" t="s">
        <v>13</v>
      </c>
      <c r="G658" s="12">
        <v>104.959299</v>
      </c>
      <c r="H658" s="13">
        <v>102.89759100000001</v>
      </c>
      <c r="I658" s="13">
        <v>98.498169000000004</v>
      </c>
      <c r="J658" s="13">
        <v>104.258596</v>
      </c>
      <c r="K658" s="14">
        <v>97.855806000000001</v>
      </c>
      <c r="L658" s="15">
        <v>102.555468</v>
      </c>
      <c r="M658" s="16">
        <v>105.769147</v>
      </c>
      <c r="N658" s="16">
        <v>107.16678400000001</v>
      </c>
      <c r="O658" s="16">
        <v>107.85033199999999</v>
      </c>
      <c r="P658" s="17">
        <v>109.800692</v>
      </c>
      <c r="Q658" s="18" t="s">
        <v>16</v>
      </c>
      <c r="R658" s="19" t="s">
        <v>16</v>
      </c>
    </row>
    <row r="659" spans="1:18" x14ac:dyDescent="0.15">
      <c r="A659" t="s">
        <v>1351</v>
      </c>
      <c r="B659" t="s">
        <v>1352</v>
      </c>
      <c r="C659" s="42" t="s">
        <v>31</v>
      </c>
      <c r="D659" s="42"/>
      <c r="E659" s="51" t="s">
        <v>13</v>
      </c>
      <c r="G659" s="12">
        <v>102.63346199999999</v>
      </c>
      <c r="H659" s="13">
        <v>103.662572</v>
      </c>
      <c r="I659" s="13">
        <v>102.611164</v>
      </c>
      <c r="J659" s="13">
        <v>93.472080000000005</v>
      </c>
      <c r="K659" s="14">
        <v>0.29309099999999999</v>
      </c>
      <c r="L659" s="15">
        <v>103.74935499999999</v>
      </c>
      <c r="M659" s="16">
        <v>109.17972</v>
      </c>
      <c r="N659" s="16">
        <v>101.731246</v>
      </c>
      <c r="O659" s="16">
        <v>111.527045</v>
      </c>
      <c r="P659" s="17">
        <v>0.28034999999999999</v>
      </c>
      <c r="Q659" s="18">
        <v>6.015663</v>
      </c>
      <c r="R659" s="19">
        <v>22.357589999999998</v>
      </c>
    </row>
    <row r="660" spans="1:18" x14ac:dyDescent="0.15">
      <c r="A660" t="s">
        <v>1353</v>
      </c>
      <c r="B660" t="s">
        <v>1354</v>
      </c>
      <c r="C660" s="42" t="s">
        <v>31</v>
      </c>
      <c r="D660" s="42"/>
      <c r="E660" s="51" t="s">
        <v>13</v>
      </c>
      <c r="G660" s="12">
        <v>96.443644000000006</v>
      </c>
      <c r="H660" s="13">
        <v>95.992620000000002</v>
      </c>
      <c r="I660" s="13">
        <v>100.135262</v>
      </c>
      <c r="J660" s="13">
        <v>101.62611</v>
      </c>
      <c r="K660" s="14">
        <v>101.540032</v>
      </c>
      <c r="L660" s="15">
        <v>90.467442000000005</v>
      </c>
      <c r="M660" s="16">
        <v>106.914045</v>
      </c>
      <c r="N660" s="16">
        <v>95.647001000000003</v>
      </c>
      <c r="O660" s="16">
        <v>104.474289</v>
      </c>
      <c r="P660" s="17">
        <v>102.550793</v>
      </c>
      <c r="Q660" s="18" t="s">
        <v>16</v>
      </c>
      <c r="R660" s="19" t="s">
        <v>16</v>
      </c>
    </row>
    <row r="661" spans="1:18" x14ac:dyDescent="0.15">
      <c r="A661" t="s">
        <v>1355</v>
      </c>
      <c r="B661" t="s">
        <v>1356</v>
      </c>
      <c r="C661" s="42" t="s">
        <v>3754</v>
      </c>
      <c r="D661" s="42"/>
      <c r="E661" s="51" t="s">
        <v>13</v>
      </c>
      <c r="G661" s="12">
        <v>93.624470000000002</v>
      </c>
      <c r="H661" s="13">
        <v>90.458494999999999</v>
      </c>
      <c r="I661" s="13">
        <v>92.223894000000001</v>
      </c>
      <c r="J661" s="13">
        <v>99.816488000000007</v>
      </c>
      <c r="K661" s="14">
        <v>91.342771999999997</v>
      </c>
      <c r="L661" s="15">
        <v>100.121882</v>
      </c>
      <c r="M661" s="16">
        <v>100.69629399999999</v>
      </c>
      <c r="N661" s="16">
        <v>96.873796999999996</v>
      </c>
      <c r="O661" s="16">
        <v>101.07749</v>
      </c>
      <c r="P661" s="17">
        <v>102.02911</v>
      </c>
      <c r="Q661" s="18" t="s">
        <v>16</v>
      </c>
      <c r="R661" s="19" t="s">
        <v>16</v>
      </c>
    </row>
    <row r="662" spans="1:18" x14ac:dyDescent="0.15">
      <c r="A662" t="s">
        <v>1357</v>
      </c>
      <c r="B662" t="s">
        <v>1358</v>
      </c>
      <c r="C662" s="42" t="s">
        <v>31</v>
      </c>
      <c r="D662" s="42"/>
      <c r="E662" s="51" t="s">
        <v>13</v>
      </c>
      <c r="G662" s="12">
        <v>103.85852</v>
      </c>
      <c r="H662" s="13">
        <v>108.142922</v>
      </c>
      <c r="I662" s="13">
        <v>102.745367</v>
      </c>
      <c r="J662" s="13">
        <v>99.935119999999998</v>
      </c>
      <c r="K662" s="14">
        <v>70.311993000000001</v>
      </c>
      <c r="L662" s="15">
        <v>108.89400999999999</v>
      </c>
      <c r="M662" s="16">
        <v>111.946136</v>
      </c>
      <c r="N662" s="16">
        <v>103.696377</v>
      </c>
      <c r="O662" s="16">
        <v>106.419724</v>
      </c>
      <c r="P662" s="17">
        <v>58.806018999999999</v>
      </c>
      <c r="Q662" s="18" t="s">
        <v>16</v>
      </c>
      <c r="R662" s="19" t="s">
        <v>16</v>
      </c>
    </row>
    <row r="663" spans="1:18" x14ac:dyDescent="0.15">
      <c r="A663" t="s">
        <v>1359</v>
      </c>
      <c r="B663" t="s">
        <v>1360</v>
      </c>
      <c r="C663" s="42" t="s">
        <v>3755</v>
      </c>
      <c r="D663" s="42"/>
      <c r="E663" s="51" t="s">
        <v>13</v>
      </c>
      <c r="G663" s="12">
        <v>99.806771999999995</v>
      </c>
      <c r="H663" s="13">
        <v>100.23524999999999</v>
      </c>
      <c r="I663" s="13">
        <v>97.225442999999999</v>
      </c>
      <c r="J663" s="13">
        <v>95.037255000000002</v>
      </c>
      <c r="K663" s="14">
        <v>99.101999000000006</v>
      </c>
      <c r="L663" s="15">
        <v>101.67726999999999</v>
      </c>
      <c r="M663" s="16">
        <v>95.541667000000004</v>
      </c>
      <c r="N663" s="16">
        <v>102.498064</v>
      </c>
      <c r="O663" s="16">
        <v>95.061182000000002</v>
      </c>
      <c r="P663" s="17">
        <v>104.25146700000001</v>
      </c>
      <c r="Q663" s="18" t="s">
        <v>16</v>
      </c>
      <c r="R663" s="19" t="s">
        <v>16</v>
      </c>
    </row>
    <row r="664" spans="1:18" x14ac:dyDescent="0.15">
      <c r="A664" t="s">
        <v>1361</v>
      </c>
      <c r="B664" t="s">
        <v>1362</v>
      </c>
      <c r="C664" s="42" t="s">
        <v>3651</v>
      </c>
      <c r="D664" s="42"/>
      <c r="E664" s="51" t="s">
        <v>13</v>
      </c>
      <c r="G664" s="12">
        <v>106.542536</v>
      </c>
      <c r="H664" s="13">
        <v>103.346705</v>
      </c>
      <c r="I664" s="13">
        <v>109.327038</v>
      </c>
      <c r="J664" s="13">
        <v>108.15442400000001</v>
      </c>
      <c r="K664" s="14">
        <v>101.382576</v>
      </c>
      <c r="L664" s="15">
        <v>110.820498</v>
      </c>
      <c r="M664" s="16">
        <v>108.34122600000001</v>
      </c>
      <c r="N664" s="16">
        <v>105.17959</v>
      </c>
      <c r="O664" s="16">
        <v>105.885763</v>
      </c>
      <c r="P664" s="17">
        <v>109.888948</v>
      </c>
      <c r="Q664" s="18" t="s">
        <v>16</v>
      </c>
      <c r="R664" s="19" t="s">
        <v>16</v>
      </c>
    </row>
    <row r="665" spans="1:18" x14ac:dyDescent="0.15">
      <c r="A665" t="s">
        <v>1363</v>
      </c>
      <c r="B665" t="s">
        <v>1364</v>
      </c>
      <c r="C665" s="42" t="s">
        <v>3756</v>
      </c>
      <c r="D665" s="42"/>
      <c r="E665" s="51" t="s">
        <v>13</v>
      </c>
      <c r="G665" s="12">
        <v>102.34853</v>
      </c>
      <c r="H665" s="13">
        <v>107.614</v>
      </c>
      <c r="I665" s="13">
        <v>100.820975</v>
      </c>
      <c r="J665" s="13">
        <v>92.781673999999995</v>
      </c>
      <c r="K665" s="14">
        <v>2.5911909999999998</v>
      </c>
      <c r="L665" s="15">
        <v>102.17994299999999</v>
      </c>
      <c r="M665" s="16">
        <v>109.072891</v>
      </c>
      <c r="N665" s="16">
        <v>103.29853900000001</v>
      </c>
      <c r="O665" s="16">
        <v>109.70177700000001</v>
      </c>
      <c r="P665" s="17">
        <v>0.74076500000000001</v>
      </c>
      <c r="Q665" s="18">
        <v>11.686935</v>
      </c>
      <c r="R665" s="19">
        <v>18.956351000000002</v>
      </c>
    </row>
    <row r="666" spans="1:18" x14ac:dyDescent="0.15">
      <c r="A666" t="s">
        <v>1365</v>
      </c>
      <c r="B666" t="s">
        <v>1366</v>
      </c>
      <c r="C666" s="42" t="s">
        <v>3757</v>
      </c>
      <c r="D666" s="42"/>
      <c r="E666" s="51" t="s">
        <v>13</v>
      </c>
      <c r="G666" s="12">
        <v>98.632704000000004</v>
      </c>
      <c r="H666" s="13">
        <v>104.27316999999999</v>
      </c>
      <c r="I666" s="13">
        <v>102.65194</v>
      </c>
      <c r="J666" s="13">
        <v>98.798671999999996</v>
      </c>
      <c r="K666" s="14">
        <v>1.5615410000000001</v>
      </c>
      <c r="L666" s="15">
        <v>99.237139999999997</v>
      </c>
      <c r="M666" s="16">
        <v>105.25376</v>
      </c>
      <c r="N666" s="16">
        <v>101.137699</v>
      </c>
      <c r="O666" s="16">
        <v>102.053293</v>
      </c>
      <c r="P666" s="17">
        <v>0.161553</v>
      </c>
      <c r="Q666" s="18">
        <v>29.085888000000001</v>
      </c>
      <c r="R666" s="19">
        <v>26.010535000000001</v>
      </c>
    </row>
    <row r="667" spans="1:18" x14ac:dyDescent="0.15">
      <c r="A667" t="s">
        <v>1367</v>
      </c>
      <c r="B667" t="s">
        <v>1368</v>
      </c>
      <c r="C667" s="42" t="s">
        <v>31</v>
      </c>
      <c r="D667" s="42"/>
      <c r="E667" s="51" t="s">
        <v>13</v>
      </c>
      <c r="G667" s="12">
        <v>109.554502</v>
      </c>
      <c r="H667" s="13">
        <v>101.69728000000001</v>
      </c>
      <c r="I667" s="13">
        <v>101.849172</v>
      </c>
      <c r="J667" s="13">
        <v>101.437055</v>
      </c>
      <c r="K667" s="14">
        <v>102.43136800000001</v>
      </c>
      <c r="L667" s="15">
        <v>103.609928</v>
      </c>
      <c r="M667" s="16">
        <v>101.03442200000001</v>
      </c>
      <c r="N667" s="16">
        <v>101.413499</v>
      </c>
      <c r="O667" s="16">
        <v>102.494698</v>
      </c>
      <c r="P667" s="17">
        <v>103.72698</v>
      </c>
      <c r="Q667" s="18" t="s">
        <v>16</v>
      </c>
      <c r="R667" s="19" t="s">
        <v>16</v>
      </c>
    </row>
    <row r="668" spans="1:18" x14ac:dyDescent="0.15">
      <c r="A668" t="s">
        <v>1369</v>
      </c>
      <c r="B668" t="s">
        <v>1370</v>
      </c>
      <c r="C668" s="42" t="s">
        <v>3653</v>
      </c>
      <c r="D668" s="42"/>
      <c r="E668" s="51" t="s">
        <v>13</v>
      </c>
      <c r="G668" s="12">
        <v>93.735129999999998</v>
      </c>
      <c r="H668" s="13">
        <v>95.755356000000006</v>
      </c>
      <c r="I668" s="13">
        <v>98.623486</v>
      </c>
      <c r="J668" s="13">
        <v>89.000615999999994</v>
      </c>
      <c r="K668" s="14">
        <v>93.141182000000001</v>
      </c>
      <c r="L668" s="15">
        <v>94.078524000000002</v>
      </c>
      <c r="M668" s="16">
        <v>107.729417</v>
      </c>
      <c r="N668" s="16">
        <v>96.476707000000005</v>
      </c>
      <c r="O668" s="16">
        <v>96.451153000000005</v>
      </c>
      <c r="P668" s="17">
        <v>100.52302299999999</v>
      </c>
      <c r="Q668" s="18" t="s">
        <v>16</v>
      </c>
      <c r="R668" s="19" t="s">
        <v>16</v>
      </c>
    </row>
    <row r="669" spans="1:18" x14ac:dyDescent="0.15">
      <c r="A669" t="s">
        <v>1371</v>
      </c>
      <c r="B669" t="s">
        <v>1372</v>
      </c>
      <c r="C669" s="42" t="s">
        <v>31</v>
      </c>
      <c r="D669" s="42"/>
      <c r="E669" s="51" t="s">
        <v>13</v>
      </c>
      <c r="G669" s="12">
        <v>102.316349</v>
      </c>
      <c r="H669" s="13">
        <v>97.994534999999999</v>
      </c>
      <c r="I669" s="13">
        <v>100.877447</v>
      </c>
      <c r="J669" s="13">
        <v>98.137956000000003</v>
      </c>
      <c r="K669" s="14">
        <v>94.040823000000003</v>
      </c>
      <c r="L669" s="15">
        <v>105.46262</v>
      </c>
      <c r="M669" s="16">
        <v>97.557844000000003</v>
      </c>
      <c r="N669" s="16">
        <v>101.697963</v>
      </c>
      <c r="O669" s="16">
        <v>97.374227000000005</v>
      </c>
      <c r="P669" s="17">
        <v>89.168969000000004</v>
      </c>
      <c r="Q669" s="18" t="s">
        <v>16</v>
      </c>
      <c r="R669" s="19" t="s">
        <v>16</v>
      </c>
    </row>
    <row r="670" spans="1:18" x14ac:dyDescent="0.15">
      <c r="A670" t="s">
        <v>1373</v>
      </c>
      <c r="B670" t="s">
        <v>1374</v>
      </c>
      <c r="C670" s="42" t="s">
        <v>3758</v>
      </c>
      <c r="D670" s="42"/>
      <c r="E670" s="51" t="s">
        <v>13</v>
      </c>
      <c r="G670" s="12">
        <v>96.104524999999995</v>
      </c>
      <c r="H670" s="13">
        <v>98.466735999999997</v>
      </c>
      <c r="I670" s="13">
        <v>96.042530999999997</v>
      </c>
      <c r="J670" s="13">
        <v>97.775874000000002</v>
      </c>
      <c r="K670" s="14">
        <v>96.209577999999993</v>
      </c>
      <c r="L670" s="15">
        <v>102.487905</v>
      </c>
      <c r="M670" s="16">
        <v>95.448425</v>
      </c>
      <c r="N670" s="16">
        <v>100.278013</v>
      </c>
      <c r="O670" s="16">
        <v>100.864018</v>
      </c>
      <c r="P670" s="17">
        <v>105.605226</v>
      </c>
      <c r="Q670" s="18" t="s">
        <v>16</v>
      </c>
      <c r="R670" s="19" t="s">
        <v>16</v>
      </c>
    </row>
    <row r="671" spans="1:18" x14ac:dyDescent="0.15">
      <c r="A671" t="s">
        <v>1375</v>
      </c>
      <c r="B671" t="s">
        <v>1376</v>
      </c>
      <c r="C671" s="42" t="s">
        <v>3651</v>
      </c>
      <c r="D671" s="42"/>
      <c r="E671" s="51" t="s">
        <v>13</v>
      </c>
      <c r="G671" s="12">
        <v>97.024720000000002</v>
      </c>
      <c r="H671" s="13">
        <v>104.37755900000001</v>
      </c>
      <c r="I671" s="13">
        <v>107.123071</v>
      </c>
      <c r="J671" s="13">
        <v>103.83742599999999</v>
      </c>
      <c r="K671" s="14">
        <v>104.439761</v>
      </c>
      <c r="L671" s="15">
        <v>105.69934000000001</v>
      </c>
      <c r="M671" s="16">
        <v>104.620572</v>
      </c>
      <c r="N671" s="16">
        <v>102.279979</v>
      </c>
      <c r="O671" s="16">
        <v>102.71334400000001</v>
      </c>
      <c r="P671" s="17">
        <v>103.96768899999999</v>
      </c>
      <c r="Q671" s="18" t="s">
        <v>16</v>
      </c>
      <c r="R671" s="19" t="s">
        <v>16</v>
      </c>
    </row>
    <row r="672" spans="1:18" x14ac:dyDescent="0.15">
      <c r="A672" t="s">
        <v>1377</v>
      </c>
      <c r="B672" t="s">
        <v>1378</v>
      </c>
      <c r="C672" s="42" t="s">
        <v>3759</v>
      </c>
      <c r="D672" s="42"/>
      <c r="E672" s="51" t="s">
        <v>13</v>
      </c>
      <c r="G672" s="12">
        <v>103.316103</v>
      </c>
      <c r="H672" s="13">
        <v>106.55329</v>
      </c>
      <c r="I672" s="13">
        <v>102.34769900000001</v>
      </c>
      <c r="J672" s="13">
        <v>102.35999</v>
      </c>
      <c r="K672" s="14">
        <v>102.133274</v>
      </c>
      <c r="L672" s="15">
        <v>102.830333</v>
      </c>
      <c r="M672" s="16">
        <v>100.576874</v>
      </c>
      <c r="N672" s="16">
        <v>98.781711000000001</v>
      </c>
      <c r="O672" s="16">
        <v>97.77543</v>
      </c>
      <c r="P672" s="17">
        <v>102.208489</v>
      </c>
      <c r="Q672" s="18" t="s">
        <v>16</v>
      </c>
      <c r="R672" s="19" t="s">
        <v>16</v>
      </c>
    </row>
    <row r="673" spans="1:18" x14ac:dyDescent="0.15">
      <c r="A673" t="s">
        <v>1379</v>
      </c>
      <c r="B673" t="s">
        <v>1380</v>
      </c>
      <c r="C673" s="42" t="s">
        <v>3760</v>
      </c>
      <c r="D673" s="42"/>
      <c r="E673" s="51" t="s">
        <v>13</v>
      </c>
      <c r="G673" s="12">
        <v>110.256018</v>
      </c>
      <c r="H673" s="13">
        <v>106.33811799999999</v>
      </c>
      <c r="I673" s="13">
        <v>105.700829</v>
      </c>
      <c r="J673" s="13">
        <v>105.473928</v>
      </c>
      <c r="K673" s="14">
        <v>105.215678</v>
      </c>
      <c r="L673" s="15">
        <v>101.605288</v>
      </c>
      <c r="M673" s="16">
        <v>101.75313</v>
      </c>
      <c r="N673" s="16">
        <v>98.293184999999994</v>
      </c>
      <c r="O673" s="16">
        <v>97.520976000000005</v>
      </c>
      <c r="P673" s="17">
        <v>99.391306999999998</v>
      </c>
      <c r="Q673" s="18" t="s">
        <v>16</v>
      </c>
      <c r="R673" s="19" t="s">
        <v>16</v>
      </c>
    </row>
    <row r="674" spans="1:18" x14ac:dyDescent="0.15">
      <c r="A674" t="s">
        <v>1381</v>
      </c>
      <c r="B674" t="s">
        <v>1382</v>
      </c>
      <c r="C674" s="42" t="s">
        <v>3704</v>
      </c>
      <c r="D674" s="42"/>
      <c r="E674" s="51" t="s">
        <v>13</v>
      </c>
      <c r="G674" s="12">
        <v>101.774179</v>
      </c>
      <c r="H674" s="13">
        <v>107.18286000000001</v>
      </c>
      <c r="I674" s="13">
        <v>106.026709</v>
      </c>
      <c r="J674" s="13">
        <v>107.251818</v>
      </c>
      <c r="K674" s="14">
        <v>109.72882199999999</v>
      </c>
      <c r="L674" s="15">
        <v>108.516869</v>
      </c>
      <c r="M674" s="16">
        <v>101.156634</v>
      </c>
      <c r="N674" s="16">
        <v>100.631202</v>
      </c>
      <c r="O674" s="16">
        <v>103.111817</v>
      </c>
      <c r="P674" s="17">
        <v>101.946934</v>
      </c>
      <c r="Q674" s="18" t="s">
        <v>16</v>
      </c>
      <c r="R674" s="19" t="s">
        <v>16</v>
      </c>
    </row>
    <row r="675" spans="1:18" x14ac:dyDescent="0.15">
      <c r="A675" t="s">
        <v>1383</v>
      </c>
      <c r="B675" t="s">
        <v>1384</v>
      </c>
      <c r="C675" s="42" t="s">
        <v>3657</v>
      </c>
      <c r="D675" s="42"/>
      <c r="E675" s="51" t="s">
        <v>13</v>
      </c>
      <c r="G675" s="12">
        <v>109.39663899999999</v>
      </c>
      <c r="H675" s="13">
        <v>109.654473</v>
      </c>
      <c r="I675" s="13">
        <v>108.91687899999999</v>
      </c>
      <c r="J675" s="13">
        <v>106.17557100000001</v>
      </c>
      <c r="K675" s="14">
        <v>102.30091899999999</v>
      </c>
      <c r="L675" s="15">
        <v>109.785107</v>
      </c>
      <c r="M675" s="16">
        <v>101.084452</v>
      </c>
      <c r="N675" s="16">
        <v>104.43079</v>
      </c>
      <c r="O675" s="16">
        <v>99.064509999999999</v>
      </c>
      <c r="P675" s="17">
        <v>96.895430000000005</v>
      </c>
      <c r="Q675" s="18" t="s">
        <v>16</v>
      </c>
      <c r="R675" s="19" t="s">
        <v>16</v>
      </c>
    </row>
    <row r="676" spans="1:18" x14ac:dyDescent="0.15">
      <c r="A676" t="s">
        <v>1385</v>
      </c>
      <c r="B676" t="s">
        <v>1386</v>
      </c>
      <c r="C676" s="42" t="s">
        <v>31</v>
      </c>
      <c r="D676" s="42"/>
      <c r="E676" s="51" t="s">
        <v>13</v>
      </c>
      <c r="G676" s="12">
        <v>96.953109999999995</v>
      </c>
      <c r="H676" s="13">
        <v>92.336302000000003</v>
      </c>
      <c r="I676" s="13">
        <v>94.670415000000006</v>
      </c>
      <c r="J676" s="13">
        <v>103.735721</v>
      </c>
      <c r="K676" s="14">
        <v>104.62479</v>
      </c>
      <c r="L676" s="15">
        <v>104.239638</v>
      </c>
      <c r="M676" s="16">
        <v>96.365932000000001</v>
      </c>
      <c r="N676" s="16">
        <v>97.340783999999999</v>
      </c>
      <c r="O676" s="16">
        <v>92.685784999999996</v>
      </c>
      <c r="P676" s="17">
        <v>94.216828000000007</v>
      </c>
      <c r="Q676" s="18" t="s">
        <v>16</v>
      </c>
      <c r="R676" s="19" t="s">
        <v>16</v>
      </c>
    </row>
    <row r="677" spans="1:18" x14ac:dyDescent="0.15">
      <c r="A677" t="s">
        <v>1387</v>
      </c>
      <c r="B677" t="s">
        <v>1388</v>
      </c>
      <c r="C677" s="42" t="s">
        <v>3463</v>
      </c>
      <c r="D677" s="42"/>
      <c r="E677" s="51" t="s">
        <v>13</v>
      </c>
      <c r="G677" s="12">
        <v>105.324941</v>
      </c>
      <c r="H677" s="13">
        <v>101.395264</v>
      </c>
      <c r="I677" s="13">
        <v>101.865735</v>
      </c>
      <c r="J677" s="13">
        <v>103.445791</v>
      </c>
      <c r="K677" s="14">
        <v>105.14091500000001</v>
      </c>
      <c r="L677" s="15">
        <v>101.497337</v>
      </c>
      <c r="M677" s="16">
        <v>101.73397900000001</v>
      </c>
      <c r="N677" s="16">
        <v>95.838437999999996</v>
      </c>
      <c r="O677" s="16">
        <v>104.907904</v>
      </c>
      <c r="P677" s="17">
        <v>102.027719</v>
      </c>
      <c r="Q677" s="18" t="s">
        <v>16</v>
      </c>
      <c r="R677" s="19" t="s">
        <v>16</v>
      </c>
    </row>
    <row r="678" spans="1:18" x14ac:dyDescent="0.15">
      <c r="A678" t="s">
        <v>1389</v>
      </c>
      <c r="B678" t="s">
        <v>1390</v>
      </c>
      <c r="C678" s="42" t="s">
        <v>31</v>
      </c>
      <c r="D678" s="42"/>
      <c r="E678" s="51" t="s">
        <v>13</v>
      </c>
      <c r="G678" s="12">
        <v>88.945474000000004</v>
      </c>
      <c r="H678" s="13">
        <v>88.011041000000006</v>
      </c>
      <c r="I678" s="13">
        <v>20.076293</v>
      </c>
      <c r="J678" s="13">
        <v>3.574875</v>
      </c>
      <c r="K678" s="14">
        <v>4.6815980000000001</v>
      </c>
      <c r="L678" s="15">
        <v>95.788174999999995</v>
      </c>
      <c r="M678" s="16">
        <v>96.759550000000004</v>
      </c>
      <c r="N678" s="16">
        <v>12.121945999999999</v>
      </c>
      <c r="O678" s="16">
        <v>0.92912600000000001</v>
      </c>
      <c r="P678" s="17">
        <v>2.0355560000000001</v>
      </c>
      <c r="Q678" s="18">
        <v>0.28606700000000002</v>
      </c>
      <c r="R678" s="19">
        <v>0.40867999999999999</v>
      </c>
    </row>
    <row r="679" spans="1:18" x14ac:dyDescent="0.15">
      <c r="A679" t="s">
        <v>1391</v>
      </c>
      <c r="B679" t="s">
        <v>1392</v>
      </c>
      <c r="C679" s="42" t="s">
        <v>3606</v>
      </c>
      <c r="D679" s="42"/>
      <c r="E679" s="51" t="s">
        <v>13</v>
      </c>
      <c r="G679" s="12">
        <v>95.428825000000003</v>
      </c>
      <c r="H679" s="13">
        <v>93.682158999999999</v>
      </c>
      <c r="I679" s="13">
        <v>97.058432999999994</v>
      </c>
      <c r="J679" s="13">
        <v>95.908793000000003</v>
      </c>
      <c r="K679" s="14">
        <v>95.267066999999997</v>
      </c>
      <c r="L679" s="15">
        <v>94.508329000000003</v>
      </c>
      <c r="M679" s="16">
        <v>92.811589999999995</v>
      </c>
      <c r="N679" s="16">
        <v>94.568550000000002</v>
      </c>
      <c r="O679" s="16">
        <v>88.939053999999999</v>
      </c>
      <c r="P679" s="17">
        <v>94.123137</v>
      </c>
      <c r="Q679" s="18" t="s">
        <v>16</v>
      </c>
      <c r="R679" s="19" t="s">
        <v>16</v>
      </c>
    </row>
    <row r="680" spans="1:18" x14ac:dyDescent="0.15">
      <c r="A680" t="s">
        <v>1393</v>
      </c>
      <c r="B680" t="s">
        <v>1394</v>
      </c>
      <c r="C680" s="42" t="s">
        <v>3726</v>
      </c>
      <c r="D680" s="42"/>
      <c r="E680" s="51" t="s">
        <v>13</v>
      </c>
      <c r="G680" s="12">
        <v>106.466662</v>
      </c>
      <c r="H680" s="13">
        <v>103.696701</v>
      </c>
      <c r="I680" s="13">
        <v>105.728818</v>
      </c>
      <c r="J680" s="13">
        <v>99.801399000000004</v>
      </c>
      <c r="K680" s="14">
        <v>56.244467</v>
      </c>
      <c r="L680" s="15">
        <v>100.14094799999999</v>
      </c>
      <c r="M680" s="16">
        <v>100.933663</v>
      </c>
      <c r="N680" s="16">
        <v>97.711125999999993</v>
      </c>
      <c r="O680" s="16">
        <v>96.054338000000001</v>
      </c>
      <c r="P680" s="17">
        <v>43.5777</v>
      </c>
      <c r="Q680" s="18" t="s">
        <v>16</v>
      </c>
      <c r="R680" s="19" t="s">
        <v>16</v>
      </c>
    </row>
    <row r="681" spans="1:18" x14ac:dyDescent="0.15">
      <c r="A681" t="s">
        <v>1395</v>
      </c>
      <c r="B681" t="s">
        <v>1396</v>
      </c>
      <c r="C681" s="42" t="s">
        <v>3659</v>
      </c>
      <c r="D681" s="42"/>
      <c r="E681" s="51" t="s">
        <v>13</v>
      </c>
      <c r="G681" s="12">
        <v>104.83357100000001</v>
      </c>
      <c r="H681" s="13">
        <v>94.742939000000007</v>
      </c>
      <c r="I681" s="13">
        <v>98.141272000000001</v>
      </c>
      <c r="J681" s="13">
        <v>101.329706</v>
      </c>
      <c r="K681" s="14">
        <v>93.781593999999998</v>
      </c>
      <c r="L681" s="15">
        <v>99.756994000000006</v>
      </c>
      <c r="M681" s="16">
        <v>102.38227000000001</v>
      </c>
      <c r="N681" s="16">
        <v>102.215277</v>
      </c>
      <c r="O681" s="16">
        <v>93.779724000000002</v>
      </c>
      <c r="P681" s="17">
        <v>88.330654999999993</v>
      </c>
      <c r="Q681" s="18" t="s">
        <v>16</v>
      </c>
      <c r="R681" s="19" t="s">
        <v>16</v>
      </c>
    </row>
    <row r="682" spans="1:18" x14ac:dyDescent="0.15">
      <c r="A682" t="s">
        <v>1397</v>
      </c>
      <c r="B682" t="s">
        <v>1398</v>
      </c>
      <c r="C682" s="42" t="s">
        <v>3443</v>
      </c>
      <c r="D682" s="42"/>
      <c r="E682" s="51" t="s">
        <v>13</v>
      </c>
      <c r="G682" s="12">
        <v>106.986395</v>
      </c>
      <c r="H682" s="13">
        <v>109.118735</v>
      </c>
      <c r="I682" s="13">
        <v>105.42404399999999</v>
      </c>
      <c r="J682" s="13">
        <v>108.237212</v>
      </c>
      <c r="K682" s="14">
        <v>97.678139999999999</v>
      </c>
      <c r="L682" s="15">
        <v>110.15203200000001</v>
      </c>
      <c r="M682" s="16">
        <v>107.979888</v>
      </c>
      <c r="N682" s="16">
        <v>105.528381</v>
      </c>
      <c r="O682" s="16">
        <v>112.333781</v>
      </c>
      <c r="P682" s="17">
        <v>94.303742</v>
      </c>
      <c r="Q682" s="18" t="s">
        <v>16</v>
      </c>
      <c r="R682" s="19" t="s">
        <v>16</v>
      </c>
    </row>
    <row r="683" spans="1:18" x14ac:dyDescent="0.15">
      <c r="A683" t="s">
        <v>1399</v>
      </c>
      <c r="B683" t="s">
        <v>1400</v>
      </c>
      <c r="C683" s="42" t="s">
        <v>3443</v>
      </c>
      <c r="D683" s="42"/>
      <c r="E683" s="51" t="s">
        <v>13</v>
      </c>
      <c r="G683" s="12">
        <v>108.10518500000001</v>
      </c>
      <c r="H683" s="13">
        <v>106.290183</v>
      </c>
      <c r="I683" s="13">
        <v>107.165361</v>
      </c>
      <c r="J683" s="13">
        <v>111.958399</v>
      </c>
      <c r="K683" s="14">
        <v>100.645478</v>
      </c>
      <c r="L683" s="15">
        <v>103.400902</v>
      </c>
      <c r="M683" s="16">
        <v>101.91782499999999</v>
      </c>
      <c r="N683" s="16">
        <v>95.695192000000006</v>
      </c>
      <c r="O683" s="16">
        <v>103.957565</v>
      </c>
      <c r="P683" s="17">
        <v>87.471649999999997</v>
      </c>
      <c r="Q683" s="18" t="s">
        <v>16</v>
      </c>
      <c r="R683" s="19" t="s">
        <v>16</v>
      </c>
    </row>
    <row r="684" spans="1:18" x14ac:dyDescent="0.15">
      <c r="A684" t="s">
        <v>1401</v>
      </c>
      <c r="B684" t="s">
        <v>1402</v>
      </c>
      <c r="C684" s="42" t="s">
        <v>3463</v>
      </c>
      <c r="D684" s="42"/>
      <c r="E684" s="51" t="s">
        <v>13</v>
      </c>
      <c r="G684" s="12">
        <v>102.17573400000001</v>
      </c>
      <c r="H684" s="13">
        <v>102.090729</v>
      </c>
      <c r="I684" s="13">
        <v>106.21454900000001</v>
      </c>
      <c r="J684" s="13">
        <v>106.618427</v>
      </c>
      <c r="K684" s="14">
        <v>91.777051999999998</v>
      </c>
      <c r="L684" s="15">
        <v>104.071113</v>
      </c>
      <c r="M684" s="16">
        <v>103.455938</v>
      </c>
      <c r="N684" s="16">
        <v>105.11048700000001</v>
      </c>
      <c r="O684" s="16">
        <v>105.591549</v>
      </c>
      <c r="P684" s="17">
        <v>94.100216000000003</v>
      </c>
      <c r="Q684" s="18" t="s">
        <v>16</v>
      </c>
      <c r="R684" s="19" t="s">
        <v>16</v>
      </c>
    </row>
    <row r="685" spans="1:18" x14ac:dyDescent="0.15">
      <c r="A685" t="s">
        <v>1403</v>
      </c>
      <c r="B685" t="s">
        <v>1404</v>
      </c>
      <c r="C685" s="42" t="s">
        <v>3645</v>
      </c>
      <c r="D685" s="42"/>
      <c r="E685" s="51" t="s">
        <v>13</v>
      </c>
      <c r="G685" s="12">
        <v>109.324737</v>
      </c>
      <c r="H685" s="13">
        <v>105.20282400000001</v>
      </c>
      <c r="I685" s="13">
        <v>104.844227</v>
      </c>
      <c r="J685" s="13">
        <v>109.29189599999999</v>
      </c>
      <c r="K685" s="14">
        <v>85.991156000000004</v>
      </c>
      <c r="L685" s="15">
        <v>99.381349</v>
      </c>
      <c r="M685" s="16">
        <v>109.51829600000001</v>
      </c>
      <c r="N685" s="16">
        <v>102.504774</v>
      </c>
      <c r="O685" s="16">
        <v>102.745718</v>
      </c>
      <c r="P685" s="17">
        <v>82.263760000000005</v>
      </c>
      <c r="Q685" s="18" t="s">
        <v>16</v>
      </c>
      <c r="R685" s="19" t="s">
        <v>16</v>
      </c>
    </row>
    <row r="686" spans="1:18" x14ac:dyDescent="0.15">
      <c r="A686" t="s">
        <v>1405</v>
      </c>
      <c r="B686" t="s">
        <v>1406</v>
      </c>
      <c r="C686" s="42" t="s">
        <v>3645</v>
      </c>
      <c r="D686" s="42"/>
      <c r="E686" s="51" t="s">
        <v>13</v>
      </c>
      <c r="G686" s="12">
        <v>97.506679000000005</v>
      </c>
      <c r="H686" s="13">
        <v>94.533163000000002</v>
      </c>
      <c r="I686" s="13">
        <v>91.732766999999996</v>
      </c>
      <c r="J686" s="13">
        <v>96.219246999999996</v>
      </c>
      <c r="K686" s="14">
        <v>91.724017000000003</v>
      </c>
      <c r="L686" s="15">
        <v>93.132375999999994</v>
      </c>
      <c r="M686" s="16">
        <v>95.995412999999999</v>
      </c>
      <c r="N686" s="16">
        <v>91.039957000000001</v>
      </c>
      <c r="O686" s="16">
        <v>98.322353000000007</v>
      </c>
      <c r="P686" s="17">
        <v>92.811413000000002</v>
      </c>
      <c r="Q686" s="18" t="s">
        <v>16</v>
      </c>
      <c r="R686" s="19" t="s">
        <v>16</v>
      </c>
    </row>
    <row r="687" spans="1:18" x14ac:dyDescent="0.15">
      <c r="A687" t="s">
        <v>1407</v>
      </c>
      <c r="B687" t="s">
        <v>1408</v>
      </c>
      <c r="C687" s="42" t="s">
        <v>3702</v>
      </c>
      <c r="D687" s="42"/>
      <c r="E687" s="51" t="s">
        <v>13</v>
      </c>
      <c r="G687" s="12">
        <v>104.093073</v>
      </c>
      <c r="H687" s="13">
        <v>106.56929</v>
      </c>
      <c r="I687" s="13">
        <v>101.664958</v>
      </c>
      <c r="J687" s="13">
        <v>108.94175799999999</v>
      </c>
      <c r="K687" s="14">
        <v>107.696124</v>
      </c>
      <c r="L687" s="15">
        <v>96.173366000000001</v>
      </c>
      <c r="M687" s="16">
        <v>99.923280000000005</v>
      </c>
      <c r="N687" s="16">
        <v>106.293696</v>
      </c>
      <c r="O687" s="16">
        <v>103.238506</v>
      </c>
      <c r="P687" s="17">
        <v>102.830157</v>
      </c>
      <c r="Q687" s="18" t="s">
        <v>16</v>
      </c>
      <c r="R687" s="19" t="s">
        <v>16</v>
      </c>
    </row>
    <row r="688" spans="1:18" x14ac:dyDescent="0.15">
      <c r="A688" t="s">
        <v>1409</v>
      </c>
      <c r="B688" t="s">
        <v>1410</v>
      </c>
      <c r="C688" s="42" t="s">
        <v>3731</v>
      </c>
      <c r="D688" s="42"/>
      <c r="E688" s="51" t="s">
        <v>13</v>
      </c>
      <c r="G688" s="12">
        <v>101.683576</v>
      </c>
      <c r="H688" s="13">
        <v>93.056107999999995</v>
      </c>
      <c r="I688" s="13">
        <v>101.005402</v>
      </c>
      <c r="J688" s="13">
        <v>16.259609999999999</v>
      </c>
      <c r="K688" s="14">
        <v>1.1772359999999999</v>
      </c>
      <c r="L688" s="15">
        <v>103.606196</v>
      </c>
      <c r="M688" s="16">
        <v>100.951989</v>
      </c>
      <c r="N688" s="16">
        <v>103.62464</v>
      </c>
      <c r="O688" s="16">
        <v>4.3337409999999998</v>
      </c>
      <c r="P688" s="17">
        <v>1.8294379999999999</v>
      </c>
      <c r="Q688" s="18">
        <v>4.2206729999999997</v>
      </c>
      <c r="R688" s="19">
        <v>3.5668470000000001</v>
      </c>
    </row>
    <row r="689" spans="1:18" x14ac:dyDescent="0.15">
      <c r="A689" t="s">
        <v>1411</v>
      </c>
      <c r="B689" t="s">
        <v>1412</v>
      </c>
      <c r="C689" s="42" t="s">
        <v>3761</v>
      </c>
      <c r="D689" s="42"/>
      <c r="E689" s="51" t="s">
        <v>13</v>
      </c>
      <c r="G689" s="12">
        <v>97.346993999999995</v>
      </c>
      <c r="H689" s="13">
        <v>101.501002</v>
      </c>
      <c r="I689" s="13">
        <v>102.51807599999999</v>
      </c>
      <c r="J689" s="13">
        <v>95.488203999999996</v>
      </c>
      <c r="K689" s="14">
        <v>73.826029000000005</v>
      </c>
      <c r="L689" s="15">
        <v>97.070554999999999</v>
      </c>
      <c r="M689" s="16">
        <v>100.691423</v>
      </c>
      <c r="N689" s="16">
        <v>104.344936</v>
      </c>
      <c r="O689" s="16">
        <v>97.236310000000003</v>
      </c>
      <c r="P689" s="17">
        <v>42.934300999999998</v>
      </c>
      <c r="Q689" s="18" t="s">
        <v>16</v>
      </c>
      <c r="R689" s="19" t="s">
        <v>16</v>
      </c>
    </row>
    <row r="690" spans="1:18" x14ac:dyDescent="0.15">
      <c r="A690" t="s">
        <v>1413</v>
      </c>
      <c r="B690" t="s">
        <v>1414</v>
      </c>
      <c r="C690" s="42" t="s">
        <v>3762</v>
      </c>
      <c r="D690" s="42"/>
      <c r="E690" s="51" t="s">
        <v>13</v>
      </c>
      <c r="G690" s="12">
        <v>105.63319799999999</v>
      </c>
      <c r="H690" s="13">
        <v>101.246194</v>
      </c>
      <c r="I690" s="13">
        <v>100.53998900000001</v>
      </c>
      <c r="J690" s="13">
        <v>101.578709</v>
      </c>
      <c r="K690" s="14">
        <v>88.660022999999995</v>
      </c>
      <c r="L690" s="15">
        <v>101.658261</v>
      </c>
      <c r="M690" s="16">
        <v>99.554882000000006</v>
      </c>
      <c r="N690" s="16">
        <v>103.97483</v>
      </c>
      <c r="O690" s="16">
        <v>98.722746999999998</v>
      </c>
      <c r="P690" s="17">
        <v>85.355307999999994</v>
      </c>
      <c r="Q690" s="18" t="s">
        <v>16</v>
      </c>
      <c r="R690" s="19" t="s">
        <v>16</v>
      </c>
    </row>
    <row r="691" spans="1:18" x14ac:dyDescent="0.15">
      <c r="A691" t="s">
        <v>1415</v>
      </c>
      <c r="B691" t="s">
        <v>1416</v>
      </c>
      <c r="C691" s="42" t="s">
        <v>3744</v>
      </c>
      <c r="D691" s="42"/>
      <c r="E691" s="51" t="s">
        <v>13</v>
      </c>
      <c r="G691" s="12">
        <v>99.106183000000001</v>
      </c>
      <c r="H691" s="13">
        <v>102.207538</v>
      </c>
      <c r="I691" s="13">
        <v>100.124916</v>
      </c>
      <c r="J691" s="13">
        <v>98.389902000000006</v>
      </c>
      <c r="K691" s="14">
        <v>6.6572999999999993E-2</v>
      </c>
      <c r="L691" s="15">
        <v>98.998102000000003</v>
      </c>
      <c r="M691" s="16">
        <v>98.333135999999996</v>
      </c>
      <c r="N691" s="16">
        <v>96.250675000000001</v>
      </c>
      <c r="O691" s="16">
        <v>96.307597000000001</v>
      </c>
      <c r="P691" s="17">
        <v>4.4017000000000001E-2</v>
      </c>
      <c r="Q691" s="18">
        <v>7.4996960000000001</v>
      </c>
      <c r="R691" s="19">
        <v>6.8308590000000002</v>
      </c>
    </row>
    <row r="692" spans="1:18" x14ac:dyDescent="0.15">
      <c r="A692" t="s">
        <v>1417</v>
      </c>
      <c r="B692" t="s">
        <v>1418</v>
      </c>
      <c r="C692" s="42" t="s">
        <v>3710</v>
      </c>
      <c r="D692" s="42"/>
      <c r="E692" s="51" t="s">
        <v>13</v>
      </c>
      <c r="G692" s="12">
        <v>98.027199999999993</v>
      </c>
      <c r="H692" s="13">
        <v>101.681876</v>
      </c>
      <c r="I692" s="13">
        <v>98.040178999999995</v>
      </c>
      <c r="J692" s="13">
        <v>95.070312000000001</v>
      </c>
      <c r="K692" s="14">
        <v>97.816884999999999</v>
      </c>
      <c r="L692" s="15">
        <v>98.813844000000003</v>
      </c>
      <c r="M692" s="16">
        <v>101.870862</v>
      </c>
      <c r="N692" s="16">
        <v>95.091389000000007</v>
      </c>
      <c r="O692" s="16">
        <v>97.340371000000005</v>
      </c>
      <c r="P692" s="17">
        <v>97.413437999999999</v>
      </c>
      <c r="Q692" s="18" t="s">
        <v>16</v>
      </c>
      <c r="R692" s="19" t="s">
        <v>16</v>
      </c>
    </row>
    <row r="693" spans="1:18" x14ac:dyDescent="0.15">
      <c r="A693" t="s">
        <v>1419</v>
      </c>
      <c r="B693" t="s">
        <v>1420</v>
      </c>
      <c r="C693" s="42" t="s">
        <v>3651</v>
      </c>
      <c r="D693" s="42"/>
      <c r="E693" s="51" t="s">
        <v>13</v>
      </c>
      <c r="G693" s="12">
        <v>103.229589</v>
      </c>
      <c r="H693" s="13">
        <v>107.004349</v>
      </c>
      <c r="I693" s="13">
        <v>104.614631</v>
      </c>
      <c r="J693" s="13">
        <v>102.579611</v>
      </c>
      <c r="K693" s="14">
        <v>98.268780000000007</v>
      </c>
      <c r="L693" s="15">
        <v>108.17115800000001</v>
      </c>
      <c r="M693" s="16">
        <v>105.295216</v>
      </c>
      <c r="N693" s="16">
        <v>108.95320700000001</v>
      </c>
      <c r="O693" s="16">
        <v>102.49075000000001</v>
      </c>
      <c r="P693" s="17">
        <v>101.01462600000001</v>
      </c>
      <c r="Q693" s="18" t="s">
        <v>16</v>
      </c>
      <c r="R693" s="19" t="s">
        <v>16</v>
      </c>
    </row>
    <row r="694" spans="1:18" x14ac:dyDescent="0.15">
      <c r="A694" t="s">
        <v>1421</v>
      </c>
      <c r="B694" t="s">
        <v>1422</v>
      </c>
      <c r="C694" s="42" t="s">
        <v>3651</v>
      </c>
      <c r="D694" s="42"/>
      <c r="E694" s="51" t="s">
        <v>13</v>
      </c>
      <c r="G694" s="12">
        <v>99.799367000000004</v>
      </c>
      <c r="H694" s="13">
        <v>100.64460699999999</v>
      </c>
      <c r="I694" s="13">
        <v>101.843136</v>
      </c>
      <c r="J694" s="13">
        <v>105.03107199999999</v>
      </c>
      <c r="K694" s="14">
        <v>101.912094</v>
      </c>
      <c r="L694" s="15">
        <v>96.037013999999999</v>
      </c>
      <c r="M694" s="16">
        <v>101.664389</v>
      </c>
      <c r="N694" s="16">
        <v>103.629413</v>
      </c>
      <c r="O694" s="16">
        <v>98.940533000000002</v>
      </c>
      <c r="P694" s="17">
        <v>103.06526700000001</v>
      </c>
      <c r="Q694" s="18" t="s">
        <v>16</v>
      </c>
      <c r="R694" s="19" t="s">
        <v>16</v>
      </c>
    </row>
    <row r="695" spans="1:18" x14ac:dyDescent="0.15">
      <c r="A695" t="s">
        <v>1423</v>
      </c>
      <c r="B695" t="s">
        <v>1424</v>
      </c>
      <c r="C695" s="42" t="s">
        <v>3679</v>
      </c>
      <c r="D695" s="42"/>
      <c r="E695" s="51" t="s">
        <v>13</v>
      </c>
      <c r="G695" s="12">
        <v>98.754469999999998</v>
      </c>
      <c r="H695" s="13">
        <v>101.58895099999999</v>
      </c>
      <c r="I695" s="13">
        <v>100.54811599999999</v>
      </c>
      <c r="J695" s="13">
        <v>99.985466000000002</v>
      </c>
      <c r="K695" s="14">
        <v>91.029216000000005</v>
      </c>
      <c r="L695" s="15">
        <v>97.437892000000005</v>
      </c>
      <c r="M695" s="16">
        <v>103.102802</v>
      </c>
      <c r="N695" s="16">
        <v>99.313879999999997</v>
      </c>
      <c r="O695" s="16">
        <v>99.331145000000006</v>
      </c>
      <c r="P695" s="17">
        <v>92.515433999999999</v>
      </c>
      <c r="Q695" s="18" t="s">
        <v>16</v>
      </c>
      <c r="R695" s="19" t="s">
        <v>16</v>
      </c>
    </row>
    <row r="696" spans="1:18" x14ac:dyDescent="0.15">
      <c r="A696" t="s">
        <v>1425</v>
      </c>
      <c r="B696" t="s">
        <v>1426</v>
      </c>
      <c r="C696" s="42" t="s">
        <v>3744</v>
      </c>
      <c r="D696" s="42"/>
      <c r="E696" s="51" t="s">
        <v>13</v>
      </c>
      <c r="G696" s="12">
        <v>96.091573999999994</v>
      </c>
      <c r="H696" s="13">
        <v>93.516627999999997</v>
      </c>
      <c r="I696" s="13">
        <v>94.492982999999995</v>
      </c>
      <c r="J696" s="13">
        <v>100.232561</v>
      </c>
      <c r="K696" s="14">
        <v>82.013461000000007</v>
      </c>
      <c r="L696" s="15">
        <v>96.282140999999996</v>
      </c>
      <c r="M696" s="16">
        <v>91.555785</v>
      </c>
      <c r="N696" s="16">
        <v>91.858127999999994</v>
      </c>
      <c r="O696" s="16">
        <v>100.003359</v>
      </c>
      <c r="P696" s="17">
        <v>87.730389000000002</v>
      </c>
      <c r="Q696" s="18" t="s">
        <v>16</v>
      </c>
      <c r="R696" s="19" t="s">
        <v>16</v>
      </c>
    </row>
    <row r="697" spans="1:18" x14ac:dyDescent="0.15">
      <c r="A697" t="s">
        <v>1427</v>
      </c>
      <c r="B697" t="s">
        <v>1428</v>
      </c>
      <c r="C697" s="42" t="s">
        <v>3645</v>
      </c>
      <c r="D697" s="42"/>
      <c r="E697" s="51" t="s">
        <v>13</v>
      </c>
      <c r="G697" s="12">
        <v>108.061148</v>
      </c>
      <c r="H697" s="13">
        <v>112.828394</v>
      </c>
      <c r="I697" s="13">
        <v>106.571861</v>
      </c>
      <c r="J697" s="13">
        <v>105.913507</v>
      </c>
      <c r="K697" s="14">
        <v>101.767793</v>
      </c>
      <c r="L697" s="15">
        <v>100.534212</v>
      </c>
      <c r="M697" s="16">
        <v>111.005675</v>
      </c>
      <c r="N697" s="16">
        <v>113.962992</v>
      </c>
      <c r="O697" s="16">
        <v>104.294025</v>
      </c>
      <c r="P697" s="17">
        <v>104.374988</v>
      </c>
      <c r="Q697" s="18" t="s">
        <v>16</v>
      </c>
      <c r="R697" s="19" t="s">
        <v>16</v>
      </c>
    </row>
    <row r="698" spans="1:18" x14ac:dyDescent="0.15">
      <c r="A698" t="s">
        <v>1429</v>
      </c>
      <c r="B698" t="s">
        <v>1430</v>
      </c>
      <c r="C698" s="42" t="s">
        <v>3640</v>
      </c>
      <c r="D698" s="42"/>
      <c r="E698" s="51" t="s">
        <v>13</v>
      </c>
      <c r="G698" s="12">
        <v>110.357237</v>
      </c>
      <c r="H698" s="13">
        <v>103.45263300000001</v>
      </c>
      <c r="I698" s="13">
        <v>105.281775</v>
      </c>
      <c r="J698" s="13">
        <v>106.46492000000001</v>
      </c>
      <c r="K698" s="14">
        <v>102.43049999999999</v>
      </c>
      <c r="L698" s="15">
        <v>107.12542000000001</v>
      </c>
      <c r="M698" s="16">
        <v>111.487503</v>
      </c>
      <c r="N698" s="16">
        <v>104.50314899999999</v>
      </c>
      <c r="O698" s="16">
        <v>94.867416000000006</v>
      </c>
      <c r="P698" s="17">
        <v>90.092624000000001</v>
      </c>
      <c r="Q698" s="18" t="s">
        <v>16</v>
      </c>
      <c r="R698" s="19" t="s">
        <v>16</v>
      </c>
    </row>
    <row r="699" spans="1:18" x14ac:dyDescent="0.15">
      <c r="A699" t="s">
        <v>1431</v>
      </c>
      <c r="B699" t="s">
        <v>1432</v>
      </c>
      <c r="C699" s="42" t="s">
        <v>3763</v>
      </c>
      <c r="D699" s="42"/>
      <c r="E699" s="51" t="s">
        <v>13</v>
      </c>
      <c r="G699" s="12">
        <v>100.17591899999999</v>
      </c>
      <c r="H699" s="13">
        <v>102.516583</v>
      </c>
      <c r="I699" s="13">
        <v>104.29862</v>
      </c>
      <c r="J699" s="13">
        <v>90.482157000000001</v>
      </c>
      <c r="K699" s="14">
        <v>-4.3601000000000001E-2</v>
      </c>
      <c r="L699" s="15">
        <v>95.588891000000004</v>
      </c>
      <c r="M699" s="16">
        <v>100.85334899999999</v>
      </c>
      <c r="N699" s="16">
        <v>105.85123</v>
      </c>
      <c r="O699" s="16">
        <v>82.968147000000002</v>
      </c>
      <c r="P699" s="17">
        <v>4.2367000000000002E-2</v>
      </c>
      <c r="Q699" s="18">
        <v>6.4210700000000003</v>
      </c>
      <c r="R699" s="19">
        <v>5.6694509999999996</v>
      </c>
    </row>
    <row r="700" spans="1:18" x14ac:dyDescent="0.15">
      <c r="A700" t="s">
        <v>1433</v>
      </c>
      <c r="B700" t="s">
        <v>1434</v>
      </c>
      <c r="C700" s="42" t="s">
        <v>3764</v>
      </c>
      <c r="D700" s="42"/>
      <c r="E700" s="51" t="s">
        <v>13</v>
      </c>
      <c r="G700" s="12">
        <v>101.426529</v>
      </c>
      <c r="H700" s="13">
        <v>102.50903599999999</v>
      </c>
      <c r="I700" s="13">
        <v>97.065191999999996</v>
      </c>
      <c r="J700" s="13">
        <v>99.019891999999999</v>
      </c>
      <c r="K700" s="14">
        <v>89.860044000000002</v>
      </c>
      <c r="L700" s="15">
        <v>96.561739000000003</v>
      </c>
      <c r="M700" s="16">
        <v>103.42076</v>
      </c>
      <c r="N700" s="16">
        <v>101.725494</v>
      </c>
      <c r="O700" s="16">
        <v>94.092496999999995</v>
      </c>
      <c r="P700" s="17">
        <v>86.747345999999993</v>
      </c>
      <c r="Q700" s="18" t="s">
        <v>16</v>
      </c>
      <c r="R700" s="19" t="s">
        <v>16</v>
      </c>
    </row>
    <row r="701" spans="1:18" x14ac:dyDescent="0.15">
      <c r="A701" t="s">
        <v>1435</v>
      </c>
      <c r="B701" t="s">
        <v>1436</v>
      </c>
      <c r="C701" s="42" t="s">
        <v>3679</v>
      </c>
      <c r="D701" s="42"/>
      <c r="E701" s="51" t="s">
        <v>13</v>
      </c>
      <c r="G701" s="12">
        <v>107.413949</v>
      </c>
      <c r="H701" s="13">
        <v>108.14843399999999</v>
      </c>
      <c r="I701" s="13">
        <v>107.24933</v>
      </c>
      <c r="J701" s="13">
        <v>108.054928</v>
      </c>
      <c r="K701" s="14">
        <v>100.951247</v>
      </c>
      <c r="L701" s="15">
        <v>95.829009999999997</v>
      </c>
      <c r="M701" s="16">
        <v>102.162245</v>
      </c>
      <c r="N701" s="16">
        <v>104.02161599999999</v>
      </c>
      <c r="O701" s="16">
        <v>110.09823299999999</v>
      </c>
      <c r="P701" s="17">
        <v>98.571309999999997</v>
      </c>
      <c r="Q701" s="18" t="s">
        <v>16</v>
      </c>
      <c r="R701" s="19" t="s">
        <v>16</v>
      </c>
    </row>
    <row r="702" spans="1:18" x14ac:dyDescent="0.15">
      <c r="A702" t="s">
        <v>1437</v>
      </c>
      <c r="B702" t="s">
        <v>1438</v>
      </c>
      <c r="C702" s="42" t="s">
        <v>3631</v>
      </c>
      <c r="D702" s="42"/>
      <c r="E702" s="51" t="s">
        <v>13</v>
      </c>
      <c r="G702" s="12">
        <v>99.838802000000001</v>
      </c>
      <c r="H702" s="13">
        <v>103.471749</v>
      </c>
      <c r="I702" s="13">
        <v>102.654374</v>
      </c>
      <c r="J702" s="13">
        <v>101.279864</v>
      </c>
      <c r="K702" s="14">
        <v>95.668953999999999</v>
      </c>
      <c r="L702" s="15">
        <v>92.452149000000006</v>
      </c>
      <c r="M702" s="16">
        <v>91.998014999999995</v>
      </c>
      <c r="N702" s="16">
        <v>96.985821000000001</v>
      </c>
      <c r="O702" s="16">
        <v>93.987375</v>
      </c>
      <c r="P702" s="17">
        <v>85.443047000000007</v>
      </c>
      <c r="Q702" s="18" t="s">
        <v>16</v>
      </c>
      <c r="R702" s="19" t="s">
        <v>16</v>
      </c>
    </row>
    <row r="703" spans="1:18" x14ac:dyDescent="0.15">
      <c r="A703" t="s">
        <v>1439</v>
      </c>
      <c r="B703" t="s">
        <v>1440</v>
      </c>
      <c r="C703" s="42" t="s">
        <v>3715</v>
      </c>
      <c r="D703" s="42"/>
      <c r="E703" s="51" t="s">
        <v>13</v>
      </c>
      <c r="G703" s="12">
        <v>82.085322000000005</v>
      </c>
      <c r="H703" s="13">
        <v>76.231339000000006</v>
      </c>
      <c r="I703" s="13">
        <v>69.229456999999996</v>
      </c>
      <c r="J703" s="13">
        <v>57.590986999999998</v>
      </c>
      <c r="K703" s="14">
        <v>0.41675299999999998</v>
      </c>
      <c r="L703" s="15">
        <v>76.816754000000003</v>
      </c>
      <c r="M703" s="16">
        <v>55.388877000000001</v>
      </c>
      <c r="N703" s="16">
        <v>50.524165000000004</v>
      </c>
      <c r="O703" s="16">
        <v>48.824244</v>
      </c>
      <c r="P703" s="17">
        <v>6.0928000000000003E-2</v>
      </c>
      <c r="Q703" s="18">
        <v>8.0829760000000004</v>
      </c>
      <c r="R703" s="19">
        <v>8.5319190000000003</v>
      </c>
    </row>
    <row r="704" spans="1:18" x14ac:dyDescent="0.15">
      <c r="A704" t="s">
        <v>1441</v>
      </c>
      <c r="B704" t="s">
        <v>1442</v>
      </c>
      <c r="C704" s="42" t="s">
        <v>3564</v>
      </c>
      <c r="D704" s="42"/>
      <c r="E704" s="51" t="s">
        <v>13</v>
      </c>
      <c r="G704" s="12">
        <v>105.184703</v>
      </c>
      <c r="H704" s="13">
        <v>100.80234299999999</v>
      </c>
      <c r="I704" s="13">
        <v>103.83125800000001</v>
      </c>
      <c r="J704" s="13">
        <v>108.94038999999999</v>
      </c>
      <c r="K704" s="14">
        <v>37.724159</v>
      </c>
      <c r="L704" s="15">
        <v>99.711740000000006</v>
      </c>
      <c r="M704" s="16">
        <v>105.57163199999999</v>
      </c>
      <c r="N704" s="16">
        <v>113.75905299999999</v>
      </c>
      <c r="O704" s="16">
        <v>106.245791</v>
      </c>
      <c r="P704" s="17">
        <v>35.022235000000002</v>
      </c>
      <c r="Q704" s="18" t="s">
        <v>16</v>
      </c>
      <c r="R704" s="19" t="s">
        <v>16</v>
      </c>
    </row>
    <row r="705" spans="1:18" x14ac:dyDescent="0.15">
      <c r="A705" t="s">
        <v>1443</v>
      </c>
      <c r="B705" t="s">
        <v>1444</v>
      </c>
      <c r="C705" s="42" t="s">
        <v>3724</v>
      </c>
      <c r="D705" s="42"/>
      <c r="E705" s="51" t="s">
        <v>13</v>
      </c>
      <c r="G705" s="12">
        <v>99.523246</v>
      </c>
      <c r="H705" s="13">
        <v>94.860535999999996</v>
      </c>
      <c r="I705" s="13">
        <v>83.373831999999993</v>
      </c>
      <c r="J705" s="13">
        <v>89.060457999999997</v>
      </c>
      <c r="K705" s="14">
        <v>95.780456000000001</v>
      </c>
      <c r="L705" s="15">
        <v>93.890679000000006</v>
      </c>
      <c r="M705" s="16">
        <v>97.090884000000003</v>
      </c>
      <c r="N705" s="16">
        <v>91.638456000000005</v>
      </c>
      <c r="O705" s="16">
        <v>96.099238999999997</v>
      </c>
      <c r="P705" s="17">
        <v>94.445633000000001</v>
      </c>
      <c r="Q705" s="18" t="s">
        <v>16</v>
      </c>
      <c r="R705" s="19" t="s">
        <v>16</v>
      </c>
    </row>
    <row r="706" spans="1:18" x14ac:dyDescent="0.15">
      <c r="A706" t="s">
        <v>1445</v>
      </c>
      <c r="B706" t="s">
        <v>1446</v>
      </c>
      <c r="C706" s="42" t="s">
        <v>3658</v>
      </c>
      <c r="D706" s="42"/>
      <c r="E706" s="51" t="s">
        <v>13</v>
      </c>
      <c r="G706" s="12">
        <v>102.06124699999999</v>
      </c>
      <c r="H706" s="13">
        <v>107.22872099999999</v>
      </c>
      <c r="I706" s="13">
        <v>108.412571</v>
      </c>
      <c r="J706" s="13">
        <v>103.12128</v>
      </c>
      <c r="K706" s="14">
        <v>14.790806999999999</v>
      </c>
      <c r="L706" s="15">
        <v>101.09617799999999</v>
      </c>
      <c r="M706" s="16">
        <v>102.462997</v>
      </c>
      <c r="N706" s="16">
        <v>100.56579600000001</v>
      </c>
      <c r="O706" s="16">
        <v>105.259449</v>
      </c>
      <c r="P706" s="17">
        <v>1.5752949999999999</v>
      </c>
      <c r="Q706" s="18">
        <v>7.8892160000000002</v>
      </c>
      <c r="R706" s="19">
        <v>33.251652</v>
      </c>
    </row>
    <row r="707" spans="1:18" x14ac:dyDescent="0.15">
      <c r="A707" t="s">
        <v>1447</v>
      </c>
      <c r="B707" t="s">
        <v>1448</v>
      </c>
      <c r="C707" s="42" t="s">
        <v>3675</v>
      </c>
      <c r="D707" s="42"/>
      <c r="E707" s="51" t="s">
        <v>13</v>
      </c>
      <c r="G707" s="12">
        <v>99.727010000000007</v>
      </c>
      <c r="H707" s="13">
        <v>103.820933</v>
      </c>
      <c r="I707" s="13">
        <v>103.89055399999999</v>
      </c>
      <c r="J707" s="13">
        <v>109.975212</v>
      </c>
      <c r="K707" s="14">
        <v>95.400463000000002</v>
      </c>
      <c r="L707" s="15">
        <v>98.704774</v>
      </c>
      <c r="M707" s="16">
        <v>97.361761000000001</v>
      </c>
      <c r="N707" s="16">
        <v>105.13246599999999</v>
      </c>
      <c r="O707" s="16">
        <v>100.23069</v>
      </c>
      <c r="P707" s="17">
        <v>111.11757299999999</v>
      </c>
      <c r="Q707" s="18" t="s">
        <v>16</v>
      </c>
      <c r="R707" s="19" t="s">
        <v>16</v>
      </c>
    </row>
    <row r="708" spans="1:18" x14ac:dyDescent="0.15">
      <c r="A708" t="s">
        <v>1449</v>
      </c>
      <c r="B708" t="s">
        <v>1450</v>
      </c>
      <c r="C708" s="42" t="s">
        <v>3710</v>
      </c>
      <c r="D708" s="42"/>
      <c r="E708" s="51" t="s">
        <v>13</v>
      </c>
      <c r="G708" s="12">
        <v>96.125949000000006</v>
      </c>
      <c r="H708" s="13">
        <v>100.32382800000001</v>
      </c>
      <c r="I708" s="13">
        <v>101.514229</v>
      </c>
      <c r="J708" s="13">
        <v>102.63048999999999</v>
      </c>
      <c r="K708" s="14">
        <v>101.251211</v>
      </c>
      <c r="L708" s="15">
        <v>91.540464999999998</v>
      </c>
      <c r="M708" s="16">
        <v>105.523903</v>
      </c>
      <c r="N708" s="16">
        <v>97.937102999999993</v>
      </c>
      <c r="O708" s="16">
        <v>100.965954</v>
      </c>
      <c r="P708" s="17">
        <v>113.335796</v>
      </c>
      <c r="Q708" s="18" t="s">
        <v>16</v>
      </c>
      <c r="R708" s="19" t="s">
        <v>16</v>
      </c>
    </row>
    <row r="709" spans="1:18" x14ac:dyDescent="0.15">
      <c r="A709" t="s">
        <v>1451</v>
      </c>
      <c r="B709" t="s">
        <v>1452</v>
      </c>
      <c r="C709" s="42" t="s">
        <v>3765</v>
      </c>
      <c r="D709" s="42"/>
      <c r="E709" s="51" t="s">
        <v>13</v>
      </c>
      <c r="G709" s="12">
        <v>103.390642</v>
      </c>
      <c r="H709" s="13">
        <v>99.064218999999994</v>
      </c>
      <c r="I709" s="13">
        <v>95.121894999999995</v>
      </c>
      <c r="J709" s="13">
        <v>98.598350999999994</v>
      </c>
      <c r="K709" s="14">
        <v>81.126796999999996</v>
      </c>
      <c r="L709" s="15">
        <v>100.91922700000001</v>
      </c>
      <c r="M709" s="16">
        <v>98.130847000000003</v>
      </c>
      <c r="N709" s="16">
        <v>96.061822000000006</v>
      </c>
      <c r="O709" s="16">
        <v>100.216431</v>
      </c>
      <c r="P709" s="17">
        <v>80.807728999999995</v>
      </c>
      <c r="Q709" s="18" t="s">
        <v>16</v>
      </c>
      <c r="R709" s="19" t="s">
        <v>16</v>
      </c>
    </row>
    <row r="710" spans="1:18" x14ac:dyDescent="0.15">
      <c r="A710" t="s">
        <v>1453</v>
      </c>
      <c r="B710" t="s">
        <v>1454</v>
      </c>
      <c r="C710" s="42" t="s">
        <v>3766</v>
      </c>
      <c r="D710" s="42"/>
      <c r="E710" s="51" t="s">
        <v>13</v>
      </c>
      <c r="G710" s="12">
        <v>98.428880000000007</v>
      </c>
      <c r="H710" s="13">
        <v>97.579908000000003</v>
      </c>
      <c r="I710" s="13">
        <v>97.463969000000006</v>
      </c>
      <c r="J710" s="13">
        <v>98.834540000000004</v>
      </c>
      <c r="K710" s="14">
        <v>100.486001</v>
      </c>
      <c r="L710" s="15">
        <v>97.375432000000004</v>
      </c>
      <c r="M710" s="16">
        <v>96.491560000000007</v>
      </c>
      <c r="N710" s="16">
        <v>97.922488999999999</v>
      </c>
      <c r="O710" s="16">
        <v>92.877467999999993</v>
      </c>
      <c r="P710" s="17">
        <v>89.169743999999994</v>
      </c>
      <c r="Q710" s="18" t="s">
        <v>16</v>
      </c>
      <c r="R710" s="19" t="s">
        <v>16</v>
      </c>
    </row>
    <row r="711" spans="1:18" x14ac:dyDescent="0.15">
      <c r="A711" t="s">
        <v>1455</v>
      </c>
      <c r="B711" t="s">
        <v>1456</v>
      </c>
      <c r="C711" s="42" t="s">
        <v>3711</v>
      </c>
      <c r="D711" s="42"/>
      <c r="E711" s="51" t="s">
        <v>13</v>
      </c>
      <c r="G711" s="12">
        <v>100.82029799999999</v>
      </c>
      <c r="H711" s="13">
        <v>100.868191</v>
      </c>
      <c r="I711" s="13">
        <v>102.76620800000001</v>
      </c>
      <c r="J711" s="13">
        <v>100.32270800000001</v>
      </c>
      <c r="K711" s="14">
        <v>96.928852000000006</v>
      </c>
      <c r="L711" s="15">
        <v>104.772789</v>
      </c>
      <c r="M711" s="16">
        <v>102.52304100000001</v>
      </c>
      <c r="N711" s="16">
        <v>98.544793999999996</v>
      </c>
      <c r="O711" s="16">
        <v>97.853605999999999</v>
      </c>
      <c r="P711" s="17">
        <v>86.042665</v>
      </c>
      <c r="Q711" s="18" t="s">
        <v>16</v>
      </c>
      <c r="R711" s="19" t="s">
        <v>16</v>
      </c>
    </row>
    <row r="712" spans="1:18" x14ac:dyDescent="0.15">
      <c r="A712" t="s">
        <v>1457</v>
      </c>
      <c r="B712" t="s">
        <v>1458</v>
      </c>
      <c r="C712" s="42" t="s">
        <v>19</v>
      </c>
      <c r="D712" s="42"/>
      <c r="E712" s="51" t="s">
        <v>13</v>
      </c>
      <c r="G712" s="12">
        <v>99.142630999999994</v>
      </c>
      <c r="H712" s="13">
        <v>93.189295999999999</v>
      </c>
      <c r="I712" s="13">
        <v>63.225822999999998</v>
      </c>
      <c r="J712" s="13">
        <v>15.049885</v>
      </c>
      <c r="K712" s="14">
        <v>-0.170155</v>
      </c>
      <c r="L712" s="15">
        <v>96.687837999999999</v>
      </c>
      <c r="M712" s="16">
        <v>102.787908</v>
      </c>
      <c r="N712" s="16">
        <v>60.500011999999998</v>
      </c>
      <c r="O712" s="16">
        <v>6.6674559999999996</v>
      </c>
      <c r="P712" s="17">
        <v>-7.0237999999999995E-2</v>
      </c>
      <c r="Q712" s="18">
        <v>0.87513200000000002</v>
      </c>
      <c r="R712" s="19">
        <v>0.64490199999999998</v>
      </c>
    </row>
    <row r="713" spans="1:18" x14ac:dyDescent="0.15">
      <c r="A713" t="s">
        <v>1459</v>
      </c>
      <c r="B713" t="s">
        <v>1460</v>
      </c>
      <c r="C713" s="42" t="s">
        <v>3675</v>
      </c>
      <c r="D713" s="42"/>
      <c r="E713" s="51" t="s">
        <v>13</v>
      </c>
      <c r="G713" s="12">
        <v>95.127369000000002</v>
      </c>
      <c r="H713" s="13">
        <v>98.947160999999994</v>
      </c>
      <c r="I713" s="13">
        <v>95.780164999999997</v>
      </c>
      <c r="J713" s="13">
        <v>99.592494000000002</v>
      </c>
      <c r="K713" s="14">
        <v>98.655531999999994</v>
      </c>
      <c r="L713" s="15">
        <v>96.935616999999993</v>
      </c>
      <c r="M713" s="16">
        <v>95.453541000000001</v>
      </c>
      <c r="N713" s="16">
        <v>97.875113999999996</v>
      </c>
      <c r="O713" s="16">
        <v>97.071380000000005</v>
      </c>
      <c r="P713" s="17">
        <v>96.934850999999995</v>
      </c>
      <c r="Q713" s="18" t="s">
        <v>16</v>
      </c>
      <c r="R713" s="19" t="s">
        <v>16</v>
      </c>
    </row>
    <row r="714" spans="1:18" x14ac:dyDescent="0.15">
      <c r="A714" t="s">
        <v>1461</v>
      </c>
      <c r="B714" t="s">
        <v>1462</v>
      </c>
      <c r="C714" s="42" t="s">
        <v>3725</v>
      </c>
      <c r="D714" s="42"/>
      <c r="E714" s="51" t="s">
        <v>13</v>
      </c>
      <c r="G714" s="12">
        <v>100.597031</v>
      </c>
      <c r="H714" s="13">
        <v>103.93111500000001</v>
      </c>
      <c r="I714" s="13">
        <v>107.622474</v>
      </c>
      <c r="J714" s="13">
        <v>99.723241999999999</v>
      </c>
      <c r="K714" s="14">
        <v>-2.4695000000000002E-2</v>
      </c>
      <c r="L714" s="15">
        <v>101.831058</v>
      </c>
      <c r="M714" s="16">
        <v>104.88412700000001</v>
      </c>
      <c r="N714" s="16">
        <v>108.91837</v>
      </c>
      <c r="O714" s="16">
        <v>98.318704999999994</v>
      </c>
      <c r="P714" s="17">
        <v>3.3903999999999997E-2</v>
      </c>
      <c r="Q714" s="18">
        <v>6.3861540000000003</v>
      </c>
      <c r="R714" s="19">
        <v>6.8987170000000004</v>
      </c>
    </row>
    <row r="715" spans="1:18" x14ac:dyDescent="0.15">
      <c r="A715" t="s">
        <v>1463</v>
      </c>
      <c r="B715" t="s">
        <v>1464</v>
      </c>
      <c r="C715" s="42" t="s">
        <v>3443</v>
      </c>
      <c r="D715" s="42"/>
      <c r="E715" s="51" t="s">
        <v>13</v>
      </c>
      <c r="G715" s="12">
        <v>102.96268999999999</v>
      </c>
      <c r="H715" s="13">
        <v>105.87178900000001</v>
      </c>
      <c r="I715" s="13">
        <v>107.399107</v>
      </c>
      <c r="J715" s="13">
        <v>101.755325</v>
      </c>
      <c r="K715" s="14">
        <v>97.996972999999997</v>
      </c>
      <c r="L715" s="15">
        <v>100.689774</v>
      </c>
      <c r="M715" s="16">
        <v>99.363536999999994</v>
      </c>
      <c r="N715" s="16">
        <v>102.499437</v>
      </c>
      <c r="O715" s="16">
        <v>103.67415800000001</v>
      </c>
      <c r="P715" s="17">
        <v>95.694173000000006</v>
      </c>
      <c r="Q715" s="18" t="s">
        <v>16</v>
      </c>
      <c r="R715" s="19" t="s">
        <v>16</v>
      </c>
    </row>
    <row r="716" spans="1:18" x14ac:dyDescent="0.15">
      <c r="A716" t="s">
        <v>1465</v>
      </c>
      <c r="B716" t="s">
        <v>1466</v>
      </c>
      <c r="C716" s="42" t="s">
        <v>3767</v>
      </c>
      <c r="D716" s="42"/>
      <c r="E716" s="51" t="s">
        <v>13</v>
      </c>
      <c r="G716" s="12">
        <v>101.485238</v>
      </c>
      <c r="H716" s="13">
        <v>101.827218</v>
      </c>
      <c r="I716" s="13">
        <v>101.85724999999999</v>
      </c>
      <c r="J716" s="13">
        <v>101.10398600000001</v>
      </c>
      <c r="K716" s="14">
        <v>77.033959999999993</v>
      </c>
      <c r="L716" s="15">
        <v>98.597187000000005</v>
      </c>
      <c r="M716" s="16">
        <v>104.02190899999999</v>
      </c>
      <c r="N716" s="16">
        <v>103.452378</v>
      </c>
      <c r="O716" s="16">
        <v>106.081177</v>
      </c>
      <c r="P716" s="17">
        <v>71.279325999999998</v>
      </c>
      <c r="Q716" s="18" t="s">
        <v>16</v>
      </c>
      <c r="R716" s="19" t="s">
        <v>16</v>
      </c>
    </row>
    <row r="717" spans="1:18" x14ac:dyDescent="0.15">
      <c r="A717" t="s">
        <v>1467</v>
      </c>
      <c r="B717" t="s">
        <v>1468</v>
      </c>
      <c r="C717" s="42" t="s">
        <v>31</v>
      </c>
      <c r="D717" s="42"/>
      <c r="E717" s="51" t="s">
        <v>13</v>
      </c>
      <c r="G717" s="12">
        <v>107.461322</v>
      </c>
      <c r="H717" s="13">
        <v>101.661565</v>
      </c>
      <c r="I717" s="13">
        <v>100.49881000000001</v>
      </c>
      <c r="J717" s="13">
        <v>96.102262999999994</v>
      </c>
      <c r="K717" s="14">
        <v>-0.20432800000000001</v>
      </c>
      <c r="L717" s="15">
        <v>102.147126</v>
      </c>
      <c r="M717" s="16">
        <v>96.568022999999997</v>
      </c>
      <c r="N717" s="16">
        <v>107.49959800000001</v>
      </c>
      <c r="O717" s="16">
        <v>96.650153000000003</v>
      </c>
      <c r="P717" s="17">
        <v>-6.5937999999999997E-2</v>
      </c>
      <c r="Q717" s="18">
        <v>6.1483850000000002</v>
      </c>
      <c r="R717" s="19">
        <v>6.2543240000000004</v>
      </c>
    </row>
    <row r="718" spans="1:18" x14ac:dyDescent="0.15">
      <c r="A718" t="s">
        <v>1469</v>
      </c>
      <c r="B718" t="s">
        <v>1470</v>
      </c>
      <c r="C718" s="42" t="s">
        <v>3651</v>
      </c>
      <c r="D718" s="42"/>
      <c r="E718" s="51" t="s">
        <v>13</v>
      </c>
      <c r="G718" s="12">
        <v>102.300955</v>
      </c>
      <c r="H718" s="13">
        <v>101.75819300000001</v>
      </c>
      <c r="I718" s="13">
        <v>103.638445</v>
      </c>
      <c r="J718" s="13">
        <v>100.996844</v>
      </c>
      <c r="K718" s="14">
        <v>85.206425999999993</v>
      </c>
      <c r="L718" s="15">
        <v>105.985252</v>
      </c>
      <c r="M718" s="16">
        <v>98.854741000000004</v>
      </c>
      <c r="N718" s="16">
        <v>98.702932000000004</v>
      </c>
      <c r="O718" s="16">
        <v>97.482382999999999</v>
      </c>
      <c r="P718" s="17">
        <v>46.529412999999998</v>
      </c>
      <c r="Q718" s="18" t="s">
        <v>16</v>
      </c>
      <c r="R718" s="19" t="s">
        <v>16</v>
      </c>
    </row>
    <row r="719" spans="1:18" x14ac:dyDescent="0.15">
      <c r="A719" t="s">
        <v>1471</v>
      </c>
      <c r="B719" t="s">
        <v>1472</v>
      </c>
      <c r="C719" s="42" t="s">
        <v>3621</v>
      </c>
      <c r="D719" s="42"/>
      <c r="E719" s="51" t="s">
        <v>13</v>
      </c>
      <c r="G719" s="12">
        <v>96.051240000000007</v>
      </c>
      <c r="H719" s="13">
        <v>95.022154</v>
      </c>
      <c r="I719" s="13">
        <v>94.977147000000002</v>
      </c>
      <c r="J719" s="13">
        <v>96.668963000000005</v>
      </c>
      <c r="K719" s="14">
        <v>98.593067000000005</v>
      </c>
      <c r="L719" s="15">
        <v>99.047235000000001</v>
      </c>
      <c r="M719" s="16">
        <v>98.583157</v>
      </c>
      <c r="N719" s="16">
        <v>99.493658999999994</v>
      </c>
      <c r="O719" s="16">
        <v>97.613791000000006</v>
      </c>
      <c r="P719" s="17">
        <v>101.157301</v>
      </c>
      <c r="Q719" s="18" t="s">
        <v>16</v>
      </c>
      <c r="R719" s="19" t="s">
        <v>16</v>
      </c>
    </row>
    <row r="720" spans="1:18" x14ac:dyDescent="0.15">
      <c r="A720" t="s">
        <v>1473</v>
      </c>
      <c r="B720" t="s">
        <v>1474</v>
      </c>
      <c r="C720" s="42" t="s">
        <v>3645</v>
      </c>
      <c r="D720" s="42"/>
      <c r="E720" s="51" t="s">
        <v>13</v>
      </c>
      <c r="G720" s="12">
        <v>98.238221999999993</v>
      </c>
      <c r="H720" s="13">
        <v>101.511088</v>
      </c>
      <c r="I720" s="13">
        <v>102.749201</v>
      </c>
      <c r="J720" s="13">
        <v>99.150964999999999</v>
      </c>
      <c r="K720" s="14">
        <v>92.589580999999995</v>
      </c>
      <c r="L720" s="15">
        <v>96.140071000000006</v>
      </c>
      <c r="M720" s="16">
        <v>98.489570000000001</v>
      </c>
      <c r="N720" s="16">
        <v>101.36587</v>
      </c>
      <c r="O720" s="16">
        <v>104.49083899999999</v>
      </c>
      <c r="P720" s="17">
        <v>90.177149</v>
      </c>
      <c r="Q720" s="18" t="s">
        <v>16</v>
      </c>
      <c r="R720" s="19" t="s">
        <v>16</v>
      </c>
    </row>
    <row r="721" spans="1:18" x14ac:dyDescent="0.15">
      <c r="A721" t="s">
        <v>1475</v>
      </c>
      <c r="B721" t="s">
        <v>1476</v>
      </c>
      <c r="C721" s="42" t="s">
        <v>3652</v>
      </c>
      <c r="D721" s="42"/>
      <c r="E721" s="51" t="s">
        <v>13</v>
      </c>
      <c r="G721" s="12">
        <v>103.76458599999999</v>
      </c>
      <c r="H721" s="13">
        <v>100.322802</v>
      </c>
      <c r="I721" s="13">
        <v>92.322242000000003</v>
      </c>
      <c r="J721" s="13">
        <v>96.040764999999993</v>
      </c>
      <c r="K721" s="14">
        <v>81.847009999999997</v>
      </c>
      <c r="L721" s="15">
        <v>105.528306</v>
      </c>
      <c r="M721" s="16">
        <v>98.281409999999994</v>
      </c>
      <c r="N721" s="16">
        <v>96.480282000000003</v>
      </c>
      <c r="O721" s="16">
        <v>96.458535999999995</v>
      </c>
      <c r="P721" s="17">
        <v>60.874668999999997</v>
      </c>
      <c r="Q721" s="18" t="s">
        <v>16</v>
      </c>
      <c r="R721" s="19" t="s">
        <v>16</v>
      </c>
    </row>
    <row r="722" spans="1:18" x14ac:dyDescent="0.15">
      <c r="A722" t="s">
        <v>1477</v>
      </c>
      <c r="B722" t="s">
        <v>1478</v>
      </c>
      <c r="C722" s="42" t="s">
        <v>31</v>
      </c>
      <c r="D722" s="42"/>
      <c r="E722" s="51" t="s">
        <v>13</v>
      </c>
      <c r="G722" s="12">
        <v>106.324257</v>
      </c>
      <c r="H722" s="13">
        <v>106.39722500000001</v>
      </c>
      <c r="I722" s="13">
        <v>104.304481</v>
      </c>
      <c r="J722" s="13">
        <v>99.907613999999995</v>
      </c>
      <c r="K722" s="14">
        <v>79.305581000000004</v>
      </c>
      <c r="L722" s="15">
        <v>108.277114</v>
      </c>
      <c r="M722" s="16">
        <v>103.36978000000001</v>
      </c>
      <c r="N722" s="16">
        <v>108.582076</v>
      </c>
      <c r="O722" s="16">
        <v>100.090898</v>
      </c>
      <c r="P722" s="17">
        <v>77.528211999999996</v>
      </c>
      <c r="Q722" s="18" t="s">
        <v>16</v>
      </c>
      <c r="R722" s="19" t="s">
        <v>16</v>
      </c>
    </row>
    <row r="723" spans="1:18" x14ac:dyDescent="0.15">
      <c r="A723" t="s">
        <v>1479</v>
      </c>
      <c r="B723" t="s">
        <v>1480</v>
      </c>
      <c r="C723" s="42" t="s">
        <v>3731</v>
      </c>
      <c r="D723" s="42"/>
      <c r="E723" s="51" t="s">
        <v>13</v>
      </c>
      <c r="G723" s="12">
        <v>98.282433999999995</v>
      </c>
      <c r="H723" s="13">
        <v>96.805499999999995</v>
      </c>
      <c r="I723" s="13">
        <v>95.395240999999999</v>
      </c>
      <c r="J723" s="13">
        <v>93.517459000000002</v>
      </c>
      <c r="K723" s="14">
        <v>82.587129000000004</v>
      </c>
      <c r="L723" s="15">
        <v>91.305047000000002</v>
      </c>
      <c r="M723" s="16">
        <v>99.984567999999996</v>
      </c>
      <c r="N723" s="16">
        <v>103.349496</v>
      </c>
      <c r="O723" s="16">
        <v>101.49610800000001</v>
      </c>
      <c r="P723" s="17">
        <v>94.236644999999996</v>
      </c>
      <c r="Q723" s="18" t="s">
        <v>16</v>
      </c>
      <c r="R723" s="19" t="s">
        <v>16</v>
      </c>
    </row>
    <row r="724" spans="1:18" x14ac:dyDescent="0.15">
      <c r="A724" t="s">
        <v>1481</v>
      </c>
      <c r="B724" t="s">
        <v>1482</v>
      </c>
      <c r="C724" s="42" t="s">
        <v>19</v>
      </c>
      <c r="D724" s="42"/>
      <c r="E724" s="51" t="s">
        <v>13</v>
      </c>
      <c r="G724" s="12">
        <v>94.531966999999995</v>
      </c>
      <c r="H724" s="13">
        <v>89.159586000000004</v>
      </c>
      <c r="I724" s="13">
        <v>94.898123999999996</v>
      </c>
      <c r="J724" s="13">
        <v>72.303039999999996</v>
      </c>
      <c r="K724" s="14">
        <v>14.298946000000001</v>
      </c>
      <c r="L724" s="15">
        <v>90.181650000000005</v>
      </c>
      <c r="M724" s="16">
        <v>90.136464000000004</v>
      </c>
      <c r="N724" s="16">
        <v>88.631061000000003</v>
      </c>
      <c r="O724" s="16">
        <v>44.757162000000001</v>
      </c>
      <c r="P724" s="17">
        <v>1.701228</v>
      </c>
      <c r="Q724" s="18">
        <v>5.6394690000000001</v>
      </c>
      <c r="R724" s="19">
        <v>4.9452150000000001</v>
      </c>
    </row>
    <row r="725" spans="1:18" x14ac:dyDescent="0.15">
      <c r="A725" t="s">
        <v>1483</v>
      </c>
      <c r="B725" t="s">
        <v>1484</v>
      </c>
      <c r="C725" s="42" t="s">
        <v>31</v>
      </c>
      <c r="D725" s="42"/>
      <c r="E725" s="51" t="s">
        <v>13</v>
      </c>
      <c r="G725" s="12">
        <v>98.600396000000003</v>
      </c>
      <c r="H725" s="13">
        <v>101.06097</v>
      </c>
      <c r="I725" s="13">
        <v>101.95845799999999</v>
      </c>
      <c r="J725" s="13">
        <v>102.49747600000001</v>
      </c>
      <c r="K725" s="14">
        <v>42.332448999999997</v>
      </c>
      <c r="L725" s="15">
        <v>98.403874000000002</v>
      </c>
      <c r="M725" s="16">
        <v>95.441119</v>
      </c>
      <c r="N725" s="16">
        <v>104.424725</v>
      </c>
      <c r="O725" s="16">
        <v>99.187937000000005</v>
      </c>
      <c r="P725" s="17">
        <v>27.417176000000001</v>
      </c>
      <c r="Q725" s="18" t="s">
        <v>16</v>
      </c>
      <c r="R725" s="19">
        <v>38.050165</v>
      </c>
    </row>
    <row r="726" spans="1:18" x14ac:dyDescent="0.15">
      <c r="A726" t="s">
        <v>1485</v>
      </c>
      <c r="B726" t="s">
        <v>1486</v>
      </c>
      <c r="C726" s="42" t="s">
        <v>3631</v>
      </c>
      <c r="D726" s="42"/>
      <c r="E726" s="51" t="s">
        <v>13</v>
      </c>
      <c r="G726" s="12">
        <v>95.970703999999998</v>
      </c>
      <c r="H726" s="13">
        <v>94.859369000000001</v>
      </c>
      <c r="I726" s="13">
        <v>93.877442000000002</v>
      </c>
      <c r="J726" s="13">
        <v>94.946278000000007</v>
      </c>
      <c r="K726" s="14">
        <v>91.502701999999999</v>
      </c>
      <c r="L726" s="15">
        <v>100.691119</v>
      </c>
      <c r="M726" s="16">
        <v>100.096451</v>
      </c>
      <c r="N726" s="16">
        <v>99.903490000000005</v>
      </c>
      <c r="O726" s="16">
        <v>95.973298</v>
      </c>
      <c r="P726" s="17">
        <v>91.599193999999997</v>
      </c>
      <c r="Q726" s="18" t="s">
        <v>16</v>
      </c>
      <c r="R726" s="19" t="s">
        <v>16</v>
      </c>
    </row>
    <row r="727" spans="1:18" x14ac:dyDescent="0.15">
      <c r="A727" t="s">
        <v>1487</v>
      </c>
      <c r="B727" t="s">
        <v>1488</v>
      </c>
      <c r="C727" s="42" t="s">
        <v>3722</v>
      </c>
      <c r="D727" s="42"/>
      <c r="E727" s="51" t="s">
        <v>13</v>
      </c>
      <c r="G727" s="12">
        <v>103.01291500000001</v>
      </c>
      <c r="H727" s="13">
        <v>104.000618</v>
      </c>
      <c r="I727" s="13">
        <v>99.241856999999996</v>
      </c>
      <c r="J727" s="13">
        <v>96.571657999999999</v>
      </c>
      <c r="K727" s="14">
        <v>0.20385</v>
      </c>
      <c r="L727" s="15">
        <v>101.424091</v>
      </c>
      <c r="M727" s="16">
        <v>100.235985</v>
      </c>
      <c r="N727" s="16">
        <v>104.65656</v>
      </c>
      <c r="O727" s="16">
        <v>100.326824</v>
      </c>
      <c r="P727" s="17">
        <v>0.26340000000000002</v>
      </c>
      <c r="Q727" s="18">
        <v>7.9122339999999998</v>
      </c>
      <c r="R727" s="19">
        <v>7.4712430000000003</v>
      </c>
    </row>
    <row r="728" spans="1:18" x14ac:dyDescent="0.15">
      <c r="A728" t="s">
        <v>1489</v>
      </c>
      <c r="B728" t="s">
        <v>1490</v>
      </c>
      <c r="C728" s="42" t="s">
        <v>3710</v>
      </c>
      <c r="D728" s="42"/>
      <c r="E728" s="51" t="s">
        <v>13</v>
      </c>
      <c r="G728" s="12">
        <v>107.478887</v>
      </c>
      <c r="H728" s="13">
        <v>108.53406099999999</v>
      </c>
      <c r="I728" s="13">
        <v>106.992842</v>
      </c>
      <c r="J728" s="13">
        <v>105.16070499999999</v>
      </c>
      <c r="K728" s="14">
        <v>93.529527999999999</v>
      </c>
      <c r="L728" s="15">
        <v>104.81146699999999</v>
      </c>
      <c r="M728" s="16">
        <v>107.936611</v>
      </c>
      <c r="N728" s="16">
        <v>114.63162800000001</v>
      </c>
      <c r="O728" s="16">
        <v>115.844403</v>
      </c>
      <c r="P728" s="17">
        <v>101.849647</v>
      </c>
      <c r="Q728" s="18" t="s">
        <v>16</v>
      </c>
      <c r="R728" s="19" t="s">
        <v>16</v>
      </c>
    </row>
    <row r="729" spans="1:18" x14ac:dyDescent="0.15">
      <c r="A729" t="s">
        <v>1491</v>
      </c>
      <c r="B729" t="s">
        <v>1492</v>
      </c>
      <c r="C729" s="42" t="s">
        <v>3768</v>
      </c>
      <c r="D729" s="42"/>
      <c r="E729" s="51" t="s">
        <v>13</v>
      </c>
      <c r="G729" s="12">
        <v>93.721468000000002</v>
      </c>
      <c r="H729" s="13">
        <v>93.941051000000002</v>
      </c>
      <c r="I729" s="13">
        <v>100.217133</v>
      </c>
      <c r="J729" s="13">
        <v>98.937955000000002</v>
      </c>
      <c r="K729" s="14">
        <v>6.156752</v>
      </c>
      <c r="L729" s="15">
        <v>105.13607</v>
      </c>
      <c r="M729" s="16">
        <v>103.97701499999999</v>
      </c>
      <c r="N729" s="16">
        <v>101.299932</v>
      </c>
      <c r="O729" s="16">
        <v>97.664822000000001</v>
      </c>
      <c r="P729" s="17">
        <v>5.5353199999999996</v>
      </c>
      <c r="Q729" s="18">
        <v>36.055745000000002</v>
      </c>
      <c r="R729" s="19">
        <v>15.571654000000001</v>
      </c>
    </row>
    <row r="730" spans="1:18" x14ac:dyDescent="0.15">
      <c r="A730" t="s">
        <v>1493</v>
      </c>
      <c r="B730" t="s">
        <v>1494</v>
      </c>
      <c r="C730" s="42" t="s">
        <v>3651</v>
      </c>
      <c r="D730" s="42"/>
      <c r="E730" s="51" t="s">
        <v>13</v>
      </c>
      <c r="G730" s="12">
        <v>104.332521</v>
      </c>
      <c r="H730" s="13">
        <v>97.723898000000005</v>
      </c>
      <c r="I730" s="13">
        <v>103.78553700000001</v>
      </c>
      <c r="J730" s="13">
        <v>99.634659999999997</v>
      </c>
      <c r="K730" s="14">
        <v>84.064301999999998</v>
      </c>
      <c r="L730" s="15">
        <v>101.632952</v>
      </c>
      <c r="M730" s="16">
        <v>102.411871</v>
      </c>
      <c r="N730" s="16">
        <v>98.214070000000007</v>
      </c>
      <c r="O730" s="16">
        <v>98.067989999999995</v>
      </c>
      <c r="P730" s="17">
        <v>9.0933849999999996</v>
      </c>
      <c r="Q730" s="18" t="s">
        <v>16</v>
      </c>
      <c r="R730" s="19">
        <v>20.13204</v>
      </c>
    </row>
    <row r="731" spans="1:18" x14ac:dyDescent="0.15">
      <c r="A731" t="s">
        <v>1495</v>
      </c>
      <c r="B731" t="s">
        <v>1496</v>
      </c>
      <c r="C731" s="42" t="s">
        <v>3675</v>
      </c>
      <c r="D731" s="42"/>
      <c r="E731" s="51" t="s">
        <v>13</v>
      </c>
      <c r="G731" s="12">
        <v>102.63413300000001</v>
      </c>
      <c r="H731" s="13">
        <v>107.819711</v>
      </c>
      <c r="I731" s="13">
        <v>99.782866999999996</v>
      </c>
      <c r="J731" s="13">
        <v>107.38580399999999</v>
      </c>
      <c r="K731" s="14">
        <v>106.30123500000001</v>
      </c>
      <c r="L731" s="15">
        <v>107.890373</v>
      </c>
      <c r="M731" s="16">
        <v>105.386668</v>
      </c>
      <c r="N731" s="16">
        <v>102.03711300000001</v>
      </c>
      <c r="O731" s="16">
        <v>102.119828</v>
      </c>
      <c r="P731" s="17">
        <v>94.689909</v>
      </c>
      <c r="Q731" s="18" t="s">
        <v>16</v>
      </c>
      <c r="R731" s="19" t="s">
        <v>16</v>
      </c>
    </row>
    <row r="732" spans="1:18" x14ac:dyDescent="0.15">
      <c r="A732" t="s">
        <v>1497</v>
      </c>
      <c r="B732" t="s">
        <v>1498</v>
      </c>
      <c r="C732" s="42" t="s">
        <v>3699</v>
      </c>
      <c r="D732" s="42"/>
      <c r="E732" s="51" t="s">
        <v>13</v>
      </c>
      <c r="G732" s="12">
        <v>89.116212000000004</v>
      </c>
      <c r="H732" s="13">
        <v>93.073913000000005</v>
      </c>
      <c r="I732" s="13">
        <v>93.879154999999997</v>
      </c>
      <c r="J732" s="13">
        <v>84.728386999999998</v>
      </c>
      <c r="K732" s="14">
        <v>79.169282999999993</v>
      </c>
      <c r="L732" s="15">
        <v>99.979890999999995</v>
      </c>
      <c r="M732" s="16">
        <v>94.439310000000006</v>
      </c>
      <c r="N732" s="16">
        <v>98.069685000000007</v>
      </c>
      <c r="O732" s="16">
        <v>87.042125999999996</v>
      </c>
      <c r="P732" s="17">
        <v>92.447323999999995</v>
      </c>
      <c r="Q732" s="18" t="s">
        <v>16</v>
      </c>
      <c r="R732" s="19" t="s">
        <v>16</v>
      </c>
    </row>
    <row r="733" spans="1:18" x14ac:dyDescent="0.15">
      <c r="A733" t="s">
        <v>1499</v>
      </c>
      <c r="B733" t="s">
        <v>1500</v>
      </c>
      <c r="C733" s="42" t="s">
        <v>31</v>
      </c>
      <c r="D733" s="42"/>
      <c r="E733" s="51" t="s">
        <v>13</v>
      </c>
      <c r="G733" s="12">
        <v>105.98088300000001</v>
      </c>
      <c r="H733" s="13">
        <v>105.677936</v>
      </c>
      <c r="I733" s="13">
        <v>105.33077900000001</v>
      </c>
      <c r="J733" s="13">
        <v>104.68186900000001</v>
      </c>
      <c r="K733" s="14">
        <v>123.15343900000001</v>
      </c>
      <c r="L733" s="15">
        <v>106.135891</v>
      </c>
      <c r="M733" s="16">
        <v>101.395565</v>
      </c>
      <c r="N733" s="16">
        <v>103.794927</v>
      </c>
      <c r="O733" s="16">
        <v>112.55459</v>
      </c>
      <c r="P733" s="17">
        <v>114.13534199999999</v>
      </c>
      <c r="Q733" s="18" t="s">
        <v>16</v>
      </c>
      <c r="R733" s="19" t="s">
        <v>16</v>
      </c>
    </row>
    <row r="734" spans="1:18" x14ac:dyDescent="0.15">
      <c r="A734" t="s">
        <v>1501</v>
      </c>
      <c r="B734" t="s">
        <v>1502</v>
      </c>
      <c r="C734" s="42" t="s">
        <v>3443</v>
      </c>
      <c r="D734" s="42"/>
      <c r="E734" s="51" t="s">
        <v>13</v>
      </c>
      <c r="G734" s="12">
        <v>102.693001</v>
      </c>
      <c r="H734" s="13">
        <v>104.231313</v>
      </c>
      <c r="I734" s="13">
        <v>105.688372</v>
      </c>
      <c r="J734" s="13">
        <v>94.989373999999998</v>
      </c>
      <c r="K734" s="14">
        <v>8.6547260000000001</v>
      </c>
      <c r="L734" s="15">
        <v>107.644392</v>
      </c>
      <c r="M734" s="16">
        <v>108.370876</v>
      </c>
      <c r="N734" s="16">
        <v>100.800898</v>
      </c>
      <c r="O734" s="16">
        <v>87.848518999999996</v>
      </c>
      <c r="P734" s="17">
        <v>2.7368250000000001</v>
      </c>
      <c r="Q734" s="18">
        <v>6.7371369999999997</v>
      </c>
      <c r="R734" s="19">
        <v>10.136597</v>
      </c>
    </row>
    <row r="735" spans="1:18" x14ac:dyDescent="0.15">
      <c r="A735" t="s">
        <v>1503</v>
      </c>
      <c r="B735" t="s">
        <v>1504</v>
      </c>
      <c r="C735" s="42" t="s">
        <v>3716</v>
      </c>
      <c r="D735" s="42"/>
      <c r="E735" s="51" t="s">
        <v>13</v>
      </c>
      <c r="G735" s="12">
        <v>88.448860999999994</v>
      </c>
      <c r="H735" s="13">
        <v>93.655550000000005</v>
      </c>
      <c r="I735" s="13">
        <v>94.580600000000004</v>
      </c>
      <c r="J735" s="13">
        <v>95.771992999999995</v>
      </c>
      <c r="K735" s="14">
        <v>97.576727000000005</v>
      </c>
      <c r="L735" s="15">
        <v>101.218328</v>
      </c>
      <c r="M735" s="16">
        <v>100.654467</v>
      </c>
      <c r="N735" s="16">
        <v>93.547747999999999</v>
      </c>
      <c r="O735" s="16">
        <v>95.796235999999993</v>
      </c>
      <c r="P735" s="17">
        <v>99.344538999999997</v>
      </c>
      <c r="Q735" s="18" t="s">
        <v>16</v>
      </c>
      <c r="R735" s="19" t="s">
        <v>16</v>
      </c>
    </row>
    <row r="736" spans="1:18" x14ac:dyDescent="0.15">
      <c r="A736" t="s">
        <v>1505</v>
      </c>
      <c r="B736" t="s">
        <v>1506</v>
      </c>
      <c r="C736" s="42" t="s">
        <v>3710</v>
      </c>
      <c r="D736" s="42"/>
      <c r="E736" s="51" t="s">
        <v>13</v>
      </c>
      <c r="G736" s="12">
        <v>107.263805</v>
      </c>
      <c r="H736" s="13">
        <v>106.33194399999999</v>
      </c>
      <c r="I736" s="13">
        <v>103.35298299999999</v>
      </c>
      <c r="J736" s="13">
        <v>102.486722</v>
      </c>
      <c r="K736" s="14">
        <v>99.452318000000005</v>
      </c>
      <c r="L736" s="15">
        <v>99.477407999999997</v>
      </c>
      <c r="M736" s="16">
        <v>103.70397</v>
      </c>
      <c r="N736" s="16">
        <v>102.987482</v>
      </c>
      <c r="O736" s="16">
        <v>104.403272</v>
      </c>
      <c r="P736" s="17">
        <v>98.350329000000002</v>
      </c>
      <c r="Q736" s="18" t="s">
        <v>16</v>
      </c>
      <c r="R736" s="19" t="s">
        <v>16</v>
      </c>
    </row>
    <row r="737" spans="1:18" x14ac:dyDescent="0.15">
      <c r="A737" t="s">
        <v>1507</v>
      </c>
      <c r="B737" t="s">
        <v>1508</v>
      </c>
      <c r="C737" s="42" t="s">
        <v>3711</v>
      </c>
      <c r="D737" s="42"/>
      <c r="E737" s="51" t="s">
        <v>13</v>
      </c>
      <c r="G737" s="12">
        <v>99.282483999999997</v>
      </c>
      <c r="H737" s="13">
        <v>101.331535</v>
      </c>
      <c r="I737" s="13">
        <v>101.602498</v>
      </c>
      <c r="J737" s="13">
        <v>94.991645000000005</v>
      </c>
      <c r="K737" s="14">
        <v>97.144931</v>
      </c>
      <c r="L737" s="15">
        <v>100.06301499999999</v>
      </c>
      <c r="M737" s="16">
        <v>103.796914</v>
      </c>
      <c r="N737" s="16">
        <v>99.239962000000006</v>
      </c>
      <c r="O737" s="16">
        <v>100.988657</v>
      </c>
      <c r="P737" s="17">
        <v>107.418871</v>
      </c>
      <c r="Q737" s="18" t="s">
        <v>16</v>
      </c>
      <c r="R737" s="19" t="s">
        <v>16</v>
      </c>
    </row>
    <row r="738" spans="1:18" x14ac:dyDescent="0.15">
      <c r="A738" t="s">
        <v>1509</v>
      </c>
      <c r="B738" t="s">
        <v>1510</v>
      </c>
      <c r="C738" s="42" t="s">
        <v>31</v>
      </c>
      <c r="D738" s="42"/>
      <c r="E738" s="51" t="s">
        <v>13</v>
      </c>
      <c r="G738" s="12">
        <v>101.000787</v>
      </c>
      <c r="H738" s="13">
        <v>97.331494000000006</v>
      </c>
      <c r="I738" s="13">
        <v>103.76514400000001</v>
      </c>
      <c r="J738" s="13">
        <v>96.243459999999999</v>
      </c>
      <c r="K738" s="14">
        <v>92.017504000000002</v>
      </c>
      <c r="L738" s="15">
        <v>101.576835</v>
      </c>
      <c r="M738" s="16">
        <v>100.069036</v>
      </c>
      <c r="N738" s="16">
        <v>108.077956</v>
      </c>
      <c r="O738" s="16">
        <v>103.59769799999999</v>
      </c>
      <c r="P738" s="17">
        <v>90.903340999999998</v>
      </c>
      <c r="Q738" s="18" t="s">
        <v>16</v>
      </c>
      <c r="R738" s="19" t="s">
        <v>16</v>
      </c>
    </row>
    <row r="739" spans="1:18" x14ac:dyDescent="0.15">
      <c r="A739" t="s">
        <v>1511</v>
      </c>
      <c r="B739" t="s">
        <v>1512</v>
      </c>
      <c r="C739" s="42" t="s">
        <v>31</v>
      </c>
      <c r="D739" s="42"/>
      <c r="E739" s="51" t="s">
        <v>13</v>
      </c>
      <c r="G739" s="12">
        <v>103.256117</v>
      </c>
      <c r="H739" s="13">
        <v>102.125544</v>
      </c>
      <c r="I739" s="13">
        <v>102.61903700000001</v>
      </c>
      <c r="J739" s="13">
        <v>98.336284000000006</v>
      </c>
      <c r="K739" s="14">
        <v>26.328621999999999</v>
      </c>
      <c r="L739" s="15">
        <v>98.675751000000005</v>
      </c>
      <c r="M739" s="16">
        <v>95.905897999999993</v>
      </c>
      <c r="N739" s="16">
        <v>99.797452000000007</v>
      </c>
      <c r="O739" s="16">
        <v>97.556737999999996</v>
      </c>
      <c r="P739" s="17">
        <v>18.743617</v>
      </c>
      <c r="Q739" s="18">
        <v>27.819931</v>
      </c>
      <c r="R739" s="19">
        <v>12.082571</v>
      </c>
    </row>
    <row r="740" spans="1:18" x14ac:dyDescent="0.15">
      <c r="A740" t="s">
        <v>1513</v>
      </c>
      <c r="B740" t="s">
        <v>1514</v>
      </c>
      <c r="C740" s="42" t="s">
        <v>3747</v>
      </c>
      <c r="D740" s="42"/>
      <c r="E740" s="51" t="s">
        <v>13</v>
      </c>
      <c r="G740" s="12">
        <v>89.906676000000004</v>
      </c>
      <c r="H740" s="13">
        <v>99.321675999999997</v>
      </c>
      <c r="I740" s="13">
        <v>99.050634000000002</v>
      </c>
      <c r="J740" s="13">
        <v>95.305425</v>
      </c>
      <c r="K740" s="14">
        <v>94.123711</v>
      </c>
      <c r="L740" s="15">
        <v>96.869243999999995</v>
      </c>
      <c r="M740" s="16">
        <v>95.308542000000003</v>
      </c>
      <c r="N740" s="16">
        <v>99.700941999999998</v>
      </c>
      <c r="O740" s="16">
        <v>101.179221</v>
      </c>
      <c r="P740" s="17">
        <v>95.331282000000002</v>
      </c>
      <c r="Q740" s="18" t="s">
        <v>16</v>
      </c>
      <c r="R740" s="19" t="s">
        <v>16</v>
      </c>
    </row>
    <row r="741" spans="1:18" x14ac:dyDescent="0.15">
      <c r="A741" t="s">
        <v>1515</v>
      </c>
      <c r="B741" t="s">
        <v>1516</v>
      </c>
      <c r="C741" s="42" t="s">
        <v>3631</v>
      </c>
      <c r="D741" s="42"/>
      <c r="E741" s="51" t="s">
        <v>13</v>
      </c>
      <c r="G741" s="12">
        <v>97.720194000000006</v>
      </c>
      <c r="H741" s="13">
        <v>91.180318</v>
      </c>
      <c r="I741" s="13">
        <v>96.668882999999994</v>
      </c>
      <c r="J741" s="13">
        <v>95.447338999999999</v>
      </c>
      <c r="K741" s="14">
        <v>85.335155999999998</v>
      </c>
      <c r="L741" s="15">
        <v>95.282413000000005</v>
      </c>
      <c r="M741" s="16">
        <v>94.608538999999993</v>
      </c>
      <c r="N741" s="16">
        <v>97.013337000000007</v>
      </c>
      <c r="O741" s="16">
        <v>97.916589999999999</v>
      </c>
      <c r="P741" s="17">
        <v>68.412146000000007</v>
      </c>
      <c r="Q741" s="18" t="s">
        <v>16</v>
      </c>
      <c r="R741" s="19" t="s">
        <v>16</v>
      </c>
    </row>
    <row r="742" spans="1:18" x14ac:dyDescent="0.15">
      <c r="A742" t="s">
        <v>1517</v>
      </c>
      <c r="B742" t="s">
        <v>1518</v>
      </c>
      <c r="C742" s="42" t="s">
        <v>3755</v>
      </c>
      <c r="D742" s="42"/>
      <c r="E742" s="51" t="s">
        <v>13</v>
      </c>
      <c r="G742" s="12">
        <v>99.116353000000004</v>
      </c>
      <c r="H742" s="13">
        <v>100.23183</v>
      </c>
      <c r="I742" s="13">
        <v>97.600346000000002</v>
      </c>
      <c r="J742" s="13">
        <v>97.799415999999994</v>
      </c>
      <c r="K742" s="14">
        <v>95.280968999999999</v>
      </c>
      <c r="L742" s="15">
        <v>95.534589999999994</v>
      </c>
      <c r="M742" s="16">
        <v>96.957745000000003</v>
      </c>
      <c r="N742" s="16">
        <v>101.16922599999999</v>
      </c>
      <c r="O742" s="16">
        <v>104.62540300000001</v>
      </c>
      <c r="P742" s="17">
        <v>98.394755000000004</v>
      </c>
      <c r="Q742" s="18" t="s">
        <v>16</v>
      </c>
      <c r="R742" s="19" t="s">
        <v>16</v>
      </c>
    </row>
    <row r="743" spans="1:18" x14ac:dyDescent="0.15">
      <c r="A743" t="s">
        <v>1519</v>
      </c>
      <c r="B743" t="s">
        <v>1520</v>
      </c>
      <c r="C743" s="42" t="s">
        <v>3564</v>
      </c>
      <c r="D743" s="42"/>
      <c r="E743" s="51" t="s">
        <v>13</v>
      </c>
      <c r="G743" s="12">
        <v>99.444869999999995</v>
      </c>
      <c r="H743" s="13">
        <v>104.115607</v>
      </c>
      <c r="I743" s="13">
        <v>100.768897</v>
      </c>
      <c r="J743" s="13">
        <v>98.890916000000004</v>
      </c>
      <c r="K743" s="14">
        <v>24.568258</v>
      </c>
      <c r="L743" s="15">
        <v>103.832981</v>
      </c>
      <c r="M743" s="16">
        <v>108.203869</v>
      </c>
      <c r="N743" s="16">
        <v>101.561637</v>
      </c>
      <c r="O743" s="16">
        <v>96.878596999999999</v>
      </c>
      <c r="P743" s="17">
        <v>7.8116329999999996</v>
      </c>
      <c r="Q743" s="18">
        <v>28.845928000000001</v>
      </c>
      <c r="R743" s="19">
        <v>15.784876000000001</v>
      </c>
    </row>
    <row r="744" spans="1:18" x14ac:dyDescent="0.15">
      <c r="A744" t="s">
        <v>1521</v>
      </c>
      <c r="B744" t="s">
        <v>1522</v>
      </c>
      <c r="C744" s="42" t="s">
        <v>3724</v>
      </c>
      <c r="D744" s="42"/>
      <c r="E744" s="51" t="s">
        <v>13</v>
      </c>
      <c r="G744" s="12">
        <v>93.904326999999995</v>
      </c>
      <c r="H744" s="13">
        <v>96.156948999999997</v>
      </c>
      <c r="I744" s="13">
        <v>93.456120999999996</v>
      </c>
      <c r="J744" s="13">
        <v>92.079638000000003</v>
      </c>
      <c r="K744" s="14">
        <v>87.401612999999998</v>
      </c>
      <c r="L744" s="15">
        <v>90.948819</v>
      </c>
      <c r="M744" s="16">
        <v>96.635130000000004</v>
      </c>
      <c r="N744" s="16">
        <v>95.124816999999993</v>
      </c>
      <c r="O744" s="16">
        <v>97.172920000000005</v>
      </c>
      <c r="P744" s="17">
        <v>93.898539</v>
      </c>
      <c r="Q744" s="18" t="s">
        <v>16</v>
      </c>
      <c r="R744" s="19" t="s">
        <v>16</v>
      </c>
    </row>
    <row r="745" spans="1:18" x14ac:dyDescent="0.15">
      <c r="A745" t="s">
        <v>1523</v>
      </c>
      <c r="B745" t="s">
        <v>1524</v>
      </c>
      <c r="C745" s="42" t="s">
        <v>3443</v>
      </c>
      <c r="D745" s="42"/>
      <c r="E745" s="51" t="s">
        <v>13</v>
      </c>
      <c r="G745" s="12">
        <v>101.981121</v>
      </c>
      <c r="H745" s="13">
        <v>102.731756</v>
      </c>
      <c r="I745" s="13">
        <v>103.218518</v>
      </c>
      <c r="J745" s="13">
        <v>105.755286</v>
      </c>
      <c r="K745" s="14">
        <v>94.051220000000001</v>
      </c>
      <c r="L745" s="15">
        <v>100.588295</v>
      </c>
      <c r="M745" s="16">
        <v>109.640762</v>
      </c>
      <c r="N745" s="16">
        <v>109.227073</v>
      </c>
      <c r="O745" s="16">
        <v>104.632885</v>
      </c>
      <c r="P745" s="17">
        <v>109.929181</v>
      </c>
      <c r="Q745" s="18" t="s">
        <v>16</v>
      </c>
      <c r="R745" s="19" t="s">
        <v>16</v>
      </c>
    </row>
    <row r="746" spans="1:18" x14ac:dyDescent="0.15">
      <c r="A746" t="s">
        <v>1525</v>
      </c>
      <c r="B746" t="s">
        <v>1526</v>
      </c>
      <c r="C746" s="42" t="s">
        <v>3769</v>
      </c>
      <c r="D746" s="42"/>
      <c r="E746" s="51" t="s">
        <v>13</v>
      </c>
      <c r="G746" s="12">
        <v>93.239287000000004</v>
      </c>
      <c r="H746" s="13">
        <v>100.86138200000001</v>
      </c>
      <c r="I746" s="13">
        <v>94.137810000000002</v>
      </c>
      <c r="J746" s="13">
        <v>95.884313000000006</v>
      </c>
      <c r="K746" s="14">
        <v>92.299379999999999</v>
      </c>
      <c r="L746" s="15">
        <v>101.350613</v>
      </c>
      <c r="M746" s="16">
        <v>98.267381</v>
      </c>
      <c r="N746" s="16">
        <v>100.546734</v>
      </c>
      <c r="O746" s="16">
        <v>95.912329</v>
      </c>
      <c r="P746" s="17">
        <v>89.458029999999994</v>
      </c>
      <c r="Q746" s="18" t="s">
        <v>16</v>
      </c>
      <c r="R746" s="19" t="s">
        <v>16</v>
      </c>
    </row>
    <row r="747" spans="1:18" x14ac:dyDescent="0.15">
      <c r="A747" t="s">
        <v>1527</v>
      </c>
      <c r="B747" t="s">
        <v>1528</v>
      </c>
      <c r="C747" s="42" t="s">
        <v>3659</v>
      </c>
      <c r="D747" s="42"/>
      <c r="E747" s="51" t="s">
        <v>13</v>
      </c>
      <c r="G747" s="12">
        <v>97.881863999999993</v>
      </c>
      <c r="H747" s="13">
        <v>95.795094000000006</v>
      </c>
      <c r="I747" s="13">
        <v>94.538858000000005</v>
      </c>
      <c r="J747" s="13">
        <v>98.572834</v>
      </c>
      <c r="K747" s="14">
        <v>93.343641000000005</v>
      </c>
      <c r="L747" s="15">
        <v>90.024814000000006</v>
      </c>
      <c r="M747" s="16">
        <v>93.433818000000002</v>
      </c>
      <c r="N747" s="16">
        <v>94.866034999999997</v>
      </c>
      <c r="O747" s="16">
        <v>97.317538999999996</v>
      </c>
      <c r="P747" s="17">
        <v>87.265133000000006</v>
      </c>
      <c r="Q747" s="18" t="s">
        <v>16</v>
      </c>
      <c r="R747" s="19" t="s">
        <v>16</v>
      </c>
    </row>
    <row r="748" spans="1:18" x14ac:dyDescent="0.15">
      <c r="A748" t="s">
        <v>1529</v>
      </c>
      <c r="B748" t="s">
        <v>1530</v>
      </c>
      <c r="C748" s="42" t="s">
        <v>3630</v>
      </c>
      <c r="D748" s="42"/>
      <c r="E748" s="51" t="s">
        <v>13</v>
      </c>
      <c r="G748" s="12">
        <v>97.990240999999997</v>
      </c>
      <c r="H748" s="13">
        <v>99.997112000000001</v>
      </c>
      <c r="I748" s="13">
        <v>95.993128999999996</v>
      </c>
      <c r="J748" s="13">
        <v>100.98824</v>
      </c>
      <c r="K748" s="14">
        <v>91.488681999999997</v>
      </c>
      <c r="L748" s="15">
        <v>100.87197999999999</v>
      </c>
      <c r="M748" s="16">
        <v>96.583865000000003</v>
      </c>
      <c r="N748" s="16">
        <v>99.273048000000003</v>
      </c>
      <c r="O748" s="16">
        <v>102.342134</v>
      </c>
      <c r="P748" s="17">
        <v>92.995109999999997</v>
      </c>
      <c r="Q748" s="18" t="s">
        <v>16</v>
      </c>
      <c r="R748" s="19" t="s">
        <v>16</v>
      </c>
    </row>
    <row r="749" spans="1:18" x14ac:dyDescent="0.15">
      <c r="A749" t="s">
        <v>1531</v>
      </c>
      <c r="B749" t="s">
        <v>1532</v>
      </c>
      <c r="C749" s="42" t="s">
        <v>3770</v>
      </c>
      <c r="D749" s="42"/>
      <c r="E749" s="51" t="s">
        <v>13</v>
      </c>
      <c r="G749" s="12">
        <v>101.59066799999999</v>
      </c>
      <c r="H749" s="13">
        <v>103.196611</v>
      </c>
      <c r="I749" s="13">
        <v>102.05819200000001</v>
      </c>
      <c r="J749" s="13">
        <v>96.053909000000004</v>
      </c>
      <c r="K749" s="14">
        <v>52.152081000000003</v>
      </c>
      <c r="L749" s="15">
        <v>99.169815999999997</v>
      </c>
      <c r="M749" s="16">
        <v>95.673537999999994</v>
      </c>
      <c r="N749" s="16">
        <v>101.547724</v>
      </c>
      <c r="O749" s="16">
        <v>84.752426999999997</v>
      </c>
      <c r="P749" s="17">
        <v>39.660082000000003</v>
      </c>
      <c r="Q749" s="18" t="s">
        <v>16</v>
      </c>
      <c r="R749" s="19" t="s">
        <v>16</v>
      </c>
    </row>
    <row r="750" spans="1:18" x14ac:dyDescent="0.15">
      <c r="A750" t="s">
        <v>1533</v>
      </c>
      <c r="B750" t="s">
        <v>1534</v>
      </c>
      <c r="C750" s="42" t="s">
        <v>31</v>
      </c>
      <c r="D750" s="42"/>
      <c r="E750" s="51" t="s">
        <v>13</v>
      </c>
      <c r="G750" s="12">
        <v>96.421498999999997</v>
      </c>
      <c r="H750" s="13">
        <v>100.03272</v>
      </c>
      <c r="I750" s="13">
        <v>97.20129</v>
      </c>
      <c r="J750" s="13">
        <v>96.009816999999998</v>
      </c>
      <c r="K750" s="14">
        <v>78.882547000000002</v>
      </c>
      <c r="L750" s="15">
        <v>99.228037999999998</v>
      </c>
      <c r="M750" s="16">
        <v>94.579019000000002</v>
      </c>
      <c r="N750" s="16">
        <v>100.252995</v>
      </c>
      <c r="O750" s="16">
        <v>90.192581000000004</v>
      </c>
      <c r="P750" s="17">
        <v>53.983708</v>
      </c>
      <c r="Q750" s="18" t="s">
        <v>16</v>
      </c>
      <c r="R750" s="19" t="s">
        <v>16</v>
      </c>
    </row>
    <row r="751" spans="1:18" x14ac:dyDescent="0.15">
      <c r="A751" t="s">
        <v>1535</v>
      </c>
      <c r="B751" t="s">
        <v>1536</v>
      </c>
      <c r="C751" s="42" t="s">
        <v>3564</v>
      </c>
      <c r="D751" s="42"/>
      <c r="E751" s="51" t="s">
        <v>13</v>
      </c>
      <c r="G751" s="12">
        <v>96.483395000000002</v>
      </c>
      <c r="H751" s="13">
        <v>100.556524</v>
      </c>
      <c r="I751" s="13">
        <v>100.01862</v>
      </c>
      <c r="J751" s="13">
        <v>90.982203999999996</v>
      </c>
      <c r="K751" s="14">
        <v>92.677087</v>
      </c>
      <c r="L751" s="15">
        <v>103.23165</v>
      </c>
      <c r="M751" s="16">
        <v>95.637471000000005</v>
      </c>
      <c r="N751" s="16">
        <v>99.433333000000005</v>
      </c>
      <c r="O751" s="16">
        <v>99.268897999999993</v>
      </c>
      <c r="P751" s="17">
        <v>94.732405999999997</v>
      </c>
      <c r="Q751" s="18" t="s">
        <v>16</v>
      </c>
      <c r="R751" s="19" t="s">
        <v>16</v>
      </c>
    </row>
    <row r="752" spans="1:18" x14ac:dyDescent="0.15">
      <c r="A752" t="s">
        <v>1537</v>
      </c>
      <c r="B752" t="s">
        <v>1538</v>
      </c>
      <c r="C752" s="42" t="s">
        <v>3659</v>
      </c>
      <c r="D752" s="42"/>
      <c r="E752" s="51" t="s">
        <v>13</v>
      </c>
      <c r="G752" s="12">
        <v>100.09609</v>
      </c>
      <c r="H752" s="13">
        <v>100.93212</v>
      </c>
      <c r="I752" s="13">
        <v>102.77660400000001</v>
      </c>
      <c r="J752" s="13">
        <v>102.853476</v>
      </c>
      <c r="K752" s="14">
        <v>101.547293</v>
      </c>
      <c r="L752" s="15">
        <v>104.92148</v>
      </c>
      <c r="M752" s="16">
        <v>100.699945</v>
      </c>
      <c r="N752" s="16">
        <v>102.532582</v>
      </c>
      <c r="O752" s="16">
        <v>103.455125</v>
      </c>
      <c r="P752" s="17">
        <v>99.691765000000004</v>
      </c>
      <c r="Q752" s="18" t="s">
        <v>16</v>
      </c>
      <c r="R752" s="19" t="s">
        <v>16</v>
      </c>
    </row>
    <row r="753" spans="1:18" x14ac:dyDescent="0.15">
      <c r="A753" t="s">
        <v>1539</v>
      </c>
      <c r="B753" t="s">
        <v>1540</v>
      </c>
      <c r="C753" s="42" t="s">
        <v>3771</v>
      </c>
      <c r="D753" s="42"/>
      <c r="E753" s="51" t="s">
        <v>13</v>
      </c>
      <c r="G753" s="12">
        <v>100.377966</v>
      </c>
      <c r="H753" s="13">
        <v>98.584981999999997</v>
      </c>
      <c r="I753" s="13">
        <v>102.66336800000001</v>
      </c>
      <c r="J753" s="13">
        <v>98.872753000000003</v>
      </c>
      <c r="K753" s="14">
        <v>95.290608000000006</v>
      </c>
      <c r="L753" s="15">
        <v>96.378861000000001</v>
      </c>
      <c r="M753" s="16">
        <v>93.212271999999999</v>
      </c>
      <c r="N753" s="16">
        <v>98.712753000000006</v>
      </c>
      <c r="O753" s="16">
        <v>100.17992599999999</v>
      </c>
      <c r="P753" s="17">
        <v>92.707392999999996</v>
      </c>
      <c r="Q753" s="18" t="s">
        <v>16</v>
      </c>
      <c r="R753" s="19" t="s">
        <v>16</v>
      </c>
    </row>
    <row r="754" spans="1:18" x14ac:dyDescent="0.15">
      <c r="A754" t="s">
        <v>1541</v>
      </c>
      <c r="B754" t="s">
        <v>1542</v>
      </c>
      <c r="C754" s="42" t="s">
        <v>3772</v>
      </c>
      <c r="D754" s="42"/>
      <c r="E754" s="51" t="s">
        <v>13</v>
      </c>
      <c r="G754" s="12">
        <v>100.48945000000001</v>
      </c>
      <c r="H754" s="13">
        <v>103.20437800000001</v>
      </c>
      <c r="I754" s="13">
        <v>101.842234</v>
      </c>
      <c r="J754" s="13">
        <v>102.141875</v>
      </c>
      <c r="K754" s="14">
        <v>94.581316999999999</v>
      </c>
      <c r="L754" s="15">
        <v>101.844386</v>
      </c>
      <c r="M754" s="16">
        <v>102.792416</v>
      </c>
      <c r="N754" s="16">
        <v>99.906237000000004</v>
      </c>
      <c r="O754" s="16">
        <v>97.961425000000006</v>
      </c>
      <c r="P754" s="17">
        <v>92.691784999999996</v>
      </c>
      <c r="Q754" s="18" t="s">
        <v>16</v>
      </c>
      <c r="R754" s="19" t="s">
        <v>16</v>
      </c>
    </row>
    <row r="755" spans="1:18" x14ac:dyDescent="0.15">
      <c r="A755" t="s">
        <v>1543</v>
      </c>
      <c r="B755" t="s">
        <v>1544</v>
      </c>
      <c r="C755" s="42" t="s">
        <v>3645</v>
      </c>
      <c r="D755" s="42"/>
      <c r="E755" s="51" t="s">
        <v>13</v>
      </c>
      <c r="G755" s="12">
        <v>99.784402999999998</v>
      </c>
      <c r="H755" s="13">
        <v>99.541900999999996</v>
      </c>
      <c r="I755" s="13">
        <v>101.591534</v>
      </c>
      <c r="J755" s="13">
        <v>100.322337</v>
      </c>
      <c r="K755" s="14">
        <v>88.109685999999996</v>
      </c>
      <c r="L755" s="15">
        <v>99.219477999999995</v>
      </c>
      <c r="M755" s="16">
        <v>105.880667</v>
      </c>
      <c r="N755" s="16">
        <v>105.293036</v>
      </c>
      <c r="O755" s="16">
        <v>95.267030000000005</v>
      </c>
      <c r="P755" s="17">
        <v>103.431285</v>
      </c>
      <c r="Q755" s="18" t="s">
        <v>16</v>
      </c>
      <c r="R755" s="19" t="s">
        <v>16</v>
      </c>
    </row>
    <row r="756" spans="1:18" x14ac:dyDescent="0.15">
      <c r="A756" t="s">
        <v>1545</v>
      </c>
      <c r="B756" t="s">
        <v>1546</v>
      </c>
      <c r="C756" s="42" t="s">
        <v>3773</v>
      </c>
      <c r="D756" s="42"/>
      <c r="E756" s="51" t="s">
        <v>13</v>
      </c>
      <c r="G756" s="12">
        <v>99.440318000000005</v>
      </c>
      <c r="H756" s="13">
        <v>97.599006000000003</v>
      </c>
      <c r="I756" s="13">
        <v>100.540173</v>
      </c>
      <c r="J756" s="13">
        <v>100.037898</v>
      </c>
      <c r="K756" s="14">
        <v>24.944106999999999</v>
      </c>
      <c r="L756" s="15">
        <v>105.461794</v>
      </c>
      <c r="M756" s="16">
        <v>101.22376</v>
      </c>
      <c r="N756" s="16">
        <v>101.776325</v>
      </c>
      <c r="O756" s="16">
        <v>102.055398</v>
      </c>
      <c r="P756" s="17">
        <v>11.297742</v>
      </c>
      <c r="Q756" s="18">
        <v>40.365288999999997</v>
      </c>
      <c r="R756" s="19">
        <v>24.904821999999999</v>
      </c>
    </row>
    <row r="757" spans="1:18" x14ac:dyDescent="0.15">
      <c r="A757" t="s">
        <v>1547</v>
      </c>
      <c r="B757" t="s">
        <v>1548</v>
      </c>
      <c r="C757" s="42" t="s">
        <v>3755</v>
      </c>
      <c r="D757" s="42"/>
      <c r="E757" s="51" t="s">
        <v>13</v>
      </c>
      <c r="G757" s="12">
        <v>91.788871999999998</v>
      </c>
      <c r="H757" s="13">
        <v>103.438284</v>
      </c>
      <c r="I757" s="13">
        <v>103.034953</v>
      </c>
      <c r="J757" s="13">
        <v>100.15787</v>
      </c>
      <c r="K757" s="14">
        <v>91.531977999999995</v>
      </c>
      <c r="L757" s="15">
        <v>102.562139</v>
      </c>
      <c r="M757" s="16">
        <v>101.14758</v>
      </c>
      <c r="N757" s="16">
        <v>104.764663</v>
      </c>
      <c r="O757" s="16">
        <v>106.336349</v>
      </c>
      <c r="P757" s="17">
        <v>99.990637000000007</v>
      </c>
      <c r="Q757" s="18" t="s">
        <v>16</v>
      </c>
      <c r="R757" s="19" t="s">
        <v>16</v>
      </c>
    </row>
    <row r="758" spans="1:18" x14ac:dyDescent="0.15">
      <c r="A758" t="s">
        <v>1549</v>
      </c>
      <c r="B758" t="s">
        <v>1550</v>
      </c>
      <c r="C758" s="42" t="s">
        <v>3774</v>
      </c>
      <c r="D758" s="42"/>
      <c r="E758" s="51" t="s">
        <v>13</v>
      </c>
      <c r="G758" s="12">
        <v>102.898391</v>
      </c>
      <c r="H758" s="13">
        <v>95.966695000000001</v>
      </c>
      <c r="I758" s="13">
        <v>91.670818999999995</v>
      </c>
      <c r="J758" s="13">
        <v>104.46202099999999</v>
      </c>
      <c r="K758" s="14">
        <v>100.71459299999999</v>
      </c>
      <c r="L758" s="15">
        <v>97.66704</v>
      </c>
      <c r="M758" s="16">
        <v>94.937538000000004</v>
      </c>
      <c r="N758" s="16">
        <v>105.48115900000001</v>
      </c>
      <c r="O758" s="16">
        <v>102.426644</v>
      </c>
      <c r="P758" s="17">
        <v>102.008993</v>
      </c>
      <c r="Q758" s="18" t="s">
        <v>16</v>
      </c>
      <c r="R758" s="19" t="s">
        <v>16</v>
      </c>
    </row>
    <row r="759" spans="1:18" x14ac:dyDescent="0.15">
      <c r="A759" t="s">
        <v>1551</v>
      </c>
      <c r="B759" t="s">
        <v>1552</v>
      </c>
      <c r="C759" s="42" t="s">
        <v>3663</v>
      </c>
      <c r="D759" s="42"/>
      <c r="E759" s="51" t="s">
        <v>13</v>
      </c>
      <c r="G759" s="12">
        <v>99.285087000000004</v>
      </c>
      <c r="H759" s="13">
        <v>101.856264</v>
      </c>
      <c r="I759" s="13">
        <v>99.770849999999996</v>
      </c>
      <c r="J759" s="13">
        <v>79.214707000000004</v>
      </c>
      <c r="K759" s="14">
        <v>-4.6000000000000001E-4</v>
      </c>
      <c r="L759" s="15">
        <v>107.150774</v>
      </c>
      <c r="M759" s="16">
        <v>108.174257</v>
      </c>
      <c r="N759" s="16">
        <v>96.600757000000002</v>
      </c>
      <c r="O759" s="16">
        <v>90.215501000000003</v>
      </c>
      <c r="P759" s="17">
        <v>-1.745E-3</v>
      </c>
      <c r="Q759" s="18">
        <v>5.5740590000000001</v>
      </c>
      <c r="R759" s="19">
        <v>8.3442340000000002</v>
      </c>
    </row>
    <row r="760" spans="1:18" x14ac:dyDescent="0.15">
      <c r="A760" t="s">
        <v>1553</v>
      </c>
      <c r="B760" t="s">
        <v>1554</v>
      </c>
      <c r="C760" s="42" t="s">
        <v>3731</v>
      </c>
      <c r="D760" s="42"/>
      <c r="E760" s="51" t="s">
        <v>13</v>
      </c>
      <c r="G760" s="12">
        <v>93.355501000000004</v>
      </c>
      <c r="H760" s="13">
        <v>95.579875000000001</v>
      </c>
      <c r="I760" s="13">
        <v>100.12532899999999</v>
      </c>
      <c r="J760" s="13">
        <v>97.004943999999995</v>
      </c>
      <c r="K760" s="14">
        <v>52.718302999999999</v>
      </c>
      <c r="L760" s="15">
        <v>92.287880000000001</v>
      </c>
      <c r="M760" s="16">
        <v>94.086477000000002</v>
      </c>
      <c r="N760" s="16">
        <v>91.138031999999995</v>
      </c>
      <c r="O760" s="16">
        <v>93.628178000000005</v>
      </c>
      <c r="P760" s="17">
        <v>15.793507999999999</v>
      </c>
      <c r="Q760" s="18" t="s">
        <v>16</v>
      </c>
      <c r="R760" s="19">
        <v>38.882621999999998</v>
      </c>
    </row>
    <row r="761" spans="1:18" x14ac:dyDescent="0.15">
      <c r="A761" t="s">
        <v>1555</v>
      </c>
      <c r="B761" t="s">
        <v>1556</v>
      </c>
      <c r="C761" s="42" t="s">
        <v>3775</v>
      </c>
      <c r="D761" s="42"/>
      <c r="E761" s="51" t="s">
        <v>13</v>
      </c>
      <c r="G761" s="12">
        <v>97.038444999999996</v>
      </c>
      <c r="H761" s="13">
        <v>96.744932000000006</v>
      </c>
      <c r="I761" s="13">
        <v>94.311116999999996</v>
      </c>
      <c r="J761" s="13">
        <v>94.752145999999996</v>
      </c>
      <c r="K761" s="14">
        <v>101.99326600000001</v>
      </c>
      <c r="L761" s="15">
        <v>101.2968</v>
      </c>
      <c r="M761" s="16">
        <v>95.990911999999994</v>
      </c>
      <c r="N761" s="16">
        <v>100.105547</v>
      </c>
      <c r="O761" s="16">
        <v>103.309747</v>
      </c>
      <c r="P761" s="17">
        <v>97.286083000000005</v>
      </c>
      <c r="Q761" s="18" t="s">
        <v>16</v>
      </c>
      <c r="R761" s="19" t="s">
        <v>16</v>
      </c>
    </row>
    <row r="762" spans="1:18" x14ac:dyDescent="0.15">
      <c r="A762" t="s">
        <v>1557</v>
      </c>
      <c r="B762" t="s">
        <v>1558</v>
      </c>
      <c r="C762" s="42" t="s">
        <v>3776</v>
      </c>
      <c r="D762" s="42"/>
      <c r="E762" s="51" t="s">
        <v>13</v>
      </c>
      <c r="G762" s="12">
        <v>97.918184999999994</v>
      </c>
      <c r="H762" s="13">
        <v>101.892123</v>
      </c>
      <c r="I762" s="13">
        <v>99.988686000000001</v>
      </c>
      <c r="J762" s="13">
        <v>103.741871</v>
      </c>
      <c r="K762" s="14">
        <v>100.76916199999999</v>
      </c>
      <c r="L762" s="15">
        <v>108.171989</v>
      </c>
      <c r="M762" s="16">
        <v>112.687236</v>
      </c>
      <c r="N762" s="16">
        <v>105.245642</v>
      </c>
      <c r="O762" s="16">
        <v>110.89201199999999</v>
      </c>
      <c r="P762" s="17">
        <v>99.234887999999998</v>
      </c>
      <c r="Q762" s="18" t="s">
        <v>16</v>
      </c>
      <c r="R762" s="19" t="s">
        <v>16</v>
      </c>
    </row>
    <row r="763" spans="1:18" x14ac:dyDescent="0.15">
      <c r="A763" t="s">
        <v>1559</v>
      </c>
      <c r="B763" t="s">
        <v>1560</v>
      </c>
      <c r="C763" s="42" t="s">
        <v>3777</v>
      </c>
      <c r="D763" s="42"/>
      <c r="E763" s="51" t="s">
        <v>13</v>
      </c>
      <c r="G763" s="12">
        <v>103.783447</v>
      </c>
      <c r="H763" s="13">
        <v>104.028268</v>
      </c>
      <c r="I763" s="13">
        <v>105.745931</v>
      </c>
      <c r="J763" s="13">
        <v>101.619758</v>
      </c>
      <c r="K763" s="14">
        <v>99.511958000000007</v>
      </c>
      <c r="L763" s="15">
        <v>109.258393</v>
      </c>
      <c r="M763" s="16">
        <v>98.786417</v>
      </c>
      <c r="N763" s="16">
        <v>104.86358</v>
      </c>
      <c r="O763" s="16">
        <v>107.23747899999999</v>
      </c>
      <c r="P763" s="17">
        <v>107.212067</v>
      </c>
      <c r="Q763" s="18" t="s">
        <v>16</v>
      </c>
      <c r="R763" s="19" t="s">
        <v>16</v>
      </c>
    </row>
    <row r="764" spans="1:18" x14ac:dyDescent="0.15">
      <c r="A764" t="s">
        <v>1561</v>
      </c>
      <c r="B764" t="s">
        <v>1562</v>
      </c>
      <c r="C764" s="42" t="s">
        <v>3778</v>
      </c>
      <c r="D764" s="42"/>
      <c r="E764" s="51" t="s">
        <v>13</v>
      </c>
      <c r="G764" s="12">
        <v>98.156209000000004</v>
      </c>
      <c r="H764" s="13">
        <v>94.147210000000001</v>
      </c>
      <c r="I764" s="13">
        <v>99.238552999999996</v>
      </c>
      <c r="J764" s="13">
        <v>98.096123000000006</v>
      </c>
      <c r="K764" s="14">
        <v>99.317347999999996</v>
      </c>
      <c r="L764" s="15">
        <v>94.380437999999998</v>
      </c>
      <c r="M764" s="16">
        <v>91.287018000000003</v>
      </c>
      <c r="N764" s="16">
        <v>91.651634000000001</v>
      </c>
      <c r="O764" s="16">
        <v>98.414124999999999</v>
      </c>
      <c r="P764" s="17">
        <v>93.513850000000005</v>
      </c>
      <c r="Q764" s="18" t="s">
        <v>16</v>
      </c>
      <c r="R764" s="19" t="s">
        <v>16</v>
      </c>
    </row>
    <row r="765" spans="1:18" x14ac:dyDescent="0.15">
      <c r="A765" t="s">
        <v>1563</v>
      </c>
      <c r="B765" t="s">
        <v>1564</v>
      </c>
      <c r="C765" s="42" t="s">
        <v>31</v>
      </c>
      <c r="D765" s="42"/>
      <c r="E765" s="51" t="s">
        <v>13</v>
      </c>
      <c r="G765" s="12">
        <v>95.942029000000005</v>
      </c>
      <c r="H765" s="13">
        <v>97.399479999999997</v>
      </c>
      <c r="I765" s="13">
        <v>96.101417999999995</v>
      </c>
      <c r="J765" s="13">
        <v>96.285154000000006</v>
      </c>
      <c r="K765" s="14">
        <v>95.547533000000001</v>
      </c>
      <c r="L765" s="15">
        <v>93.994015000000005</v>
      </c>
      <c r="M765" s="16">
        <v>93.557348000000005</v>
      </c>
      <c r="N765" s="16">
        <v>98.470183000000006</v>
      </c>
      <c r="O765" s="16">
        <v>99.839150000000004</v>
      </c>
      <c r="P765" s="17">
        <v>94.311469000000002</v>
      </c>
      <c r="Q765" s="18" t="s">
        <v>16</v>
      </c>
      <c r="R765" s="19" t="s">
        <v>16</v>
      </c>
    </row>
    <row r="766" spans="1:18" x14ac:dyDescent="0.15">
      <c r="A766" t="s">
        <v>1565</v>
      </c>
      <c r="B766" t="s">
        <v>1566</v>
      </c>
      <c r="C766" s="42" t="s">
        <v>3652</v>
      </c>
      <c r="D766" s="42"/>
      <c r="E766" s="51" t="s">
        <v>13</v>
      </c>
      <c r="G766" s="12">
        <v>94.395949000000002</v>
      </c>
      <c r="H766" s="13">
        <v>101.685641</v>
      </c>
      <c r="I766" s="13">
        <v>87.210876999999996</v>
      </c>
      <c r="J766" s="13">
        <v>89.347621000000004</v>
      </c>
      <c r="K766" s="14">
        <v>-0.100923</v>
      </c>
      <c r="L766" s="15">
        <v>105.682483</v>
      </c>
      <c r="M766" s="16">
        <v>102.346219</v>
      </c>
      <c r="N766" s="16">
        <v>101.726546</v>
      </c>
      <c r="O766" s="16">
        <v>96.198807000000002</v>
      </c>
      <c r="P766" s="17">
        <v>0.22429399999999999</v>
      </c>
      <c r="Q766" s="18">
        <v>5.9116600000000004</v>
      </c>
      <c r="R766" s="19">
        <v>9.9542560000000009</v>
      </c>
    </row>
    <row r="767" spans="1:18" x14ac:dyDescent="0.15">
      <c r="A767" t="s">
        <v>1567</v>
      </c>
      <c r="B767" t="s">
        <v>1568</v>
      </c>
      <c r="C767" s="42" t="s">
        <v>3645</v>
      </c>
      <c r="D767" s="42"/>
      <c r="E767" s="51" t="s">
        <v>13</v>
      </c>
      <c r="G767" s="12">
        <v>100.915999</v>
      </c>
      <c r="H767" s="13">
        <v>98.321834999999993</v>
      </c>
      <c r="I767" s="13">
        <v>101.87857099999999</v>
      </c>
      <c r="J767" s="13">
        <v>100.396534</v>
      </c>
      <c r="K767" s="14">
        <v>92.170055000000005</v>
      </c>
      <c r="L767" s="15">
        <v>94.508257</v>
      </c>
      <c r="M767" s="16">
        <v>100.899618</v>
      </c>
      <c r="N767" s="16">
        <v>103.353768</v>
      </c>
      <c r="O767" s="16">
        <v>101.303196</v>
      </c>
      <c r="P767" s="17">
        <v>97.396979999999999</v>
      </c>
      <c r="Q767" s="18" t="s">
        <v>16</v>
      </c>
      <c r="R767" s="19" t="s">
        <v>16</v>
      </c>
    </row>
    <row r="768" spans="1:18" x14ac:dyDescent="0.15">
      <c r="A768" t="s">
        <v>1569</v>
      </c>
      <c r="B768" t="s">
        <v>1570</v>
      </c>
      <c r="C768" s="42" t="s">
        <v>3645</v>
      </c>
      <c r="D768" s="42"/>
      <c r="E768" s="51" t="s">
        <v>13</v>
      </c>
      <c r="G768" s="12">
        <v>96.677451000000005</v>
      </c>
      <c r="H768" s="13">
        <v>104.390702</v>
      </c>
      <c r="I768" s="13">
        <v>100.226271</v>
      </c>
      <c r="J768" s="13">
        <v>97.219061999999994</v>
      </c>
      <c r="K768" s="14">
        <v>92.383893999999998</v>
      </c>
      <c r="L768" s="15">
        <v>93.710870999999997</v>
      </c>
      <c r="M768" s="16">
        <v>96.192409999999995</v>
      </c>
      <c r="N768" s="16">
        <v>102.45560399999999</v>
      </c>
      <c r="O768" s="16">
        <v>98.822470999999993</v>
      </c>
      <c r="P768" s="17">
        <v>85.563362999999995</v>
      </c>
      <c r="Q768" s="18" t="s">
        <v>16</v>
      </c>
      <c r="R768" s="19" t="s">
        <v>16</v>
      </c>
    </row>
    <row r="769" spans="1:18" x14ac:dyDescent="0.15">
      <c r="A769" t="s">
        <v>1571</v>
      </c>
      <c r="B769" t="s">
        <v>1572</v>
      </c>
      <c r="C769" s="42" t="s">
        <v>3731</v>
      </c>
      <c r="D769" s="42"/>
      <c r="E769" s="51" t="s">
        <v>13</v>
      </c>
      <c r="G769" s="12">
        <v>100.37382700000001</v>
      </c>
      <c r="H769" s="13">
        <v>98.408345999999995</v>
      </c>
      <c r="I769" s="13">
        <v>97.276669999999996</v>
      </c>
      <c r="J769" s="13">
        <v>85.996967999999995</v>
      </c>
      <c r="K769" s="14">
        <v>33.429439000000002</v>
      </c>
      <c r="L769" s="15">
        <v>100.771276</v>
      </c>
      <c r="M769" s="16">
        <v>102.46583800000001</v>
      </c>
      <c r="N769" s="16">
        <v>105.44923300000001</v>
      </c>
      <c r="O769" s="16">
        <v>95.215100000000007</v>
      </c>
      <c r="P769" s="17">
        <v>16.889448999999999</v>
      </c>
      <c r="Q769" s="18">
        <v>27.105295000000002</v>
      </c>
      <c r="R769" s="19">
        <v>6.6893459999999996</v>
      </c>
    </row>
    <row r="770" spans="1:18" x14ac:dyDescent="0.15">
      <c r="A770" t="s">
        <v>1573</v>
      </c>
      <c r="B770" t="s">
        <v>1574</v>
      </c>
      <c r="C770" s="42" t="s">
        <v>3640</v>
      </c>
      <c r="D770" s="42"/>
      <c r="E770" s="51" t="s">
        <v>13</v>
      </c>
      <c r="G770" s="12">
        <v>98.305884000000006</v>
      </c>
      <c r="H770" s="13">
        <v>98.641492999999997</v>
      </c>
      <c r="I770" s="13">
        <v>96.697278999999995</v>
      </c>
      <c r="J770" s="13">
        <v>100.85491399999999</v>
      </c>
      <c r="K770" s="14">
        <v>88.966077999999996</v>
      </c>
      <c r="L770" s="15">
        <v>99.434060000000002</v>
      </c>
      <c r="M770" s="16">
        <v>94.831410000000005</v>
      </c>
      <c r="N770" s="16">
        <v>101.9181</v>
      </c>
      <c r="O770" s="16">
        <v>97.463739000000004</v>
      </c>
      <c r="P770" s="17">
        <v>75.367029000000002</v>
      </c>
      <c r="Q770" s="18" t="s">
        <v>16</v>
      </c>
      <c r="R770" s="19" t="s">
        <v>16</v>
      </c>
    </row>
    <row r="771" spans="1:18" x14ac:dyDescent="0.15">
      <c r="A771" t="s">
        <v>1575</v>
      </c>
      <c r="B771" t="s">
        <v>1576</v>
      </c>
      <c r="C771" s="42" t="s">
        <v>31</v>
      </c>
      <c r="D771" s="42"/>
      <c r="E771" s="51" t="s">
        <v>13</v>
      </c>
      <c r="G771" s="12">
        <v>95.919802000000004</v>
      </c>
      <c r="H771" s="13">
        <v>93.025648000000004</v>
      </c>
      <c r="I771" s="13">
        <v>92.003230000000002</v>
      </c>
      <c r="J771" s="13">
        <v>95.343728999999996</v>
      </c>
      <c r="K771" s="14">
        <v>84.92174</v>
      </c>
      <c r="L771" s="15">
        <v>101.427003</v>
      </c>
      <c r="M771" s="16">
        <v>107.327151</v>
      </c>
      <c r="N771" s="16">
        <v>103.87033599999999</v>
      </c>
      <c r="O771" s="16">
        <v>101.798248</v>
      </c>
      <c r="P771" s="17">
        <v>95.948519000000005</v>
      </c>
      <c r="Q771" s="18" t="s">
        <v>16</v>
      </c>
      <c r="R771" s="19" t="s">
        <v>16</v>
      </c>
    </row>
    <row r="772" spans="1:18" x14ac:dyDescent="0.15">
      <c r="A772" t="s">
        <v>1577</v>
      </c>
      <c r="B772" t="s">
        <v>1578</v>
      </c>
      <c r="C772" s="42" t="s">
        <v>3645</v>
      </c>
      <c r="D772" s="42"/>
      <c r="E772" s="51" t="s">
        <v>13</v>
      </c>
      <c r="G772" s="12">
        <v>102.806483</v>
      </c>
      <c r="H772" s="13">
        <v>99.232837000000004</v>
      </c>
      <c r="I772" s="13">
        <v>97.681878999999995</v>
      </c>
      <c r="J772" s="13">
        <v>104.88638</v>
      </c>
      <c r="K772" s="14">
        <v>91.855074000000002</v>
      </c>
      <c r="L772" s="15">
        <v>104.69075100000001</v>
      </c>
      <c r="M772" s="16">
        <v>107.313776</v>
      </c>
      <c r="N772" s="16">
        <v>100.49394700000001</v>
      </c>
      <c r="O772" s="16">
        <v>112.28581</v>
      </c>
      <c r="P772" s="17">
        <v>86.779330999999999</v>
      </c>
      <c r="Q772" s="18" t="s">
        <v>16</v>
      </c>
      <c r="R772" s="19" t="s">
        <v>16</v>
      </c>
    </row>
    <row r="773" spans="1:18" x14ac:dyDescent="0.15">
      <c r="A773" t="s">
        <v>1579</v>
      </c>
      <c r="B773" t="s">
        <v>1580</v>
      </c>
      <c r="C773" s="42" t="s">
        <v>3463</v>
      </c>
      <c r="D773" s="42"/>
      <c r="E773" s="51" t="s">
        <v>13</v>
      </c>
      <c r="G773" s="12">
        <v>97.638744000000003</v>
      </c>
      <c r="H773" s="13">
        <v>102.623347</v>
      </c>
      <c r="I773" s="13">
        <v>101.01014499999999</v>
      </c>
      <c r="J773" s="13">
        <v>103.220528</v>
      </c>
      <c r="K773" s="14">
        <v>96.901882999999998</v>
      </c>
      <c r="L773" s="15">
        <v>93.135917000000006</v>
      </c>
      <c r="M773" s="16">
        <v>103.095106</v>
      </c>
      <c r="N773" s="16">
        <v>106.210798</v>
      </c>
      <c r="O773" s="16">
        <v>99.407833999999994</v>
      </c>
      <c r="P773" s="17">
        <v>92.768568000000002</v>
      </c>
      <c r="Q773" s="18" t="s">
        <v>16</v>
      </c>
      <c r="R773" s="19" t="s">
        <v>16</v>
      </c>
    </row>
    <row r="774" spans="1:18" x14ac:dyDescent="0.15">
      <c r="A774" t="s">
        <v>1581</v>
      </c>
      <c r="B774" t="s">
        <v>1582</v>
      </c>
      <c r="C774" s="42" t="s">
        <v>3779</v>
      </c>
      <c r="D774" s="42"/>
      <c r="E774" s="51" t="s">
        <v>13</v>
      </c>
      <c r="G774" s="12">
        <v>95.891976999999997</v>
      </c>
      <c r="H774" s="13">
        <v>100.960294</v>
      </c>
      <c r="I774" s="13">
        <v>96.160224999999997</v>
      </c>
      <c r="J774" s="13">
        <v>96.596616999999995</v>
      </c>
      <c r="K774" s="14">
        <v>27.719168</v>
      </c>
      <c r="L774" s="15">
        <v>100.28012</v>
      </c>
      <c r="M774" s="16">
        <v>101.906237</v>
      </c>
      <c r="N774" s="16">
        <v>100.02454</v>
      </c>
      <c r="O774" s="16">
        <v>99.763842999999994</v>
      </c>
      <c r="P774" s="17">
        <v>15.846833</v>
      </c>
      <c r="Q774" s="18">
        <v>33.520724999999999</v>
      </c>
      <c r="R774" s="19">
        <v>26.981397999999999</v>
      </c>
    </row>
    <row r="775" spans="1:18" x14ac:dyDescent="0.15">
      <c r="A775" t="s">
        <v>1583</v>
      </c>
      <c r="B775" t="s">
        <v>1584</v>
      </c>
      <c r="C775" s="42" t="s">
        <v>3726</v>
      </c>
      <c r="D775" s="42"/>
      <c r="E775" s="51" t="s">
        <v>13</v>
      </c>
      <c r="G775" s="12">
        <v>99.726955000000004</v>
      </c>
      <c r="H775" s="13">
        <v>101.47552</v>
      </c>
      <c r="I775" s="13">
        <v>98.795765000000003</v>
      </c>
      <c r="J775" s="13">
        <v>100.47668899999999</v>
      </c>
      <c r="K775" s="14">
        <v>11.668900000000001</v>
      </c>
      <c r="L775" s="15">
        <v>93.946038999999999</v>
      </c>
      <c r="M775" s="16">
        <v>98.397260000000003</v>
      </c>
      <c r="N775" s="16">
        <v>96.692404999999994</v>
      </c>
      <c r="O775" s="16">
        <v>106.70241900000001</v>
      </c>
      <c r="P775" s="17">
        <v>1.441716</v>
      </c>
      <c r="Q775" s="18">
        <v>37.363196000000002</v>
      </c>
      <c r="R775" s="19">
        <v>20.185058000000001</v>
      </c>
    </row>
    <row r="776" spans="1:18" x14ac:dyDescent="0.15">
      <c r="A776" t="s">
        <v>1585</v>
      </c>
      <c r="B776" t="s">
        <v>1586</v>
      </c>
      <c r="C776" s="42" t="s">
        <v>3711</v>
      </c>
      <c r="D776" s="42"/>
      <c r="E776" s="51" t="s">
        <v>13</v>
      </c>
      <c r="G776" s="12">
        <v>95.698248000000007</v>
      </c>
      <c r="H776" s="13">
        <v>99.882147000000003</v>
      </c>
      <c r="I776" s="13">
        <v>98.235163999999997</v>
      </c>
      <c r="J776" s="13">
        <v>99.544859000000002</v>
      </c>
      <c r="K776" s="14">
        <v>97.255442000000002</v>
      </c>
      <c r="L776" s="15">
        <v>102.039406</v>
      </c>
      <c r="M776" s="16">
        <v>103.513862</v>
      </c>
      <c r="N776" s="16">
        <v>102.24538200000001</v>
      </c>
      <c r="O776" s="16">
        <v>98.736580000000004</v>
      </c>
      <c r="P776" s="17">
        <v>101.77341699999999</v>
      </c>
      <c r="Q776" s="18" t="s">
        <v>16</v>
      </c>
      <c r="R776" s="19" t="s">
        <v>16</v>
      </c>
    </row>
    <row r="777" spans="1:18" x14ac:dyDescent="0.15">
      <c r="A777" t="s">
        <v>1587</v>
      </c>
      <c r="B777" t="s">
        <v>1588</v>
      </c>
      <c r="C777" s="42" t="s">
        <v>3631</v>
      </c>
      <c r="D777" s="42"/>
      <c r="E777" s="51" t="s">
        <v>13</v>
      </c>
      <c r="G777" s="12">
        <v>99.734630999999993</v>
      </c>
      <c r="H777" s="13">
        <v>103.422533</v>
      </c>
      <c r="I777" s="13">
        <v>102.099965</v>
      </c>
      <c r="J777" s="13">
        <v>105.539608</v>
      </c>
      <c r="K777" s="14">
        <v>92.953010000000006</v>
      </c>
      <c r="L777" s="15">
        <v>104.81996599999999</v>
      </c>
      <c r="M777" s="16">
        <v>102.997468</v>
      </c>
      <c r="N777" s="16">
        <v>103.260957</v>
      </c>
      <c r="O777" s="16">
        <v>100.63019799999999</v>
      </c>
      <c r="P777" s="17">
        <v>93.166505999999998</v>
      </c>
      <c r="Q777" s="18" t="s">
        <v>16</v>
      </c>
      <c r="R777" s="19" t="s">
        <v>16</v>
      </c>
    </row>
    <row r="778" spans="1:18" x14ac:dyDescent="0.15">
      <c r="A778" t="s">
        <v>1589</v>
      </c>
      <c r="B778" t="s">
        <v>1590</v>
      </c>
      <c r="C778" s="42" t="s">
        <v>3564</v>
      </c>
      <c r="D778" s="42"/>
      <c r="E778" s="51" t="s">
        <v>13</v>
      </c>
      <c r="G778" s="12">
        <v>95.054614000000001</v>
      </c>
      <c r="H778" s="13">
        <v>94.470786000000004</v>
      </c>
      <c r="I778" s="13">
        <v>96.660979999999995</v>
      </c>
      <c r="J778" s="13">
        <v>87.051007999999996</v>
      </c>
      <c r="K778" s="14">
        <v>0.75367099999999998</v>
      </c>
      <c r="L778" s="15">
        <v>98.724891</v>
      </c>
      <c r="M778" s="16">
        <v>92.744085999999996</v>
      </c>
      <c r="N778" s="16">
        <v>86.658722999999995</v>
      </c>
      <c r="O778" s="16">
        <v>89.899850000000001</v>
      </c>
      <c r="P778" s="17">
        <v>0.23819199999999999</v>
      </c>
      <c r="Q778" s="18">
        <v>6.7956760000000003</v>
      </c>
      <c r="R778" s="19">
        <v>8.6695270000000004</v>
      </c>
    </row>
    <row r="779" spans="1:18" x14ac:dyDescent="0.15">
      <c r="A779" t="s">
        <v>1591</v>
      </c>
      <c r="B779" t="s">
        <v>1592</v>
      </c>
      <c r="C779" s="42" t="s">
        <v>31</v>
      </c>
      <c r="D779" s="42"/>
      <c r="E779" s="51" t="s">
        <v>13</v>
      </c>
      <c r="G779" s="12">
        <v>104.86870999999999</v>
      </c>
      <c r="H779" s="13">
        <v>104.084636</v>
      </c>
      <c r="I779" s="13">
        <v>105.269762</v>
      </c>
      <c r="J779" s="13">
        <v>103.166158</v>
      </c>
      <c r="K779" s="14">
        <v>91.329932999999997</v>
      </c>
      <c r="L779" s="15">
        <v>106.50458399999999</v>
      </c>
      <c r="M779" s="16">
        <v>104.218321</v>
      </c>
      <c r="N779" s="16">
        <v>106.788775</v>
      </c>
      <c r="O779" s="16">
        <v>98.798512000000002</v>
      </c>
      <c r="P779" s="17">
        <v>98.384001999999995</v>
      </c>
      <c r="Q779" s="18" t="s">
        <v>16</v>
      </c>
      <c r="R779" s="19" t="s">
        <v>16</v>
      </c>
    </row>
    <row r="780" spans="1:18" x14ac:dyDescent="0.15">
      <c r="A780" t="s">
        <v>1593</v>
      </c>
      <c r="B780" t="s">
        <v>1594</v>
      </c>
      <c r="C780" s="42" t="s">
        <v>3443</v>
      </c>
      <c r="D780" s="42"/>
      <c r="E780" s="51" t="s">
        <v>13</v>
      </c>
      <c r="G780" s="12">
        <v>101.97095899999999</v>
      </c>
      <c r="H780" s="13">
        <v>100.13432400000001</v>
      </c>
      <c r="I780" s="13">
        <v>107.039355</v>
      </c>
      <c r="J780" s="13">
        <v>100.12333</v>
      </c>
      <c r="K780" s="14">
        <v>94.468706999999995</v>
      </c>
      <c r="L780" s="15">
        <v>105.05054</v>
      </c>
      <c r="M780" s="16">
        <v>105.158529</v>
      </c>
      <c r="N780" s="16">
        <v>104.226811</v>
      </c>
      <c r="O780" s="16">
        <v>100.72364899999999</v>
      </c>
      <c r="P780" s="17">
        <v>100.740106</v>
      </c>
      <c r="Q780" s="18" t="s">
        <v>16</v>
      </c>
      <c r="R780" s="19" t="s">
        <v>16</v>
      </c>
    </row>
    <row r="781" spans="1:18" x14ac:dyDescent="0.15">
      <c r="A781" t="s">
        <v>1595</v>
      </c>
      <c r="B781" t="s">
        <v>1596</v>
      </c>
      <c r="C781" s="42" t="s">
        <v>3633</v>
      </c>
      <c r="D781" s="42"/>
      <c r="E781" s="51" t="s">
        <v>13</v>
      </c>
      <c r="G781" s="12">
        <v>102.210742</v>
      </c>
      <c r="H781" s="13">
        <v>107.091885</v>
      </c>
      <c r="I781" s="13">
        <v>105.13315900000001</v>
      </c>
      <c r="J781" s="13">
        <v>82.885497999999998</v>
      </c>
      <c r="K781" s="14">
        <v>81.427368000000001</v>
      </c>
      <c r="L781" s="15">
        <v>103.95558800000001</v>
      </c>
      <c r="M781" s="16">
        <v>103.743506</v>
      </c>
      <c r="N781" s="16">
        <v>99.779195000000001</v>
      </c>
      <c r="O781" s="16">
        <v>93.768790999999993</v>
      </c>
      <c r="P781" s="17">
        <v>91.836036000000007</v>
      </c>
      <c r="Q781" s="18" t="s">
        <v>16</v>
      </c>
      <c r="R781" s="19" t="s">
        <v>16</v>
      </c>
    </row>
    <row r="782" spans="1:18" x14ac:dyDescent="0.15">
      <c r="A782" t="s">
        <v>1597</v>
      </c>
      <c r="B782" t="s">
        <v>1598</v>
      </c>
      <c r="C782" s="42" t="s">
        <v>3633</v>
      </c>
      <c r="D782" s="42"/>
      <c r="E782" s="51" t="s">
        <v>13</v>
      </c>
      <c r="G782" s="12">
        <v>102.521046</v>
      </c>
      <c r="H782" s="13">
        <v>100.678254</v>
      </c>
      <c r="I782" s="13">
        <v>104.58595099999999</v>
      </c>
      <c r="J782" s="13">
        <v>104.57235799999999</v>
      </c>
      <c r="K782" s="14">
        <v>0.23564599999999999</v>
      </c>
      <c r="L782" s="15">
        <v>103.93366399999999</v>
      </c>
      <c r="M782" s="16">
        <v>97.404133000000002</v>
      </c>
      <c r="N782" s="16">
        <v>104.79048299999999</v>
      </c>
      <c r="O782" s="16">
        <v>111.749819</v>
      </c>
      <c r="P782" s="17">
        <v>-3.3030999999999998E-2</v>
      </c>
      <c r="Q782" s="18">
        <v>23.153642000000001</v>
      </c>
      <c r="R782" s="19">
        <v>15.974029</v>
      </c>
    </row>
    <row r="783" spans="1:18" x14ac:dyDescent="0.15">
      <c r="A783" t="s">
        <v>1599</v>
      </c>
      <c r="B783" t="s">
        <v>1600</v>
      </c>
      <c r="C783" s="42" t="s">
        <v>3780</v>
      </c>
      <c r="D783" s="42"/>
      <c r="E783" s="51" t="s">
        <v>13</v>
      </c>
      <c r="G783" s="12">
        <v>104.479131</v>
      </c>
      <c r="H783" s="13">
        <v>104.92411800000001</v>
      </c>
      <c r="I783" s="13">
        <v>101.15062500000001</v>
      </c>
      <c r="J783" s="13">
        <v>99.064971999999997</v>
      </c>
      <c r="K783" s="14">
        <v>-5.2310000000000002E-2</v>
      </c>
      <c r="L783" s="15">
        <v>107.670134</v>
      </c>
      <c r="M783" s="16">
        <v>101.91088999999999</v>
      </c>
      <c r="N783" s="16">
        <v>110.62957</v>
      </c>
      <c r="O783" s="16">
        <v>111.770579</v>
      </c>
      <c r="P783" s="17">
        <v>3.0356000000000001E-2</v>
      </c>
      <c r="Q783" s="18">
        <v>6.9027969999999996</v>
      </c>
      <c r="R783" s="19">
        <v>12.102969</v>
      </c>
    </row>
    <row r="784" spans="1:18" x14ac:dyDescent="0.15">
      <c r="A784" t="s">
        <v>1601</v>
      </c>
      <c r="B784" t="s">
        <v>1602</v>
      </c>
      <c r="C784" s="42" t="s">
        <v>3781</v>
      </c>
      <c r="D784" s="42"/>
      <c r="E784" s="51" t="s">
        <v>13</v>
      </c>
      <c r="G784" s="12">
        <v>96.945217999999997</v>
      </c>
      <c r="H784" s="13">
        <v>106.677241</v>
      </c>
      <c r="I784" s="13">
        <v>99.840131</v>
      </c>
      <c r="J784" s="13">
        <v>97.447692000000004</v>
      </c>
      <c r="K784" s="14">
        <v>98.172960000000003</v>
      </c>
      <c r="L784" s="15">
        <v>105.66370000000001</v>
      </c>
      <c r="M784" s="16">
        <v>107.463111</v>
      </c>
      <c r="N784" s="16">
        <v>98.742918000000003</v>
      </c>
      <c r="O784" s="16">
        <v>106.739811</v>
      </c>
      <c r="P784" s="17">
        <v>98.516473000000005</v>
      </c>
      <c r="Q784" s="18" t="s">
        <v>16</v>
      </c>
      <c r="R784" s="19" t="s">
        <v>16</v>
      </c>
    </row>
    <row r="785" spans="1:18" x14ac:dyDescent="0.15">
      <c r="A785" t="s">
        <v>1603</v>
      </c>
      <c r="B785" t="s">
        <v>1604</v>
      </c>
      <c r="C785" s="42" t="s">
        <v>3675</v>
      </c>
      <c r="D785" s="42"/>
      <c r="E785" s="51" t="s">
        <v>13</v>
      </c>
      <c r="G785" s="12">
        <v>103.518038</v>
      </c>
      <c r="H785" s="13">
        <v>106.31852499999999</v>
      </c>
      <c r="I785" s="13">
        <v>100.480726</v>
      </c>
      <c r="J785" s="13">
        <v>102.387681</v>
      </c>
      <c r="K785" s="14">
        <v>97.550914000000006</v>
      </c>
      <c r="L785" s="15">
        <v>104.256236</v>
      </c>
      <c r="M785" s="16">
        <v>103.622781</v>
      </c>
      <c r="N785" s="16">
        <v>106.37147299999999</v>
      </c>
      <c r="O785" s="16">
        <v>106.784995</v>
      </c>
      <c r="P785" s="17">
        <v>106.822678</v>
      </c>
      <c r="Q785" s="18" t="s">
        <v>16</v>
      </c>
      <c r="R785" s="19" t="s">
        <v>16</v>
      </c>
    </row>
    <row r="786" spans="1:18" x14ac:dyDescent="0.15">
      <c r="A786" t="s">
        <v>1605</v>
      </c>
      <c r="B786" t="s">
        <v>1606</v>
      </c>
      <c r="C786" s="42" t="s">
        <v>3782</v>
      </c>
      <c r="D786" s="42"/>
      <c r="E786" s="51" t="s">
        <v>13</v>
      </c>
      <c r="G786" s="12">
        <v>103.647245</v>
      </c>
      <c r="H786" s="13">
        <v>97.062191999999996</v>
      </c>
      <c r="I786" s="13">
        <v>103.973619</v>
      </c>
      <c r="J786" s="13">
        <v>107.963988</v>
      </c>
      <c r="K786" s="14">
        <v>97.665768</v>
      </c>
      <c r="L786" s="15">
        <v>92.507929000000004</v>
      </c>
      <c r="M786" s="16">
        <v>103.761184</v>
      </c>
      <c r="N786" s="16">
        <v>105.417366</v>
      </c>
      <c r="O786" s="16">
        <v>104.07410299999999</v>
      </c>
      <c r="P786" s="17">
        <v>96.945717000000002</v>
      </c>
      <c r="Q786" s="18" t="s">
        <v>16</v>
      </c>
      <c r="R786" s="19" t="s">
        <v>16</v>
      </c>
    </row>
    <row r="787" spans="1:18" x14ac:dyDescent="0.15">
      <c r="A787" t="s">
        <v>1607</v>
      </c>
      <c r="B787" t="s">
        <v>1608</v>
      </c>
      <c r="C787" s="42" t="s">
        <v>3783</v>
      </c>
      <c r="D787" s="42"/>
      <c r="E787" s="51" t="s">
        <v>13</v>
      </c>
      <c r="G787" s="12">
        <v>101.20087700000001</v>
      </c>
      <c r="H787" s="13">
        <v>91.803383999999994</v>
      </c>
      <c r="I787" s="13">
        <v>104.32198099999999</v>
      </c>
      <c r="J787" s="13">
        <v>101.360946</v>
      </c>
      <c r="K787" s="14">
        <v>91.076637000000005</v>
      </c>
      <c r="L787" s="15">
        <v>104.240942</v>
      </c>
      <c r="M787" s="16">
        <v>108.016722</v>
      </c>
      <c r="N787" s="16">
        <v>104.179649</v>
      </c>
      <c r="O787" s="16">
        <v>98.150111999999993</v>
      </c>
      <c r="P787" s="17">
        <v>97.370288000000002</v>
      </c>
      <c r="Q787" s="18" t="s">
        <v>16</v>
      </c>
      <c r="R787" s="19" t="s">
        <v>16</v>
      </c>
    </row>
    <row r="788" spans="1:18" x14ac:dyDescent="0.15">
      <c r="A788" t="s">
        <v>1609</v>
      </c>
      <c r="B788" t="s">
        <v>1610</v>
      </c>
      <c r="C788" s="42" t="s">
        <v>3684</v>
      </c>
      <c r="D788" s="42"/>
      <c r="E788" s="51" t="s">
        <v>13</v>
      </c>
      <c r="G788" s="12">
        <v>102.228972</v>
      </c>
      <c r="H788" s="13">
        <v>98.384439</v>
      </c>
      <c r="I788" s="13">
        <v>100.535056</v>
      </c>
      <c r="J788" s="13">
        <v>94.525675000000007</v>
      </c>
      <c r="K788" s="14">
        <v>81.917489000000003</v>
      </c>
      <c r="L788" s="15">
        <v>98.081027000000006</v>
      </c>
      <c r="M788" s="16">
        <v>90.433108000000004</v>
      </c>
      <c r="N788" s="16">
        <v>93.675514000000007</v>
      </c>
      <c r="O788" s="16">
        <v>92.642959000000005</v>
      </c>
      <c r="P788" s="17">
        <v>72.800179999999997</v>
      </c>
      <c r="Q788" s="18" t="s">
        <v>16</v>
      </c>
      <c r="R788" s="19" t="s">
        <v>16</v>
      </c>
    </row>
    <row r="789" spans="1:18" x14ac:dyDescent="0.15">
      <c r="A789" t="s">
        <v>1611</v>
      </c>
      <c r="B789" t="s">
        <v>1612</v>
      </c>
      <c r="C789" s="42" t="s">
        <v>3621</v>
      </c>
      <c r="D789" s="42"/>
      <c r="E789" s="51" t="s">
        <v>13</v>
      </c>
      <c r="G789" s="12">
        <v>95.786197999999999</v>
      </c>
      <c r="H789" s="13">
        <v>101.27771300000001</v>
      </c>
      <c r="I789" s="13">
        <v>100.800225</v>
      </c>
      <c r="J789" s="13">
        <v>97.652296000000007</v>
      </c>
      <c r="K789" s="14">
        <v>101.357907</v>
      </c>
      <c r="L789" s="15">
        <v>95.217543000000006</v>
      </c>
      <c r="M789" s="16">
        <v>92.601729000000006</v>
      </c>
      <c r="N789" s="16">
        <v>102.835688</v>
      </c>
      <c r="O789" s="16">
        <v>103.758742</v>
      </c>
      <c r="P789" s="17">
        <v>107.773471</v>
      </c>
      <c r="Q789" s="18" t="s">
        <v>16</v>
      </c>
      <c r="R789" s="19" t="s">
        <v>16</v>
      </c>
    </row>
    <row r="790" spans="1:18" x14ac:dyDescent="0.15">
      <c r="A790" t="s">
        <v>1613</v>
      </c>
      <c r="B790" t="s">
        <v>1614</v>
      </c>
      <c r="C790" s="42" t="s">
        <v>3776</v>
      </c>
      <c r="D790" s="42"/>
      <c r="E790" s="51" t="s">
        <v>13</v>
      </c>
      <c r="G790" s="12">
        <v>103.99756499999999</v>
      </c>
      <c r="H790" s="13">
        <v>99.453390999999996</v>
      </c>
      <c r="I790" s="13">
        <v>101.679045</v>
      </c>
      <c r="J790" s="13">
        <v>106.26623499999999</v>
      </c>
      <c r="K790" s="14">
        <v>102.15157600000001</v>
      </c>
      <c r="L790" s="15">
        <v>103.042827</v>
      </c>
      <c r="M790" s="16">
        <v>100.932416</v>
      </c>
      <c r="N790" s="16">
        <v>102.477294</v>
      </c>
      <c r="O790" s="16">
        <v>103.852251</v>
      </c>
      <c r="P790" s="17">
        <v>99.141611999999995</v>
      </c>
      <c r="Q790" s="18" t="s">
        <v>16</v>
      </c>
      <c r="R790" s="19" t="s">
        <v>16</v>
      </c>
    </row>
    <row r="791" spans="1:18" x14ac:dyDescent="0.15">
      <c r="A791" t="s">
        <v>1615</v>
      </c>
      <c r="B791" t="s">
        <v>1616</v>
      </c>
      <c r="C791" s="42" t="s">
        <v>3671</v>
      </c>
      <c r="D791" s="42"/>
      <c r="E791" s="51" t="s">
        <v>13</v>
      </c>
      <c r="G791" s="12">
        <v>99.892661000000004</v>
      </c>
      <c r="H791" s="13">
        <v>94.423852999999994</v>
      </c>
      <c r="I791" s="13">
        <v>100.166425</v>
      </c>
      <c r="J791" s="13">
        <v>98.548826000000005</v>
      </c>
      <c r="K791" s="14">
        <v>88.545277999999996</v>
      </c>
      <c r="L791" s="15">
        <v>96.004287000000005</v>
      </c>
      <c r="M791" s="16">
        <v>92.783047999999994</v>
      </c>
      <c r="N791" s="16">
        <v>102.03806899999999</v>
      </c>
      <c r="O791" s="16">
        <v>99.677020999999996</v>
      </c>
      <c r="P791" s="17">
        <v>80.780789999999996</v>
      </c>
      <c r="Q791" s="18" t="s">
        <v>16</v>
      </c>
      <c r="R791" s="19" t="s">
        <v>16</v>
      </c>
    </row>
    <row r="792" spans="1:18" x14ac:dyDescent="0.15">
      <c r="A792" t="s">
        <v>1617</v>
      </c>
      <c r="B792" t="s">
        <v>1618</v>
      </c>
      <c r="C792" s="42" t="s">
        <v>3784</v>
      </c>
      <c r="D792" s="42"/>
      <c r="E792" s="51" t="s">
        <v>13</v>
      </c>
      <c r="G792" s="12">
        <v>75.529163999999994</v>
      </c>
      <c r="H792" s="13">
        <v>68.900176000000002</v>
      </c>
      <c r="I792" s="13">
        <v>62.956957000000003</v>
      </c>
      <c r="J792" s="13">
        <v>63.658039000000002</v>
      </c>
      <c r="K792" s="14">
        <v>4.7026640000000004</v>
      </c>
      <c r="L792" s="15">
        <v>61.249125999999997</v>
      </c>
      <c r="M792" s="16">
        <v>48.234665999999997</v>
      </c>
      <c r="N792" s="16">
        <v>51.04372</v>
      </c>
      <c r="O792" s="16">
        <v>46.989564000000001</v>
      </c>
      <c r="P792" s="17">
        <v>0.18126100000000001</v>
      </c>
      <c r="Q792" s="18">
        <v>14.957789</v>
      </c>
      <c r="R792" s="19">
        <v>9.1714280000000006</v>
      </c>
    </row>
    <row r="793" spans="1:18" x14ac:dyDescent="0.15">
      <c r="A793" t="s">
        <v>1619</v>
      </c>
      <c r="B793" t="s">
        <v>1620</v>
      </c>
      <c r="C793" s="42" t="s">
        <v>31</v>
      </c>
      <c r="D793" s="42"/>
      <c r="E793" s="51" t="s">
        <v>13</v>
      </c>
      <c r="G793" s="12">
        <v>91.807141999999999</v>
      </c>
      <c r="H793" s="13">
        <v>96.034256999999997</v>
      </c>
      <c r="I793" s="13">
        <v>99.368358999999998</v>
      </c>
      <c r="J793" s="13">
        <v>94.092481000000006</v>
      </c>
      <c r="K793" s="14">
        <v>0.87987899999999997</v>
      </c>
      <c r="L793" s="15">
        <v>100.021051</v>
      </c>
      <c r="M793" s="16">
        <v>98.004789000000002</v>
      </c>
      <c r="N793" s="16">
        <v>102.460488</v>
      </c>
      <c r="O793" s="16">
        <v>94.467608999999996</v>
      </c>
      <c r="P793" s="17">
        <v>0.13886799999999999</v>
      </c>
      <c r="Q793" s="18">
        <v>6.7370890000000001</v>
      </c>
      <c r="R793" s="19">
        <v>6.4332440000000002</v>
      </c>
    </row>
    <row r="794" spans="1:18" x14ac:dyDescent="0.15">
      <c r="A794" t="s">
        <v>1621</v>
      </c>
      <c r="B794" t="s">
        <v>1622</v>
      </c>
      <c r="C794" s="42" t="s">
        <v>3651</v>
      </c>
      <c r="D794" s="42"/>
      <c r="E794" s="51" t="s">
        <v>13</v>
      </c>
      <c r="G794" s="12">
        <v>99.805150999999995</v>
      </c>
      <c r="H794" s="13">
        <v>95.085396000000003</v>
      </c>
      <c r="I794" s="13">
        <v>101.723219</v>
      </c>
      <c r="J794" s="13">
        <v>97.793975000000003</v>
      </c>
      <c r="K794" s="14">
        <v>82.717952999999994</v>
      </c>
      <c r="L794" s="15">
        <v>102.60836999999999</v>
      </c>
      <c r="M794" s="16">
        <v>100.41201</v>
      </c>
      <c r="N794" s="16">
        <v>105.389685</v>
      </c>
      <c r="O794" s="16">
        <v>96.834819999999993</v>
      </c>
      <c r="P794" s="17">
        <v>77.851185999999998</v>
      </c>
      <c r="Q794" s="18" t="s">
        <v>16</v>
      </c>
      <c r="R794" s="19" t="s">
        <v>16</v>
      </c>
    </row>
    <row r="795" spans="1:18" x14ac:dyDescent="0.15">
      <c r="A795" t="s">
        <v>1623</v>
      </c>
      <c r="B795" t="s">
        <v>1624</v>
      </c>
      <c r="C795" s="42" t="s">
        <v>31</v>
      </c>
      <c r="D795" s="42"/>
      <c r="E795" s="51" t="s">
        <v>13</v>
      </c>
      <c r="G795" s="12">
        <v>95.305790999999999</v>
      </c>
      <c r="H795" s="13">
        <v>97.533923000000001</v>
      </c>
      <c r="I795" s="13">
        <v>95.036143999999993</v>
      </c>
      <c r="J795" s="13">
        <v>93.875084999999999</v>
      </c>
      <c r="K795" s="14">
        <v>30.306695000000001</v>
      </c>
      <c r="L795" s="15">
        <v>89.830299999999994</v>
      </c>
      <c r="M795" s="16">
        <v>95.584950000000006</v>
      </c>
      <c r="N795" s="16">
        <v>88.280595000000005</v>
      </c>
      <c r="O795" s="16">
        <v>91.164490999999998</v>
      </c>
      <c r="P795" s="17">
        <v>18.000335</v>
      </c>
      <c r="Q795" s="18">
        <v>33.78125</v>
      </c>
      <c r="R795" s="19">
        <v>32.258553999999997</v>
      </c>
    </row>
    <row r="796" spans="1:18" x14ac:dyDescent="0.15">
      <c r="A796" t="s">
        <v>1625</v>
      </c>
      <c r="B796" t="s">
        <v>1626</v>
      </c>
      <c r="C796" s="42" t="s">
        <v>3650</v>
      </c>
      <c r="D796" s="42"/>
      <c r="E796" s="51" t="s">
        <v>13</v>
      </c>
      <c r="G796" s="12">
        <v>102.500653</v>
      </c>
      <c r="H796" s="13">
        <v>98.870452</v>
      </c>
      <c r="I796" s="13">
        <v>106.36860799999999</v>
      </c>
      <c r="J796" s="13">
        <v>113.0035</v>
      </c>
      <c r="K796" s="14">
        <v>104.408382</v>
      </c>
      <c r="L796" s="15">
        <v>98.953975</v>
      </c>
      <c r="M796" s="16">
        <v>92.900608000000005</v>
      </c>
      <c r="N796" s="16">
        <v>100.24309100000001</v>
      </c>
      <c r="O796" s="16">
        <v>109.672473</v>
      </c>
      <c r="P796" s="17">
        <v>93.635897999999997</v>
      </c>
      <c r="Q796" s="18" t="s">
        <v>16</v>
      </c>
      <c r="R796" s="19" t="s">
        <v>16</v>
      </c>
    </row>
    <row r="797" spans="1:18" x14ac:dyDescent="0.15">
      <c r="A797" t="s">
        <v>1627</v>
      </c>
      <c r="B797" t="s">
        <v>1628</v>
      </c>
      <c r="C797" s="42" t="s">
        <v>3785</v>
      </c>
      <c r="D797" s="42"/>
      <c r="E797" s="51" t="s">
        <v>13</v>
      </c>
      <c r="G797" s="12">
        <v>93.844380000000001</v>
      </c>
      <c r="H797" s="13">
        <v>97.160227000000006</v>
      </c>
      <c r="I797" s="13">
        <v>102.122804</v>
      </c>
      <c r="J797" s="13">
        <v>98.094083999999995</v>
      </c>
      <c r="K797" s="14">
        <v>96.574695000000006</v>
      </c>
      <c r="L797" s="15">
        <v>98.398183000000003</v>
      </c>
      <c r="M797" s="16">
        <v>88.067149000000001</v>
      </c>
      <c r="N797" s="16">
        <v>97.856509000000003</v>
      </c>
      <c r="O797" s="16">
        <v>102.459723</v>
      </c>
      <c r="P797" s="17">
        <v>95.305995999999993</v>
      </c>
      <c r="Q797" s="18" t="s">
        <v>16</v>
      </c>
      <c r="R797" s="19" t="s">
        <v>16</v>
      </c>
    </row>
    <row r="798" spans="1:18" x14ac:dyDescent="0.15">
      <c r="A798" t="s">
        <v>1629</v>
      </c>
      <c r="B798" t="s">
        <v>1630</v>
      </c>
      <c r="C798" s="42" t="s">
        <v>3786</v>
      </c>
      <c r="D798" s="42"/>
      <c r="E798" s="51" t="s">
        <v>13</v>
      </c>
      <c r="G798" s="12">
        <v>95.652811999999997</v>
      </c>
      <c r="H798" s="13">
        <v>94.414195000000007</v>
      </c>
      <c r="I798" s="13">
        <v>94.471566999999993</v>
      </c>
      <c r="J798" s="13">
        <v>102.079122</v>
      </c>
      <c r="K798" s="14">
        <v>73.206705999999997</v>
      </c>
      <c r="L798" s="15">
        <v>95.240202999999994</v>
      </c>
      <c r="M798" s="16">
        <v>90.117709000000005</v>
      </c>
      <c r="N798" s="16">
        <v>95.745537999999996</v>
      </c>
      <c r="O798" s="16">
        <v>100.97109</v>
      </c>
      <c r="P798" s="17">
        <v>87.982896999999994</v>
      </c>
      <c r="Q798" s="18" t="s">
        <v>16</v>
      </c>
      <c r="R798" s="19" t="s">
        <v>16</v>
      </c>
    </row>
    <row r="799" spans="1:18" x14ac:dyDescent="0.15">
      <c r="A799" t="s">
        <v>1631</v>
      </c>
      <c r="B799" t="s">
        <v>1632</v>
      </c>
      <c r="C799" s="42" t="s">
        <v>3643</v>
      </c>
      <c r="D799" s="42"/>
      <c r="E799" s="51" t="s">
        <v>13</v>
      </c>
      <c r="G799" s="12">
        <v>103.990284</v>
      </c>
      <c r="H799" s="13">
        <v>102.753345</v>
      </c>
      <c r="I799" s="13">
        <v>101.685478</v>
      </c>
      <c r="J799" s="13">
        <v>99.607817999999995</v>
      </c>
      <c r="K799" s="14">
        <v>70.661220999999998</v>
      </c>
      <c r="L799" s="15">
        <v>100.583163</v>
      </c>
      <c r="M799" s="16">
        <v>98.835931000000002</v>
      </c>
      <c r="N799" s="16">
        <v>99.484655000000004</v>
      </c>
      <c r="O799" s="16">
        <v>96.213780999999997</v>
      </c>
      <c r="P799" s="17">
        <v>46.127504000000002</v>
      </c>
      <c r="Q799" s="18" t="s">
        <v>16</v>
      </c>
      <c r="R799" s="19" t="s">
        <v>16</v>
      </c>
    </row>
    <row r="800" spans="1:18" x14ac:dyDescent="0.15">
      <c r="A800" t="s">
        <v>1633</v>
      </c>
      <c r="B800" t="s">
        <v>1634</v>
      </c>
      <c r="C800" s="42" t="s">
        <v>3787</v>
      </c>
      <c r="D800" s="42"/>
      <c r="E800" s="51" t="s">
        <v>13</v>
      </c>
      <c r="G800" s="12">
        <v>94.657760999999994</v>
      </c>
      <c r="H800" s="13">
        <v>74.272661999999997</v>
      </c>
      <c r="I800" s="13">
        <v>67.486091999999999</v>
      </c>
      <c r="J800" s="13">
        <v>66.753756999999993</v>
      </c>
      <c r="K800" s="14">
        <v>61.394494000000002</v>
      </c>
      <c r="L800" s="15">
        <v>88.475328000000005</v>
      </c>
      <c r="M800" s="16">
        <v>59.235303000000002</v>
      </c>
      <c r="N800" s="16">
        <v>47.525232000000003</v>
      </c>
      <c r="O800" s="16">
        <v>50.558686000000002</v>
      </c>
      <c r="P800" s="17">
        <v>47.290357999999998</v>
      </c>
      <c r="Q800" s="18" t="s">
        <v>16</v>
      </c>
      <c r="R800" s="19" t="s">
        <v>16</v>
      </c>
    </row>
    <row r="801" spans="1:18" x14ac:dyDescent="0.15">
      <c r="A801" t="s">
        <v>1635</v>
      </c>
      <c r="B801" t="s">
        <v>1636</v>
      </c>
      <c r="C801" s="42" t="s">
        <v>3659</v>
      </c>
      <c r="D801" s="42"/>
      <c r="E801" s="51" t="s">
        <v>13</v>
      </c>
      <c r="G801" s="12">
        <v>99.266748000000007</v>
      </c>
      <c r="H801" s="13">
        <v>98.967956000000001</v>
      </c>
      <c r="I801" s="13">
        <v>101.471281</v>
      </c>
      <c r="J801" s="13">
        <v>104.033771</v>
      </c>
      <c r="K801" s="14">
        <v>100.336214</v>
      </c>
      <c r="L801" s="15">
        <v>104.116975</v>
      </c>
      <c r="M801" s="16">
        <v>104.535049</v>
      </c>
      <c r="N801" s="16">
        <v>102.24382900000001</v>
      </c>
      <c r="O801" s="16">
        <v>106.72419600000001</v>
      </c>
      <c r="P801" s="17">
        <v>102.44473600000001</v>
      </c>
      <c r="Q801" s="18" t="s">
        <v>16</v>
      </c>
      <c r="R801" s="19" t="s">
        <v>16</v>
      </c>
    </row>
    <row r="802" spans="1:18" x14ac:dyDescent="0.15">
      <c r="A802" t="s">
        <v>1637</v>
      </c>
      <c r="B802" t="s">
        <v>1638</v>
      </c>
      <c r="C802" s="42" t="s">
        <v>268</v>
      </c>
      <c r="D802" s="42"/>
      <c r="E802" s="51" t="s">
        <v>13</v>
      </c>
      <c r="G802" s="12">
        <v>95.357061999999999</v>
      </c>
      <c r="H802" s="13">
        <v>93.837164999999999</v>
      </c>
      <c r="I802" s="13">
        <v>103.225421</v>
      </c>
      <c r="J802" s="13">
        <v>91.923235000000005</v>
      </c>
      <c r="K802" s="14">
        <v>15.527086000000001</v>
      </c>
      <c r="L802" s="15">
        <v>105.084766</v>
      </c>
      <c r="M802" s="16">
        <v>91.759857999999994</v>
      </c>
      <c r="N802" s="16">
        <v>97.966335999999998</v>
      </c>
      <c r="O802" s="16">
        <v>91.856898000000001</v>
      </c>
      <c r="P802" s="17">
        <v>18.934452</v>
      </c>
      <c r="Q802" s="18">
        <v>6.7880240000000001</v>
      </c>
      <c r="R802" s="19">
        <v>22.306501999999998</v>
      </c>
    </row>
    <row r="803" spans="1:18" x14ac:dyDescent="0.15">
      <c r="A803" t="s">
        <v>1639</v>
      </c>
      <c r="B803" t="s">
        <v>1640</v>
      </c>
      <c r="C803" s="42" t="s">
        <v>3658</v>
      </c>
      <c r="D803" s="42"/>
      <c r="E803" s="51" t="s">
        <v>13</v>
      </c>
      <c r="G803" s="12">
        <v>100.114333</v>
      </c>
      <c r="H803" s="13">
        <v>98.320723000000001</v>
      </c>
      <c r="I803" s="13">
        <v>100.433172</v>
      </c>
      <c r="J803" s="13">
        <v>96.477113000000003</v>
      </c>
      <c r="K803" s="14">
        <v>26.9407</v>
      </c>
      <c r="L803" s="15">
        <v>102.843715</v>
      </c>
      <c r="M803" s="16">
        <v>98.213245999999998</v>
      </c>
      <c r="N803" s="16">
        <v>103.264798</v>
      </c>
      <c r="O803" s="16">
        <v>97.138289</v>
      </c>
      <c r="P803" s="17">
        <v>17.273727999999998</v>
      </c>
      <c r="Q803" s="18">
        <v>7.7116639999999999</v>
      </c>
      <c r="R803" s="19">
        <v>7.3895790000000003</v>
      </c>
    </row>
    <row r="804" spans="1:18" x14ac:dyDescent="0.15">
      <c r="A804" t="s">
        <v>1641</v>
      </c>
      <c r="B804" t="s">
        <v>1642</v>
      </c>
      <c r="C804" s="42" t="s">
        <v>3788</v>
      </c>
      <c r="D804" s="42"/>
      <c r="E804" s="51" t="s">
        <v>13</v>
      </c>
      <c r="G804" s="12">
        <v>102.3691</v>
      </c>
      <c r="H804" s="13">
        <v>100.92166899999999</v>
      </c>
      <c r="I804" s="13">
        <v>97.059291000000002</v>
      </c>
      <c r="J804" s="13">
        <v>101.14425199999999</v>
      </c>
      <c r="K804" s="14">
        <v>94.671880000000002</v>
      </c>
      <c r="L804" s="15">
        <v>100.005208</v>
      </c>
      <c r="M804" s="16">
        <v>104.559816</v>
      </c>
      <c r="N804" s="16">
        <v>101.83310400000001</v>
      </c>
      <c r="O804" s="16">
        <v>98.876493999999994</v>
      </c>
      <c r="P804" s="17">
        <v>96.359543000000002</v>
      </c>
      <c r="Q804" s="18" t="s">
        <v>16</v>
      </c>
      <c r="R804" s="19" t="s">
        <v>16</v>
      </c>
    </row>
    <row r="805" spans="1:18" x14ac:dyDescent="0.15">
      <c r="A805" t="s">
        <v>1643</v>
      </c>
      <c r="B805" t="s">
        <v>1644</v>
      </c>
      <c r="C805" s="42" t="s">
        <v>3789</v>
      </c>
      <c r="D805" s="42"/>
      <c r="E805" s="51" t="s">
        <v>13</v>
      </c>
      <c r="G805" s="12">
        <v>101.219213</v>
      </c>
      <c r="H805" s="13">
        <v>100.90716</v>
      </c>
      <c r="I805" s="13">
        <v>99.657428999999993</v>
      </c>
      <c r="J805" s="13">
        <v>102.320933</v>
      </c>
      <c r="K805" s="14">
        <v>96.542244999999994</v>
      </c>
      <c r="L805" s="15">
        <v>107.15158599999999</v>
      </c>
      <c r="M805" s="16">
        <v>106.934361</v>
      </c>
      <c r="N805" s="16">
        <v>103.725229</v>
      </c>
      <c r="O805" s="16">
        <v>106.092311</v>
      </c>
      <c r="P805" s="17">
        <v>99.861644999999996</v>
      </c>
      <c r="Q805" s="18" t="s">
        <v>16</v>
      </c>
      <c r="R805" s="19" t="s">
        <v>16</v>
      </c>
    </row>
    <row r="806" spans="1:18" x14ac:dyDescent="0.15">
      <c r="A806" t="s">
        <v>1645</v>
      </c>
      <c r="B806" t="s">
        <v>1646</v>
      </c>
      <c r="C806" s="42" t="s">
        <v>3645</v>
      </c>
      <c r="D806" s="42"/>
      <c r="E806" s="51" t="s">
        <v>13</v>
      </c>
      <c r="G806" s="12">
        <v>97.100750000000005</v>
      </c>
      <c r="H806" s="13">
        <v>100.130324</v>
      </c>
      <c r="I806" s="13">
        <v>97.666781999999998</v>
      </c>
      <c r="J806" s="13">
        <v>100.544678</v>
      </c>
      <c r="K806" s="14">
        <v>97.761399999999995</v>
      </c>
      <c r="L806" s="15">
        <v>87.007005000000007</v>
      </c>
      <c r="M806" s="16">
        <v>90.466403</v>
      </c>
      <c r="N806" s="16">
        <v>98.645438999999996</v>
      </c>
      <c r="O806" s="16">
        <v>99.252385000000004</v>
      </c>
      <c r="P806" s="17">
        <v>96.154353999999998</v>
      </c>
      <c r="Q806" s="18" t="s">
        <v>16</v>
      </c>
      <c r="R806" s="19" t="s">
        <v>16</v>
      </c>
    </row>
    <row r="807" spans="1:18" x14ac:dyDescent="0.15">
      <c r="A807" t="s">
        <v>1647</v>
      </c>
      <c r="B807" t="s">
        <v>1648</v>
      </c>
      <c r="C807" s="42" t="s">
        <v>3723</v>
      </c>
      <c r="D807" s="42"/>
      <c r="E807" s="51" t="s">
        <v>13</v>
      </c>
      <c r="G807" s="12">
        <v>109.425639</v>
      </c>
      <c r="H807" s="13">
        <v>98.454811000000007</v>
      </c>
      <c r="I807" s="13">
        <v>105.90698399999999</v>
      </c>
      <c r="J807" s="13">
        <v>104.561932</v>
      </c>
      <c r="K807" s="14">
        <v>-5.5265000000000002E-2</v>
      </c>
      <c r="L807" s="15">
        <v>104.611836</v>
      </c>
      <c r="M807" s="16">
        <v>106.09936999999999</v>
      </c>
      <c r="N807" s="16">
        <v>100.146514</v>
      </c>
      <c r="O807" s="16">
        <v>86.135847999999996</v>
      </c>
      <c r="P807" s="17">
        <v>2.9974000000000001E-2</v>
      </c>
      <c r="Q807" s="18">
        <v>19.888821</v>
      </c>
      <c r="R807" s="19">
        <v>7.8655249999999999</v>
      </c>
    </row>
    <row r="808" spans="1:18" x14ac:dyDescent="0.15">
      <c r="A808" t="s">
        <v>1649</v>
      </c>
      <c r="B808" t="s">
        <v>1650</v>
      </c>
      <c r="C808" s="42" t="s">
        <v>3643</v>
      </c>
      <c r="D808" s="42"/>
      <c r="E808" s="51" t="s">
        <v>13</v>
      </c>
      <c r="G808" s="12">
        <v>105.53280100000001</v>
      </c>
      <c r="H808" s="13">
        <v>103.362707</v>
      </c>
      <c r="I808" s="13">
        <v>98.158749</v>
      </c>
      <c r="J808" s="13">
        <v>96.767870000000002</v>
      </c>
      <c r="K808" s="14">
        <v>95.10866</v>
      </c>
      <c r="L808" s="15">
        <v>103.281868</v>
      </c>
      <c r="M808" s="16">
        <v>100.528886</v>
      </c>
      <c r="N808" s="16">
        <v>102.249847</v>
      </c>
      <c r="O808" s="16">
        <v>102.151824</v>
      </c>
      <c r="P808" s="17">
        <v>90.369883999999999</v>
      </c>
      <c r="Q808" s="18" t="s">
        <v>16</v>
      </c>
      <c r="R808" s="19" t="s">
        <v>16</v>
      </c>
    </row>
    <row r="809" spans="1:18" x14ac:dyDescent="0.15">
      <c r="A809" t="s">
        <v>1651</v>
      </c>
      <c r="B809" t="s">
        <v>1652</v>
      </c>
      <c r="C809" s="42" t="s">
        <v>3644</v>
      </c>
      <c r="D809" s="42"/>
      <c r="E809" s="51" t="s">
        <v>13</v>
      </c>
      <c r="G809" s="12">
        <v>99.590774999999994</v>
      </c>
      <c r="H809" s="13">
        <v>101.471047</v>
      </c>
      <c r="I809" s="13">
        <v>99.531335999999996</v>
      </c>
      <c r="J809" s="13">
        <v>102.477447</v>
      </c>
      <c r="K809" s="14">
        <v>93.758733000000007</v>
      </c>
      <c r="L809" s="15">
        <v>98.380649000000005</v>
      </c>
      <c r="M809" s="16">
        <v>100.46401899999999</v>
      </c>
      <c r="N809" s="16">
        <v>100.206057</v>
      </c>
      <c r="O809" s="16">
        <v>101.07252699999999</v>
      </c>
      <c r="P809" s="17">
        <v>93.283269000000004</v>
      </c>
      <c r="Q809" s="18" t="s">
        <v>16</v>
      </c>
      <c r="R809" s="19" t="s">
        <v>16</v>
      </c>
    </row>
    <row r="810" spans="1:18" x14ac:dyDescent="0.15">
      <c r="A810" t="s">
        <v>1653</v>
      </c>
      <c r="B810" t="s">
        <v>1654</v>
      </c>
      <c r="C810" s="42" t="s">
        <v>3790</v>
      </c>
      <c r="D810" s="42"/>
      <c r="E810" s="51" t="s">
        <v>13</v>
      </c>
      <c r="G810" s="12">
        <v>101.542693</v>
      </c>
      <c r="H810" s="13">
        <v>106.276915</v>
      </c>
      <c r="I810" s="13">
        <v>103.630064</v>
      </c>
      <c r="J810" s="13">
        <v>105.153159</v>
      </c>
      <c r="K810" s="14">
        <v>90.726388999999998</v>
      </c>
      <c r="L810" s="15">
        <v>99.468973000000005</v>
      </c>
      <c r="M810" s="16">
        <v>103.655849</v>
      </c>
      <c r="N810" s="16">
        <v>101.700766</v>
      </c>
      <c r="O810" s="16">
        <v>107.797012</v>
      </c>
      <c r="P810" s="17">
        <v>82.777309000000002</v>
      </c>
      <c r="Q810" s="18" t="s">
        <v>16</v>
      </c>
      <c r="R810" s="19" t="s">
        <v>16</v>
      </c>
    </row>
    <row r="811" spans="1:18" x14ac:dyDescent="0.15">
      <c r="A811" t="s">
        <v>1655</v>
      </c>
      <c r="B811" t="s">
        <v>1656</v>
      </c>
      <c r="C811" s="42" t="s">
        <v>3716</v>
      </c>
      <c r="D811" s="42"/>
      <c r="E811" s="51" t="s">
        <v>13</v>
      </c>
      <c r="G811" s="12">
        <v>103.560914</v>
      </c>
      <c r="H811" s="13">
        <v>104.15455900000001</v>
      </c>
      <c r="I811" s="13">
        <v>105.533659</v>
      </c>
      <c r="J811" s="13">
        <v>105.276872</v>
      </c>
      <c r="K811" s="14">
        <v>90.565038999999999</v>
      </c>
      <c r="L811" s="15">
        <v>104.018373</v>
      </c>
      <c r="M811" s="16">
        <v>102.33432999999999</v>
      </c>
      <c r="N811" s="16">
        <v>108.613197</v>
      </c>
      <c r="O811" s="16">
        <v>104.339119</v>
      </c>
      <c r="P811" s="17">
        <v>96.339810999999997</v>
      </c>
      <c r="Q811" s="18" t="s">
        <v>16</v>
      </c>
      <c r="R811" s="19" t="s">
        <v>16</v>
      </c>
    </row>
    <row r="812" spans="1:18" x14ac:dyDescent="0.15">
      <c r="A812" t="s">
        <v>1657</v>
      </c>
      <c r="B812" t="s">
        <v>1658</v>
      </c>
      <c r="C812" s="42" t="s">
        <v>3731</v>
      </c>
      <c r="D812" s="42"/>
      <c r="E812" s="51" t="s">
        <v>13</v>
      </c>
      <c r="G812" s="12">
        <v>94.754133999999993</v>
      </c>
      <c r="H812" s="13">
        <v>95.882220000000004</v>
      </c>
      <c r="I812" s="13">
        <v>100.224552</v>
      </c>
      <c r="J812" s="13">
        <v>100.151814</v>
      </c>
      <c r="K812" s="14">
        <v>99.082971999999998</v>
      </c>
      <c r="L812" s="15">
        <v>98.835121000000001</v>
      </c>
      <c r="M812" s="16">
        <v>99.046616999999998</v>
      </c>
      <c r="N812" s="16">
        <v>98.848776999999998</v>
      </c>
      <c r="O812" s="16">
        <v>103.570094</v>
      </c>
      <c r="P812" s="17">
        <v>95.680786999999995</v>
      </c>
      <c r="Q812" s="18" t="s">
        <v>16</v>
      </c>
      <c r="R812" s="19" t="s">
        <v>16</v>
      </c>
    </row>
    <row r="813" spans="1:18" x14ac:dyDescent="0.15">
      <c r="A813" t="s">
        <v>1659</v>
      </c>
      <c r="B813" t="s">
        <v>1660</v>
      </c>
      <c r="C813" s="42" t="s">
        <v>3791</v>
      </c>
      <c r="D813" s="42"/>
      <c r="E813" s="51" t="s">
        <v>13</v>
      </c>
      <c r="G813" s="12">
        <v>104.27519100000001</v>
      </c>
      <c r="H813" s="13">
        <v>101.28898700000001</v>
      </c>
      <c r="I813" s="13">
        <v>102.222025</v>
      </c>
      <c r="J813" s="13">
        <v>101.223035</v>
      </c>
      <c r="K813" s="14">
        <v>96.257649999999998</v>
      </c>
      <c r="L813" s="15">
        <v>99.577065000000005</v>
      </c>
      <c r="M813" s="16">
        <v>109.136701</v>
      </c>
      <c r="N813" s="16">
        <v>104.275583</v>
      </c>
      <c r="O813" s="16">
        <v>101.863888</v>
      </c>
      <c r="P813" s="17">
        <v>96.814419000000001</v>
      </c>
      <c r="Q813" s="18" t="s">
        <v>16</v>
      </c>
      <c r="R813" s="19" t="s">
        <v>16</v>
      </c>
    </row>
    <row r="814" spans="1:18" x14ac:dyDescent="0.15">
      <c r="A814" t="s">
        <v>1661</v>
      </c>
      <c r="B814" t="s">
        <v>1662</v>
      </c>
      <c r="C814" s="42" t="s">
        <v>3792</v>
      </c>
      <c r="D814" s="42"/>
      <c r="E814" s="51" t="s">
        <v>13</v>
      </c>
      <c r="G814" s="12">
        <v>97.929614000000001</v>
      </c>
      <c r="H814" s="13">
        <v>106.88081699999999</v>
      </c>
      <c r="I814" s="13">
        <v>98.547791000000004</v>
      </c>
      <c r="J814" s="13">
        <v>99.414799000000002</v>
      </c>
      <c r="K814" s="14">
        <v>71.257673999999994</v>
      </c>
      <c r="L814" s="15">
        <v>103.64202</v>
      </c>
      <c r="M814" s="16">
        <v>98.104229000000004</v>
      </c>
      <c r="N814" s="16">
        <v>93.306124999999994</v>
      </c>
      <c r="O814" s="16">
        <v>91.953185000000005</v>
      </c>
      <c r="P814" s="17">
        <v>25.377945</v>
      </c>
      <c r="Q814" s="18" t="s">
        <v>16</v>
      </c>
      <c r="R814" s="19">
        <v>25.533204000000001</v>
      </c>
    </row>
    <row r="815" spans="1:18" x14ac:dyDescent="0.15">
      <c r="A815" t="s">
        <v>1663</v>
      </c>
      <c r="B815" t="s">
        <v>1664</v>
      </c>
      <c r="C815" s="42" t="s">
        <v>3793</v>
      </c>
      <c r="D815" s="42"/>
      <c r="E815" s="51" t="s">
        <v>13</v>
      </c>
      <c r="G815" s="12">
        <v>103.380882</v>
      </c>
      <c r="H815" s="13">
        <v>102.50272</v>
      </c>
      <c r="I815" s="13">
        <v>107.20870499999999</v>
      </c>
      <c r="J815" s="13">
        <v>104.58108199999999</v>
      </c>
      <c r="K815" s="14">
        <v>99.809106</v>
      </c>
      <c r="L815" s="15">
        <v>102.992891</v>
      </c>
      <c r="M815" s="16">
        <v>99.851923999999997</v>
      </c>
      <c r="N815" s="16">
        <v>101.295249</v>
      </c>
      <c r="O815" s="16">
        <v>100.408642</v>
      </c>
      <c r="P815" s="17">
        <v>99.964586999999995</v>
      </c>
      <c r="Q815" s="18" t="s">
        <v>16</v>
      </c>
      <c r="R815" s="19" t="s">
        <v>16</v>
      </c>
    </row>
    <row r="816" spans="1:18" x14ac:dyDescent="0.15">
      <c r="A816" t="s">
        <v>1665</v>
      </c>
      <c r="B816" t="s">
        <v>1666</v>
      </c>
      <c r="C816" s="42" t="s">
        <v>3645</v>
      </c>
      <c r="D816" s="42"/>
      <c r="E816" s="51" t="s">
        <v>13</v>
      </c>
      <c r="G816" s="12">
        <v>90.778885000000002</v>
      </c>
      <c r="H816" s="13">
        <v>93.426164999999997</v>
      </c>
      <c r="I816" s="13">
        <v>93.990753999999995</v>
      </c>
      <c r="J816" s="13">
        <v>103.078541</v>
      </c>
      <c r="K816" s="14">
        <v>95.260220000000004</v>
      </c>
      <c r="L816" s="15">
        <v>98.250395999999995</v>
      </c>
      <c r="M816" s="16">
        <v>96.958849999999998</v>
      </c>
      <c r="N816" s="16">
        <v>95.900615999999999</v>
      </c>
      <c r="O816" s="16">
        <v>92.996606</v>
      </c>
      <c r="P816" s="17">
        <v>91.831495000000004</v>
      </c>
      <c r="Q816" s="18" t="s">
        <v>16</v>
      </c>
      <c r="R816" s="19" t="s">
        <v>16</v>
      </c>
    </row>
    <row r="817" spans="1:18" x14ac:dyDescent="0.15">
      <c r="A817" t="s">
        <v>1667</v>
      </c>
      <c r="B817" t="s">
        <v>1668</v>
      </c>
      <c r="C817" s="42" t="s">
        <v>3651</v>
      </c>
      <c r="D817" s="42"/>
      <c r="E817" s="51" t="s">
        <v>13</v>
      </c>
      <c r="G817" s="12">
        <v>106.638812</v>
      </c>
      <c r="H817" s="13">
        <v>105.48046100000001</v>
      </c>
      <c r="I817" s="13">
        <v>105.357918</v>
      </c>
      <c r="J817" s="13">
        <v>100.583212</v>
      </c>
      <c r="K817" s="14">
        <v>37.431964000000001</v>
      </c>
      <c r="L817" s="15">
        <v>101.68439100000001</v>
      </c>
      <c r="M817" s="16">
        <v>109.279917</v>
      </c>
      <c r="N817" s="16">
        <v>102.432295</v>
      </c>
      <c r="O817" s="16">
        <v>100.025229</v>
      </c>
      <c r="P817" s="17">
        <v>58.487513999999997</v>
      </c>
      <c r="Q817" s="18" t="s">
        <v>16</v>
      </c>
      <c r="R817" s="19" t="s">
        <v>16</v>
      </c>
    </row>
    <row r="818" spans="1:18" x14ac:dyDescent="0.15">
      <c r="A818" t="s">
        <v>1669</v>
      </c>
      <c r="B818" t="s">
        <v>1670</v>
      </c>
      <c r="C818" s="42" t="s">
        <v>3723</v>
      </c>
      <c r="D818" s="42"/>
      <c r="E818" s="51" t="s">
        <v>13</v>
      </c>
      <c r="G818" s="12">
        <v>99.852320000000006</v>
      </c>
      <c r="H818" s="13">
        <v>94.416651999999999</v>
      </c>
      <c r="I818" s="13">
        <v>104.311346</v>
      </c>
      <c r="J818" s="13">
        <v>96.268491999999995</v>
      </c>
      <c r="K818" s="14">
        <v>103.72593000000001</v>
      </c>
      <c r="L818" s="15">
        <v>100.924971</v>
      </c>
      <c r="M818" s="16">
        <v>103.06273400000001</v>
      </c>
      <c r="N818" s="16">
        <v>98.650357999999997</v>
      </c>
      <c r="O818" s="16">
        <v>101.112396</v>
      </c>
      <c r="P818" s="17">
        <v>98.657590999999996</v>
      </c>
      <c r="Q818" s="18" t="s">
        <v>16</v>
      </c>
      <c r="R818" s="19" t="s">
        <v>16</v>
      </c>
    </row>
    <row r="819" spans="1:18" x14ac:dyDescent="0.15">
      <c r="A819" t="s">
        <v>1671</v>
      </c>
      <c r="B819" t="s">
        <v>1672</v>
      </c>
      <c r="C819" s="42" t="s">
        <v>31</v>
      </c>
      <c r="D819" s="42"/>
      <c r="E819" s="51" t="s">
        <v>13</v>
      </c>
      <c r="G819" s="12">
        <v>96.208196000000001</v>
      </c>
      <c r="H819" s="13">
        <v>97.739441999999997</v>
      </c>
      <c r="I819" s="13">
        <v>89.169674999999998</v>
      </c>
      <c r="J819" s="13">
        <v>96.986046000000002</v>
      </c>
      <c r="K819" s="14">
        <v>102.011883</v>
      </c>
      <c r="L819" s="15">
        <v>106.44222000000001</v>
      </c>
      <c r="M819" s="16">
        <v>104.348319</v>
      </c>
      <c r="N819" s="16">
        <v>95.649366000000001</v>
      </c>
      <c r="O819" s="16">
        <v>98.803295000000006</v>
      </c>
      <c r="P819" s="17">
        <v>93.560905000000005</v>
      </c>
      <c r="Q819" s="18" t="s">
        <v>16</v>
      </c>
      <c r="R819" s="19" t="s">
        <v>16</v>
      </c>
    </row>
    <row r="820" spans="1:18" x14ac:dyDescent="0.15">
      <c r="A820" t="s">
        <v>1673</v>
      </c>
      <c r="B820" t="s">
        <v>1674</v>
      </c>
      <c r="C820" s="42" t="s">
        <v>3794</v>
      </c>
      <c r="D820" s="42"/>
      <c r="E820" s="51" t="s">
        <v>13</v>
      </c>
      <c r="G820" s="12">
        <v>100.97833799999999</v>
      </c>
      <c r="H820" s="13">
        <v>104.014855</v>
      </c>
      <c r="I820" s="13">
        <v>103.31399399999999</v>
      </c>
      <c r="J820" s="13">
        <v>97.039361</v>
      </c>
      <c r="K820" s="14">
        <v>80.028533999999993</v>
      </c>
      <c r="L820" s="15">
        <v>100.20513099999999</v>
      </c>
      <c r="M820" s="16">
        <v>95.207393999999994</v>
      </c>
      <c r="N820" s="16">
        <v>100.706936</v>
      </c>
      <c r="O820" s="16">
        <v>110.286478</v>
      </c>
      <c r="P820" s="17">
        <v>103.173661</v>
      </c>
      <c r="Q820" s="18" t="s">
        <v>16</v>
      </c>
      <c r="R820" s="19" t="s">
        <v>16</v>
      </c>
    </row>
    <row r="821" spans="1:18" x14ac:dyDescent="0.15">
      <c r="A821" t="s">
        <v>1675</v>
      </c>
      <c r="B821" t="s">
        <v>1676</v>
      </c>
      <c r="C821" s="42" t="s">
        <v>3630</v>
      </c>
      <c r="D821" s="42"/>
      <c r="E821" s="51" t="s">
        <v>13</v>
      </c>
      <c r="G821" s="12">
        <v>98.521581999999995</v>
      </c>
      <c r="H821" s="13">
        <v>95.780541999999997</v>
      </c>
      <c r="I821" s="13">
        <v>100.89799499999999</v>
      </c>
      <c r="J821" s="13">
        <v>98.364795000000001</v>
      </c>
      <c r="K821" s="14">
        <v>96.826841000000002</v>
      </c>
      <c r="L821" s="15">
        <v>96.783750999999995</v>
      </c>
      <c r="M821" s="16">
        <v>97.974901000000003</v>
      </c>
      <c r="N821" s="16">
        <v>104.065938</v>
      </c>
      <c r="O821" s="16">
        <v>101.091275</v>
      </c>
      <c r="P821" s="17">
        <v>96.187567999999999</v>
      </c>
      <c r="Q821" s="18" t="s">
        <v>16</v>
      </c>
      <c r="R821" s="19" t="s">
        <v>16</v>
      </c>
    </row>
    <row r="822" spans="1:18" x14ac:dyDescent="0.15">
      <c r="A822" t="s">
        <v>1677</v>
      </c>
      <c r="B822" t="s">
        <v>1678</v>
      </c>
      <c r="C822" s="42" t="s">
        <v>3631</v>
      </c>
      <c r="D822" s="42"/>
      <c r="E822" s="51" t="s">
        <v>13</v>
      </c>
      <c r="G822" s="12">
        <v>101.57822299999999</v>
      </c>
      <c r="H822" s="13">
        <v>104.71540400000001</v>
      </c>
      <c r="I822" s="13">
        <v>98.823728000000003</v>
      </c>
      <c r="J822" s="13">
        <v>94.597542000000004</v>
      </c>
      <c r="K822" s="14">
        <v>87.728952000000007</v>
      </c>
      <c r="L822" s="15">
        <v>109.39339</v>
      </c>
      <c r="M822" s="16">
        <v>96.733002999999997</v>
      </c>
      <c r="N822" s="16">
        <v>96.889875000000004</v>
      </c>
      <c r="O822" s="16">
        <v>96.045914999999994</v>
      </c>
      <c r="P822" s="17">
        <v>82.053533999999999</v>
      </c>
      <c r="Q822" s="18" t="s">
        <v>16</v>
      </c>
      <c r="R822" s="19" t="s">
        <v>16</v>
      </c>
    </row>
    <row r="823" spans="1:18" x14ac:dyDescent="0.15">
      <c r="A823" t="s">
        <v>1679</v>
      </c>
      <c r="B823" t="s">
        <v>1680</v>
      </c>
      <c r="C823" s="42" t="s">
        <v>3795</v>
      </c>
      <c r="D823" s="42"/>
      <c r="E823" s="51" t="s">
        <v>13</v>
      </c>
      <c r="G823" s="12">
        <v>98.653096000000005</v>
      </c>
      <c r="H823" s="13">
        <v>94.515716999999995</v>
      </c>
      <c r="I823" s="13">
        <v>95.153317000000001</v>
      </c>
      <c r="J823" s="13">
        <v>93.828702000000007</v>
      </c>
      <c r="K823" s="14">
        <v>93.885293000000004</v>
      </c>
      <c r="L823" s="15">
        <v>99.245093999999995</v>
      </c>
      <c r="M823" s="16">
        <v>103.12048299999999</v>
      </c>
      <c r="N823" s="16">
        <v>101.06529399999999</v>
      </c>
      <c r="O823" s="16">
        <v>96.842714999999998</v>
      </c>
      <c r="P823" s="17">
        <v>81.800954000000004</v>
      </c>
      <c r="Q823" s="18" t="s">
        <v>16</v>
      </c>
      <c r="R823" s="19" t="s">
        <v>16</v>
      </c>
    </row>
    <row r="824" spans="1:18" x14ac:dyDescent="0.15">
      <c r="A824" t="s">
        <v>1681</v>
      </c>
      <c r="B824" t="s">
        <v>1682</v>
      </c>
      <c r="C824" s="42" t="s">
        <v>3645</v>
      </c>
      <c r="D824" s="42"/>
      <c r="E824" s="51" t="s">
        <v>13</v>
      </c>
      <c r="G824" s="12">
        <v>95.359050999999994</v>
      </c>
      <c r="H824" s="13">
        <v>98.837613000000005</v>
      </c>
      <c r="I824" s="13">
        <v>98.069980999999999</v>
      </c>
      <c r="J824" s="13">
        <v>99.616555000000005</v>
      </c>
      <c r="K824" s="14">
        <v>98.792565999999994</v>
      </c>
      <c r="L824" s="15">
        <v>102.50908200000001</v>
      </c>
      <c r="M824" s="16">
        <v>102.282599</v>
      </c>
      <c r="N824" s="16">
        <v>107.47939100000001</v>
      </c>
      <c r="O824" s="16">
        <v>108.324046</v>
      </c>
      <c r="P824" s="17">
        <v>98.051456000000002</v>
      </c>
      <c r="Q824" s="18" t="s">
        <v>16</v>
      </c>
      <c r="R824" s="19" t="s">
        <v>16</v>
      </c>
    </row>
    <row r="825" spans="1:18" x14ac:dyDescent="0.15">
      <c r="A825" t="s">
        <v>1683</v>
      </c>
      <c r="B825" t="s">
        <v>1684</v>
      </c>
      <c r="C825" s="42" t="s">
        <v>3642</v>
      </c>
      <c r="D825" s="42"/>
      <c r="E825" s="51" t="s">
        <v>13</v>
      </c>
      <c r="G825" s="12">
        <v>100.484538</v>
      </c>
      <c r="H825" s="13">
        <v>101.71878599999999</v>
      </c>
      <c r="I825" s="13">
        <v>99.530321999999998</v>
      </c>
      <c r="J825" s="13">
        <v>103.619378</v>
      </c>
      <c r="K825" s="14">
        <v>104.75717400000001</v>
      </c>
      <c r="L825" s="15">
        <v>100.946381</v>
      </c>
      <c r="M825" s="16">
        <v>104.57723300000001</v>
      </c>
      <c r="N825" s="16">
        <v>107.937566</v>
      </c>
      <c r="O825" s="16">
        <v>103.97161800000001</v>
      </c>
      <c r="P825" s="17">
        <v>105.170175</v>
      </c>
      <c r="Q825" s="18" t="s">
        <v>16</v>
      </c>
      <c r="R825" s="19" t="s">
        <v>16</v>
      </c>
    </row>
    <row r="826" spans="1:18" x14ac:dyDescent="0.15">
      <c r="A826" t="s">
        <v>1685</v>
      </c>
      <c r="B826" t="s">
        <v>1686</v>
      </c>
      <c r="C826" s="42" t="s">
        <v>3654</v>
      </c>
      <c r="D826" s="42"/>
      <c r="E826" s="51" t="s">
        <v>13</v>
      </c>
      <c r="G826" s="12">
        <v>99.715930999999998</v>
      </c>
      <c r="H826" s="13">
        <v>102.181892</v>
      </c>
      <c r="I826" s="13">
        <v>103.37733299999999</v>
      </c>
      <c r="J826" s="13">
        <v>93.482873999999995</v>
      </c>
      <c r="K826" s="14">
        <v>69.630328000000006</v>
      </c>
      <c r="L826" s="15">
        <v>105.84812100000001</v>
      </c>
      <c r="M826" s="16">
        <v>97.936014999999998</v>
      </c>
      <c r="N826" s="16">
        <v>103.056426</v>
      </c>
      <c r="O826" s="16">
        <v>102.101134</v>
      </c>
      <c r="P826" s="17">
        <v>70.516363999999996</v>
      </c>
      <c r="Q826" s="18" t="s">
        <v>16</v>
      </c>
      <c r="R826" s="19" t="s">
        <v>16</v>
      </c>
    </row>
    <row r="827" spans="1:18" x14ac:dyDescent="0.15">
      <c r="A827" t="s">
        <v>1687</v>
      </c>
      <c r="B827" t="s">
        <v>1688</v>
      </c>
      <c r="C827" s="42" t="s">
        <v>3443</v>
      </c>
      <c r="D827" s="42"/>
      <c r="E827" s="51" t="s">
        <v>13</v>
      </c>
      <c r="G827" s="12">
        <v>97.472240999999997</v>
      </c>
      <c r="H827" s="13">
        <v>105.114001</v>
      </c>
      <c r="I827" s="13">
        <v>107.04384400000001</v>
      </c>
      <c r="J827" s="13">
        <v>103.188721</v>
      </c>
      <c r="K827" s="14">
        <v>105.69368299999999</v>
      </c>
      <c r="L827" s="15">
        <v>105.61666099999999</v>
      </c>
      <c r="M827" s="16">
        <v>102.03522599999999</v>
      </c>
      <c r="N827" s="16">
        <v>98.274815000000004</v>
      </c>
      <c r="O827" s="16">
        <v>107.354403</v>
      </c>
      <c r="P827" s="17">
        <v>102.332883</v>
      </c>
      <c r="Q827" s="18" t="s">
        <v>16</v>
      </c>
      <c r="R827" s="19" t="s">
        <v>16</v>
      </c>
    </row>
    <row r="828" spans="1:18" x14ac:dyDescent="0.15">
      <c r="A828" t="s">
        <v>1689</v>
      </c>
      <c r="B828" t="s">
        <v>1690</v>
      </c>
      <c r="C828" s="42" t="s">
        <v>31</v>
      </c>
      <c r="D828" s="42"/>
      <c r="E828" s="51" t="s">
        <v>36</v>
      </c>
      <c r="F828" s="49" t="s">
        <v>36</v>
      </c>
      <c r="G828" s="12">
        <v>56.368969</v>
      </c>
      <c r="H828" s="13">
        <v>14.750444999999999</v>
      </c>
      <c r="I828" s="13">
        <v>7.8680479999999999</v>
      </c>
      <c r="J828" s="13">
        <v>6.8537309999999998</v>
      </c>
      <c r="K828" s="14">
        <v>6.8305639999999999</v>
      </c>
      <c r="L828" s="15">
        <v>78.712817000000001</v>
      </c>
      <c r="M828" s="16">
        <v>4.5912940000000004</v>
      </c>
      <c r="N828" s="16">
        <v>2.216459</v>
      </c>
      <c r="O828" s="16">
        <v>2.2808630000000001</v>
      </c>
      <c r="P828" s="17">
        <v>2.3140770000000002</v>
      </c>
      <c r="Q828" s="18" t="s">
        <v>271</v>
      </c>
      <c r="R828" s="19">
        <v>3.1946000000000002E-2</v>
      </c>
    </row>
    <row r="829" spans="1:18" x14ac:dyDescent="0.15">
      <c r="A829" t="s">
        <v>1691</v>
      </c>
      <c r="B829" t="s">
        <v>1692</v>
      </c>
      <c r="C829" s="42" t="s">
        <v>31</v>
      </c>
      <c r="D829" s="42"/>
      <c r="E829" s="51" t="s">
        <v>13</v>
      </c>
      <c r="G829" s="12">
        <v>102.56874999999999</v>
      </c>
      <c r="H829" s="13">
        <v>104.802494</v>
      </c>
      <c r="I829" s="13">
        <v>102.479202</v>
      </c>
      <c r="J829" s="13">
        <v>104.18814</v>
      </c>
      <c r="K829" s="14">
        <v>96.079763</v>
      </c>
      <c r="L829" s="15">
        <v>103.02928799999999</v>
      </c>
      <c r="M829" s="16">
        <v>106.097808</v>
      </c>
      <c r="N829" s="16">
        <v>99.907415999999998</v>
      </c>
      <c r="O829" s="16">
        <v>107.13179700000001</v>
      </c>
      <c r="P829" s="17">
        <v>63.919817999999999</v>
      </c>
      <c r="Q829" s="18" t="s">
        <v>16</v>
      </c>
      <c r="R829" s="19" t="s">
        <v>16</v>
      </c>
    </row>
    <row r="830" spans="1:18" x14ac:dyDescent="0.15">
      <c r="A830" t="s">
        <v>1693</v>
      </c>
      <c r="B830" t="s">
        <v>1694</v>
      </c>
      <c r="C830" s="42" t="s">
        <v>3708</v>
      </c>
      <c r="D830" s="42"/>
      <c r="E830" s="51" t="s">
        <v>13</v>
      </c>
      <c r="G830" s="12">
        <v>99.494596000000001</v>
      </c>
      <c r="H830" s="13">
        <v>100.765467</v>
      </c>
      <c r="I830" s="13">
        <v>102.65513900000001</v>
      </c>
      <c r="J830" s="13">
        <v>101.87615700000001</v>
      </c>
      <c r="K830" s="14">
        <v>76.405197000000001</v>
      </c>
      <c r="L830" s="15">
        <v>96.756900999999999</v>
      </c>
      <c r="M830" s="16">
        <v>100.385554</v>
      </c>
      <c r="N830" s="16">
        <v>102.460475</v>
      </c>
      <c r="O830" s="16">
        <v>98.733799000000005</v>
      </c>
      <c r="P830" s="17">
        <v>77.195772000000005</v>
      </c>
      <c r="Q830" s="18" t="s">
        <v>16</v>
      </c>
      <c r="R830" s="19" t="s">
        <v>16</v>
      </c>
    </row>
    <row r="831" spans="1:18" x14ac:dyDescent="0.15">
      <c r="A831" t="s">
        <v>1695</v>
      </c>
      <c r="B831" t="s">
        <v>1696</v>
      </c>
      <c r="C831" s="42" t="s">
        <v>3726</v>
      </c>
      <c r="D831" s="42"/>
      <c r="E831" s="51" t="s">
        <v>13</v>
      </c>
      <c r="G831" s="12">
        <v>98.398218999999997</v>
      </c>
      <c r="H831" s="13">
        <v>93.644575000000003</v>
      </c>
      <c r="I831" s="13">
        <v>96.239553000000001</v>
      </c>
      <c r="J831" s="13">
        <v>93.405766999999997</v>
      </c>
      <c r="K831" s="14">
        <v>71.624407000000005</v>
      </c>
      <c r="L831" s="15">
        <v>94.173000000000002</v>
      </c>
      <c r="M831" s="16">
        <v>101.134269</v>
      </c>
      <c r="N831" s="16">
        <v>91.186879000000005</v>
      </c>
      <c r="O831" s="16">
        <v>96.220376999999999</v>
      </c>
      <c r="P831" s="17">
        <v>46.924883000000001</v>
      </c>
      <c r="Q831" s="18" t="s">
        <v>16</v>
      </c>
      <c r="R831" s="19" t="s">
        <v>16</v>
      </c>
    </row>
    <row r="832" spans="1:18" x14ac:dyDescent="0.15">
      <c r="A832" t="s">
        <v>1697</v>
      </c>
      <c r="B832" t="s">
        <v>1698</v>
      </c>
      <c r="C832" s="42" t="s">
        <v>3796</v>
      </c>
      <c r="D832" s="42"/>
      <c r="E832" s="51" t="s">
        <v>13</v>
      </c>
      <c r="G832" s="12">
        <v>97.651180999999994</v>
      </c>
      <c r="H832" s="13">
        <v>93.604558999999995</v>
      </c>
      <c r="I832" s="13">
        <v>96.012680000000003</v>
      </c>
      <c r="J832" s="13">
        <v>92.411185000000003</v>
      </c>
      <c r="K832" s="14">
        <v>98.655942999999994</v>
      </c>
      <c r="L832" s="15">
        <v>101.31717999999999</v>
      </c>
      <c r="M832" s="16">
        <v>97.657048000000003</v>
      </c>
      <c r="N832" s="16">
        <v>96.330437000000003</v>
      </c>
      <c r="O832" s="16">
        <v>98.434464000000006</v>
      </c>
      <c r="P832" s="17">
        <v>100.721576</v>
      </c>
      <c r="Q832" s="18" t="s">
        <v>16</v>
      </c>
      <c r="R832" s="19" t="s">
        <v>16</v>
      </c>
    </row>
    <row r="833" spans="1:18" x14ac:dyDescent="0.15">
      <c r="A833" t="s">
        <v>1699</v>
      </c>
      <c r="B833" t="s">
        <v>1700</v>
      </c>
      <c r="C833" s="42" t="s">
        <v>3640</v>
      </c>
      <c r="D833" s="42"/>
      <c r="E833" s="51" t="s">
        <v>13</v>
      </c>
      <c r="G833" s="12">
        <v>100.682939</v>
      </c>
      <c r="H833" s="13">
        <v>101.301896</v>
      </c>
      <c r="I833" s="13">
        <v>102.020815</v>
      </c>
      <c r="J833" s="13">
        <v>102.222337</v>
      </c>
      <c r="K833" s="14">
        <v>95.750511000000003</v>
      </c>
      <c r="L833" s="15">
        <v>104.46624799999999</v>
      </c>
      <c r="M833" s="16">
        <v>102.65432300000001</v>
      </c>
      <c r="N833" s="16">
        <v>98.592319000000003</v>
      </c>
      <c r="O833" s="16">
        <v>99.485465000000005</v>
      </c>
      <c r="P833" s="17">
        <v>83.993167</v>
      </c>
      <c r="Q833" s="18" t="s">
        <v>16</v>
      </c>
      <c r="R833" s="19" t="s">
        <v>16</v>
      </c>
    </row>
    <row r="834" spans="1:18" x14ac:dyDescent="0.15">
      <c r="A834" t="s">
        <v>1701</v>
      </c>
      <c r="B834" t="s">
        <v>1702</v>
      </c>
      <c r="C834" s="42" t="s">
        <v>3645</v>
      </c>
      <c r="D834" s="42"/>
      <c r="E834" s="51" t="s">
        <v>13</v>
      </c>
      <c r="G834" s="12">
        <v>99.471272999999997</v>
      </c>
      <c r="H834" s="13">
        <v>99.253643999999994</v>
      </c>
      <c r="I834" s="13">
        <v>96.947473000000002</v>
      </c>
      <c r="J834" s="13">
        <v>97.889520000000005</v>
      </c>
      <c r="K834" s="14">
        <v>79.961918999999995</v>
      </c>
      <c r="L834" s="15">
        <v>97.204543999999999</v>
      </c>
      <c r="M834" s="16">
        <v>100.321382</v>
      </c>
      <c r="N834" s="16">
        <v>107.363372</v>
      </c>
      <c r="O834" s="16">
        <v>97.294582000000005</v>
      </c>
      <c r="P834" s="17">
        <v>27.002388</v>
      </c>
      <c r="Q834" s="18" t="s">
        <v>16</v>
      </c>
      <c r="R834" s="19">
        <v>7.01898</v>
      </c>
    </row>
    <row r="835" spans="1:18" x14ac:dyDescent="0.15">
      <c r="A835" t="s">
        <v>1703</v>
      </c>
      <c r="B835" t="s">
        <v>1704</v>
      </c>
      <c r="C835" s="42" t="s">
        <v>3645</v>
      </c>
      <c r="D835" s="42"/>
      <c r="E835" s="51" t="s">
        <v>13</v>
      </c>
      <c r="G835" s="12">
        <v>102.80221400000001</v>
      </c>
      <c r="H835" s="13">
        <v>102.260285</v>
      </c>
      <c r="I835" s="13">
        <v>101.218667</v>
      </c>
      <c r="J835" s="13">
        <v>96.327385000000007</v>
      </c>
      <c r="K835" s="14">
        <v>101.98306100000001</v>
      </c>
      <c r="L835" s="15">
        <v>98.426884000000001</v>
      </c>
      <c r="M835" s="16">
        <v>92.145702</v>
      </c>
      <c r="N835" s="16">
        <v>97.356093000000001</v>
      </c>
      <c r="O835" s="16">
        <v>106.51785</v>
      </c>
      <c r="P835" s="17">
        <v>99.255857000000006</v>
      </c>
      <c r="Q835" s="18" t="s">
        <v>16</v>
      </c>
      <c r="R835" s="19" t="s">
        <v>16</v>
      </c>
    </row>
    <row r="836" spans="1:18" x14ac:dyDescent="0.15">
      <c r="A836" t="s">
        <v>1705</v>
      </c>
      <c r="B836" t="s">
        <v>1706</v>
      </c>
      <c r="C836" s="42" t="s">
        <v>31</v>
      </c>
      <c r="D836" s="42"/>
      <c r="E836" s="51" t="s">
        <v>13</v>
      </c>
      <c r="G836" s="12">
        <v>99.709535000000002</v>
      </c>
      <c r="H836" s="13">
        <v>103.92550199999999</v>
      </c>
      <c r="I836" s="13">
        <v>101.171904</v>
      </c>
      <c r="J836" s="13">
        <v>93.970239000000007</v>
      </c>
      <c r="K836" s="14">
        <v>98.069980999999999</v>
      </c>
      <c r="L836" s="15">
        <v>95.421841000000001</v>
      </c>
      <c r="M836" s="16">
        <v>101.588508</v>
      </c>
      <c r="N836" s="16">
        <v>102.176243</v>
      </c>
      <c r="O836" s="16">
        <v>100.52963800000001</v>
      </c>
      <c r="P836" s="17">
        <v>100.14240599999999</v>
      </c>
      <c r="Q836" s="18" t="s">
        <v>16</v>
      </c>
      <c r="R836" s="19" t="s">
        <v>16</v>
      </c>
    </row>
    <row r="837" spans="1:18" x14ac:dyDescent="0.15">
      <c r="A837" t="s">
        <v>1707</v>
      </c>
      <c r="B837" t="s">
        <v>1708</v>
      </c>
      <c r="C837" s="42" t="s">
        <v>3782</v>
      </c>
      <c r="D837" s="42"/>
      <c r="E837" s="51" t="s">
        <v>13</v>
      </c>
      <c r="G837" s="12">
        <v>102.982084</v>
      </c>
      <c r="H837" s="13">
        <v>106.275926</v>
      </c>
      <c r="I837" s="13">
        <v>105.69527600000001</v>
      </c>
      <c r="J837" s="13">
        <v>96.088464999999999</v>
      </c>
      <c r="K837" s="14">
        <v>99.167681999999999</v>
      </c>
      <c r="L837" s="15">
        <v>100.029116</v>
      </c>
      <c r="M837" s="16">
        <v>96.595793</v>
      </c>
      <c r="N837" s="16">
        <v>98.018585000000002</v>
      </c>
      <c r="O837" s="16">
        <v>98.071842000000004</v>
      </c>
      <c r="P837" s="17">
        <v>93.847920999999999</v>
      </c>
      <c r="Q837" s="18" t="s">
        <v>16</v>
      </c>
      <c r="R837" s="19" t="s">
        <v>16</v>
      </c>
    </row>
    <row r="838" spans="1:18" x14ac:dyDescent="0.15">
      <c r="A838" t="s">
        <v>1709</v>
      </c>
      <c r="B838" t="s">
        <v>1710</v>
      </c>
      <c r="C838" s="42" t="s">
        <v>19</v>
      </c>
      <c r="D838" s="42"/>
      <c r="E838" s="51" t="s">
        <v>13</v>
      </c>
      <c r="G838" s="12">
        <v>100.794443</v>
      </c>
      <c r="H838" s="13">
        <v>105.749837</v>
      </c>
      <c r="I838" s="13">
        <v>105.47247900000001</v>
      </c>
      <c r="J838" s="13">
        <v>100.009542</v>
      </c>
      <c r="K838" s="14">
        <v>15.776012</v>
      </c>
      <c r="L838" s="15">
        <v>105.33058800000001</v>
      </c>
      <c r="M838" s="16">
        <v>106.365818</v>
      </c>
      <c r="N838" s="16">
        <v>104.386234</v>
      </c>
      <c r="O838" s="16">
        <v>93.430121999999997</v>
      </c>
      <c r="P838" s="17">
        <v>4.0100730000000002</v>
      </c>
      <c r="Q838" s="18">
        <v>7.8200529999999997</v>
      </c>
      <c r="R838" s="19">
        <v>12.233314</v>
      </c>
    </row>
    <row r="839" spans="1:18" x14ac:dyDescent="0.15">
      <c r="A839" t="s">
        <v>1711</v>
      </c>
      <c r="B839" t="s">
        <v>1712</v>
      </c>
      <c r="C839" s="42" t="s">
        <v>3797</v>
      </c>
      <c r="D839" s="42"/>
      <c r="E839" s="51" t="s">
        <v>13</v>
      </c>
      <c r="G839" s="12">
        <v>108.41336099999999</v>
      </c>
      <c r="H839" s="13">
        <v>109.85784200000001</v>
      </c>
      <c r="I839" s="13">
        <v>107.872102</v>
      </c>
      <c r="J839" s="13">
        <v>108.012151</v>
      </c>
      <c r="K839" s="14">
        <v>27.052204</v>
      </c>
      <c r="L839" s="15">
        <v>102.465047</v>
      </c>
      <c r="M839" s="16">
        <v>98.36891</v>
      </c>
      <c r="N839" s="16">
        <v>102.31375199999999</v>
      </c>
      <c r="O839" s="16">
        <v>98.219528999999994</v>
      </c>
      <c r="P839" s="17">
        <v>40.706840999999997</v>
      </c>
      <c r="Q839" s="18">
        <v>32.877589</v>
      </c>
      <c r="R839" s="19" t="s">
        <v>16</v>
      </c>
    </row>
    <row r="840" spans="1:18" x14ac:dyDescent="0.15">
      <c r="A840" t="s">
        <v>1713</v>
      </c>
      <c r="B840" t="s">
        <v>1714</v>
      </c>
      <c r="C840" s="42" t="s">
        <v>3798</v>
      </c>
      <c r="D840" s="42"/>
      <c r="E840" s="51" t="s">
        <v>13</v>
      </c>
      <c r="G840" s="12">
        <v>103.5528</v>
      </c>
      <c r="H840" s="13">
        <v>104.83027</v>
      </c>
      <c r="I840" s="13">
        <v>105.113647</v>
      </c>
      <c r="J840" s="13">
        <v>99.919357000000005</v>
      </c>
      <c r="K840" s="14">
        <v>82.674739000000002</v>
      </c>
      <c r="L840" s="15">
        <v>96.624718000000001</v>
      </c>
      <c r="M840" s="16">
        <v>100.94935700000001</v>
      </c>
      <c r="N840" s="16">
        <v>100.04721499999999</v>
      </c>
      <c r="O840" s="16">
        <v>99.956830999999994</v>
      </c>
      <c r="P840" s="17">
        <v>91.382901000000004</v>
      </c>
      <c r="Q840" s="18" t="s">
        <v>16</v>
      </c>
      <c r="R840" s="19" t="s">
        <v>16</v>
      </c>
    </row>
    <row r="841" spans="1:18" x14ac:dyDescent="0.15">
      <c r="A841" t="s">
        <v>1715</v>
      </c>
      <c r="B841" t="s">
        <v>1716</v>
      </c>
      <c r="C841" s="42" t="s">
        <v>31</v>
      </c>
      <c r="D841" s="42"/>
      <c r="E841" s="51" t="s">
        <v>13</v>
      </c>
      <c r="G841" s="12">
        <v>106.48472700000001</v>
      </c>
      <c r="H841" s="13">
        <v>99.543299000000005</v>
      </c>
      <c r="I841" s="13">
        <v>103.94197200000001</v>
      </c>
      <c r="J841" s="13">
        <v>101.725803</v>
      </c>
      <c r="K841" s="14">
        <v>93.556866999999997</v>
      </c>
      <c r="L841" s="15">
        <v>96.395998000000006</v>
      </c>
      <c r="M841" s="16">
        <v>99.529517999999996</v>
      </c>
      <c r="N841" s="16">
        <v>101.407017</v>
      </c>
      <c r="O841" s="16">
        <v>101.36814</v>
      </c>
      <c r="P841" s="17">
        <v>101.155878</v>
      </c>
      <c r="Q841" s="18" t="s">
        <v>16</v>
      </c>
      <c r="R841" s="19" t="s">
        <v>16</v>
      </c>
    </row>
    <row r="842" spans="1:18" x14ac:dyDescent="0.15">
      <c r="A842" t="s">
        <v>1717</v>
      </c>
      <c r="B842" t="s">
        <v>1718</v>
      </c>
      <c r="C842" s="42" t="s">
        <v>3744</v>
      </c>
      <c r="D842" s="42"/>
      <c r="E842" s="51" t="s">
        <v>13</v>
      </c>
      <c r="G842" s="12">
        <v>94.894769999999994</v>
      </c>
      <c r="H842" s="13">
        <v>93.475637000000006</v>
      </c>
      <c r="I842" s="13">
        <v>103.613821</v>
      </c>
      <c r="J842" s="13">
        <v>100.637169</v>
      </c>
      <c r="K842" s="14">
        <v>91.340256999999994</v>
      </c>
      <c r="L842" s="15">
        <v>96.314252999999994</v>
      </c>
      <c r="M842" s="16">
        <v>89.461386000000005</v>
      </c>
      <c r="N842" s="16">
        <v>96.954374999999999</v>
      </c>
      <c r="O842" s="16">
        <v>96.278985000000006</v>
      </c>
      <c r="P842" s="17">
        <v>80.704391000000001</v>
      </c>
      <c r="Q842" s="18" t="s">
        <v>16</v>
      </c>
      <c r="R842" s="19" t="s">
        <v>16</v>
      </c>
    </row>
    <row r="843" spans="1:18" x14ac:dyDescent="0.15">
      <c r="A843" t="s">
        <v>1719</v>
      </c>
      <c r="B843" t="s">
        <v>1720</v>
      </c>
      <c r="C843" s="42" t="s">
        <v>3645</v>
      </c>
      <c r="D843" s="42"/>
      <c r="E843" s="51" t="s">
        <v>13</v>
      </c>
      <c r="G843" s="12">
        <v>88.514713</v>
      </c>
      <c r="H843" s="13">
        <v>106.271522</v>
      </c>
      <c r="I843" s="13">
        <v>98.246353999999997</v>
      </c>
      <c r="J843" s="13">
        <v>97.473343999999997</v>
      </c>
      <c r="K843" s="14">
        <v>91.726590000000002</v>
      </c>
      <c r="L843" s="15">
        <v>98.931498000000005</v>
      </c>
      <c r="M843" s="16">
        <v>97.39667</v>
      </c>
      <c r="N843" s="16">
        <v>103.07323700000001</v>
      </c>
      <c r="O843" s="16">
        <v>96.620508000000001</v>
      </c>
      <c r="P843" s="17">
        <v>87.261939999999996</v>
      </c>
      <c r="Q843" s="18" t="s">
        <v>16</v>
      </c>
      <c r="R843" s="19" t="s">
        <v>16</v>
      </c>
    </row>
    <row r="844" spans="1:18" x14ac:dyDescent="0.15">
      <c r="A844" t="s">
        <v>1721</v>
      </c>
      <c r="B844" t="s">
        <v>1722</v>
      </c>
      <c r="C844" s="42" t="s">
        <v>3659</v>
      </c>
      <c r="D844" s="42"/>
      <c r="E844" s="51" t="s">
        <v>13</v>
      </c>
      <c r="G844" s="12">
        <v>108.09372399999999</v>
      </c>
      <c r="H844" s="13">
        <v>106.32437</v>
      </c>
      <c r="I844" s="13">
        <v>106.45962400000001</v>
      </c>
      <c r="J844" s="13">
        <v>106.813906</v>
      </c>
      <c r="K844" s="14">
        <v>97.257643999999999</v>
      </c>
      <c r="L844" s="15">
        <v>105.043307</v>
      </c>
      <c r="M844" s="16">
        <v>106.854426</v>
      </c>
      <c r="N844" s="16">
        <v>106.88832600000001</v>
      </c>
      <c r="O844" s="16">
        <v>103.324868</v>
      </c>
      <c r="P844" s="17">
        <v>98.895356000000007</v>
      </c>
      <c r="Q844" s="18" t="s">
        <v>16</v>
      </c>
      <c r="R844" s="19" t="s">
        <v>16</v>
      </c>
    </row>
    <row r="845" spans="1:18" x14ac:dyDescent="0.15">
      <c r="A845" t="s">
        <v>1723</v>
      </c>
      <c r="B845" t="s">
        <v>1724</v>
      </c>
      <c r="C845" s="42" t="s">
        <v>3443</v>
      </c>
      <c r="D845" s="42"/>
      <c r="E845" s="51" t="s">
        <v>13</v>
      </c>
      <c r="G845" s="12">
        <v>93.349827000000005</v>
      </c>
      <c r="H845" s="13">
        <v>101.276442</v>
      </c>
      <c r="I845" s="13">
        <v>101.297826</v>
      </c>
      <c r="J845" s="13">
        <v>93.767331999999996</v>
      </c>
      <c r="K845" s="14">
        <v>96.959243999999998</v>
      </c>
      <c r="L845" s="15">
        <v>101.574552</v>
      </c>
      <c r="M845" s="16">
        <v>100.917807</v>
      </c>
      <c r="N845" s="16">
        <v>99.118171000000004</v>
      </c>
      <c r="O845" s="16">
        <v>97.708939999999998</v>
      </c>
      <c r="P845" s="17">
        <v>93.760654000000002</v>
      </c>
      <c r="Q845" s="18" t="s">
        <v>16</v>
      </c>
      <c r="R845" s="19" t="s">
        <v>16</v>
      </c>
    </row>
    <row r="846" spans="1:18" x14ac:dyDescent="0.15">
      <c r="A846" t="s">
        <v>1725</v>
      </c>
      <c r="B846" t="s">
        <v>1726</v>
      </c>
      <c r="C846" s="42" t="s">
        <v>31</v>
      </c>
      <c r="D846" s="42"/>
      <c r="E846" s="51" t="s">
        <v>13</v>
      </c>
      <c r="G846" s="12">
        <v>97.185220999999999</v>
      </c>
      <c r="H846" s="13">
        <v>107.541945</v>
      </c>
      <c r="I846" s="13">
        <v>109.661666</v>
      </c>
      <c r="J846" s="13">
        <v>102.595457</v>
      </c>
      <c r="K846" s="14">
        <v>103.284055</v>
      </c>
      <c r="L846" s="15">
        <v>103.18046200000001</v>
      </c>
      <c r="M846" s="16">
        <v>106.166241</v>
      </c>
      <c r="N846" s="16">
        <v>107.789812</v>
      </c>
      <c r="O846" s="16">
        <v>98.058063000000004</v>
      </c>
      <c r="P846" s="17">
        <v>99.653966999999994</v>
      </c>
      <c r="Q846" s="18" t="s">
        <v>16</v>
      </c>
      <c r="R846" s="19" t="s">
        <v>16</v>
      </c>
    </row>
    <row r="847" spans="1:18" x14ac:dyDescent="0.15">
      <c r="A847" t="s">
        <v>1727</v>
      </c>
      <c r="B847" t="s">
        <v>1728</v>
      </c>
      <c r="C847" s="42" t="s">
        <v>3645</v>
      </c>
      <c r="D847" s="42"/>
      <c r="E847" s="51" t="s">
        <v>13</v>
      </c>
      <c r="G847" s="12">
        <v>93.063220999999999</v>
      </c>
      <c r="H847" s="13">
        <v>91.893113</v>
      </c>
      <c r="I847" s="13">
        <v>100.62107</v>
      </c>
      <c r="J847" s="13">
        <v>41.984741</v>
      </c>
      <c r="K847" s="14">
        <v>3.1756180000000001</v>
      </c>
      <c r="L847" s="15">
        <v>95.510095000000007</v>
      </c>
      <c r="M847" s="16">
        <v>95.084204</v>
      </c>
      <c r="N847" s="16">
        <v>93.146449000000004</v>
      </c>
      <c r="O847" s="16">
        <v>4.685791</v>
      </c>
      <c r="P847" s="17">
        <v>1.53789</v>
      </c>
      <c r="Q847" s="18">
        <v>4.8391140000000004</v>
      </c>
      <c r="R847" s="19">
        <v>1.684798</v>
      </c>
    </row>
    <row r="848" spans="1:18" x14ac:dyDescent="0.15">
      <c r="A848" t="s">
        <v>1729</v>
      </c>
      <c r="B848" t="s">
        <v>1730</v>
      </c>
      <c r="C848" s="42" t="s">
        <v>3799</v>
      </c>
      <c r="D848" s="42"/>
      <c r="E848" s="51" t="s">
        <v>13</v>
      </c>
      <c r="G848" s="12">
        <v>103.444363</v>
      </c>
      <c r="H848" s="13">
        <v>107.59317900000001</v>
      </c>
      <c r="I848" s="13">
        <v>101.60743100000001</v>
      </c>
      <c r="J848" s="13">
        <v>102.931241</v>
      </c>
      <c r="K848" s="14">
        <v>0.377525</v>
      </c>
      <c r="L848" s="15">
        <v>105.91882</v>
      </c>
      <c r="M848" s="16">
        <v>105.48893700000001</v>
      </c>
      <c r="N848" s="16">
        <v>108.351635</v>
      </c>
      <c r="O848" s="16">
        <v>96.188874999999996</v>
      </c>
      <c r="P848" s="17">
        <v>3.2715290000000001</v>
      </c>
      <c r="Q848" s="18">
        <v>7.0738690000000002</v>
      </c>
      <c r="R848" s="19">
        <v>6.7126130000000002</v>
      </c>
    </row>
    <row r="849" spans="1:18" x14ac:dyDescent="0.15">
      <c r="A849" t="s">
        <v>1731</v>
      </c>
      <c r="B849" t="s">
        <v>1732</v>
      </c>
      <c r="C849" s="42" t="s">
        <v>3659</v>
      </c>
      <c r="D849" s="42"/>
      <c r="E849" s="51" t="s">
        <v>13</v>
      </c>
      <c r="G849" s="12">
        <v>103.985377</v>
      </c>
      <c r="H849" s="13">
        <v>99.985759999999999</v>
      </c>
      <c r="I849" s="13">
        <v>100.927103</v>
      </c>
      <c r="J849" s="13">
        <v>102.153828</v>
      </c>
      <c r="K849" s="14">
        <v>97.758042000000003</v>
      </c>
      <c r="L849" s="15">
        <v>96.732817999999995</v>
      </c>
      <c r="M849" s="16">
        <v>99.934139999999999</v>
      </c>
      <c r="N849" s="16">
        <v>99.669276999999994</v>
      </c>
      <c r="O849" s="16">
        <v>100.773183</v>
      </c>
      <c r="P849" s="17">
        <v>92.476472000000001</v>
      </c>
      <c r="Q849" s="18" t="s">
        <v>16</v>
      </c>
      <c r="R849" s="19" t="s">
        <v>16</v>
      </c>
    </row>
    <row r="850" spans="1:18" x14ac:dyDescent="0.15">
      <c r="A850" t="s">
        <v>1733</v>
      </c>
      <c r="B850" t="s">
        <v>1734</v>
      </c>
      <c r="C850" s="42" t="s">
        <v>3800</v>
      </c>
      <c r="D850" s="42"/>
      <c r="E850" s="51" t="s">
        <v>13</v>
      </c>
      <c r="G850" s="12">
        <v>96.248332000000005</v>
      </c>
      <c r="H850" s="13">
        <v>102.659218</v>
      </c>
      <c r="I850" s="13">
        <v>110.42616099999999</v>
      </c>
      <c r="J850" s="13">
        <v>109.483057</v>
      </c>
      <c r="K850" s="14">
        <v>58.316153</v>
      </c>
      <c r="L850" s="15">
        <v>97.844324</v>
      </c>
      <c r="M850" s="16">
        <v>98.173817</v>
      </c>
      <c r="N850" s="16">
        <v>99.680813999999998</v>
      </c>
      <c r="O850" s="16">
        <v>107.25265</v>
      </c>
      <c r="P850" s="17">
        <v>61.681874999999998</v>
      </c>
      <c r="Q850" s="18" t="s">
        <v>16</v>
      </c>
      <c r="R850" s="19" t="s">
        <v>16</v>
      </c>
    </row>
    <row r="851" spans="1:18" x14ac:dyDescent="0.15">
      <c r="A851" t="s">
        <v>1735</v>
      </c>
      <c r="B851" t="s">
        <v>1736</v>
      </c>
      <c r="C851" s="42" t="s">
        <v>3463</v>
      </c>
      <c r="D851" s="42"/>
      <c r="E851" s="51" t="s">
        <v>13</v>
      </c>
      <c r="G851" s="12">
        <v>103.26453100000001</v>
      </c>
      <c r="H851" s="13">
        <v>104.630424</v>
      </c>
      <c r="I851" s="13">
        <v>103.54834700000001</v>
      </c>
      <c r="J851" s="13">
        <v>109.71338900000001</v>
      </c>
      <c r="K851" s="14">
        <v>105.188565</v>
      </c>
      <c r="L851" s="15">
        <v>100.242636</v>
      </c>
      <c r="M851" s="16">
        <v>98.455357000000006</v>
      </c>
      <c r="N851" s="16">
        <v>100.671644</v>
      </c>
      <c r="O851" s="16">
        <v>95.071792000000002</v>
      </c>
      <c r="P851" s="17">
        <v>79.860099000000005</v>
      </c>
      <c r="Q851" s="18" t="s">
        <v>16</v>
      </c>
      <c r="R851" s="19" t="s">
        <v>16</v>
      </c>
    </row>
    <row r="852" spans="1:18" x14ac:dyDescent="0.15">
      <c r="A852" t="s">
        <v>1737</v>
      </c>
      <c r="B852" t="s">
        <v>1738</v>
      </c>
      <c r="C852" s="42" t="s">
        <v>31</v>
      </c>
      <c r="D852" s="42"/>
      <c r="E852" s="51" t="s">
        <v>13</v>
      </c>
      <c r="G852" s="12">
        <v>90.642066999999997</v>
      </c>
      <c r="H852" s="13">
        <v>95.152113999999997</v>
      </c>
      <c r="I852" s="13">
        <v>94.490429000000006</v>
      </c>
      <c r="J852" s="13">
        <v>98.495476999999994</v>
      </c>
      <c r="K852" s="14">
        <v>19.807483999999999</v>
      </c>
      <c r="L852" s="15">
        <v>93.132724999999994</v>
      </c>
      <c r="M852" s="16">
        <v>95.494129000000001</v>
      </c>
      <c r="N852" s="16">
        <v>91.615995999999996</v>
      </c>
      <c r="O852" s="16">
        <v>91.525775999999993</v>
      </c>
      <c r="P852" s="17">
        <v>12.021032999999999</v>
      </c>
      <c r="Q852" s="18">
        <v>40.666092999999996</v>
      </c>
      <c r="R852" s="19">
        <v>23.190757999999999</v>
      </c>
    </row>
    <row r="853" spans="1:18" x14ac:dyDescent="0.15">
      <c r="A853" t="s">
        <v>1739</v>
      </c>
      <c r="B853" t="s">
        <v>1740</v>
      </c>
      <c r="C853" s="42" t="s">
        <v>3733</v>
      </c>
      <c r="D853" s="42"/>
      <c r="E853" s="51" t="s">
        <v>13</v>
      </c>
      <c r="G853" s="12">
        <v>98.526892000000004</v>
      </c>
      <c r="H853" s="13">
        <v>101.811633</v>
      </c>
      <c r="I853" s="13">
        <v>93.109022999999993</v>
      </c>
      <c r="J853" s="13">
        <v>102.209564</v>
      </c>
      <c r="K853" s="14">
        <v>87.029763000000003</v>
      </c>
      <c r="L853" s="15">
        <v>87.521116000000006</v>
      </c>
      <c r="M853" s="16">
        <v>95.986891999999997</v>
      </c>
      <c r="N853" s="16">
        <v>92.259890999999996</v>
      </c>
      <c r="O853" s="16">
        <v>88.203340999999995</v>
      </c>
      <c r="P853" s="17">
        <v>97.404216000000005</v>
      </c>
      <c r="Q853" s="18" t="s">
        <v>16</v>
      </c>
      <c r="R853" s="19" t="s">
        <v>16</v>
      </c>
    </row>
    <row r="854" spans="1:18" x14ac:dyDescent="0.15">
      <c r="A854" t="s">
        <v>1741</v>
      </c>
      <c r="B854" t="s">
        <v>1742</v>
      </c>
      <c r="C854" s="42" t="s">
        <v>3651</v>
      </c>
      <c r="D854" s="42"/>
      <c r="E854" s="51" t="s">
        <v>13</v>
      </c>
      <c r="G854" s="12">
        <v>98.218705999999997</v>
      </c>
      <c r="H854" s="13">
        <v>109.10607</v>
      </c>
      <c r="I854" s="13">
        <v>111.52952399999999</v>
      </c>
      <c r="J854" s="13">
        <v>105.469739</v>
      </c>
      <c r="K854" s="14">
        <v>97.358839000000003</v>
      </c>
      <c r="L854" s="15">
        <v>105.577462</v>
      </c>
      <c r="M854" s="16">
        <v>104.220613</v>
      </c>
      <c r="N854" s="16">
        <v>106.849942</v>
      </c>
      <c r="O854" s="16">
        <v>96.946719999999999</v>
      </c>
      <c r="P854" s="17">
        <v>91.233136000000002</v>
      </c>
      <c r="Q854" s="18" t="s">
        <v>16</v>
      </c>
      <c r="R854" s="19" t="s">
        <v>16</v>
      </c>
    </row>
    <row r="855" spans="1:18" x14ac:dyDescent="0.15">
      <c r="A855" t="s">
        <v>1743</v>
      </c>
      <c r="B855" t="s">
        <v>1744</v>
      </c>
      <c r="C855" s="42" t="s">
        <v>3801</v>
      </c>
      <c r="D855" s="42"/>
      <c r="E855" s="51" t="s">
        <v>13</v>
      </c>
      <c r="G855" s="12">
        <v>108.96607</v>
      </c>
      <c r="H855" s="13">
        <v>110.255088</v>
      </c>
      <c r="I855" s="13">
        <v>102.440532</v>
      </c>
      <c r="J855" s="13">
        <v>97.236063999999999</v>
      </c>
      <c r="K855" s="14">
        <v>95.197181999999998</v>
      </c>
      <c r="L855" s="15">
        <v>100.13737999999999</v>
      </c>
      <c r="M855" s="16">
        <v>100.861926</v>
      </c>
      <c r="N855" s="16">
        <v>102.92374599999999</v>
      </c>
      <c r="O855" s="16">
        <v>98.802347999999995</v>
      </c>
      <c r="P855" s="17">
        <v>100.355766</v>
      </c>
      <c r="Q855" s="18" t="s">
        <v>16</v>
      </c>
      <c r="R855" s="19" t="s">
        <v>16</v>
      </c>
    </row>
    <row r="856" spans="1:18" x14ac:dyDescent="0.15">
      <c r="A856" t="s">
        <v>1745</v>
      </c>
      <c r="B856" t="s">
        <v>1746</v>
      </c>
      <c r="C856" s="42" t="s">
        <v>3776</v>
      </c>
      <c r="D856" s="42"/>
      <c r="E856" s="51" t="s">
        <v>13</v>
      </c>
      <c r="G856" s="12">
        <v>94.961809000000002</v>
      </c>
      <c r="H856" s="13">
        <v>93.094735</v>
      </c>
      <c r="I856" s="13">
        <v>103.502741</v>
      </c>
      <c r="J856" s="13">
        <v>105.884895</v>
      </c>
      <c r="K856" s="14">
        <v>101.353758</v>
      </c>
      <c r="L856" s="15">
        <v>93.515420000000006</v>
      </c>
      <c r="M856" s="16">
        <v>93.921299000000005</v>
      </c>
      <c r="N856" s="16">
        <v>98.119411999999997</v>
      </c>
      <c r="O856" s="16">
        <v>100.52434</v>
      </c>
      <c r="P856" s="17">
        <v>98.055165000000002</v>
      </c>
      <c r="Q856" s="18" t="s">
        <v>16</v>
      </c>
      <c r="R856" s="19" t="s">
        <v>16</v>
      </c>
    </row>
    <row r="857" spans="1:18" x14ac:dyDescent="0.15">
      <c r="A857" t="s">
        <v>1747</v>
      </c>
      <c r="B857" t="s">
        <v>1748</v>
      </c>
      <c r="C857" s="42" t="s">
        <v>3802</v>
      </c>
      <c r="D857" s="42"/>
      <c r="E857" s="51" t="s">
        <v>13</v>
      </c>
      <c r="G857" s="12">
        <v>86.579521999999997</v>
      </c>
      <c r="H857" s="13">
        <v>93.187611000000004</v>
      </c>
      <c r="I857" s="13">
        <v>94.960194999999999</v>
      </c>
      <c r="J857" s="13">
        <v>80.001086000000001</v>
      </c>
      <c r="K857" s="14">
        <v>101.350675</v>
      </c>
      <c r="L857" s="15">
        <v>93.410929999999993</v>
      </c>
      <c r="M857" s="16">
        <v>96.934527000000003</v>
      </c>
      <c r="N857" s="16">
        <v>91.487063000000006</v>
      </c>
      <c r="O857" s="16">
        <v>99.820244000000002</v>
      </c>
      <c r="P857" s="17">
        <v>98.879007000000001</v>
      </c>
      <c r="Q857" s="18" t="s">
        <v>16</v>
      </c>
      <c r="R857" s="19" t="s">
        <v>16</v>
      </c>
    </row>
    <row r="858" spans="1:18" x14ac:dyDescent="0.15">
      <c r="A858" t="s">
        <v>1749</v>
      </c>
      <c r="B858" t="s">
        <v>1750</v>
      </c>
      <c r="C858" s="42" t="s">
        <v>3803</v>
      </c>
      <c r="D858" s="42"/>
      <c r="E858" s="51" t="s">
        <v>13</v>
      </c>
      <c r="G858" s="12">
        <v>98.307716999999997</v>
      </c>
      <c r="H858" s="13">
        <v>101.641294</v>
      </c>
      <c r="I858" s="13">
        <v>108.39623400000001</v>
      </c>
      <c r="J858" s="13">
        <v>89.491776999999999</v>
      </c>
      <c r="K858" s="14">
        <v>96.310821000000004</v>
      </c>
      <c r="L858" s="15">
        <v>102.28980300000001</v>
      </c>
      <c r="M858" s="16">
        <v>101.45464200000001</v>
      </c>
      <c r="N858" s="16">
        <v>93.759287</v>
      </c>
      <c r="O858" s="16">
        <v>101.93903899999999</v>
      </c>
      <c r="P858" s="17">
        <v>88.889831000000001</v>
      </c>
      <c r="Q858" s="18" t="s">
        <v>16</v>
      </c>
      <c r="R858" s="19" t="s">
        <v>16</v>
      </c>
    </row>
    <row r="859" spans="1:18" x14ac:dyDescent="0.15">
      <c r="A859" t="s">
        <v>1751</v>
      </c>
      <c r="B859" t="s">
        <v>1752</v>
      </c>
      <c r="C859" s="42" t="s">
        <v>3804</v>
      </c>
      <c r="D859" s="42"/>
      <c r="E859" s="51" t="s">
        <v>13</v>
      </c>
      <c r="G859" s="12">
        <v>102.395219</v>
      </c>
      <c r="H859" s="13">
        <v>105.493472</v>
      </c>
      <c r="I859" s="13">
        <v>103.25381400000001</v>
      </c>
      <c r="J859" s="13">
        <v>105.406418</v>
      </c>
      <c r="K859" s="14">
        <v>70.301692000000003</v>
      </c>
      <c r="L859" s="15">
        <v>101.251784</v>
      </c>
      <c r="M859" s="16">
        <v>104.154233</v>
      </c>
      <c r="N859" s="16">
        <v>102.737019</v>
      </c>
      <c r="O859" s="16">
        <v>100.729112</v>
      </c>
      <c r="P859" s="17">
        <v>52.902133999999997</v>
      </c>
      <c r="Q859" s="18" t="s">
        <v>16</v>
      </c>
      <c r="R859" s="19" t="s">
        <v>16</v>
      </c>
    </row>
    <row r="860" spans="1:18" x14ac:dyDescent="0.15">
      <c r="A860" t="s">
        <v>1753</v>
      </c>
      <c r="B860" t="s">
        <v>1754</v>
      </c>
      <c r="C860" s="42" t="s">
        <v>3631</v>
      </c>
      <c r="D860" s="42"/>
      <c r="E860" s="51" t="s">
        <v>13</v>
      </c>
      <c r="G860" s="12">
        <v>102.55782600000001</v>
      </c>
      <c r="H860" s="13">
        <v>99.172624999999996</v>
      </c>
      <c r="I860" s="13">
        <v>98.821132000000006</v>
      </c>
      <c r="J860" s="13">
        <v>104.576352</v>
      </c>
      <c r="K860" s="14">
        <v>71.633234000000002</v>
      </c>
      <c r="L860" s="15">
        <v>93.534941000000003</v>
      </c>
      <c r="M860" s="16">
        <v>101.220071</v>
      </c>
      <c r="N860" s="16">
        <v>87.891728000000001</v>
      </c>
      <c r="O860" s="16">
        <v>94.691502</v>
      </c>
      <c r="P860" s="17">
        <v>62.108040000000003</v>
      </c>
      <c r="Q860" s="18" t="s">
        <v>16</v>
      </c>
      <c r="R860" s="19" t="s">
        <v>16</v>
      </c>
    </row>
    <row r="861" spans="1:18" x14ac:dyDescent="0.15">
      <c r="A861" t="s">
        <v>1755</v>
      </c>
      <c r="B861" t="s">
        <v>1756</v>
      </c>
      <c r="C861" s="42" t="s">
        <v>3642</v>
      </c>
      <c r="D861" s="42"/>
      <c r="E861" s="51" t="s">
        <v>13</v>
      </c>
      <c r="G861" s="12">
        <v>105.01524000000001</v>
      </c>
      <c r="H861" s="13">
        <v>105.436024</v>
      </c>
      <c r="I861" s="13">
        <v>104.216443</v>
      </c>
      <c r="J861" s="13">
        <v>112.673012</v>
      </c>
      <c r="K861" s="14">
        <v>38.592934</v>
      </c>
      <c r="L861" s="15">
        <v>102.93637699999999</v>
      </c>
      <c r="M861" s="16">
        <v>99.315014000000005</v>
      </c>
      <c r="N861" s="16">
        <v>100.76848</v>
      </c>
      <c r="O861" s="16">
        <v>104.87281900000001</v>
      </c>
      <c r="P861" s="17">
        <v>45.507184000000002</v>
      </c>
      <c r="Q861" s="18" t="s">
        <v>16</v>
      </c>
      <c r="R861" s="19" t="s">
        <v>16</v>
      </c>
    </row>
    <row r="862" spans="1:18" x14ac:dyDescent="0.15">
      <c r="A862" t="s">
        <v>1757</v>
      </c>
      <c r="B862" t="s">
        <v>1758</v>
      </c>
      <c r="C862" s="42" t="s">
        <v>3676</v>
      </c>
      <c r="D862" s="42"/>
      <c r="E862" s="51" t="s">
        <v>13</v>
      </c>
      <c r="G862" s="12">
        <v>99.710065999999998</v>
      </c>
      <c r="H862" s="13">
        <v>97.879593999999997</v>
      </c>
      <c r="I862" s="13">
        <v>101.89545699999999</v>
      </c>
      <c r="J862" s="13">
        <v>95.974106000000006</v>
      </c>
      <c r="K862" s="14">
        <v>91.858174000000005</v>
      </c>
      <c r="L862" s="15">
        <v>93.877556999999996</v>
      </c>
      <c r="M862" s="16">
        <v>97.657105000000001</v>
      </c>
      <c r="N862" s="16">
        <v>95.599112000000005</v>
      </c>
      <c r="O862" s="16">
        <v>86.887281999999999</v>
      </c>
      <c r="P862" s="17">
        <v>73.563040000000001</v>
      </c>
      <c r="Q862" s="18" t="s">
        <v>16</v>
      </c>
      <c r="R862" s="19" t="s">
        <v>16</v>
      </c>
    </row>
    <row r="863" spans="1:18" x14ac:dyDescent="0.15">
      <c r="A863" t="s">
        <v>1759</v>
      </c>
      <c r="B863" t="s">
        <v>1760</v>
      </c>
      <c r="C863" s="42" t="s">
        <v>3805</v>
      </c>
      <c r="D863" s="42"/>
      <c r="E863" s="51" t="s">
        <v>13</v>
      </c>
      <c r="G863" s="12">
        <v>96.862893</v>
      </c>
      <c r="H863" s="13">
        <v>92.951798999999994</v>
      </c>
      <c r="I863" s="13">
        <v>95.688968000000003</v>
      </c>
      <c r="J863" s="13">
        <v>96.627374000000003</v>
      </c>
      <c r="K863" s="14">
        <v>95.401529999999994</v>
      </c>
      <c r="L863" s="15">
        <v>88.061395000000005</v>
      </c>
      <c r="M863" s="16">
        <v>88.069761</v>
      </c>
      <c r="N863" s="16">
        <v>85.708357000000007</v>
      </c>
      <c r="O863" s="16">
        <v>86.653639999999996</v>
      </c>
      <c r="P863" s="17">
        <v>80.497870000000006</v>
      </c>
      <c r="Q863" s="18" t="s">
        <v>16</v>
      </c>
      <c r="R863" s="19" t="s">
        <v>16</v>
      </c>
    </row>
    <row r="864" spans="1:18" x14ac:dyDescent="0.15">
      <c r="A864" t="s">
        <v>1761</v>
      </c>
      <c r="B864" t="s">
        <v>1762</v>
      </c>
      <c r="C864" s="42" t="s">
        <v>3806</v>
      </c>
      <c r="D864" s="42"/>
      <c r="E864" s="51" t="s">
        <v>13</v>
      </c>
      <c r="G864" s="12">
        <v>91.514560000000003</v>
      </c>
      <c r="H864" s="13">
        <v>98.710785999999999</v>
      </c>
      <c r="I864" s="13">
        <v>97.611239999999995</v>
      </c>
      <c r="J864" s="13">
        <v>84.251000000000005</v>
      </c>
      <c r="K864" s="14">
        <v>81.198010999999994</v>
      </c>
      <c r="L864" s="15">
        <v>91.569792000000007</v>
      </c>
      <c r="M864" s="16">
        <v>88.505494999999996</v>
      </c>
      <c r="N864" s="16">
        <v>89.142719</v>
      </c>
      <c r="O864" s="16">
        <v>72.512117000000003</v>
      </c>
      <c r="P864" s="17">
        <v>75.819952999999998</v>
      </c>
      <c r="Q864" s="18" t="s">
        <v>16</v>
      </c>
      <c r="R864" s="19" t="s">
        <v>16</v>
      </c>
    </row>
    <row r="865" spans="1:18" x14ac:dyDescent="0.15">
      <c r="A865" t="s">
        <v>1763</v>
      </c>
      <c r="B865" t="s">
        <v>1764</v>
      </c>
      <c r="C865" s="42" t="s">
        <v>3524</v>
      </c>
      <c r="D865" s="42"/>
      <c r="E865" s="51" t="s">
        <v>13</v>
      </c>
      <c r="G865" s="12">
        <v>98.152597</v>
      </c>
      <c r="H865" s="13">
        <v>96.568849</v>
      </c>
      <c r="I865" s="13">
        <v>98.544410999999997</v>
      </c>
      <c r="J865" s="13">
        <v>95.465632999999997</v>
      </c>
      <c r="K865" s="14">
        <v>48.105595999999998</v>
      </c>
      <c r="L865" s="15">
        <v>93.089473999999996</v>
      </c>
      <c r="M865" s="16">
        <v>87.899383</v>
      </c>
      <c r="N865" s="16">
        <v>85.213077999999996</v>
      </c>
      <c r="O865" s="16">
        <v>82.432399000000004</v>
      </c>
      <c r="P865" s="17">
        <v>51.230829</v>
      </c>
      <c r="Q865" s="18" t="s">
        <v>16</v>
      </c>
      <c r="R865" s="19" t="s">
        <v>16</v>
      </c>
    </row>
    <row r="866" spans="1:18" x14ac:dyDescent="0.15">
      <c r="A866" t="s">
        <v>1765</v>
      </c>
      <c r="B866" t="s">
        <v>1766</v>
      </c>
      <c r="C866" s="42" t="s">
        <v>3610</v>
      </c>
      <c r="D866" s="42"/>
      <c r="E866" s="51" t="s">
        <v>13</v>
      </c>
      <c r="G866" s="12">
        <v>100.07452600000001</v>
      </c>
      <c r="H866" s="13">
        <v>101.651031</v>
      </c>
      <c r="I866" s="13">
        <v>98.342851999999993</v>
      </c>
      <c r="J866" s="13">
        <v>101.867515</v>
      </c>
      <c r="K866" s="14">
        <v>0.18159400000000001</v>
      </c>
      <c r="L866" s="15">
        <v>97.979380000000006</v>
      </c>
      <c r="M866" s="16">
        <v>97.752409</v>
      </c>
      <c r="N866" s="16">
        <v>100.89883399999999</v>
      </c>
      <c r="O866" s="16">
        <v>95.756313000000006</v>
      </c>
      <c r="P866" s="17">
        <v>0.33304699999999998</v>
      </c>
      <c r="Q866" s="18">
        <v>15.161909</v>
      </c>
      <c r="R866" s="19">
        <v>7.8888470000000002</v>
      </c>
    </row>
    <row r="867" spans="1:18" x14ac:dyDescent="0.15">
      <c r="A867" t="s">
        <v>1767</v>
      </c>
      <c r="B867" t="s">
        <v>1768</v>
      </c>
      <c r="C867" s="42" t="s">
        <v>31</v>
      </c>
      <c r="D867" s="42"/>
      <c r="E867" s="51" t="s">
        <v>13</v>
      </c>
      <c r="G867" s="12">
        <v>109.769076</v>
      </c>
      <c r="H867" s="13">
        <v>110.035374</v>
      </c>
      <c r="I867" s="13">
        <v>101.720175</v>
      </c>
      <c r="J867" s="13">
        <v>90.894762</v>
      </c>
      <c r="K867" s="14">
        <v>8.8765999999999998E-2</v>
      </c>
      <c r="L867" s="15">
        <v>94.829455999999993</v>
      </c>
      <c r="M867" s="16">
        <v>101.55803899999999</v>
      </c>
      <c r="N867" s="16">
        <v>97.500122000000005</v>
      </c>
      <c r="O867" s="16">
        <v>89.051952999999997</v>
      </c>
      <c r="P867" s="17">
        <v>0.181697</v>
      </c>
      <c r="Q867" s="18">
        <v>8.2860449999999997</v>
      </c>
      <c r="R867" s="19">
        <v>7.7808580000000003</v>
      </c>
    </row>
    <row r="868" spans="1:18" x14ac:dyDescent="0.15">
      <c r="A868" t="s">
        <v>1769</v>
      </c>
      <c r="B868" t="s">
        <v>1770</v>
      </c>
      <c r="C868" s="42" t="s">
        <v>3807</v>
      </c>
      <c r="D868" s="42"/>
      <c r="E868" s="51" t="s">
        <v>13</v>
      </c>
      <c r="G868" s="12">
        <v>108.170648</v>
      </c>
      <c r="H868" s="13">
        <v>98.361250999999996</v>
      </c>
      <c r="I868" s="13">
        <v>108.921882</v>
      </c>
      <c r="J868" s="13">
        <v>102.853143</v>
      </c>
      <c r="K868" s="14">
        <v>93.980830999999995</v>
      </c>
      <c r="L868" s="15">
        <v>104.486679</v>
      </c>
      <c r="M868" s="16">
        <v>103.874443</v>
      </c>
      <c r="N868" s="16">
        <v>100.77055799999999</v>
      </c>
      <c r="O868" s="16">
        <v>106.134855</v>
      </c>
      <c r="P868" s="17">
        <v>101.67882400000001</v>
      </c>
      <c r="Q868" s="18" t="s">
        <v>16</v>
      </c>
      <c r="R868" s="19" t="s">
        <v>16</v>
      </c>
    </row>
    <row r="869" spans="1:18" x14ac:dyDescent="0.15">
      <c r="A869" t="s">
        <v>1771</v>
      </c>
      <c r="B869" t="s">
        <v>1772</v>
      </c>
      <c r="C869" s="42" t="s">
        <v>3633</v>
      </c>
      <c r="D869" s="42"/>
      <c r="E869" s="51" t="s">
        <v>13</v>
      </c>
      <c r="G869" s="12">
        <v>95.938727</v>
      </c>
      <c r="H869" s="13">
        <v>107.094689</v>
      </c>
      <c r="I869" s="13">
        <v>111.146224</v>
      </c>
      <c r="J869" s="13">
        <v>98.875645000000006</v>
      </c>
      <c r="K869" s="14">
        <v>21.751728</v>
      </c>
      <c r="L869" s="15">
        <v>102.54099600000001</v>
      </c>
      <c r="M869" s="16">
        <v>101.288145</v>
      </c>
      <c r="N869" s="16">
        <v>104.526157</v>
      </c>
      <c r="O869" s="16">
        <v>108.548314</v>
      </c>
      <c r="P869" s="17">
        <v>12.982829000000001</v>
      </c>
      <c r="Q869" s="18">
        <v>7.0163700000000002</v>
      </c>
      <c r="R869" s="19">
        <v>38.260505000000002</v>
      </c>
    </row>
    <row r="870" spans="1:18" x14ac:dyDescent="0.15">
      <c r="A870" t="s">
        <v>1773</v>
      </c>
      <c r="B870" t="s">
        <v>1774</v>
      </c>
      <c r="C870" s="42" t="s">
        <v>3675</v>
      </c>
      <c r="D870" s="42"/>
      <c r="E870" s="51" t="s">
        <v>13</v>
      </c>
      <c r="G870" s="12">
        <v>96.117531999999997</v>
      </c>
      <c r="H870" s="13">
        <v>102.91519099999999</v>
      </c>
      <c r="I870" s="13">
        <v>104.53201799999999</v>
      </c>
      <c r="J870" s="13">
        <v>102.414841</v>
      </c>
      <c r="K870" s="14">
        <v>100.44065000000001</v>
      </c>
      <c r="L870" s="15">
        <v>102.721599</v>
      </c>
      <c r="M870" s="16">
        <v>103.036985</v>
      </c>
      <c r="N870" s="16">
        <v>102.951632</v>
      </c>
      <c r="O870" s="16">
        <v>101.01901700000001</v>
      </c>
      <c r="P870" s="17">
        <v>95.473405999999997</v>
      </c>
      <c r="Q870" s="18" t="s">
        <v>16</v>
      </c>
      <c r="R870" s="19" t="s">
        <v>16</v>
      </c>
    </row>
    <row r="871" spans="1:18" x14ac:dyDescent="0.15">
      <c r="A871" t="s">
        <v>1775</v>
      </c>
      <c r="B871" t="s">
        <v>1776</v>
      </c>
      <c r="C871" s="42" t="s">
        <v>3540</v>
      </c>
      <c r="D871" s="42"/>
      <c r="E871" s="51" t="s">
        <v>13</v>
      </c>
      <c r="G871" s="12">
        <v>99.077938000000003</v>
      </c>
      <c r="H871" s="13">
        <v>102.634261</v>
      </c>
      <c r="I871" s="13">
        <v>101.54606800000001</v>
      </c>
      <c r="J871" s="13">
        <v>103.63114400000001</v>
      </c>
      <c r="K871" s="14">
        <v>2.1997279999999999</v>
      </c>
      <c r="L871" s="15">
        <v>97.426524999999998</v>
      </c>
      <c r="M871" s="16">
        <v>96.461556999999999</v>
      </c>
      <c r="N871" s="16">
        <v>95.721209000000002</v>
      </c>
      <c r="O871" s="16">
        <v>96.165526999999997</v>
      </c>
      <c r="P871" s="17">
        <v>0.64980000000000004</v>
      </c>
      <c r="Q871" s="18">
        <v>19.573221</v>
      </c>
      <c r="R871" s="19">
        <v>7.6182410000000003</v>
      </c>
    </row>
    <row r="872" spans="1:18" x14ac:dyDescent="0.15">
      <c r="A872" t="s">
        <v>1777</v>
      </c>
      <c r="B872" t="s">
        <v>1778</v>
      </c>
      <c r="C872" s="42" t="s">
        <v>31</v>
      </c>
      <c r="D872" s="42"/>
      <c r="E872" s="51" t="s">
        <v>13</v>
      </c>
      <c r="G872" s="12">
        <v>105.51612799999999</v>
      </c>
      <c r="H872" s="13">
        <v>109.195668</v>
      </c>
      <c r="I872" s="13">
        <v>105.294702</v>
      </c>
      <c r="J872" s="13">
        <v>109.20565000000001</v>
      </c>
      <c r="K872" s="14">
        <v>104.14974599999999</v>
      </c>
      <c r="L872" s="15">
        <v>98.966930000000005</v>
      </c>
      <c r="M872" s="16">
        <v>103.35893299999999</v>
      </c>
      <c r="N872" s="16">
        <v>101.012019</v>
      </c>
      <c r="O872" s="16">
        <v>102.151794</v>
      </c>
      <c r="P872" s="17">
        <v>92.026741000000001</v>
      </c>
      <c r="Q872" s="18" t="s">
        <v>16</v>
      </c>
      <c r="R872" s="19" t="s">
        <v>16</v>
      </c>
    </row>
    <row r="873" spans="1:18" x14ac:dyDescent="0.15">
      <c r="A873" t="s">
        <v>1779</v>
      </c>
      <c r="B873" t="s">
        <v>1780</v>
      </c>
      <c r="C873" s="42" t="s">
        <v>3703</v>
      </c>
      <c r="D873" s="42"/>
      <c r="E873" s="51" t="s">
        <v>13</v>
      </c>
      <c r="G873" s="12">
        <v>93.867205999999996</v>
      </c>
      <c r="H873" s="13">
        <v>103.83373</v>
      </c>
      <c r="I873" s="13">
        <v>102.004041</v>
      </c>
      <c r="J873" s="13">
        <v>99.059196</v>
      </c>
      <c r="K873" s="14">
        <v>96.826633000000001</v>
      </c>
      <c r="L873" s="15">
        <v>100.777557</v>
      </c>
      <c r="M873" s="16">
        <v>102.03111800000001</v>
      </c>
      <c r="N873" s="16">
        <v>93.705427999999998</v>
      </c>
      <c r="O873" s="16">
        <v>80.930869999999999</v>
      </c>
      <c r="P873" s="17">
        <v>91.245110999999994</v>
      </c>
      <c r="Q873" s="18" t="s">
        <v>16</v>
      </c>
      <c r="R873" s="19" t="s">
        <v>16</v>
      </c>
    </row>
    <row r="874" spans="1:18" x14ac:dyDescent="0.15">
      <c r="A874" t="s">
        <v>1781</v>
      </c>
      <c r="B874" t="s">
        <v>1782</v>
      </c>
      <c r="C874" s="42" t="s">
        <v>3706</v>
      </c>
      <c r="D874" s="42"/>
      <c r="E874" s="51" t="s">
        <v>13</v>
      </c>
      <c r="G874" s="12">
        <v>99.075246000000007</v>
      </c>
      <c r="H874" s="13">
        <v>101.579881</v>
      </c>
      <c r="I874" s="13">
        <v>97.675832999999997</v>
      </c>
      <c r="J874" s="13">
        <v>93.576147000000006</v>
      </c>
      <c r="K874" s="14">
        <v>19.584002999999999</v>
      </c>
      <c r="L874" s="15">
        <v>97.627686999999995</v>
      </c>
      <c r="M874" s="16">
        <v>95.731707</v>
      </c>
      <c r="N874" s="16">
        <v>94.615060999999997</v>
      </c>
      <c r="O874" s="16">
        <v>62.134450000000001</v>
      </c>
      <c r="P874" s="17">
        <v>10.895255000000001</v>
      </c>
      <c r="Q874" s="18">
        <v>22.882158</v>
      </c>
      <c r="R874" s="19">
        <v>7.1670319999999998</v>
      </c>
    </row>
    <row r="875" spans="1:18" x14ac:dyDescent="0.15">
      <c r="A875" t="s">
        <v>1783</v>
      </c>
      <c r="B875" t="s">
        <v>1784</v>
      </c>
      <c r="C875" s="42" t="s">
        <v>3663</v>
      </c>
      <c r="D875" s="42"/>
      <c r="E875" s="51" t="s">
        <v>13</v>
      </c>
      <c r="G875" s="12">
        <v>97.113973999999999</v>
      </c>
      <c r="H875" s="13">
        <v>98.739412999999999</v>
      </c>
      <c r="I875" s="13">
        <v>100.52330000000001</v>
      </c>
      <c r="J875" s="13">
        <v>92.090463</v>
      </c>
      <c r="K875" s="14">
        <v>30.02318</v>
      </c>
      <c r="L875" s="15">
        <v>97.085932</v>
      </c>
      <c r="M875" s="16">
        <v>97.088228999999998</v>
      </c>
      <c r="N875" s="16">
        <v>97.214316999999994</v>
      </c>
      <c r="O875" s="16">
        <v>79.178421</v>
      </c>
      <c r="P875" s="17">
        <v>28.459056</v>
      </c>
      <c r="Q875" s="18">
        <v>6.6050440000000004</v>
      </c>
      <c r="R875" s="19">
        <v>5.8286160000000002</v>
      </c>
    </row>
    <row r="876" spans="1:18" x14ac:dyDescent="0.15">
      <c r="A876" t="s">
        <v>1785</v>
      </c>
      <c r="B876" t="s">
        <v>1786</v>
      </c>
      <c r="C876" s="42" t="s">
        <v>3808</v>
      </c>
      <c r="D876" s="42"/>
      <c r="E876" s="51" t="s">
        <v>13</v>
      </c>
      <c r="G876" s="12">
        <v>91.320096000000007</v>
      </c>
      <c r="H876" s="13">
        <v>106.320162</v>
      </c>
      <c r="I876" s="13">
        <v>104.93127</v>
      </c>
      <c r="J876" s="13">
        <v>87.972182000000004</v>
      </c>
      <c r="K876" s="14">
        <v>83.088329000000002</v>
      </c>
      <c r="L876" s="15">
        <v>101.582972</v>
      </c>
      <c r="M876" s="16">
        <v>102.30134</v>
      </c>
      <c r="N876" s="16">
        <v>101.648532</v>
      </c>
      <c r="O876" s="16">
        <v>92.025154999999998</v>
      </c>
      <c r="P876" s="17">
        <v>91.782492000000005</v>
      </c>
      <c r="Q876" s="18" t="s">
        <v>16</v>
      </c>
      <c r="R876" s="19" t="s">
        <v>16</v>
      </c>
    </row>
    <row r="877" spans="1:18" x14ac:dyDescent="0.15">
      <c r="A877" t="s">
        <v>1787</v>
      </c>
      <c r="B877" t="s">
        <v>1788</v>
      </c>
      <c r="C877" s="42" t="s">
        <v>3809</v>
      </c>
      <c r="D877" s="42"/>
      <c r="E877" s="51" t="s">
        <v>13</v>
      </c>
      <c r="G877" s="12">
        <v>94.441495000000003</v>
      </c>
      <c r="H877" s="13">
        <v>101.596666</v>
      </c>
      <c r="I877" s="13">
        <v>102.892241</v>
      </c>
      <c r="J877" s="13">
        <v>97.531772000000004</v>
      </c>
      <c r="K877" s="14">
        <v>64.991185000000002</v>
      </c>
      <c r="L877" s="15">
        <v>99.504966999999994</v>
      </c>
      <c r="M877" s="16">
        <v>96.550683000000006</v>
      </c>
      <c r="N877" s="16">
        <v>96.132337000000007</v>
      </c>
      <c r="O877" s="16">
        <v>99.296313999999995</v>
      </c>
      <c r="P877" s="17">
        <v>61.590451999999999</v>
      </c>
      <c r="Q877" s="18" t="s">
        <v>16</v>
      </c>
      <c r="R877" s="19" t="s">
        <v>16</v>
      </c>
    </row>
    <row r="878" spans="1:18" x14ac:dyDescent="0.15">
      <c r="A878" t="s">
        <v>1789</v>
      </c>
      <c r="B878" t="s">
        <v>1790</v>
      </c>
      <c r="C878" s="42" t="s">
        <v>24</v>
      </c>
      <c r="D878" s="42"/>
      <c r="E878" s="51" t="s">
        <v>13</v>
      </c>
      <c r="F878" s="49" t="s">
        <v>13</v>
      </c>
      <c r="G878" s="12">
        <v>99.239777000000004</v>
      </c>
      <c r="H878" s="13">
        <v>3.9140640000000002</v>
      </c>
      <c r="I878" s="13">
        <v>9.7386300000000006</v>
      </c>
      <c r="J878" s="13">
        <v>9.7550129999999999</v>
      </c>
      <c r="K878" s="14">
        <v>8.9263770000000005</v>
      </c>
      <c r="L878" s="15">
        <v>95.364215999999999</v>
      </c>
      <c r="M878" s="16">
        <v>0.97958000000000001</v>
      </c>
      <c r="N878" s="16">
        <v>0.88766999999999996</v>
      </c>
      <c r="O878" s="16">
        <v>0.93370600000000004</v>
      </c>
      <c r="P878" s="17">
        <v>0.75910299999999997</v>
      </c>
      <c r="Q878" s="18">
        <v>1.4004000000000001E-2</v>
      </c>
      <c r="R878" s="19">
        <v>2.7217999999999999E-2</v>
      </c>
    </row>
    <row r="879" spans="1:18" x14ac:dyDescent="0.15">
      <c r="A879" t="s">
        <v>1791</v>
      </c>
      <c r="B879" t="s">
        <v>1792</v>
      </c>
      <c r="C879" s="42" t="s">
        <v>31</v>
      </c>
      <c r="D879" s="42"/>
      <c r="E879" s="51" t="s">
        <v>13</v>
      </c>
      <c r="G879" s="12">
        <v>93.751170999999999</v>
      </c>
      <c r="H879" s="13">
        <v>93.002573999999996</v>
      </c>
      <c r="I879" s="13">
        <v>98.060528000000005</v>
      </c>
      <c r="J879" s="13">
        <v>95.317834000000005</v>
      </c>
      <c r="K879" s="14">
        <v>84.550471999999999</v>
      </c>
      <c r="L879" s="15">
        <v>96.898392999999999</v>
      </c>
      <c r="M879" s="16">
        <v>97.437796000000006</v>
      </c>
      <c r="N879" s="16">
        <v>99.940325000000001</v>
      </c>
      <c r="O879" s="16">
        <v>94.842070000000007</v>
      </c>
      <c r="P879" s="17">
        <v>85.361011000000005</v>
      </c>
      <c r="Q879" s="18" t="s">
        <v>16</v>
      </c>
      <c r="R879" s="19" t="s">
        <v>16</v>
      </c>
    </row>
    <row r="880" spans="1:18" x14ac:dyDescent="0.15">
      <c r="A880" t="s">
        <v>1793</v>
      </c>
      <c r="B880" t="s">
        <v>1794</v>
      </c>
      <c r="C880" s="42" t="s">
        <v>31</v>
      </c>
      <c r="D880" s="42"/>
      <c r="E880" s="51" t="s">
        <v>13</v>
      </c>
      <c r="G880" s="12">
        <v>91.215204</v>
      </c>
      <c r="H880" s="13">
        <v>95.375388999999998</v>
      </c>
      <c r="I880" s="13">
        <v>87.490955999999997</v>
      </c>
      <c r="J880" s="13">
        <v>92.229186999999996</v>
      </c>
      <c r="K880" s="14">
        <v>96.854087000000007</v>
      </c>
      <c r="L880" s="15">
        <v>93.163677000000007</v>
      </c>
      <c r="M880" s="16">
        <v>97.089608999999996</v>
      </c>
      <c r="N880" s="16">
        <v>99.490903000000003</v>
      </c>
      <c r="O880" s="16">
        <v>100.29071</v>
      </c>
      <c r="P880" s="17">
        <v>99.112008000000003</v>
      </c>
      <c r="Q880" s="18" t="s">
        <v>16</v>
      </c>
      <c r="R880" s="19" t="s">
        <v>16</v>
      </c>
    </row>
    <row r="881" spans="1:18" x14ac:dyDescent="0.15">
      <c r="A881" t="s">
        <v>1795</v>
      </c>
      <c r="B881" t="s">
        <v>1796</v>
      </c>
      <c r="C881" s="42" t="s">
        <v>31</v>
      </c>
      <c r="D881" s="42"/>
      <c r="E881" s="51" t="s">
        <v>13</v>
      </c>
      <c r="G881" s="12">
        <v>92.295918</v>
      </c>
      <c r="H881" s="13">
        <v>90.499467999999993</v>
      </c>
      <c r="I881" s="13">
        <v>99.449914000000007</v>
      </c>
      <c r="J881" s="13">
        <v>99.821955000000003</v>
      </c>
      <c r="K881" s="14">
        <v>104.60159899999999</v>
      </c>
      <c r="L881" s="15">
        <v>97.638658000000007</v>
      </c>
      <c r="M881" s="16">
        <v>102.875235</v>
      </c>
      <c r="N881" s="16">
        <v>96.479410999999999</v>
      </c>
      <c r="O881" s="16">
        <v>97.298832000000004</v>
      </c>
      <c r="P881" s="17">
        <v>92.305026999999995</v>
      </c>
      <c r="Q881" s="18" t="s">
        <v>16</v>
      </c>
      <c r="R881" s="19" t="s">
        <v>16</v>
      </c>
    </row>
    <row r="882" spans="1:18" x14ac:dyDescent="0.15">
      <c r="A882" t="s">
        <v>1797</v>
      </c>
      <c r="B882" t="s">
        <v>1798</v>
      </c>
      <c r="C882" s="42" t="s">
        <v>31</v>
      </c>
      <c r="D882" s="42"/>
      <c r="E882" s="51" t="s">
        <v>13</v>
      </c>
      <c r="G882" s="12">
        <v>94.129936999999998</v>
      </c>
      <c r="H882" s="13">
        <v>92.184843999999998</v>
      </c>
      <c r="I882" s="13">
        <v>95.648557999999994</v>
      </c>
      <c r="J882" s="13">
        <v>99.845111000000003</v>
      </c>
      <c r="K882" s="14">
        <v>90.629231000000004</v>
      </c>
      <c r="L882" s="15">
        <v>101.059968</v>
      </c>
      <c r="M882" s="16">
        <v>98.918808999999996</v>
      </c>
      <c r="N882" s="16">
        <v>98.152604999999994</v>
      </c>
      <c r="O882" s="16">
        <v>101.34781099999999</v>
      </c>
      <c r="P882" s="17">
        <v>97.228519000000006</v>
      </c>
      <c r="Q882" s="18" t="s">
        <v>16</v>
      </c>
      <c r="R882" s="19" t="s">
        <v>16</v>
      </c>
    </row>
    <row r="883" spans="1:18" x14ac:dyDescent="0.15">
      <c r="A883" t="s">
        <v>1799</v>
      </c>
      <c r="B883" t="s">
        <v>1800</v>
      </c>
      <c r="C883" s="42" t="s">
        <v>31</v>
      </c>
      <c r="D883" s="42"/>
      <c r="E883" s="51" t="s">
        <v>13</v>
      </c>
      <c r="G883" s="12">
        <v>93.423857999999996</v>
      </c>
      <c r="H883" s="13">
        <v>95.944210999999996</v>
      </c>
      <c r="I883" s="13">
        <v>86.977862999999999</v>
      </c>
      <c r="J883" s="13">
        <v>100.155609</v>
      </c>
      <c r="K883" s="14">
        <v>94.062725999999998</v>
      </c>
      <c r="L883" s="15">
        <v>96.504223999999994</v>
      </c>
      <c r="M883" s="16">
        <v>103.540954</v>
      </c>
      <c r="N883" s="16">
        <v>101.200379</v>
      </c>
      <c r="O883" s="16">
        <v>91.188760000000002</v>
      </c>
      <c r="P883" s="17">
        <v>91.282653999999994</v>
      </c>
      <c r="Q883" s="18" t="s">
        <v>16</v>
      </c>
      <c r="R883" s="19" t="s">
        <v>16</v>
      </c>
    </row>
    <row r="884" spans="1:18" x14ac:dyDescent="0.15">
      <c r="A884" t="s">
        <v>1801</v>
      </c>
      <c r="B884" t="s">
        <v>1802</v>
      </c>
      <c r="C884" s="42" t="s">
        <v>3628</v>
      </c>
      <c r="D884" s="42"/>
      <c r="E884" s="51" t="s">
        <v>13</v>
      </c>
      <c r="G884" s="12">
        <v>98.626563000000004</v>
      </c>
      <c r="H884" s="13">
        <v>103.29494099999999</v>
      </c>
      <c r="I884" s="13">
        <v>101.24021500000001</v>
      </c>
      <c r="J884" s="13">
        <v>102.90868</v>
      </c>
      <c r="K884" s="14">
        <v>97.062494999999998</v>
      </c>
      <c r="L884" s="15">
        <v>96.260649000000001</v>
      </c>
      <c r="M884" s="16">
        <v>93.993227000000005</v>
      </c>
      <c r="N884" s="16">
        <v>101.03574500000001</v>
      </c>
      <c r="O884" s="16">
        <v>98.758247999999995</v>
      </c>
      <c r="P884" s="17">
        <v>90.460177999999999</v>
      </c>
      <c r="Q884" s="18" t="s">
        <v>16</v>
      </c>
      <c r="R884" s="19" t="s">
        <v>16</v>
      </c>
    </row>
    <row r="885" spans="1:18" x14ac:dyDescent="0.15">
      <c r="A885" t="s">
        <v>1803</v>
      </c>
      <c r="B885" t="s">
        <v>1804</v>
      </c>
      <c r="C885" s="42" t="s">
        <v>31</v>
      </c>
      <c r="D885" s="42"/>
      <c r="E885" s="51" t="s">
        <v>13</v>
      </c>
      <c r="G885" s="12">
        <v>101.600005</v>
      </c>
      <c r="H885" s="13">
        <v>104.974936</v>
      </c>
      <c r="I885" s="13">
        <v>101.75839999999999</v>
      </c>
      <c r="J885" s="13">
        <v>102.39698</v>
      </c>
      <c r="K885" s="14">
        <v>98.213206</v>
      </c>
      <c r="L885" s="15">
        <v>101.863472</v>
      </c>
      <c r="M885" s="16">
        <v>100.823038</v>
      </c>
      <c r="N885" s="16">
        <v>102.116641</v>
      </c>
      <c r="O885" s="16">
        <v>99.497226999999995</v>
      </c>
      <c r="P885" s="17">
        <v>96.183904999999996</v>
      </c>
      <c r="Q885" s="18" t="s">
        <v>16</v>
      </c>
      <c r="R885" s="19" t="s">
        <v>16</v>
      </c>
    </row>
    <row r="886" spans="1:18" x14ac:dyDescent="0.15">
      <c r="A886" t="s">
        <v>1805</v>
      </c>
      <c r="B886" t="s">
        <v>1806</v>
      </c>
      <c r="C886" s="42" t="s">
        <v>31</v>
      </c>
      <c r="D886" s="42"/>
      <c r="E886" s="51" t="s">
        <v>13</v>
      </c>
      <c r="G886" s="12">
        <v>100.59236300000001</v>
      </c>
      <c r="H886" s="13">
        <v>94.916151999999997</v>
      </c>
      <c r="I886" s="13">
        <v>96.753485999999995</v>
      </c>
      <c r="J886" s="13">
        <v>97.946282999999994</v>
      </c>
      <c r="K886" s="14">
        <v>32.974007999999998</v>
      </c>
      <c r="L886" s="15">
        <v>94.844320999999994</v>
      </c>
      <c r="M886" s="16">
        <v>101.137569</v>
      </c>
      <c r="N886" s="16">
        <v>99.190628000000004</v>
      </c>
      <c r="O886" s="16">
        <v>92.949952999999994</v>
      </c>
      <c r="P886" s="17">
        <v>11.296137</v>
      </c>
      <c r="Q886" s="18">
        <v>40.679028000000002</v>
      </c>
      <c r="R886" s="19">
        <v>7.3114090000000003</v>
      </c>
    </row>
    <row r="887" spans="1:18" x14ac:dyDescent="0.15">
      <c r="A887" t="s">
        <v>1807</v>
      </c>
      <c r="B887" t="s">
        <v>1808</v>
      </c>
      <c r="C887" s="42" t="s">
        <v>3747</v>
      </c>
      <c r="D887" s="42"/>
      <c r="E887" s="51" t="s">
        <v>13</v>
      </c>
      <c r="G887" s="12">
        <v>100.574539</v>
      </c>
      <c r="H887" s="13">
        <v>101.35128899999999</v>
      </c>
      <c r="I887" s="13">
        <v>99.396635000000003</v>
      </c>
      <c r="J887" s="13">
        <v>97.915246999999994</v>
      </c>
      <c r="K887" s="14">
        <v>103.387567</v>
      </c>
      <c r="L887" s="15">
        <v>100.815482</v>
      </c>
      <c r="M887" s="16">
        <v>99.892307000000002</v>
      </c>
      <c r="N887" s="16">
        <v>99.101611000000005</v>
      </c>
      <c r="O887" s="16">
        <v>101.803825</v>
      </c>
      <c r="P887" s="17">
        <v>103.31367</v>
      </c>
      <c r="Q887" s="18" t="s">
        <v>16</v>
      </c>
      <c r="R887" s="19" t="s">
        <v>16</v>
      </c>
    </row>
    <row r="888" spans="1:18" x14ac:dyDescent="0.15">
      <c r="A888" t="s">
        <v>1809</v>
      </c>
      <c r="B888" t="s">
        <v>1810</v>
      </c>
      <c r="C888" s="42" t="s">
        <v>31</v>
      </c>
      <c r="D888" s="42"/>
      <c r="E888" s="51" t="s">
        <v>13</v>
      </c>
      <c r="G888" s="12">
        <v>96.226557</v>
      </c>
      <c r="H888" s="13">
        <v>91.472375</v>
      </c>
      <c r="I888" s="13">
        <v>88.720746000000005</v>
      </c>
      <c r="J888" s="13">
        <v>26.563372000000001</v>
      </c>
      <c r="K888" s="14">
        <v>-4.8042000000000001E-2</v>
      </c>
      <c r="L888" s="15">
        <v>91.938405000000003</v>
      </c>
      <c r="M888" s="16">
        <v>93.427886000000001</v>
      </c>
      <c r="N888" s="16">
        <v>85.848645000000005</v>
      </c>
      <c r="O888" s="16">
        <v>8.2597780000000007</v>
      </c>
      <c r="P888" s="17">
        <v>-2.2321000000000001E-2</v>
      </c>
      <c r="Q888" s="18">
        <v>2.8299249999999998</v>
      </c>
      <c r="R888" s="19">
        <v>1.659511</v>
      </c>
    </row>
    <row r="889" spans="1:18" x14ac:dyDescent="0.15">
      <c r="A889" t="s">
        <v>1811</v>
      </c>
      <c r="B889" t="s">
        <v>1812</v>
      </c>
      <c r="C889" s="42" t="s">
        <v>3810</v>
      </c>
      <c r="D889" s="42"/>
      <c r="E889" s="51" t="s">
        <v>13</v>
      </c>
      <c r="G889" s="12">
        <v>96.461771999999996</v>
      </c>
      <c r="H889" s="13">
        <v>101.001204</v>
      </c>
      <c r="I889" s="13">
        <v>102.876251</v>
      </c>
      <c r="J889" s="13">
        <v>83.806151</v>
      </c>
      <c r="K889" s="14">
        <v>-6.7643999999999996E-2</v>
      </c>
      <c r="L889" s="15">
        <v>98.433749000000006</v>
      </c>
      <c r="M889" s="16">
        <v>96.632630000000006</v>
      </c>
      <c r="N889" s="16">
        <v>97.430025000000001</v>
      </c>
      <c r="O889" s="16">
        <v>49.371017999999999</v>
      </c>
      <c r="P889" s="17">
        <v>5.4530000000000002E-2</v>
      </c>
      <c r="Q889" s="18">
        <v>5.6962219999999997</v>
      </c>
      <c r="R889" s="19">
        <v>5.040216</v>
      </c>
    </row>
    <row r="890" spans="1:18" x14ac:dyDescent="0.15">
      <c r="A890" t="s">
        <v>1813</v>
      </c>
      <c r="B890" t="s">
        <v>1814</v>
      </c>
      <c r="C890" s="42" t="s">
        <v>3468</v>
      </c>
      <c r="D890" s="42"/>
      <c r="E890" s="51" t="s">
        <v>13</v>
      </c>
      <c r="G890" s="12">
        <v>103.83791600000001</v>
      </c>
      <c r="H890" s="13">
        <v>100.090176</v>
      </c>
      <c r="I890" s="13">
        <v>97.256585999999999</v>
      </c>
      <c r="J890" s="13">
        <v>68.878795999999994</v>
      </c>
      <c r="K890" s="14">
        <v>7.2139530000000001</v>
      </c>
      <c r="L890" s="15">
        <v>101.954043</v>
      </c>
      <c r="M890" s="16">
        <v>104.99860099999999</v>
      </c>
      <c r="N890" s="16">
        <v>97.369788</v>
      </c>
      <c r="O890" s="16">
        <v>63.383918999999999</v>
      </c>
      <c r="P890" s="17">
        <v>7.5669950000000004</v>
      </c>
      <c r="Q890" s="18">
        <v>8.4927689999999991</v>
      </c>
      <c r="R890" s="19">
        <v>7.1943489999999999</v>
      </c>
    </row>
    <row r="891" spans="1:18" x14ac:dyDescent="0.15">
      <c r="A891" t="s">
        <v>1815</v>
      </c>
      <c r="B891" t="s">
        <v>1816</v>
      </c>
      <c r="C891" s="42" t="s">
        <v>3572</v>
      </c>
      <c r="D891" s="42"/>
      <c r="E891" s="51" t="s">
        <v>13</v>
      </c>
      <c r="G891" s="12">
        <v>6.6251930000000003</v>
      </c>
      <c r="H891" s="13">
        <v>7.3106619999999998</v>
      </c>
      <c r="I891" s="13">
        <v>5.6683320000000004</v>
      </c>
      <c r="J891" s="13">
        <v>5.5788770000000003</v>
      </c>
      <c r="K891" s="14">
        <v>0.50161100000000003</v>
      </c>
      <c r="L891" s="15">
        <v>2.4896940000000001</v>
      </c>
      <c r="M891" s="16">
        <v>2.4404430000000001</v>
      </c>
      <c r="N891" s="16">
        <v>2.3168069999999998</v>
      </c>
      <c r="O891" s="16">
        <v>2.4296709999999999</v>
      </c>
      <c r="P891" s="17">
        <v>0.52688900000000005</v>
      </c>
      <c r="Q891" s="18">
        <v>12.750968</v>
      </c>
      <c r="R891" s="19">
        <v>38.700533</v>
      </c>
    </row>
    <row r="892" spans="1:18" x14ac:dyDescent="0.15">
      <c r="A892" t="s">
        <v>1817</v>
      </c>
      <c r="B892" t="s">
        <v>1818</v>
      </c>
      <c r="C892" s="42" t="s">
        <v>268</v>
      </c>
      <c r="D892" s="42"/>
      <c r="E892" s="51" t="s">
        <v>13</v>
      </c>
      <c r="G892" s="12">
        <v>94.694002999999995</v>
      </c>
      <c r="H892" s="13">
        <v>95.372939000000002</v>
      </c>
      <c r="I892" s="13">
        <v>19.793379000000002</v>
      </c>
      <c r="J892" s="13">
        <v>1.01677</v>
      </c>
      <c r="K892" s="14">
        <v>0.42954700000000001</v>
      </c>
      <c r="L892" s="15">
        <v>95.214479999999995</v>
      </c>
      <c r="M892" s="16">
        <v>103.684527</v>
      </c>
      <c r="N892" s="16">
        <v>8.0317450000000008</v>
      </c>
      <c r="O892" s="16">
        <v>0.303786</v>
      </c>
      <c r="P892" s="17">
        <v>-4.3061000000000002E-2</v>
      </c>
      <c r="Q892" s="18">
        <v>0.43395800000000001</v>
      </c>
      <c r="R892" s="19">
        <v>0.39537600000000001</v>
      </c>
    </row>
    <row r="893" spans="1:18" x14ac:dyDescent="0.15">
      <c r="A893" t="s">
        <v>1819</v>
      </c>
      <c r="B893" t="s">
        <v>1820</v>
      </c>
      <c r="C893" s="42" t="s">
        <v>3726</v>
      </c>
      <c r="D893" s="42"/>
      <c r="E893" s="51" t="s">
        <v>13</v>
      </c>
      <c r="G893" s="12">
        <v>92.793925999999999</v>
      </c>
      <c r="H893" s="13">
        <v>89.896006999999997</v>
      </c>
      <c r="I893" s="13">
        <v>97.345657000000003</v>
      </c>
      <c r="J893" s="13">
        <v>88.806550000000001</v>
      </c>
      <c r="K893" s="14">
        <v>-3.0603000000000002E-2</v>
      </c>
      <c r="L893" s="15">
        <v>102.368201</v>
      </c>
      <c r="M893" s="16">
        <v>102.523296</v>
      </c>
      <c r="N893" s="16">
        <v>104.10286499999999</v>
      </c>
      <c r="O893" s="16">
        <v>103.353436</v>
      </c>
      <c r="P893" s="17">
        <v>5.8173999999999997E-2</v>
      </c>
      <c r="Q893" s="18">
        <v>6.5140260000000003</v>
      </c>
      <c r="R893" s="19">
        <v>14.113811</v>
      </c>
    </row>
    <row r="894" spans="1:18" x14ac:dyDescent="0.15">
      <c r="A894" t="s">
        <v>1821</v>
      </c>
      <c r="B894" t="s">
        <v>1822</v>
      </c>
      <c r="C894" s="42" t="s">
        <v>3811</v>
      </c>
      <c r="D894" s="42"/>
      <c r="E894" s="51" t="s">
        <v>13</v>
      </c>
      <c r="G894" s="12">
        <v>85.073414</v>
      </c>
      <c r="H894" s="13">
        <v>97.510874000000001</v>
      </c>
      <c r="I894" s="13">
        <v>93.681365</v>
      </c>
      <c r="J894" s="13">
        <v>85.311126999999999</v>
      </c>
      <c r="K894" s="14">
        <v>6.5418880000000001</v>
      </c>
      <c r="L894" s="15">
        <v>99.447278999999995</v>
      </c>
      <c r="M894" s="16">
        <v>95.545463999999996</v>
      </c>
      <c r="N894" s="16">
        <v>94.960615000000004</v>
      </c>
      <c r="O894" s="16">
        <v>88.722780999999998</v>
      </c>
      <c r="P894" s="17">
        <v>3.0680049999999999</v>
      </c>
      <c r="Q894" s="18">
        <v>6.917732</v>
      </c>
      <c r="R894" s="19">
        <v>12.936624</v>
      </c>
    </row>
    <row r="895" spans="1:18" x14ac:dyDescent="0.15">
      <c r="A895" t="s">
        <v>1823</v>
      </c>
      <c r="B895" t="s">
        <v>1824</v>
      </c>
      <c r="C895" s="42" t="s">
        <v>574</v>
      </c>
      <c r="D895" s="42"/>
      <c r="E895" s="51" t="s">
        <v>13</v>
      </c>
      <c r="G895" s="12">
        <v>88.518294999999995</v>
      </c>
      <c r="H895" s="13">
        <v>97.019112000000007</v>
      </c>
      <c r="I895" s="13">
        <v>102.666354</v>
      </c>
      <c r="J895" s="13">
        <v>72.905951000000002</v>
      </c>
      <c r="K895" s="14">
        <v>0.69536600000000004</v>
      </c>
      <c r="L895" s="15">
        <v>96.682471000000007</v>
      </c>
      <c r="M895" s="16">
        <v>96.149713000000006</v>
      </c>
      <c r="N895" s="16">
        <v>98.499238000000005</v>
      </c>
      <c r="O895" s="16">
        <v>43.336351000000001</v>
      </c>
      <c r="P895" s="17">
        <v>0.38047599999999998</v>
      </c>
      <c r="Q895" s="18">
        <v>5.5987020000000003</v>
      </c>
      <c r="R895" s="19">
        <v>4.8839829999999997</v>
      </c>
    </row>
    <row r="896" spans="1:18" x14ac:dyDescent="0.15">
      <c r="A896" t="s">
        <v>1825</v>
      </c>
      <c r="B896" t="s">
        <v>1826</v>
      </c>
      <c r="C896" s="42" t="s">
        <v>3812</v>
      </c>
      <c r="D896" s="42"/>
      <c r="E896" s="51" t="s">
        <v>13</v>
      </c>
      <c r="G896" s="12">
        <v>92.654891000000006</v>
      </c>
      <c r="H896" s="13">
        <v>101.837046</v>
      </c>
      <c r="I896" s="13">
        <v>96.442892000000001</v>
      </c>
      <c r="J896" s="13">
        <v>90.387913999999995</v>
      </c>
      <c r="K896" s="14">
        <v>-8.5226999999999997E-2</v>
      </c>
      <c r="L896" s="15">
        <v>105.091262</v>
      </c>
      <c r="M896" s="16">
        <v>99.929284999999993</v>
      </c>
      <c r="N896" s="16">
        <v>92.400046000000003</v>
      </c>
      <c r="O896" s="16">
        <v>90.213869000000003</v>
      </c>
      <c r="P896" s="17">
        <v>-0.12725400000000001</v>
      </c>
      <c r="Q896" s="18">
        <v>6.6702219999999999</v>
      </c>
      <c r="R896" s="19">
        <v>6.5361419999999999</v>
      </c>
    </row>
    <row r="897" spans="1:18" x14ac:dyDescent="0.15">
      <c r="A897" t="s">
        <v>1827</v>
      </c>
      <c r="B897" t="s">
        <v>1828</v>
      </c>
      <c r="C897" s="42" t="s">
        <v>3598</v>
      </c>
      <c r="D897" s="42"/>
      <c r="E897" s="51" t="s">
        <v>13</v>
      </c>
      <c r="G897" s="12">
        <v>102.56777099999999</v>
      </c>
      <c r="H897" s="13">
        <v>100.88864100000001</v>
      </c>
      <c r="I897" s="13">
        <v>105.59795</v>
      </c>
      <c r="J897" s="13">
        <v>106.099465</v>
      </c>
      <c r="K897" s="14">
        <v>86.984684999999999</v>
      </c>
      <c r="L897" s="15">
        <v>102.207425</v>
      </c>
      <c r="M897" s="16">
        <v>107.53891299999999</v>
      </c>
      <c r="N897" s="16">
        <v>108.321623</v>
      </c>
      <c r="O897" s="16">
        <v>102.50051999999999</v>
      </c>
      <c r="P897" s="17">
        <v>91.214162999999999</v>
      </c>
      <c r="Q897" s="18" t="s">
        <v>16</v>
      </c>
      <c r="R897" s="19" t="s">
        <v>16</v>
      </c>
    </row>
    <row r="898" spans="1:18" x14ac:dyDescent="0.15">
      <c r="A898" t="s">
        <v>1829</v>
      </c>
      <c r="B898" t="s">
        <v>1830</v>
      </c>
      <c r="C898" s="42" t="s">
        <v>364</v>
      </c>
      <c r="D898" s="42"/>
      <c r="E898" s="51" t="s">
        <v>13</v>
      </c>
      <c r="G898" s="12">
        <v>98.901318000000003</v>
      </c>
      <c r="H898" s="13">
        <v>104.22797300000001</v>
      </c>
      <c r="I898" s="13">
        <v>105.85565</v>
      </c>
      <c r="J898" s="13">
        <v>98.517410999999996</v>
      </c>
      <c r="K898" s="14">
        <v>86.771136999999996</v>
      </c>
      <c r="L898" s="15">
        <v>101.88871399999999</v>
      </c>
      <c r="M898" s="16">
        <v>97.317374999999998</v>
      </c>
      <c r="N898" s="16">
        <v>94.717201000000003</v>
      </c>
      <c r="O898" s="16">
        <v>100.01830200000001</v>
      </c>
      <c r="P898" s="17">
        <v>64.683148000000003</v>
      </c>
      <c r="Q898" s="18" t="s">
        <v>16</v>
      </c>
      <c r="R898" s="19" t="s">
        <v>16</v>
      </c>
    </row>
    <row r="899" spans="1:18" x14ac:dyDescent="0.15">
      <c r="A899" t="s">
        <v>1831</v>
      </c>
      <c r="B899" t="s">
        <v>1832</v>
      </c>
      <c r="C899" s="42" t="s">
        <v>3813</v>
      </c>
      <c r="D899" s="42"/>
      <c r="E899" s="51" t="s">
        <v>13</v>
      </c>
      <c r="G899" s="12">
        <v>99.099012999999999</v>
      </c>
      <c r="H899" s="13">
        <v>96.657544999999999</v>
      </c>
      <c r="I899" s="13">
        <v>99.273742999999996</v>
      </c>
      <c r="J899" s="13">
        <v>103.935154</v>
      </c>
      <c r="K899" s="14">
        <v>1.709109</v>
      </c>
      <c r="L899" s="15">
        <v>103.244055</v>
      </c>
      <c r="M899" s="16">
        <v>102.451644</v>
      </c>
      <c r="N899" s="16">
        <v>102.398374</v>
      </c>
      <c r="O899" s="16">
        <v>97.366894000000002</v>
      </c>
      <c r="P899" s="17">
        <v>0.25137300000000001</v>
      </c>
      <c r="Q899" s="18">
        <v>21.257857999999999</v>
      </c>
      <c r="R899" s="19">
        <v>10.585093000000001</v>
      </c>
    </row>
    <row r="900" spans="1:18" x14ac:dyDescent="0.15">
      <c r="A900" t="s">
        <v>1833</v>
      </c>
      <c r="B900" t="s">
        <v>1834</v>
      </c>
      <c r="C900" s="42" t="s">
        <v>3645</v>
      </c>
      <c r="D900" s="42"/>
      <c r="E900" s="51" t="s">
        <v>13</v>
      </c>
      <c r="G900" s="12">
        <v>102.069475</v>
      </c>
      <c r="H900" s="13">
        <v>103.63536999999999</v>
      </c>
      <c r="I900" s="13">
        <v>101.67153999999999</v>
      </c>
      <c r="J900" s="13">
        <v>100.26610700000001</v>
      </c>
      <c r="K900" s="14">
        <v>72.558941000000004</v>
      </c>
      <c r="L900" s="15">
        <v>101.28623399999999</v>
      </c>
      <c r="M900" s="16">
        <v>104.35121100000001</v>
      </c>
      <c r="N900" s="16">
        <v>103.55194</v>
      </c>
      <c r="O900" s="16">
        <v>105.75269400000001</v>
      </c>
      <c r="P900" s="17">
        <v>74.502908000000005</v>
      </c>
      <c r="Q900" s="18" t="s">
        <v>16</v>
      </c>
      <c r="R900" s="19" t="s">
        <v>16</v>
      </c>
    </row>
    <row r="901" spans="1:18" x14ac:dyDescent="0.15">
      <c r="A901" t="s">
        <v>1835</v>
      </c>
      <c r="B901" t="s">
        <v>1836</v>
      </c>
      <c r="C901" s="42" t="s">
        <v>357</v>
      </c>
      <c r="D901" s="42"/>
      <c r="E901" s="51" t="s">
        <v>13</v>
      </c>
      <c r="G901" s="12">
        <v>99.295457999999996</v>
      </c>
      <c r="H901" s="13">
        <v>97.359829000000005</v>
      </c>
      <c r="I901" s="13">
        <v>0.85606800000000005</v>
      </c>
      <c r="J901" s="13">
        <v>0.65217599999999998</v>
      </c>
      <c r="K901" s="14">
        <v>0.28859099999999999</v>
      </c>
      <c r="L901" s="15">
        <v>92.591637000000006</v>
      </c>
      <c r="M901" s="16">
        <v>96.580432000000002</v>
      </c>
      <c r="N901" s="16">
        <v>0.62389099999999997</v>
      </c>
      <c r="O901" s="16">
        <v>0.53251599999999999</v>
      </c>
      <c r="P901" s="17">
        <v>0.229079</v>
      </c>
      <c r="Q901" s="18">
        <v>0.129666</v>
      </c>
      <c r="R901" s="19">
        <v>0.30725000000000002</v>
      </c>
    </row>
    <row r="902" spans="1:18" x14ac:dyDescent="0.15">
      <c r="A902" t="s">
        <v>1837</v>
      </c>
      <c r="B902" t="s">
        <v>1838</v>
      </c>
      <c r="C902" s="42" t="s">
        <v>3610</v>
      </c>
      <c r="D902" s="42"/>
      <c r="E902" s="51" t="s">
        <v>13</v>
      </c>
      <c r="G902" s="12">
        <v>99.911024999999995</v>
      </c>
      <c r="H902" s="13">
        <v>107.03850199999999</v>
      </c>
      <c r="I902" s="13">
        <v>102.98079199999999</v>
      </c>
      <c r="J902" s="13">
        <v>96.402199999999993</v>
      </c>
      <c r="K902" s="14">
        <v>53.182858000000003</v>
      </c>
      <c r="L902" s="15">
        <v>101.57005599999999</v>
      </c>
      <c r="M902" s="16">
        <v>104.840344</v>
      </c>
      <c r="N902" s="16">
        <v>97.506179000000003</v>
      </c>
      <c r="O902" s="16">
        <v>69.506851999999995</v>
      </c>
      <c r="P902" s="17">
        <v>37.407420000000002</v>
      </c>
      <c r="Q902" s="18" t="s">
        <v>16</v>
      </c>
      <c r="R902" s="19" t="s">
        <v>16</v>
      </c>
    </row>
    <row r="903" spans="1:18" x14ac:dyDescent="0.15">
      <c r="A903" t="s">
        <v>1839</v>
      </c>
      <c r="B903" t="s">
        <v>1840</v>
      </c>
      <c r="C903" s="42" t="s">
        <v>611</v>
      </c>
      <c r="D903" s="42"/>
      <c r="E903" s="51" t="s">
        <v>36</v>
      </c>
      <c r="F903" s="49" t="s">
        <v>36</v>
      </c>
      <c r="G903" s="12">
        <v>102.805149</v>
      </c>
      <c r="H903" s="13">
        <v>10.870317</v>
      </c>
      <c r="I903" s="13">
        <v>18.897099999999998</v>
      </c>
      <c r="J903" s="13">
        <v>17.012779999999999</v>
      </c>
      <c r="K903" s="14">
        <v>-0.20461299999999999</v>
      </c>
      <c r="L903" s="15">
        <v>104.424364</v>
      </c>
      <c r="M903" s="16">
        <v>3.0038019999999999</v>
      </c>
      <c r="N903" s="16">
        <v>5.6575139999999999</v>
      </c>
      <c r="O903" s="16">
        <v>3.6265399999999999</v>
      </c>
      <c r="P903" s="17">
        <v>-0.29151300000000002</v>
      </c>
      <c r="Q903" s="18" t="s">
        <v>271</v>
      </c>
      <c r="R903" s="19">
        <v>1.7077999999999999E-2</v>
      </c>
    </row>
    <row r="904" spans="1:18" x14ac:dyDescent="0.15">
      <c r="A904" t="s">
        <v>1841</v>
      </c>
      <c r="B904" t="s">
        <v>1842</v>
      </c>
      <c r="C904" s="42" t="s">
        <v>24</v>
      </c>
      <c r="D904" s="42"/>
      <c r="E904" s="51" t="s">
        <v>13</v>
      </c>
      <c r="F904" t="s">
        <v>13</v>
      </c>
      <c r="G904" s="12">
        <v>110.297652</v>
      </c>
      <c r="H904" s="13">
        <v>43.265222000000001</v>
      </c>
      <c r="I904" s="13">
        <v>9.2315419999999992</v>
      </c>
      <c r="J904" s="13">
        <v>9.1319499999999998</v>
      </c>
      <c r="K904" s="14">
        <v>2.725206</v>
      </c>
      <c r="L904" s="15">
        <v>102.514347</v>
      </c>
      <c r="M904" s="16">
        <v>1.2717099999999999</v>
      </c>
      <c r="N904" s="16">
        <v>0.39130199999999998</v>
      </c>
      <c r="O904" s="16">
        <v>0.905088</v>
      </c>
      <c r="P904" s="17">
        <v>1.202469</v>
      </c>
      <c r="Q904" s="18">
        <v>2.3231000000000002E-2</v>
      </c>
      <c r="R904" s="19">
        <v>2.7378E-2</v>
      </c>
    </row>
    <row r="905" spans="1:18" x14ac:dyDescent="0.15">
      <c r="A905" t="s">
        <v>1843</v>
      </c>
      <c r="B905" t="s">
        <v>1844</v>
      </c>
      <c r="C905" s="42" t="s">
        <v>3618</v>
      </c>
      <c r="D905" s="42"/>
      <c r="E905" s="51" t="s">
        <v>13</v>
      </c>
      <c r="F905" t="s">
        <v>13</v>
      </c>
      <c r="G905" s="12">
        <v>104.65112999999999</v>
      </c>
      <c r="H905" s="13">
        <v>102.74490299999999</v>
      </c>
      <c r="I905" s="13">
        <v>103.359414</v>
      </c>
      <c r="J905" s="13">
        <v>102.978438</v>
      </c>
      <c r="K905" s="14">
        <v>3.5388519999999999</v>
      </c>
      <c r="L905" s="15">
        <v>102.98129299999999</v>
      </c>
      <c r="M905" s="16">
        <v>101.46239</v>
      </c>
      <c r="N905" s="16">
        <v>104.879413</v>
      </c>
      <c r="O905" s="16">
        <v>104.94024</v>
      </c>
      <c r="P905" s="17">
        <v>2.6564190000000001</v>
      </c>
      <c r="Q905" s="18">
        <v>20.088414</v>
      </c>
      <c r="R905" s="19">
        <v>33.765172999999997</v>
      </c>
    </row>
    <row r="906" spans="1:18" x14ac:dyDescent="0.15">
      <c r="A906" t="s">
        <v>1845</v>
      </c>
      <c r="B906" t="s">
        <v>1846</v>
      </c>
      <c r="C906" s="42" t="s">
        <v>3814</v>
      </c>
      <c r="D906" s="42"/>
      <c r="E906" s="51" t="s">
        <v>13</v>
      </c>
      <c r="F906" t="s">
        <v>13</v>
      </c>
      <c r="G906" s="12">
        <v>93.523017999999993</v>
      </c>
      <c r="H906" s="13">
        <v>96.177890000000005</v>
      </c>
      <c r="I906" s="13">
        <v>81.380105</v>
      </c>
      <c r="J906" s="13">
        <v>42.925322000000001</v>
      </c>
      <c r="K906" s="14">
        <v>46.761460999999997</v>
      </c>
      <c r="L906" s="15">
        <v>99.808811000000006</v>
      </c>
      <c r="M906" s="16">
        <v>88.629423000000003</v>
      </c>
      <c r="N906" s="16">
        <v>78.140675999999999</v>
      </c>
      <c r="O906" s="16">
        <v>53.008304000000003</v>
      </c>
      <c r="P906" s="17">
        <v>47.816851999999997</v>
      </c>
      <c r="Q906" s="18" t="s">
        <v>16</v>
      </c>
      <c r="R906" s="19" t="s">
        <v>16</v>
      </c>
    </row>
    <row r="907" spans="1:18" x14ac:dyDescent="0.15">
      <c r="A907" t="s">
        <v>1847</v>
      </c>
      <c r="B907" t="s">
        <v>1848</v>
      </c>
      <c r="C907" s="42" t="s">
        <v>31</v>
      </c>
      <c r="D907" s="42"/>
      <c r="E907" s="51" t="s">
        <v>13</v>
      </c>
      <c r="F907" t="s">
        <v>13</v>
      </c>
      <c r="G907" s="12">
        <v>98.214167000000003</v>
      </c>
      <c r="H907" s="13">
        <v>100.23156400000001</v>
      </c>
      <c r="I907" s="13">
        <v>101.10175700000001</v>
      </c>
      <c r="J907" s="13">
        <v>88.358121999999995</v>
      </c>
      <c r="K907" s="14">
        <v>46.630785000000003</v>
      </c>
      <c r="L907" s="15">
        <v>95.607792000000003</v>
      </c>
      <c r="M907" s="16">
        <v>94.610821000000001</v>
      </c>
      <c r="N907" s="16">
        <v>89.910593000000006</v>
      </c>
      <c r="O907" s="16">
        <v>89.837868</v>
      </c>
      <c r="P907" s="17">
        <v>26.887481999999999</v>
      </c>
      <c r="Q907" s="18" t="s">
        <v>16</v>
      </c>
      <c r="R907" s="19">
        <v>29.827629000000002</v>
      </c>
    </row>
    <row r="908" spans="1:18" x14ac:dyDescent="0.15">
      <c r="A908" t="s">
        <v>1849</v>
      </c>
      <c r="B908" t="s">
        <v>1850</v>
      </c>
      <c r="C908" s="42" t="s">
        <v>3620</v>
      </c>
      <c r="D908" s="42"/>
      <c r="E908" s="51" t="s">
        <v>13</v>
      </c>
      <c r="F908" t="s">
        <v>36</v>
      </c>
      <c r="G908" s="12">
        <v>98.836269000000001</v>
      </c>
      <c r="H908" s="13">
        <v>97.342196999999999</v>
      </c>
      <c r="I908" s="13">
        <v>94.133156</v>
      </c>
      <c r="J908" s="13">
        <v>97.268451999999996</v>
      </c>
      <c r="K908" s="14">
        <v>97.761511999999996</v>
      </c>
      <c r="L908" s="15">
        <v>103.06972</v>
      </c>
      <c r="M908" s="16">
        <v>101.54229599999999</v>
      </c>
      <c r="N908" s="16">
        <v>97.702111000000002</v>
      </c>
      <c r="O908" s="16">
        <v>97.245025999999996</v>
      </c>
      <c r="P908" s="17">
        <v>92.833282999999994</v>
      </c>
      <c r="Q908" s="18" t="s">
        <v>16</v>
      </c>
      <c r="R908" s="19" t="s">
        <v>16</v>
      </c>
    </row>
    <row r="909" spans="1:18" x14ac:dyDescent="0.15">
      <c r="A909" t="s">
        <v>1851</v>
      </c>
      <c r="B909" t="s">
        <v>1852</v>
      </c>
      <c r="C909" s="42" t="s">
        <v>31</v>
      </c>
      <c r="D909" s="42"/>
      <c r="E909" s="51" t="s">
        <v>13</v>
      </c>
      <c r="F909" t="s">
        <v>36</v>
      </c>
      <c r="G909" s="12">
        <v>89.389207999999996</v>
      </c>
      <c r="H909" s="13">
        <v>96.684545</v>
      </c>
      <c r="I909" s="13">
        <v>95.241350999999995</v>
      </c>
      <c r="J909" s="13">
        <v>24.982537000000001</v>
      </c>
      <c r="K909" s="14">
        <v>0.47566799999999998</v>
      </c>
      <c r="L909" s="15">
        <v>96.301539000000005</v>
      </c>
      <c r="M909" s="16">
        <v>100.00565400000001</v>
      </c>
      <c r="N909" s="16">
        <v>90.953010000000006</v>
      </c>
      <c r="O909" s="16">
        <v>28.112217999999999</v>
      </c>
      <c r="P909" s="17">
        <v>0.62303299999999995</v>
      </c>
      <c r="Q909" s="18">
        <v>4.4836549999999997</v>
      </c>
      <c r="R909" s="19">
        <v>2.7280039999999999</v>
      </c>
    </row>
    <row r="910" spans="1:18" x14ac:dyDescent="0.15">
      <c r="A910" t="s">
        <v>1853</v>
      </c>
      <c r="B910" t="s">
        <v>1854</v>
      </c>
      <c r="C910" s="42" t="s">
        <v>3736</v>
      </c>
      <c r="D910" s="42"/>
      <c r="E910" s="51" t="s">
        <v>13</v>
      </c>
      <c r="F910" t="s">
        <v>13</v>
      </c>
      <c r="G910" s="12">
        <v>97.043085000000005</v>
      </c>
      <c r="H910" s="13">
        <v>96.656391999999997</v>
      </c>
      <c r="I910" s="13">
        <v>99.558922999999993</v>
      </c>
      <c r="J910" s="13">
        <v>92.934162000000001</v>
      </c>
      <c r="K910" s="14">
        <v>20.144760999999999</v>
      </c>
      <c r="L910" s="15">
        <v>97.047432000000001</v>
      </c>
      <c r="M910" s="16">
        <v>99.541548000000006</v>
      </c>
      <c r="N910" s="16">
        <v>91.717713000000003</v>
      </c>
      <c r="O910" s="16">
        <v>95.559933999999998</v>
      </c>
      <c r="P910" s="17">
        <v>102.054796</v>
      </c>
      <c r="Q910" s="18">
        <v>7.0118070000000001</v>
      </c>
      <c r="R910" s="19" t="s">
        <v>16</v>
      </c>
    </row>
    <row r="911" spans="1:18" x14ac:dyDescent="0.15">
      <c r="A911" t="s">
        <v>1855</v>
      </c>
      <c r="B911" t="s">
        <v>1856</v>
      </c>
      <c r="C911" s="42" t="s">
        <v>342</v>
      </c>
      <c r="D911" s="42"/>
      <c r="E911" s="51" t="s">
        <v>13</v>
      </c>
      <c r="F911" t="s">
        <v>13</v>
      </c>
      <c r="G911" s="12">
        <v>102.937073</v>
      </c>
      <c r="H911" s="13">
        <v>104.56032999999999</v>
      </c>
      <c r="I911" s="13">
        <v>91.645424000000006</v>
      </c>
      <c r="J911" s="13">
        <v>9.1168650000000007</v>
      </c>
      <c r="K911" s="14">
        <v>8.1519329999999997</v>
      </c>
      <c r="L911" s="15">
        <v>103.683241</v>
      </c>
      <c r="M911" s="16">
        <v>94.896518999999998</v>
      </c>
      <c r="N911" s="16">
        <v>65.934092000000007</v>
      </c>
      <c r="O911" s="16">
        <v>4.550465</v>
      </c>
      <c r="P911" s="17">
        <v>6.9053490000000002</v>
      </c>
      <c r="Q911" s="18">
        <v>0.985456</v>
      </c>
      <c r="R911" s="19">
        <v>0.62121899999999997</v>
      </c>
    </row>
    <row r="912" spans="1:18" x14ac:dyDescent="0.15">
      <c r="A912" t="s">
        <v>1857</v>
      </c>
      <c r="B912" t="s">
        <v>1858</v>
      </c>
      <c r="C912" s="42" t="s">
        <v>3815</v>
      </c>
      <c r="D912" s="42"/>
      <c r="E912" s="51" t="s">
        <v>13</v>
      </c>
      <c r="F912" t="s">
        <v>13</v>
      </c>
      <c r="G912" s="12">
        <v>101.53164</v>
      </c>
      <c r="H912" s="13">
        <v>98.653467000000006</v>
      </c>
      <c r="I912" s="13">
        <v>100.46216800000001</v>
      </c>
      <c r="J912" s="13">
        <v>88.711136999999994</v>
      </c>
      <c r="K912" s="14">
        <v>12.177550999999999</v>
      </c>
      <c r="L912" s="15">
        <v>102.23111299999999</v>
      </c>
      <c r="M912" s="16">
        <v>95.008793999999995</v>
      </c>
      <c r="N912" s="16">
        <v>106.681549</v>
      </c>
      <c r="O912" s="16">
        <v>94.821973</v>
      </c>
      <c r="P912" s="17">
        <v>12.959417</v>
      </c>
      <c r="Q912" s="18">
        <v>6.6622969999999997</v>
      </c>
      <c r="R912" s="19">
        <v>6.844786</v>
      </c>
    </row>
    <row r="913" spans="1:18" x14ac:dyDescent="0.15">
      <c r="A913" t="s">
        <v>1859</v>
      </c>
      <c r="B913" t="s">
        <v>1860</v>
      </c>
      <c r="C913" s="42" t="s">
        <v>3522</v>
      </c>
      <c r="D913" s="42"/>
      <c r="E913" s="51" t="s">
        <v>13</v>
      </c>
      <c r="G913" s="12">
        <v>99.617966999999993</v>
      </c>
      <c r="H913" s="13">
        <v>98.045106000000004</v>
      </c>
      <c r="I913" s="13">
        <v>104.104167</v>
      </c>
      <c r="J913" s="13">
        <v>102.177474</v>
      </c>
      <c r="K913" s="14">
        <v>94.887566000000007</v>
      </c>
      <c r="L913" s="15">
        <v>100.95916200000001</v>
      </c>
      <c r="M913" s="16">
        <v>99.308100999999994</v>
      </c>
      <c r="N913" s="16">
        <v>96.187066999999999</v>
      </c>
      <c r="O913" s="16">
        <v>98.166432</v>
      </c>
      <c r="P913" s="17">
        <v>84.048169999999999</v>
      </c>
      <c r="Q913" s="18" t="s">
        <v>16</v>
      </c>
      <c r="R913" s="19" t="s">
        <v>16</v>
      </c>
    </row>
    <row r="914" spans="1:18" x14ac:dyDescent="0.15">
      <c r="A914" t="s">
        <v>1861</v>
      </c>
      <c r="B914" t="s">
        <v>1862</v>
      </c>
      <c r="C914" s="42" t="s">
        <v>3816</v>
      </c>
      <c r="D914" s="42"/>
      <c r="E914" s="51" t="s">
        <v>13</v>
      </c>
      <c r="G914" s="12">
        <v>101.973967</v>
      </c>
      <c r="H914" s="13">
        <v>100.010569</v>
      </c>
      <c r="I914" s="13">
        <v>97.996727000000007</v>
      </c>
      <c r="J914" s="13">
        <v>94.919658999999996</v>
      </c>
      <c r="K914" s="14">
        <v>-0.54931700000000006</v>
      </c>
      <c r="L914" s="15">
        <v>104.450945</v>
      </c>
      <c r="M914" s="16">
        <v>107.18440200000001</v>
      </c>
      <c r="N914" s="16">
        <v>106.897632</v>
      </c>
      <c r="O914" s="16">
        <v>78.248716999999999</v>
      </c>
      <c r="P914" s="17">
        <v>-0.48348000000000002</v>
      </c>
      <c r="Q914" s="18">
        <v>6.2935439999999998</v>
      </c>
      <c r="R914" s="19">
        <v>5.4328750000000001</v>
      </c>
    </row>
    <row r="915" spans="1:18" x14ac:dyDescent="0.15">
      <c r="A915" t="s">
        <v>1863</v>
      </c>
      <c r="B915" t="s">
        <v>1864</v>
      </c>
      <c r="C915" s="42" t="s">
        <v>1865</v>
      </c>
      <c r="D915" s="42"/>
      <c r="E915" s="51" t="s">
        <v>13</v>
      </c>
      <c r="G915" s="12">
        <v>96.847504999999998</v>
      </c>
      <c r="H915" s="13">
        <v>98.854381000000004</v>
      </c>
      <c r="I915" s="13">
        <v>100.00811899999999</v>
      </c>
      <c r="J915" s="13">
        <v>104.292109</v>
      </c>
      <c r="K915" s="14">
        <v>94.755545999999995</v>
      </c>
      <c r="L915" s="15">
        <v>99.649482000000006</v>
      </c>
      <c r="M915" s="16">
        <v>96.901607999999996</v>
      </c>
      <c r="N915" s="16">
        <v>95.645199000000005</v>
      </c>
      <c r="O915" s="16">
        <v>98.322598999999997</v>
      </c>
      <c r="P915" s="17">
        <v>80.655316999999997</v>
      </c>
      <c r="Q915" s="18" t="s">
        <v>16</v>
      </c>
      <c r="R915" s="19" t="s">
        <v>16</v>
      </c>
    </row>
    <row r="916" spans="1:18" x14ac:dyDescent="0.15">
      <c r="A916" t="s">
        <v>1866</v>
      </c>
      <c r="B916" t="s">
        <v>1867</v>
      </c>
      <c r="C916" s="42" t="s">
        <v>3716</v>
      </c>
      <c r="D916" s="42"/>
      <c r="E916" s="51" t="s">
        <v>13</v>
      </c>
      <c r="G916" s="12">
        <v>91.397380999999996</v>
      </c>
      <c r="H916" s="13">
        <v>101.564549</v>
      </c>
      <c r="I916" s="13">
        <v>97.523893999999999</v>
      </c>
      <c r="J916" s="13">
        <v>89.888945000000007</v>
      </c>
      <c r="K916" s="14">
        <v>98.193173000000002</v>
      </c>
      <c r="L916" s="15">
        <v>102.806369</v>
      </c>
      <c r="M916" s="16">
        <v>101.26238499999999</v>
      </c>
      <c r="N916" s="16">
        <v>98.474531999999996</v>
      </c>
      <c r="O916" s="16">
        <v>97.414269000000004</v>
      </c>
      <c r="P916" s="17">
        <v>106.453462</v>
      </c>
      <c r="Q916" s="18" t="s">
        <v>16</v>
      </c>
      <c r="R916" s="19" t="s">
        <v>16</v>
      </c>
    </row>
    <row r="917" spans="1:18" x14ac:dyDescent="0.15">
      <c r="A917" t="s">
        <v>1868</v>
      </c>
      <c r="B917" t="s">
        <v>1869</v>
      </c>
      <c r="C917" s="42" t="s">
        <v>3744</v>
      </c>
      <c r="D917" s="42"/>
      <c r="E917" s="51" t="s">
        <v>13</v>
      </c>
      <c r="G917" s="12">
        <v>104.723867</v>
      </c>
      <c r="H917" s="13">
        <v>95.643176999999994</v>
      </c>
      <c r="I917" s="13">
        <v>98.294589999999999</v>
      </c>
      <c r="J917" s="13">
        <v>101.09647200000001</v>
      </c>
      <c r="K917" s="14">
        <v>98.969297999999995</v>
      </c>
      <c r="L917" s="15">
        <v>101.409013</v>
      </c>
      <c r="M917" s="16">
        <v>102.560114</v>
      </c>
      <c r="N917" s="16">
        <v>99.293791999999996</v>
      </c>
      <c r="O917" s="16">
        <v>98.044884999999994</v>
      </c>
      <c r="P917" s="17">
        <v>92.121313999999998</v>
      </c>
      <c r="Q917" s="18" t="s">
        <v>16</v>
      </c>
      <c r="R917" s="19" t="s">
        <v>16</v>
      </c>
    </row>
    <row r="918" spans="1:18" x14ac:dyDescent="0.15">
      <c r="A918" t="s">
        <v>1870</v>
      </c>
      <c r="B918" t="s">
        <v>1871</v>
      </c>
      <c r="C918" s="42" t="s">
        <v>3651</v>
      </c>
      <c r="D918" s="42"/>
      <c r="E918" s="51" t="s">
        <v>13</v>
      </c>
      <c r="G918" s="12">
        <v>101.07134600000001</v>
      </c>
      <c r="H918" s="13">
        <v>97.983323999999996</v>
      </c>
      <c r="I918" s="13">
        <v>95.176686000000004</v>
      </c>
      <c r="J918" s="13">
        <v>96.470132000000007</v>
      </c>
      <c r="K918" s="14">
        <v>97.927931000000001</v>
      </c>
      <c r="L918" s="15">
        <v>102.958249</v>
      </c>
      <c r="M918" s="16">
        <v>98.022109</v>
      </c>
      <c r="N918" s="16">
        <v>97.173212000000007</v>
      </c>
      <c r="O918" s="16">
        <v>99.832981000000004</v>
      </c>
      <c r="P918" s="17">
        <v>98.466654000000005</v>
      </c>
      <c r="Q918" s="18" t="s">
        <v>16</v>
      </c>
      <c r="R918" s="19" t="s">
        <v>16</v>
      </c>
    </row>
    <row r="919" spans="1:18" x14ac:dyDescent="0.15">
      <c r="A919" t="s">
        <v>1872</v>
      </c>
      <c r="B919" t="s">
        <v>1873</v>
      </c>
      <c r="C919" s="42" t="s">
        <v>3723</v>
      </c>
      <c r="D919" s="42"/>
      <c r="E919" s="51" t="s">
        <v>13</v>
      </c>
      <c r="G919" s="12">
        <v>95.240571000000003</v>
      </c>
      <c r="H919" s="13">
        <v>94.282287999999994</v>
      </c>
      <c r="I919" s="13">
        <v>97.937004000000002</v>
      </c>
      <c r="J919" s="13">
        <v>88.317070999999999</v>
      </c>
      <c r="K919" s="14">
        <v>51.369017999999997</v>
      </c>
      <c r="L919" s="15">
        <v>91.775274999999993</v>
      </c>
      <c r="M919" s="16">
        <v>96.659677000000002</v>
      </c>
      <c r="N919" s="16">
        <v>92.199961000000002</v>
      </c>
      <c r="O919" s="16">
        <v>91.843611999999993</v>
      </c>
      <c r="P919" s="17">
        <v>47.204628999999997</v>
      </c>
      <c r="Q919" s="18" t="s">
        <v>16</v>
      </c>
      <c r="R919" s="19" t="s">
        <v>16</v>
      </c>
    </row>
    <row r="920" spans="1:18" x14ac:dyDescent="0.15">
      <c r="A920" t="s">
        <v>1874</v>
      </c>
      <c r="B920" t="s">
        <v>1875</v>
      </c>
      <c r="C920" s="42" t="s">
        <v>3743</v>
      </c>
      <c r="D920" s="42"/>
      <c r="E920" s="51" t="s">
        <v>13</v>
      </c>
      <c r="G920" s="12">
        <v>101.921954</v>
      </c>
      <c r="H920" s="13">
        <v>102.03812499999999</v>
      </c>
      <c r="I920" s="13">
        <v>95.303816999999995</v>
      </c>
      <c r="J920" s="13">
        <v>99.473049000000003</v>
      </c>
      <c r="K920" s="14">
        <v>99.262940999999998</v>
      </c>
      <c r="L920" s="15">
        <v>98.262218000000004</v>
      </c>
      <c r="M920" s="16">
        <v>98.030803000000006</v>
      </c>
      <c r="N920" s="16">
        <v>104.527918</v>
      </c>
      <c r="O920" s="16">
        <v>102.73665099999999</v>
      </c>
      <c r="P920" s="17">
        <v>99.007758999999993</v>
      </c>
      <c r="Q920" s="18" t="s">
        <v>16</v>
      </c>
      <c r="R920" s="19" t="s">
        <v>16</v>
      </c>
    </row>
    <row r="921" spans="1:18" x14ac:dyDescent="0.15">
      <c r="A921" t="s">
        <v>1876</v>
      </c>
      <c r="B921" t="s">
        <v>1877</v>
      </c>
      <c r="C921" s="42" t="s">
        <v>31</v>
      </c>
      <c r="D921" s="42"/>
      <c r="E921" s="51" t="s">
        <v>13</v>
      </c>
      <c r="G921" s="12">
        <v>99.432264000000004</v>
      </c>
      <c r="H921" s="13">
        <v>95.756405000000001</v>
      </c>
      <c r="I921" s="13">
        <v>96.097097000000005</v>
      </c>
      <c r="J921" s="13">
        <v>98.552186000000006</v>
      </c>
      <c r="K921" s="14">
        <v>100.03085</v>
      </c>
      <c r="L921" s="15">
        <v>100.34128</v>
      </c>
      <c r="M921" s="16">
        <v>98.961281</v>
      </c>
      <c r="N921" s="16">
        <v>96.249437999999998</v>
      </c>
      <c r="O921" s="16">
        <v>104.418676</v>
      </c>
      <c r="P921" s="17">
        <v>97.004068000000004</v>
      </c>
      <c r="Q921" s="18" t="s">
        <v>16</v>
      </c>
      <c r="R921" s="19" t="s">
        <v>16</v>
      </c>
    </row>
    <row r="922" spans="1:18" x14ac:dyDescent="0.15">
      <c r="A922" t="s">
        <v>1878</v>
      </c>
      <c r="B922" t="s">
        <v>1879</v>
      </c>
      <c r="C922" s="42" t="s">
        <v>3726</v>
      </c>
      <c r="D922" s="42"/>
      <c r="E922" s="51" t="s">
        <v>13</v>
      </c>
      <c r="G922" s="12">
        <v>98.361356999999998</v>
      </c>
      <c r="H922" s="13">
        <v>97.104258000000002</v>
      </c>
      <c r="I922" s="13">
        <v>97.212017000000003</v>
      </c>
      <c r="J922" s="13">
        <v>97.842884999999995</v>
      </c>
      <c r="K922" s="14">
        <v>88.125513999999995</v>
      </c>
      <c r="L922" s="15">
        <v>96.212211999999994</v>
      </c>
      <c r="M922" s="16">
        <v>99.047039999999996</v>
      </c>
      <c r="N922" s="16">
        <v>95.606483999999995</v>
      </c>
      <c r="O922" s="16">
        <v>95.32226</v>
      </c>
      <c r="P922" s="17">
        <v>78.145016999999996</v>
      </c>
      <c r="Q922" s="18" t="s">
        <v>16</v>
      </c>
      <c r="R922" s="19" t="s">
        <v>16</v>
      </c>
    </row>
    <row r="923" spans="1:18" x14ac:dyDescent="0.15">
      <c r="A923" t="s">
        <v>1880</v>
      </c>
      <c r="B923" t="s">
        <v>1881</v>
      </c>
      <c r="C923" s="42" t="s">
        <v>31</v>
      </c>
      <c r="D923" s="42"/>
      <c r="E923" s="51" t="s">
        <v>13</v>
      </c>
      <c r="G923" s="12">
        <v>102.202128</v>
      </c>
      <c r="H923" s="13">
        <v>104.584514</v>
      </c>
      <c r="I923" s="13">
        <v>95.235660999999993</v>
      </c>
      <c r="J923" s="13">
        <v>106.34175999999999</v>
      </c>
      <c r="K923" s="14">
        <v>84.640212000000005</v>
      </c>
      <c r="L923" s="15">
        <v>99.795339999999996</v>
      </c>
      <c r="M923" s="16">
        <v>100.92574399999999</v>
      </c>
      <c r="N923" s="16">
        <v>101.376401</v>
      </c>
      <c r="O923" s="16">
        <v>104.637106</v>
      </c>
      <c r="P923" s="17">
        <v>95.612489999999994</v>
      </c>
      <c r="Q923" s="18" t="s">
        <v>16</v>
      </c>
      <c r="R923" s="19" t="s">
        <v>16</v>
      </c>
    </row>
    <row r="924" spans="1:18" x14ac:dyDescent="0.15">
      <c r="A924" t="s">
        <v>1882</v>
      </c>
      <c r="B924" t="s">
        <v>1883</v>
      </c>
      <c r="C924" s="42" t="s">
        <v>31</v>
      </c>
      <c r="D924" s="42"/>
      <c r="E924" s="51" t="s">
        <v>13</v>
      </c>
      <c r="G924" s="12">
        <v>102.47284399999999</v>
      </c>
      <c r="H924" s="13">
        <v>103.41234900000001</v>
      </c>
      <c r="I924" s="13">
        <v>101.085662</v>
      </c>
      <c r="J924" s="13">
        <v>98.192307</v>
      </c>
      <c r="K924" s="14">
        <v>84.570781999999994</v>
      </c>
      <c r="L924" s="15">
        <v>104.895088</v>
      </c>
      <c r="M924" s="16">
        <v>99.295445999999998</v>
      </c>
      <c r="N924" s="16">
        <v>104.78194999999999</v>
      </c>
      <c r="O924" s="16">
        <v>102.04353999999999</v>
      </c>
      <c r="P924" s="17">
        <v>89.201404999999994</v>
      </c>
      <c r="Q924" s="18" t="s">
        <v>16</v>
      </c>
      <c r="R924" s="19" t="s">
        <v>16</v>
      </c>
    </row>
    <row r="925" spans="1:18" x14ac:dyDescent="0.15">
      <c r="A925" t="s">
        <v>1884</v>
      </c>
      <c r="B925" t="s">
        <v>1885</v>
      </c>
      <c r="C925" s="42" t="s">
        <v>3643</v>
      </c>
      <c r="D925" s="42"/>
      <c r="E925" s="51" t="s">
        <v>13</v>
      </c>
      <c r="G925" s="12">
        <v>93.988656000000006</v>
      </c>
      <c r="H925" s="13">
        <v>103.791552</v>
      </c>
      <c r="I925" s="13">
        <v>97.753495000000001</v>
      </c>
      <c r="J925" s="13">
        <v>93.833792000000003</v>
      </c>
      <c r="K925" s="14">
        <v>97.720577000000006</v>
      </c>
      <c r="L925" s="15">
        <v>100.392195</v>
      </c>
      <c r="M925" s="16">
        <v>102.853252</v>
      </c>
      <c r="N925" s="16">
        <v>101.715868</v>
      </c>
      <c r="O925" s="16">
        <v>98.191391999999993</v>
      </c>
      <c r="P925" s="17">
        <v>101.568697</v>
      </c>
      <c r="Q925" s="18" t="s">
        <v>16</v>
      </c>
      <c r="R925" s="19" t="s">
        <v>16</v>
      </c>
    </row>
    <row r="926" spans="1:18" x14ac:dyDescent="0.15">
      <c r="A926" t="s">
        <v>1886</v>
      </c>
      <c r="B926" t="s">
        <v>1887</v>
      </c>
      <c r="C926" s="42" t="s">
        <v>3766</v>
      </c>
      <c r="D926" s="42"/>
      <c r="E926" s="51" t="s">
        <v>13</v>
      </c>
      <c r="G926" s="12">
        <v>102.281515</v>
      </c>
      <c r="H926" s="13">
        <v>94.580602999999996</v>
      </c>
      <c r="I926" s="13">
        <v>97.904404</v>
      </c>
      <c r="J926" s="13">
        <v>97.055925999999999</v>
      </c>
      <c r="K926" s="14">
        <v>50.240684999999999</v>
      </c>
      <c r="L926" s="15">
        <v>95.777299999999997</v>
      </c>
      <c r="M926" s="16">
        <v>97.717685000000003</v>
      </c>
      <c r="N926" s="16">
        <v>93.664962000000003</v>
      </c>
      <c r="O926" s="16">
        <v>98.353117999999995</v>
      </c>
      <c r="P926" s="17">
        <v>3.8522020000000001</v>
      </c>
      <c r="Q926" s="18" t="s">
        <v>16</v>
      </c>
      <c r="R926" s="19">
        <v>34.817031999999998</v>
      </c>
    </row>
    <row r="927" spans="1:18" x14ac:dyDescent="0.15">
      <c r="A927" t="s">
        <v>1888</v>
      </c>
      <c r="B927" t="s">
        <v>1889</v>
      </c>
      <c r="C927" s="42" t="s">
        <v>3486</v>
      </c>
      <c r="D927" s="42"/>
      <c r="E927" s="51" t="s">
        <v>13</v>
      </c>
      <c r="G927" s="12">
        <v>94.241320999999999</v>
      </c>
      <c r="H927" s="13">
        <v>95.733444000000006</v>
      </c>
      <c r="I927" s="13">
        <v>58.541637000000001</v>
      </c>
      <c r="J927" s="13">
        <v>17.888217000000001</v>
      </c>
      <c r="K927" s="14">
        <v>13.580035000000001</v>
      </c>
      <c r="L927" s="15">
        <v>92.944095000000004</v>
      </c>
      <c r="M927" s="16">
        <v>99.885373999999999</v>
      </c>
      <c r="N927" s="16">
        <v>26.704729</v>
      </c>
      <c r="O927" s="16">
        <v>6.2994079999999997</v>
      </c>
      <c r="P927" s="17">
        <v>1.45234</v>
      </c>
      <c r="Q927" s="18">
        <v>0.55853200000000003</v>
      </c>
      <c r="R927" s="19">
        <v>0.44616400000000001</v>
      </c>
    </row>
    <row r="928" spans="1:18" x14ac:dyDescent="0.15">
      <c r="A928" t="s">
        <v>1890</v>
      </c>
      <c r="B928" t="s">
        <v>1891</v>
      </c>
      <c r="C928" s="42" t="s">
        <v>3817</v>
      </c>
      <c r="D928" s="42"/>
      <c r="E928" s="51" t="s">
        <v>13</v>
      </c>
      <c r="G928" s="12">
        <v>99.609998000000004</v>
      </c>
      <c r="H928" s="13">
        <v>102.68908999999999</v>
      </c>
      <c r="I928" s="13">
        <v>103.999022</v>
      </c>
      <c r="J928" s="13">
        <v>92.633618999999996</v>
      </c>
      <c r="K928" s="14">
        <v>63.945416000000002</v>
      </c>
      <c r="L928" s="15">
        <v>103.234977</v>
      </c>
      <c r="M928" s="16">
        <v>103.205164</v>
      </c>
      <c r="N928" s="16">
        <v>105.01255399999999</v>
      </c>
      <c r="O928" s="16">
        <v>92.977532999999994</v>
      </c>
      <c r="P928" s="17">
        <v>57.576996000000001</v>
      </c>
      <c r="Q928" s="18" t="s">
        <v>16</v>
      </c>
      <c r="R928" s="19" t="s">
        <v>16</v>
      </c>
    </row>
    <row r="929" spans="1:18" x14ac:dyDescent="0.15">
      <c r="A929" t="s">
        <v>1892</v>
      </c>
      <c r="B929" t="s">
        <v>1893</v>
      </c>
      <c r="C929" s="42" t="s">
        <v>3696</v>
      </c>
      <c r="D929" s="42"/>
      <c r="E929" s="51" t="s">
        <v>13</v>
      </c>
      <c r="G929" s="12">
        <v>101.357333</v>
      </c>
      <c r="H929" s="13">
        <v>97.284492999999998</v>
      </c>
      <c r="I929" s="13">
        <v>99.107394999999997</v>
      </c>
      <c r="J929" s="13">
        <v>95.289857999999995</v>
      </c>
      <c r="K929" s="14">
        <v>100.740605</v>
      </c>
      <c r="L929" s="15">
        <v>101.02503</v>
      </c>
      <c r="M929" s="16">
        <v>98.451808999999997</v>
      </c>
      <c r="N929" s="16">
        <v>102.620592</v>
      </c>
      <c r="O929" s="16">
        <v>102.578442</v>
      </c>
      <c r="P929" s="17">
        <v>102.17393800000001</v>
      </c>
      <c r="Q929" s="18" t="s">
        <v>16</v>
      </c>
      <c r="R929" s="19" t="s">
        <v>16</v>
      </c>
    </row>
    <row r="930" spans="1:18" x14ac:dyDescent="0.15">
      <c r="A930" t="s">
        <v>1894</v>
      </c>
      <c r="B930" t="s">
        <v>1895</v>
      </c>
      <c r="C930" s="42" t="s">
        <v>31</v>
      </c>
      <c r="D930" s="42"/>
      <c r="E930" s="51" t="s">
        <v>13</v>
      </c>
      <c r="G930" s="12">
        <v>95.400981999999999</v>
      </c>
      <c r="H930" s="13">
        <v>88.149248999999998</v>
      </c>
      <c r="I930" s="13">
        <v>98.463522999999995</v>
      </c>
      <c r="J930" s="13">
        <v>91.100983999999997</v>
      </c>
      <c r="K930" s="14">
        <v>83.904358000000002</v>
      </c>
      <c r="L930" s="15">
        <v>94.493936000000005</v>
      </c>
      <c r="M930" s="16">
        <v>99.727435999999997</v>
      </c>
      <c r="N930" s="16">
        <v>97.346349000000004</v>
      </c>
      <c r="O930" s="16">
        <v>94.956010000000006</v>
      </c>
      <c r="P930" s="17">
        <v>87.062175999999994</v>
      </c>
      <c r="Q930" s="18" t="s">
        <v>16</v>
      </c>
      <c r="R930" s="19" t="s">
        <v>16</v>
      </c>
    </row>
    <row r="931" spans="1:18" x14ac:dyDescent="0.15">
      <c r="A931" t="s">
        <v>1896</v>
      </c>
      <c r="B931" t="s">
        <v>1897</v>
      </c>
      <c r="C931" s="42" t="s">
        <v>3659</v>
      </c>
      <c r="D931" s="42"/>
      <c r="E931" s="51" t="s">
        <v>13</v>
      </c>
      <c r="G931" s="12">
        <v>86.844044999999994</v>
      </c>
      <c r="H931" s="13">
        <v>99.490144999999998</v>
      </c>
      <c r="I931" s="13">
        <v>97.986519000000001</v>
      </c>
      <c r="J931" s="13">
        <v>97.198876999999996</v>
      </c>
      <c r="K931" s="14">
        <v>83.559211000000005</v>
      </c>
      <c r="L931" s="15">
        <v>100.542287</v>
      </c>
      <c r="M931" s="16">
        <v>102.735894</v>
      </c>
      <c r="N931" s="16">
        <v>105.336276</v>
      </c>
      <c r="O931" s="16">
        <v>104.137698</v>
      </c>
      <c r="P931" s="17">
        <v>82.165113000000005</v>
      </c>
      <c r="Q931" s="18" t="s">
        <v>16</v>
      </c>
      <c r="R931" s="19" t="s">
        <v>16</v>
      </c>
    </row>
    <row r="932" spans="1:18" x14ac:dyDescent="0.15">
      <c r="A932" t="s">
        <v>1898</v>
      </c>
      <c r="B932" t="s">
        <v>1899</v>
      </c>
      <c r="C932" s="42" t="s">
        <v>3726</v>
      </c>
      <c r="D932" s="42"/>
      <c r="E932" s="51" t="s">
        <v>13</v>
      </c>
      <c r="G932" s="12">
        <v>94.121604000000005</v>
      </c>
      <c r="H932" s="13">
        <v>96.341851000000005</v>
      </c>
      <c r="I932" s="13">
        <v>103.03819300000001</v>
      </c>
      <c r="J932" s="13">
        <v>99.507058999999998</v>
      </c>
      <c r="K932" s="14">
        <v>81.538977000000003</v>
      </c>
      <c r="L932" s="15">
        <v>99.165317999999999</v>
      </c>
      <c r="M932" s="16">
        <v>92.855359000000007</v>
      </c>
      <c r="N932" s="16">
        <v>97.207509999999999</v>
      </c>
      <c r="O932" s="16">
        <v>94.659233</v>
      </c>
      <c r="P932" s="17">
        <v>61.175328999999998</v>
      </c>
      <c r="Q932" s="18" t="s">
        <v>16</v>
      </c>
      <c r="R932" s="19" t="s">
        <v>16</v>
      </c>
    </row>
    <row r="933" spans="1:18" x14ac:dyDescent="0.15">
      <c r="A933" t="s">
        <v>1900</v>
      </c>
      <c r="B933" t="s">
        <v>1901</v>
      </c>
      <c r="C933" s="42" t="s">
        <v>31</v>
      </c>
      <c r="D933" s="42"/>
      <c r="E933" s="51" t="s">
        <v>13</v>
      </c>
      <c r="G933" s="12">
        <v>104.982358</v>
      </c>
      <c r="H933" s="13">
        <v>102.200446</v>
      </c>
      <c r="I933" s="13">
        <v>101.324369</v>
      </c>
      <c r="J933" s="13">
        <v>103.631141</v>
      </c>
      <c r="K933" s="14">
        <v>102.76429400000001</v>
      </c>
      <c r="L933" s="15">
        <v>98.205785000000006</v>
      </c>
      <c r="M933" s="16">
        <v>106.39606999999999</v>
      </c>
      <c r="N933" s="16">
        <v>106.343532</v>
      </c>
      <c r="O933" s="16">
        <v>105.361166</v>
      </c>
      <c r="P933" s="17">
        <v>101.063608</v>
      </c>
      <c r="Q933" s="18" t="s">
        <v>16</v>
      </c>
      <c r="R933" s="19" t="s">
        <v>16</v>
      </c>
    </row>
    <row r="934" spans="1:18" x14ac:dyDescent="0.15">
      <c r="A934" t="s">
        <v>1902</v>
      </c>
      <c r="B934" t="s">
        <v>1903</v>
      </c>
      <c r="C934" s="42" t="s">
        <v>3731</v>
      </c>
      <c r="D934" s="42"/>
      <c r="E934" s="51" t="s">
        <v>13</v>
      </c>
      <c r="G934" s="12">
        <v>96.189351000000002</v>
      </c>
      <c r="H934" s="13">
        <v>93.272261999999998</v>
      </c>
      <c r="I934" s="13">
        <v>92.021710999999996</v>
      </c>
      <c r="J934" s="13">
        <v>96.499216000000004</v>
      </c>
      <c r="K934" s="14">
        <v>98.495078000000007</v>
      </c>
      <c r="L934" s="15">
        <v>101.58162900000001</v>
      </c>
      <c r="M934" s="16">
        <v>98.048117000000005</v>
      </c>
      <c r="N934" s="16">
        <v>98.091132000000002</v>
      </c>
      <c r="O934" s="16">
        <v>92.681675999999996</v>
      </c>
      <c r="P934" s="17">
        <v>88.440877</v>
      </c>
      <c r="Q934" s="18" t="s">
        <v>16</v>
      </c>
      <c r="R934" s="19" t="s">
        <v>16</v>
      </c>
    </row>
    <row r="935" spans="1:18" x14ac:dyDescent="0.15">
      <c r="A935" t="s">
        <v>1904</v>
      </c>
      <c r="B935" t="s">
        <v>1905</v>
      </c>
      <c r="C935" s="42" t="s">
        <v>1153</v>
      </c>
      <c r="D935" s="42"/>
      <c r="E935" s="51" t="s">
        <v>13</v>
      </c>
      <c r="F935" s="49" t="s">
        <v>13</v>
      </c>
      <c r="G935" s="12">
        <v>99.080342000000002</v>
      </c>
      <c r="H935" s="13">
        <v>20.901288999999998</v>
      </c>
      <c r="I935" s="13">
        <v>2.8996979999999999</v>
      </c>
      <c r="J935" s="13">
        <v>4.3255280000000003</v>
      </c>
      <c r="K935" s="14">
        <v>-0.27087499999999998</v>
      </c>
      <c r="L935" s="15">
        <v>99.787278000000001</v>
      </c>
      <c r="M935" s="16">
        <v>71.716617999999997</v>
      </c>
      <c r="N935" s="16">
        <v>1.052489</v>
      </c>
      <c r="O935" s="16">
        <v>1.517539</v>
      </c>
      <c r="P935" s="17">
        <v>-4.5612E-2</v>
      </c>
      <c r="Q935" s="18">
        <v>1.1622E-2</v>
      </c>
      <c r="R935" s="19">
        <v>6.8866999999999998E-2</v>
      </c>
    </row>
    <row r="936" spans="1:18" x14ac:dyDescent="0.15">
      <c r="A936" t="s">
        <v>1906</v>
      </c>
      <c r="B936" t="s">
        <v>1907</v>
      </c>
      <c r="C936" s="42" t="s">
        <v>3630</v>
      </c>
      <c r="D936" s="42"/>
      <c r="E936" s="51" t="s">
        <v>13</v>
      </c>
      <c r="G936" s="12">
        <v>103.618956</v>
      </c>
      <c r="H936" s="13">
        <v>98.063768999999994</v>
      </c>
      <c r="I936" s="13">
        <v>97.027963</v>
      </c>
      <c r="J936" s="13">
        <v>96.826539999999994</v>
      </c>
      <c r="K936" s="14">
        <v>0.39895900000000001</v>
      </c>
      <c r="L936" s="15">
        <v>100.65526300000001</v>
      </c>
      <c r="M936" s="16">
        <v>99.488985999999997</v>
      </c>
      <c r="N936" s="16">
        <v>94.819226999999998</v>
      </c>
      <c r="O936" s="16">
        <v>85.684827999999996</v>
      </c>
      <c r="P936" s="17">
        <v>0.65658899999999998</v>
      </c>
      <c r="Q936" s="18">
        <v>10.178262</v>
      </c>
      <c r="R936" s="19">
        <v>9.5087259999999993</v>
      </c>
    </row>
    <row r="937" spans="1:18" x14ac:dyDescent="0.15">
      <c r="A937" t="s">
        <v>1908</v>
      </c>
      <c r="B937" t="s">
        <v>1909</v>
      </c>
      <c r="C937" s="42" t="s">
        <v>3818</v>
      </c>
      <c r="D937" s="42"/>
      <c r="E937" s="51" t="s">
        <v>13</v>
      </c>
      <c r="G937" s="12">
        <v>103.211699</v>
      </c>
      <c r="H937" s="13">
        <v>107.265897</v>
      </c>
      <c r="I937" s="13">
        <v>102.028531</v>
      </c>
      <c r="J937" s="13">
        <v>103.79509899999999</v>
      </c>
      <c r="K937" s="14">
        <v>23.631049999999998</v>
      </c>
      <c r="L937" s="15">
        <v>100.38342900000001</v>
      </c>
      <c r="M937" s="16">
        <v>102.77885499999999</v>
      </c>
      <c r="N937" s="16">
        <v>103.12183899999999</v>
      </c>
      <c r="O937" s="16">
        <v>103.289733</v>
      </c>
      <c r="P937" s="17">
        <v>1.3744799999999999</v>
      </c>
      <c r="Q937" s="18">
        <v>32.518385000000002</v>
      </c>
      <c r="R937" s="19">
        <v>13.80602</v>
      </c>
    </row>
    <row r="938" spans="1:18" x14ac:dyDescent="0.15">
      <c r="A938" t="s">
        <v>1910</v>
      </c>
      <c r="B938" t="s">
        <v>1911</v>
      </c>
      <c r="C938" s="42" t="s">
        <v>3704</v>
      </c>
      <c r="D938" s="42"/>
      <c r="E938" s="51" t="s">
        <v>13</v>
      </c>
      <c r="G938" s="12">
        <v>102.34580699999999</v>
      </c>
      <c r="H938" s="13">
        <v>101.74794799999999</v>
      </c>
      <c r="I938" s="13">
        <v>96.392820999999998</v>
      </c>
      <c r="J938" s="13">
        <v>101.51056</v>
      </c>
      <c r="K938" s="14">
        <v>99.815650000000005</v>
      </c>
      <c r="L938" s="15">
        <v>99.539738999999997</v>
      </c>
      <c r="M938" s="16">
        <v>101.857737</v>
      </c>
      <c r="N938" s="16">
        <v>97.420043000000007</v>
      </c>
      <c r="O938" s="16">
        <v>103.292979</v>
      </c>
      <c r="P938" s="17">
        <v>101.01052900000001</v>
      </c>
      <c r="Q938" s="18" t="s">
        <v>16</v>
      </c>
      <c r="R938" s="19" t="s">
        <v>16</v>
      </c>
    </row>
    <row r="939" spans="1:18" x14ac:dyDescent="0.15">
      <c r="A939" t="s">
        <v>1912</v>
      </c>
      <c r="B939" t="s">
        <v>1913</v>
      </c>
      <c r="C939" s="42" t="s">
        <v>3631</v>
      </c>
      <c r="D939" s="42"/>
      <c r="E939" s="51" t="s">
        <v>13</v>
      </c>
      <c r="G939" s="12">
        <v>104.177621</v>
      </c>
      <c r="H939" s="13">
        <v>101.70257100000001</v>
      </c>
      <c r="I939" s="13">
        <v>105.22474800000001</v>
      </c>
      <c r="J939" s="13">
        <v>108.863005</v>
      </c>
      <c r="K939" s="14">
        <v>99.912588</v>
      </c>
      <c r="L939" s="15">
        <v>104.06524899999999</v>
      </c>
      <c r="M939" s="16">
        <v>99.095573999999999</v>
      </c>
      <c r="N939" s="16">
        <v>105.352671</v>
      </c>
      <c r="O939" s="16">
        <v>105.250517</v>
      </c>
      <c r="P939" s="17">
        <v>103.25726899999999</v>
      </c>
      <c r="Q939" s="18" t="s">
        <v>16</v>
      </c>
      <c r="R939" s="19" t="s">
        <v>16</v>
      </c>
    </row>
    <row r="940" spans="1:18" x14ac:dyDescent="0.15">
      <c r="A940" t="s">
        <v>1914</v>
      </c>
      <c r="B940" t="s">
        <v>1915</v>
      </c>
      <c r="C940" s="42" t="s">
        <v>31</v>
      </c>
      <c r="D940" s="42"/>
      <c r="E940" s="51" t="s">
        <v>13</v>
      </c>
      <c r="G940" s="12">
        <v>89.248164000000003</v>
      </c>
      <c r="H940" s="13">
        <v>93.567986000000005</v>
      </c>
      <c r="I940" s="13">
        <v>95.138541000000004</v>
      </c>
      <c r="J940" s="13">
        <v>92.053219999999996</v>
      </c>
      <c r="K940" s="14">
        <v>95.167595000000006</v>
      </c>
      <c r="L940" s="15">
        <v>96.076673999999997</v>
      </c>
      <c r="M940" s="16">
        <v>96.696523999999997</v>
      </c>
      <c r="N940" s="16">
        <v>96.974092999999996</v>
      </c>
      <c r="O940" s="16">
        <v>95.591334000000003</v>
      </c>
      <c r="P940" s="17">
        <v>99.020582000000005</v>
      </c>
      <c r="Q940" s="18" t="s">
        <v>16</v>
      </c>
      <c r="R940" s="19" t="s">
        <v>16</v>
      </c>
    </row>
    <row r="941" spans="1:18" x14ac:dyDescent="0.15">
      <c r="A941" t="s">
        <v>1916</v>
      </c>
      <c r="B941" t="s">
        <v>1917</v>
      </c>
      <c r="C941" s="42" t="s">
        <v>31</v>
      </c>
      <c r="D941" s="42"/>
      <c r="E941" s="51" t="s">
        <v>13</v>
      </c>
      <c r="G941" s="12">
        <v>97.373609999999999</v>
      </c>
      <c r="H941" s="13">
        <v>102.934299</v>
      </c>
      <c r="I941" s="13">
        <v>96.566553999999996</v>
      </c>
      <c r="J941" s="13">
        <v>56.510491999999999</v>
      </c>
      <c r="K941" s="14">
        <v>27.694751</v>
      </c>
      <c r="L941" s="15">
        <v>103.076984</v>
      </c>
      <c r="M941" s="16">
        <v>104.790824</v>
      </c>
      <c r="N941" s="16">
        <v>104.542581</v>
      </c>
      <c r="O941" s="16">
        <v>83.026929999999993</v>
      </c>
      <c r="P941" s="17">
        <v>9.8464469999999995</v>
      </c>
      <c r="Q941" s="18">
        <v>3.9233470000000001</v>
      </c>
      <c r="R941" s="19">
        <v>5.925675</v>
      </c>
    </row>
    <row r="942" spans="1:18" x14ac:dyDescent="0.15">
      <c r="A942" t="s">
        <v>1918</v>
      </c>
      <c r="B942" t="s">
        <v>1919</v>
      </c>
      <c r="C942" s="42" t="s">
        <v>3731</v>
      </c>
      <c r="D942" s="42"/>
      <c r="E942" s="51" t="s">
        <v>13</v>
      </c>
      <c r="G942" s="12">
        <v>97.228795000000005</v>
      </c>
      <c r="H942" s="13">
        <v>100.693546</v>
      </c>
      <c r="I942" s="13">
        <v>102.641076</v>
      </c>
      <c r="J942" s="13">
        <v>100.83826999999999</v>
      </c>
      <c r="K942" s="14">
        <v>97.462091000000001</v>
      </c>
      <c r="L942" s="15">
        <v>98.817139999999995</v>
      </c>
      <c r="M942" s="16">
        <v>102.904004</v>
      </c>
      <c r="N942" s="16">
        <v>99.649251000000007</v>
      </c>
      <c r="O942" s="16">
        <v>98.389315999999994</v>
      </c>
      <c r="P942" s="17">
        <v>98.135499999999993</v>
      </c>
      <c r="Q942" s="18" t="s">
        <v>16</v>
      </c>
      <c r="R942" s="19" t="s">
        <v>16</v>
      </c>
    </row>
    <row r="943" spans="1:18" x14ac:dyDescent="0.15">
      <c r="A943" t="s">
        <v>1920</v>
      </c>
      <c r="B943" t="s">
        <v>1921</v>
      </c>
      <c r="C943" s="42" t="s">
        <v>31</v>
      </c>
      <c r="D943" s="42"/>
      <c r="E943" s="51" t="s">
        <v>13</v>
      </c>
      <c r="G943" s="12">
        <v>103.41757800000001</v>
      </c>
      <c r="H943" s="13">
        <v>99.681428999999994</v>
      </c>
      <c r="I943" s="13">
        <v>91.466592000000006</v>
      </c>
      <c r="J943" s="13">
        <v>91.984063000000006</v>
      </c>
      <c r="K943" s="14">
        <v>96.39855</v>
      </c>
      <c r="L943" s="15">
        <v>99.622414000000006</v>
      </c>
      <c r="M943" s="16">
        <v>107.907658</v>
      </c>
      <c r="N943" s="16">
        <v>101.199038</v>
      </c>
      <c r="O943" s="16">
        <v>102.135468</v>
      </c>
      <c r="P943" s="17">
        <v>97.735107999999997</v>
      </c>
      <c r="Q943" s="18" t="s">
        <v>16</v>
      </c>
      <c r="R943" s="19" t="s">
        <v>16</v>
      </c>
    </row>
    <row r="944" spans="1:18" x14ac:dyDescent="0.15">
      <c r="A944" t="s">
        <v>1922</v>
      </c>
      <c r="B944" t="s">
        <v>1923</v>
      </c>
      <c r="C944" s="42" t="s">
        <v>3819</v>
      </c>
      <c r="D944" s="42"/>
      <c r="E944" s="51" t="s">
        <v>13</v>
      </c>
      <c r="G944" s="12">
        <v>103.336327</v>
      </c>
      <c r="H944" s="13">
        <v>101.920317</v>
      </c>
      <c r="I944" s="13">
        <v>97.021825000000007</v>
      </c>
      <c r="J944" s="13">
        <v>103.446268</v>
      </c>
      <c r="K944" s="14">
        <v>43.423124999999999</v>
      </c>
      <c r="L944" s="15">
        <v>97.555310000000006</v>
      </c>
      <c r="M944" s="16">
        <v>101.30498</v>
      </c>
      <c r="N944" s="16">
        <v>101.942144</v>
      </c>
      <c r="O944" s="16">
        <v>97.437736000000001</v>
      </c>
      <c r="P944" s="17">
        <v>31.436387</v>
      </c>
      <c r="Q944" s="18" t="s">
        <v>16</v>
      </c>
      <c r="R944" s="19">
        <v>7.5793530000000002</v>
      </c>
    </row>
    <row r="945" spans="1:18" x14ac:dyDescent="0.15">
      <c r="A945" t="s">
        <v>1924</v>
      </c>
      <c r="B945" t="s">
        <v>1925</v>
      </c>
      <c r="C945" s="42" t="s">
        <v>3704</v>
      </c>
      <c r="D945" s="42"/>
      <c r="E945" s="51" t="s">
        <v>13</v>
      </c>
      <c r="G945" s="12">
        <v>101.202651</v>
      </c>
      <c r="H945" s="13">
        <v>103.281356</v>
      </c>
      <c r="I945" s="13">
        <v>105.621274</v>
      </c>
      <c r="J945" s="13">
        <v>104.00547899999999</v>
      </c>
      <c r="K945" s="14">
        <v>3.2760820000000002</v>
      </c>
      <c r="L945" s="15">
        <v>105.45617799999999</v>
      </c>
      <c r="M945" s="16">
        <v>100.93954100000001</v>
      </c>
      <c r="N945" s="16">
        <v>96.379402999999996</v>
      </c>
      <c r="O945" s="16">
        <v>101.073294</v>
      </c>
      <c r="P945" s="17">
        <v>11.709784000000001</v>
      </c>
      <c r="Q945" s="18">
        <v>34.174776999999999</v>
      </c>
      <c r="R945" s="19">
        <v>37.154141000000003</v>
      </c>
    </row>
    <row r="946" spans="1:18" x14ac:dyDescent="0.15">
      <c r="A946" t="s">
        <v>1926</v>
      </c>
      <c r="B946" t="s">
        <v>1927</v>
      </c>
      <c r="C946" s="42" t="s">
        <v>3631</v>
      </c>
      <c r="D946" s="42"/>
      <c r="E946" s="51" t="s">
        <v>13</v>
      </c>
      <c r="G946" s="12">
        <v>86.985223000000005</v>
      </c>
      <c r="H946" s="13">
        <v>108.69199999999999</v>
      </c>
      <c r="I946" s="13">
        <v>101.60290500000001</v>
      </c>
      <c r="J946" s="13">
        <v>94.167663000000005</v>
      </c>
      <c r="K946" s="14">
        <v>78.842134999999999</v>
      </c>
      <c r="L946" s="15">
        <v>96.254686000000007</v>
      </c>
      <c r="M946" s="16">
        <v>101.394256</v>
      </c>
      <c r="N946" s="16">
        <v>107.397266</v>
      </c>
      <c r="O946" s="16">
        <v>101.026978</v>
      </c>
      <c r="P946" s="17">
        <v>94.575962000000004</v>
      </c>
      <c r="Q946" s="18" t="s">
        <v>16</v>
      </c>
      <c r="R946" s="19" t="s">
        <v>16</v>
      </c>
    </row>
    <row r="947" spans="1:18" x14ac:dyDescent="0.15">
      <c r="A947" t="s">
        <v>1928</v>
      </c>
      <c r="B947" t="s">
        <v>1929</v>
      </c>
      <c r="C947" s="42" t="s">
        <v>3708</v>
      </c>
      <c r="D947" s="42"/>
      <c r="E947" s="51" t="s">
        <v>13</v>
      </c>
      <c r="G947" s="12">
        <v>97.413077000000001</v>
      </c>
      <c r="H947" s="13">
        <v>93.776865999999998</v>
      </c>
      <c r="I947" s="13">
        <v>93.941777999999999</v>
      </c>
      <c r="J947" s="13">
        <v>96.798759000000004</v>
      </c>
      <c r="K947" s="14">
        <v>95.745720000000006</v>
      </c>
      <c r="L947" s="15">
        <v>98.054284999999993</v>
      </c>
      <c r="M947" s="16">
        <v>94.022339000000002</v>
      </c>
      <c r="N947" s="16">
        <v>97.711409000000003</v>
      </c>
      <c r="O947" s="16">
        <v>88.679434999999998</v>
      </c>
      <c r="P947" s="17">
        <v>92.393501999999998</v>
      </c>
      <c r="Q947" s="18" t="s">
        <v>16</v>
      </c>
      <c r="R947" s="19" t="s">
        <v>16</v>
      </c>
    </row>
    <row r="948" spans="1:18" x14ac:dyDescent="0.15">
      <c r="A948" t="s">
        <v>1930</v>
      </c>
      <c r="B948" t="s">
        <v>1931</v>
      </c>
      <c r="C948" s="42" t="s">
        <v>3704</v>
      </c>
      <c r="D948" s="42"/>
      <c r="E948" s="51" t="s">
        <v>13</v>
      </c>
      <c r="G948" s="12">
        <v>99.088207999999995</v>
      </c>
      <c r="H948" s="13">
        <v>99.200787000000005</v>
      </c>
      <c r="I948" s="13">
        <v>103.967877</v>
      </c>
      <c r="J948" s="13">
        <v>102.04580900000001</v>
      </c>
      <c r="K948" s="14">
        <v>101.072885</v>
      </c>
      <c r="L948" s="15">
        <v>101.966763</v>
      </c>
      <c r="M948" s="16">
        <v>99.486334999999997</v>
      </c>
      <c r="N948" s="16">
        <v>95.850939999999994</v>
      </c>
      <c r="O948" s="16">
        <v>97.942769999999996</v>
      </c>
      <c r="P948" s="17">
        <v>96.433346999999998</v>
      </c>
      <c r="Q948" s="18" t="s">
        <v>16</v>
      </c>
      <c r="R948" s="19" t="s">
        <v>16</v>
      </c>
    </row>
    <row r="949" spans="1:18" x14ac:dyDescent="0.15">
      <c r="A949" t="s">
        <v>1932</v>
      </c>
      <c r="B949" t="s">
        <v>1933</v>
      </c>
      <c r="C949" s="42" t="s">
        <v>3801</v>
      </c>
      <c r="D949" s="42"/>
      <c r="E949" s="51" t="s">
        <v>13</v>
      </c>
      <c r="G949" s="12">
        <v>104.434196</v>
      </c>
      <c r="H949" s="13">
        <v>103.74422</v>
      </c>
      <c r="I949" s="13">
        <v>102.540819</v>
      </c>
      <c r="J949" s="13">
        <v>102.244277</v>
      </c>
      <c r="K949" s="14">
        <v>98.789529000000002</v>
      </c>
      <c r="L949" s="15">
        <v>103.70165</v>
      </c>
      <c r="M949" s="16">
        <v>102.24287099999999</v>
      </c>
      <c r="N949" s="16">
        <v>103.59284</v>
      </c>
      <c r="O949" s="16">
        <v>105.260256</v>
      </c>
      <c r="P949" s="17">
        <v>103.286162</v>
      </c>
      <c r="Q949" s="18" t="s">
        <v>16</v>
      </c>
      <c r="R949" s="19" t="s">
        <v>16</v>
      </c>
    </row>
    <row r="950" spans="1:18" x14ac:dyDescent="0.15">
      <c r="A950" t="s">
        <v>1934</v>
      </c>
      <c r="B950" t="s">
        <v>1935</v>
      </c>
      <c r="C950" s="42" t="s">
        <v>31</v>
      </c>
      <c r="D950" s="42"/>
      <c r="E950" s="51" t="s">
        <v>13</v>
      </c>
      <c r="G950" s="12">
        <v>100.840498</v>
      </c>
      <c r="H950" s="13">
        <v>96.098187999999993</v>
      </c>
      <c r="I950" s="13">
        <v>103.554118</v>
      </c>
      <c r="J950" s="13">
        <v>96.750972000000004</v>
      </c>
      <c r="K950" s="14">
        <v>86.800758999999999</v>
      </c>
      <c r="L950" s="15">
        <v>102.70602700000001</v>
      </c>
      <c r="M950" s="16">
        <v>100.95842399999999</v>
      </c>
      <c r="N950" s="16">
        <v>97.759781000000004</v>
      </c>
      <c r="O950" s="16">
        <v>100.358811</v>
      </c>
      <c r="P950" s="17">
        <v>86.967326999999997</v>
      </c>
      <c r="Q950" s="18" t="s">
        <v>16</v>
      </c>
      <c r="R950" s="19" t="s">
        <v>16</v>
      </c>
    </row>
    <row r="951" spans="1:18" x14ac:dyDescent="0.15">
      <c r="A951" t="s">
        <v>1936</v>
      </c>
      <c r="B951" t="s">
        <v>1937</v>
      </c>
      <c r="C951" s="42" t="s">
        <v>3820</v>
      </c>
      <c r="D951" s="42"/>
      <c r="E951" s="51" t="s">
        <v>13</v>
      </c>
      <c r="G951" s="12">
        <v>95.281218999999993</v>
      </c>
      <c r="H951" s="13">
        <v>103.199786</v>
      </c>
      <c r="I951" s="13">
        <v>95.671379999999999</v>
      </c>
      <c r="J951" s="13">
        <v>17.923727</v>
      </c>
      <c r="K951" s="14">
        <v>0.94107300000000005</v>
      </c>
      <c r="L951" s="15">
        <v>99.206007</v>
      </c>
      <c r="M951" s="16">
        <v>99.335755000000006</v>
      </c>
      <c r="N951" s="16">
        <v>105.07374900000001</v>
      </c>
      <c r="O951" s="16">
        <v>42.075879999999998</v>
      </c>
      <c r="P951" s="17">
        <v>0.41229500000000002</v>
      </c>
      <c r="Q951" s="18">
        <v>2.391451</v>
      </c>
      <c r="R951" s="19">
        <v>4.8205960000000001</v>
      </c>
    </row>
    <row r="952" spans="1:18" x14ac:dyDescent="0.15">
      <c r="A952" t="s">
        <v>1938</v>
      </c>
      <c r="B952" t="s">
        <v>1939</v>
      </c>
      <c r="C952" s="42" t="s">
        <v>31</v>
      </c>
      <c r="D952" s="42"/>
      <c r="E952" s="51" t="s">
        <v>13</v>
      </c>
      <c r="G952" s="12">
        <v>90.939346</v>
      </c>
      <c r="H952" s="13">
        <v>97.887079999999997</v>
      </c>
      <c r="I952" s="13">
        <v>94.584286000000006</v>
      </c>
      <c r="J952" s="13">
        <v>98.298929000000001</v>
      </c>
      <c r="K952" s="14">
        <v>95.700343000000004</v>
      </c>
      <c r="L952" s="15">
        <v>98.492875999999995</v>
      </c>
      <c r="M952" s="16">
        <v>103.753592</v>
      </c>
      <c r="N952" s="16">
        <v>101.7927</v>
      </c>
      <c r="O952" s="16">
        <v>99.266552000000004</v>
      </c>
      <c r="P952" s="17">
        <v>97.889691999999997</v>
      </c>
      <c r="Q952" s="18" t="s">
        <v>16</v>
      </c>
      <c r="R952" s="19" t="s">
        <v>16</v>
      </c>
    </row>
    <row r="953" spans="1:18" x14ac:dyDescent="0.15">
      <c r="A953" t="s">
        <v>1940</v>
      </c>
      <c r="B953" t="s">
        <v>1941</v>
      </c>
      <c r="C953" s="42" t="s">
        <v>3821</v>
      </c>
      <c r="D953" s="42"/>
      <c r="E953" s="51" t="s">
        <v>13</v>
      </c>
      <c r="G953" s="12">
        <v>94.832222999999999</v>
      </c>
      <c r="H953" s="13">
        <v>95.474822000000003</v>
      </c>
      <c r="I953" s="13">
        <v>100.718326</v>
      </c>
      <c r="J953" s="13">
        <v>84.695092000000002</v>
      </c>
      <c r="K953" s="14">
        <v>52.713915</v>
      </c>
      <c r="L953" s="15">
        <v>99.847824000000003</v>
      </c>
      <c r="M953" s="16">
        <v>90.253406999999996</v>
      </c>
      <c r="N953" s="16">
        <v>97.782938000000001</v>
      </c>
      <c r="O953" s="16">
        <v>91.750602000000001</v>
      </c>
      <c r="P953" s="17">
        <v>53.649152000000001</v>
      </c>
      <c r="Q953" s="18" t="s">
        <v>16</v>
      </c>
      <c r="R953" s="19" t="s">
        <v>16</v>
      </c>
    </row>
    <row r="954" spans="1:18" x14ac:dyDescent="0.15">
      <c r="A954" t="s">
        <v>1942</v>
      </c>
      <c r="B954" t="s">
        <v>1943</v>
      </c>
      <c r="C954" s="42" t="s">
        <v>31</v>
      </c>
      <c r="D954" s="42"/>
      <c r="E954" s="51" t="s">
        <v>13</v>
      </c>
      <c r="G954" s="12">
        <v>90.574646999999999</v>
      </c>
      <c r="H954" s="13">
        <v>104.045354</v>
      </c>
      <c r="I954" s="13">
        <v>101.19605799999999</v>
      </c>
      <c r="J954" s="13">
        <v>101.93554899999999</v>
      </c>
      <c r="K954" s="14">
        <v>89.929501999999999</v>
      </c>
      <c r="L954" s="15">
        <v>97.887418999999994</v>
      </c>
      <c r="M954" s="16">
        <v>102.011996</v>
      </c>
      <c r="N954" s="16">
        <v>102.701914</v>
      </c>
      <c r="O954" s="16">
        <v>102.345674</v>
      </c>
      <c r="P954" s="17">
        <v>41.426650000000002</v>
      </c>
      <c r="Q954" s="18" t="s">
        <v>16</v>
      </c>
      <c r="R954" s="19" t="s">
        <v>16</v>
      </c>
    </row>
    <row r="955" spans="1:18" x14ac:dyDescent="0.15">
      <c r="A955" t="s">
        <v>1944</v>
      </c>
      <c r="B955" t="s">
        <v>1945</v>
      </c>
      <c r="C955" s="42" t="s">
        <v>31</v>
      </c>
      <c r="D955" s="42"/>
      <c r="E955" s="51" t="s">
        <v>13</v>
      </c>
      <c r="G955" s="12">
        <v>103.860572</v>
      </c>
      <c r="H955" s="13">
        <v>103.935686</v>
      </c>
      <c r="I955" s="13">
        <v>101.763544</v>
      </c>
      <c r="J955" s="13">
        <v>99.505695000000003</v>
      </c>
      <c r="K955" s="14">
        <v>95.218474000000001</v>
      </c>
      <c r="L955" s="15">
        <v>107.57495400000001</v>
      </c>
      <c r="M955" s="16">
        <v>104.153227</v>
      </c>
      <c r="N955" s="16">
        <v>104.156148</v>
      </c>
      <c r="O955" s="16">
        <v>103.601606</v>
      </c>
      <c r="P955" s="17">
        <v>98.838458000000003</v>
      </c>
      <c r="Q955" s="18" t="s">
        <v>16</v>
      </c>
      <c r="R955" s="19" t="s">
        <v>16</v>
      </c>
    </row>
    <row r="956" spans="1:18" x14ac:dyDescent="0.15">
      <c r="A956" t="s">
        <v>1946</v>
      </c>
      <c r="B956" t="s">
        <v>1947</v>
      </c>
      <c r="C956" s="42" t="s">
        <v>31</v>
      </c>
      <c r="D956" s="42"/>
      <c r="E956" s="51" t="s">
        <v>13</v>
      </c>
      <c r="G956" s="12">
        <v>98.863868999999994</v>
      </c>
      <c r="H956" s="13">
        <v>101.04051200000001</v>
      </c>
      <c r="I956" s="13">
        <v>98.357628000000005</v>
      </c>
      <c r="J956" s="13">
        <v>97.442903999999999</v>
      </c>
      <c r="K956" s="14">
        <v>89.976242999999997</v>
      </c>
      <c r="L956" s="15">
        <v>99.694267999999994</v>
      </c>
      <c r="M956" s="16">
        <v>101.994736</v>
      </c>
      <c r="N956" s="16">
        <v>101.459834</v>
      </c>
      <c r="O956" s="16">
        <v>98.835481999999999</v>
      </c>
      <c r="P956" s="17">
        <v>100.940731</v>
      </c>
      <c r="Q956" s="18" t="s">
        <v>16</v>
      </c>
      <c r="R956" s="19" t="s">
        <v>16</v>
      </c>
    </row>
    <row r="957" spans="1:18" x14ac:dyDescent="0.15">
      <c r="A957" t="s">
        <v>1948</v>
      </c>
      <c r="B957" t="s">
        <v>1949</v>
      </c>
      <c r="C957" s="42" t="s">
        <v>3822</v>
      </c>
      <c r="D957" s="42"/>
      <c r="E957" s="51" t="s">
        <v>13</v>
      </c>
      <c r="G957" s="12">
        <v>93.887217000000007</v>
      </c>
      <c r="H957" s="13">
        <v>96.371542000000005</v>
      </c>
      <c r="I957" s="13">
        <v>104.469661</v>
      </c>
      <c r="J957" s="13">
        <v>97.849204999999998</v>
      </c>
      <c r="K957" s="14">
        <v>93.828153999999998</v>
      </c>
      <c r="L957" s="15">
        <v>99.069007999999997</v>
      </c>
      <c r="M957" s="16">
        <v>97.131652000000003</v>
      </c>
      <c r="N957" s="16">
        <v>101.783556</v>
      </c>
      <c r="O957" s="16">
        <v>96.430858000000001</v>
      </c>
      <c r="P957" s="17">
        <v>75.883235999999997</v>
      </c>
      <c r="Q957" s="18" t="s">
        <v>16</v>
      </c>
      <c r="R957" s="19" t="s">
        <v>16</v>
      </c>
    </row>
    <row r="958" spans="1:18" x14ac:dyDescent="0.15">
      <c r="A958" t="s">
        <v>1950</v>
      </c>
      <c r="B958" t="s">
        <v>1951</v>
      </c>
      <c r="C958" s="42" t="s">
        <v>31</v>
      </c>
      <c r="D958" s="42"/>
      <c r="E958" s="51" t="s">
        <v>13</v>
      </c>
      <c r="G958" s="12">
        <v>103.862573</v>
      </c>
      <c r="H958" s="13">
        <v>103.89481000000001</v>
      </c>
      <c r="I958" s="13">
        <v>101.459636</v>
      </c>
      <c r="J958" s="13">
        <v>100.027485</v>
      </c>
      <c r="K958" s="14">
        <v>86.722781999999995</v>
      </c>
      <c r="L958" s="15">
        <v>100.790747</v>
      </c>
      <c r="M958" s="16">
        <v>100.533576</v>
      </c>
      <c r="N958" s="16">
        <v>101.122152</v>
      </c>
      <c r="O958" s="16">
        <v>100.971356</v>
      </c>
      <c r="P958" s="17">
        <v>88.928218999999999</v>
      </c>
      <c r="Q958" s="18" t="s">
        <v>16</v>
      </c>
      <c r="R958" s="19" t="s">
        <v>16</v>
      </c>
    </row>
    <row r="959" spans="1:18" x14ac:dyDescent="0.15">
      <c r="A959" t="s">
        <v>1952</v>
      </c>
      <c r="B959" t="s">
        <v>1953</v>
      </c>
      <c r="C959" s="42" t="s">
        <v>3726</v>
      </c>
      <c r="D959" s="42"/>
      <c r="E959" s="51" t="s">
        <v>13</v>
      </c>
      <c r="G959" s="12">
        <v>101.57567</v>
      </c>
      <c r="H959" s="13">
        <v>98.600290999999999</v>
      </c>
      <c r="I959" s="13">
        <v>95.626276000000004</v>
      </c>
      <c r="J959" s="13">
        <v>100.00729800000001</v>
      </c>
      <c r="K959" s="14">
        <v>97.872484999999998</v>
      </c>
      <c r="L959" s="15">
        <v>101.17815299999999</v>
      </c>
      <c r="M959" s="16">
        <v>99.849609999999998</v>
      </c>
      <c r="N959" s="16">
        <v>100.873963</v>
      </c>
      <c r="O959" s="16">
        <v>102.97380200000001</v>
      </c>
      <c r="P959" s="17">
        <v>95.286873999999997</v>
      </c>
      <c r="Q959" s="18" t="s">
        <v>16</v>
      </c>
      <c r="R959" s="19" t="s">
        <v>16</v>
      </c>
    </row>
    <row r="960" spans="1:18" x14ac:dyDescent="0.15">
      <c r="A960" t="s">
        <v>1954</v>
      </c>
      <c r="B960" t="s">
        <v>1955</v>
      </c>
      <c r="C960" s="42" t="s">
        <v>31</v>
      </c>
      <c r="D960" s="42"/>
      <c r="E960" s="51" t="s">
        <v>13</v>
      </c>
      <c r="G960" s="12">
        <v>93.960605000000001</v>
      </c>
      <c r="H960" s="13">
        <v>109.20642700000001</v>
      </c>
      <c r="I960" s="13">
        <v>107.948617</v>
      </c>
      <c r="J960" s="13">
        <v>104.36597500000001</v>
      </c>
      <c r="K960" s="14">
        <v>59.244050000000001</v>
      </c>
      <c r="L960" s="15">
        <v>99.710764999999995</v>
      </c>
      <c r="M960" s="16">
        <v>98.156661999999997</v>
      </c>
      <c r="N960" s="16">
        <v>105.72265899999999</v>
      </c>
      <c r="O960" s="16">
        <v>94.751925999999997</v>
      </c>
      <c r="P960" s="17">
        <v>45.736679000000002</v>
      </c>
      <c r="Q960" s="18" t="s">
        <v>16</v>
      </c>
      <c r="R960" s="19" t="s">
        <v>16</v>
      </c>
    </row>
    <row r="961" spans="1:18" x14ac:dyDescent="0.15">
      <c r="A961" t="s">
        <v>1956</v>
      </c>
      <c r="B961" t="s">
        <v>1957</v>
      </c>
      <c r="C961" s="42" t="s">
        <v>3659</v>
      </c>
      <c r="D961" s="42"/>
      <c r="E961" s="51" t="s">
        <v>13</v>
      </c>
      <c r="G961" s="12">
        <v>93.064201999999995</v>
      </c>
      <c r="H961" s="13">
        <v>96.086021000000002</v>
      </c>
      <c r="I961" s="13">
        <v>95.012590000000003</v>
      </c>
      <c r="J961" s="13">
        <v>104.155719</v>
      </c>
      <c r="K961" s="14">
        <v>100.417306</v>
      </c>
      <c r="L961" s="15">
        <v>101.148419</v>
      </c>
      <c r="M961" s="16">
        <v>101.48845</v>
      </c>
      <c r="N961" s="16">
        <v>99.480367999999999</v>
      </c>
      <c r="O961" s="16">
        <v>100.97835000000001</v>
      </c>
      <c r="P961" s="17">
        <v>99.215467000000004</v>
      </c>
      <c r="Q961" s="18" t="s">
        <v>16</v>
      </c>
      <c r="R961" s="19" t="s">
        <v>16</v>
      </c>
    </row>
    <row r="962" spans="1:18" x14ac:dyDescent="0.15">
      <c r="A962" t="s">
        <v>1958</v>
      </c>
      <c r="B962" t="s">
        <v>1959</v>
      </c>
      <c r="C962" s="42" t="s">
        <v>3706</v>
      </c>
      <c r="D962" s="42"/>
      <c r="E962" s="51" t="s">
        <v>13</v>
      </c>
      <c r="G962" s="12">
        <v>102.697174</v>
      </c>
      <c r="H962" s="13">
        <v>91.343508</v>
      </c>
      <c r="I962" s="13">
        <v>98.253760999999997</v>
      </c>
      <c r="J962" s="13">
        <v>88.638322000000002</v>
      </c>
      <c r="K962" s="14">
        <v>102.831311</v>
      </c>
      <c r="L962" s="15">
        <v>104.220737</v>
      </c>
      <c r="M962" s="16">
        <v>101.86889600000001</v>
      </c>
      <c r="N962" s="16">
        <v>103.52289</v>
      </c>
      <c r="O962" s="16">
        <v>106.471197</v>
      </c>
      <c r="P962" s="17">
        <v>106.24404800000001</v>
      </c>
      <c r="Q962" s="18" t="s">
        <v>16</v>
      </c>
      <c r="R962" s="19" t="s">
        <v>16</v>
      </c>
    </row>
    <row r="963" spans="1:18" x14ac:dyDescent="0.15">
      <c r="A963" t="s">
        <v>1960</v>
      </c>
      <c r="B963" t="s">
        <v>1961</v>
      </c>
      <c r="C963" s="42" t="s">
        <v>3699</v>
      </c>
      <c r="D963" s="42"/>
      <c r="E963" s="51" t="s">
        <v>13</v>
      </c>
      <c r="G963" s="12">
        <v>106.218261</v>
      </c>
      <c r="H963" s="13">
        <v>103.892582</v>
      </c>
      <c r="I963" s="13">
        <v>104.631941</v>
      </c>
      <c r="J963" s="13">
        <v>97.378755999999996</v>
      </c>
      <c r="K963" s="14">
        <v>91.489287000000004</v>
      </c>
      <c r="L963" s="15">
        <v>97.240611000000001</v>
      </c>
      <c r="M963" s="16">
        <v>104.692927</v>
      </c>
      <c r="N963" s="16">
        <v>100.605199</v>
      </c>
      <c r="O963" s="16">
        <v>106.613472</v>
      </c>
      <c r="P963" s="17">
        <v>99.894253000000006</v>
      </c>
      <c r="Q963" s="18" t="s">
        <v>16</v>
      </c>
      <c r="R963" s="19" t="s">
        <v>16</v>
      </c>
    </row>
    <row r="964" spans="1:18" x14ac:dyDescent="0.15">
      <c r="A964" t="s">
        <v>1962</v>
      </c>
      <c r="B964" t="s">
        <v>1963</v>
      </c>
      <c r="C964" s="42" t="s">
        <v>3443</v>
      </c>
      <c r="D964" s="42"/>
      <c r="E964" s="51" t="s">
        <v>13</v>
      </c>
      <c r="G964" s="12">
        <v>92.862853999999999</v>
      </c>
      <c r="H964" s="13">
        <v>93.595285000000004</v>
      </c>
      <c r="I964" s="13">
        <v>91.201924000000005</v>
      </c>
      <c r="J964" s="13">
        <v>102.092235</v>
      </c>
      <c r="K964" s="14">
        <v>86.461720999999997</v>
      </c>
      <c r="L964" s="15">
        <v>95.416335000000004</v>
      </c>
      <c r="M964" s="16">
        <v>97.577766999999994</v>
      </c>
      <c r="N964" s="16">
        <v>102.435332</v>
      </c>
      <c r="O964" s="16">
        <v>97.650767999999999</v>
      </c>
      <c r="P964" s="17">
        <v>94.747772999999995</v>
      </c>
      <c r="Q964" s="18" t="s">
        <v>16</v>
      </c>
      <c r="R964" s="19" t="s">
        <v>16</v>
      </c>
    </row>
    <row r="965" spans="1:18" x14ac:dyDescent="0.15">
      <c r="A965" t="s">
        <v>1964</v>
      </c>
      <c r="B965" t="s">
        <v>1965</v>
      </c>
      <c r="C965" s="42" t="s">
        <v>3755</v>
      </c>
      <c r="D965" s="42"/>
      <c r="E965" s="51" t="s">
        <v>13</v>
      </c>
      <c r="G965" s="12">
        <v>103.476736</v>
      </c>
      <c r="H965" s="13">
        <v>93.124154000000004</v>
      </c>
      <c r="I965" s="13">
        <v>95.815246999999999</v>
      </c>
      <c r="J965" s="13">
        <v>97.359997000000007</v>
      </c>
      <c r="K965" s="14">
        <v>92.361889000000005</v>
      </c>
      <c r="L965" s="15">
        <v>102.502049</v>
      </c>
      <c r="M965" s="16">
        <v>99.401138000000003</v>
      </c>
      <c r="N965" s="16">
        <v>100.730115</v>
      </c>
      <c r="O965" s="16">
        <v>101.92608300000001</v>
      </c>
      <c r="P965" s="17">
        <v>99.451029000000005</v>
      </c>
      <c r="Q965" s="18" t="s">
        <v>16</v>
      </c>
      <c r="R965" s="19" t="s">
        <v>16</v>
      </c>
    </row>
    <row r="966" spans="1:18" x14ac:dyDescent="0.15">
      <c r="A966" t="s">
        <v>1966</v>
      </c>
      <c r="B966" t="s">
        <v>1967</v>
      </c>
      <c r="C966" s="42" t="s">
        <v>3564</v>
      </c>
      <c r="D966" s="42"/>
      <c r="E966" s="51" t="s">
        <v>13</v>
      </c>
      <c r="G966" s="12">
        <v>98.516851000000003</v>
      </c>
      <c r="H966" s="13">
        <v>96.809826000000001</v>
      </c>
      <c r="I966" s="13">
        <v>105.21020300000001</v>
      </c>
      <c r="J966" s="13">
        <v>108.25686</v>
      </c>
      <c r="K966" s="14">
        <v>94.693883999999997</v>
      </c>
      <c r="L966" s="15">
        <v>97.320053999999999</v>
      </c>
      <c r="M966" s="16">
        <v>103.738857</v>
      </c>
      <c r="N966" s="16">
        <v>100.095524</v>
      </c>
      <c r="O966" s="16">
        <v>102.352693</v>
      </c>
      <c r="P966" s="17">
        <v>85.766806000000003</v>
      </c>
      <c r="Q966" s="18" t="s">
        <v>16</v>
      </c>
      <c r="R966" s="19" t="s">
        <v>16</v>
      </c>
    </row>
    <row r="967" spans="1:18" x14ac:dyDescent="0.15">
      <c r="A967" t="s">
        <v>1968</v>
      </c>
      <c r="B967" t="s">
        <v>1969</v>
      </c>
      <c r="C967" s="42" t="s">
        <v>3823</v>
      </c>
      <c r="D967" s="42"/>
      <c r="E967" s="51" t="s">
        <v>13</v>
      </c>
      <c r="G967" s="12">
        <v>86.270129999999995</v>
      </c>
      <c r="H967" s="13">
        <v>105.193848</v>
      </c>
      <c r="I967" s="13">
        <v>106.87235800000001</v>
      </c>
      <c r="J967" s="13">
        <v>98.074707000000004</v>
      </c>
      <c r="K967" s="14">
        <v>99.697789999999998</v>
      </c>
      <c r="L967" s="15">
        <v>98.750146999999998</v>
      </c>
      <c r="M967" s="16">
        <v>100.071883</v>
      </c>
      <c r="N967" s="16">
        <v>99.139857000000006</v>
      </c>
      <c r="O967" s="16">
        <v>100.421019</v>
      </c>
      <c r="P967" s="17">
        <v>92.262602999999999</v>
      </c>
      <c r="Q967" s="18" t="s">
        <v>16</v>
      </c>
      <c r="R967" s="19" t="s">
        <v>16</v>
      </c>
    </row>
    <row r="968" spans="1:18" x14ac:dyDescent="0.15">
      <c r="A968" t="s">
        <v>1970</v>
      </c>
      <c r="B968" t="s">
        <v>1971</v>
      </c>
      <c r="C968" s="42" t="s">
        <v>3824</v>
      </c>
      <c r="D968" s="42"/>
      <c r="E968" s="51" t="s">
        <v>13</v>
      </c>
      <c r="G968" s="12">
        <v>99.195645999999996</v>
      </c>
      <c r="H968" s="13">
        <v>98.698262</v>
      </c>
      <c r="I968" s="13">
        <v>104.69504999999999</v>
      </c>
      <c r="J968" s="13">
        <v>107.097036</v>
      </c>
      <c r="K968" s="14">
        <v>105.93876899999999</v>
      </c>
      <c r="L968" s="15">
        <v>102.44917599999999</v>
      </c>
      <c r="M968" s="16">
        <v>104.30667699999999</v>
      </c>
      <c r="N968" s="16">
        <v>91.228077999999996</v>
      </c>
      <c r="O968" s="16">
        <v>101.562197</v>
      </c>
      <c r="P968" s="17">
        <v>99.059827999999996</v>
      </c>
      <c r="Q968" s="18" t="s">
        <v>16</v>
      </c>
      <c r="R968" s="19" t="s">
        <v>16</v>
      </c>
    </row>
    <row r="969" spans="1:18" x14ac:dyDescent="0.15">
      <c r="A969" t="s">
        <v>1972</v>
      </c>
      <c r="B969" t="s">
        <v>1973</v>
      </c>
      <c r="C969" s="42" t="s">
        <v>31</v>
      </c>
      <c r="D969" s="42"/>
      <c r="E969" s="51" t="s">
        <v>13</v>
      </c>
      <c r="G969" s="12">
        <v>91.873176999999998</v>
      </c>
      <c r="H969" s="13">
        <v>96.060428000000002</v>
      </c>
      <c r="I969" s="13">
        <v>104.13022100000001</v>
      </c>
      <c r="J969" s="13">
        <v>103.19931800000001</v>
      </c>
      <c r="K969" s="14">
        <v>105.98755</v>
      </c>
      <c r="L969" s="15">
        <v>97.650874000000002</v>
      </c>
      <c r="M969" s="16">
        <v>104.694684</v>
      </c>
      <c r="N969" s="16">
        <v>102.962418</v>
      </c>
      <c r="O969" s="16">
        <v>102.714929</v>
      </c>
      <c r="P969" s="17">
        <v>104.74633300000001</v>
      </c>
      <c r="Q969" s="18" t="s">
        <v>16</v>
      </c>
      <c r="R969" s="19" t="s">
        <v>16</v>
      </c>
    </row>
    <row r="970" spans="1:18" x14ac:dyDescent="0.15">
      <c r="A970" t="s">
        <v>1974</v>
      </c>
      <c r="B970" t="s">
        <v>1975</v>
      </c>
      <c r="C970" s="42" t="s">
        <v>3825</v>
      </c>
      <c r="D970" s="42"/>
      <c r="E970" s="51" t="s">
        <v>13</v>
      </c>
      <c r="G970" s="12">
        <v>98.953388000000004</v>
      </c>
      <c r="H970" s="13">
        <v>94.848995000000002</v>
      </c>
      <c r="I970" s="13">
        <v>108.90605499999999</v>
      </c>
      <c r="J970" s="13">
        <v>93.089888999999999</v>
      </c>
      <c r="K970" s="14">
        <v>105.24969900000001</v>
      </c>
      <c r="L970" s="15">
        <v>99.001310000000004</v>
      </c>
      <c r="M970" s="16">
        <v>100.463137</v>
      </c>
      <c r="N970" s="16">
        <v>101.731201</v>
      </c>
      <c r="O970" s="16">
        <v>100.107292</v>
      </c>
      <c r="P970" s="17">
        <v>96.452297000000002</v>
      </c>
      <c r="Q970" s="18" t="s">
        <v>16</v>
      </c>
      <c r="R970" s="19" t="s">
        <v>16</v>
      </c>
    </row>
    <row r="971" spans="1:18" x14ac:dyDescent="0.15">
      <c r="A971" t="s">
        <v>1976</v>
      </c>
      <c r="B971" t="s">
        <v>1977</v>
      </c>
      <c r="C971" s="42" t="s">
        <v>3726</v>
      </c>
      <c r="D971" s="42"/>
      <c r="E971" s="51" t="s">
        <v>13</v>
      </c>
      <c r="G971" s="12">
        <v>87.399411999999998</v>
      </c>
      <c r="H971" s="13">
        <v>100.089032</v>
      </c>
      <c r="I971" s="13">
        <v>102.977279</v>
      </c>
      <c r="J971" s="13">
        <v>102.081489</v>
      </c>
      <c r="K971" s="14">
        <v>0.147924</v>
      </c>
      <c r="L971" s="15">
        <v>104.297093</v>
      </c>
      <c r="M971" s="16">
        <v>107.138694</v>
      </c>
      <c r="N971" s="16">
        <v>108.392861</v>
      </c>
      <c r="O971" s="16">
        <v>109.641223</v>
      </c>
      <c r="P971" s="17">
        <v>5.4125E-2</v>
      </c>
      <c r="Q971" s="18">
        <v>34.554904999999998</v>
      </c>
      <c r="R971" s="19">
        <v>15.871752000000001</v>
      </c>
    </row>
    <row r="972" spans="1:18" x14ac:dyDescent="0.15">
      <c r="A972" t="s">
        <v>1978</v>
      </c>
      <c r="B972" t="s">
        <v>1979</v>
      </c>
      <c r="C972" s="42" t="s">
        <v>3722</v>
      </c>
      <c r="D972" s="42"/>
      <c r="E972" s="51" t="s">
        <v>13</v>
      </c>
      <c r="G972" s="12">
        <v>97.709998999999996</v>
      </c>
      <c r="H972" s="13">
        <v>102.9868</v>
      </c>
      <c r="I972" s="13">
        <v>102.160482</v>
      </c>
      <c r="J972" s="13">
        <v>100.18838599999999</v>
      </c>
      <c r="K972" s="14">
        <v>68.112589</v>
      </c>
      <c r="L972" s="15">
        <v>102.88963</v>
      </c>
      <c r="M972" s="16">
        <v>100.51414699999999</v>
      </c>
      <c r="N972" s="16">
        <v>100.776386</v>
      </c>
      <c r="O972" s="16">
        <v>101.01040399999999</v>
      </c>
      <c r="P972" s="17">
        <v>25.464116000000001</v>
      </c>
      <c r="Q972" s="18" t="s">
        <v>16</v>
      </c>
      <c r="R972" s="19">
        <v>34.111460999999998</v>
      </c>
    </row>
    <row r="973" spans="1:18" x14ac:dyDescent="0.15">
      <c r="A973" t="s">
        <v>1980</v>
      </c>
      <c r="B973" t="s">
        <v>1981</v>
      </c>
      <c r="C973" s="42" t="s">
        <v>3640</v>
      </c>
      <c r="D973" s="42"/>
      <c r="E973" s="51" t="s">
        <v>13</v>
      </c>
      <c r="G973" s="12">
        <v>94.893958999999995</v>
      </c>
      <c r="H973" s="13">
        <v>105.38412</v>
      </c>
      <c r="I973" s="13">
        <v>108.289475</v>
      </c>
      <c r="J973" s="13">
        <v>101.14478800000001</v>
      </c>
      <c r="K973" s="14">
        <v>59.749823999999997</v>
      </c>
      <c r="L973" s="15">
        <v>97.162924000000004</v>
      </c>
      <c r="M973" s="16">
        <v>101.30885000000001</v>
      </c>
      <c r="N973" s="16">
        <v>101.74951799999999</v>
      </c>
      <c r="O973" s="16">
        <v>97.194019999999995</v>
      </c>
      <c r="P973" s="17">
        <v>40.552819999999997</v>
      </c>
      <c r="Q973" s="18" t="s">
        <v>16</v>
      </c>
      <c r="R973" s="19" t="s">
        <v>16</v>
      </c>
    </row>
    <row r="974" spans="1:18" x14ac:dyDescent="0.15">
      <c r="A974" t="s">
        <v>1982</v>
      </c>
      <c r="B974" t="s">
        <v>1983</v>
      </c>
      <c r="C974" s="42" t="s">
        <v>3722</v>
      </c>
      <c r="D974" s="42"/>
      <c r="E974" s="51" t="s">
        <v>13</v>
      </c>
      <c r="G974" s="12">
        <v>101.006974</v>
      </c>
      <c r="H974" s="13">
        <v>100.16430200000001</v>
      </c>
      <c r="I974" s="13">
        <v>101.859686</v>
      </c>
      <c r="J974" s="13">
        <v>98.279306000000005</v>
      </c>
      <c r="K974" s="14">
        <v>103.50836200000001</v>
      </c>
      <c r="L974" s="15">
        <v>104.634888</v>
      </c>
      <c r="M974" s="16">
        <v>102.282994</v>
      </c>
      <c r="N974" s="16">
        <v>101.30283300000001</v>
      </c>
      <c r="O974" s="16">
        <v>102.73718599999999</v>
      </c>
      <c r="P974" s="17">
        <v>96.349479000000002</v>
      </c>
      <c r="Q974" s="18" t="s">
        <v>16</v>
      </c>
      <c r="R974" s="19" t="s">
        <v>16</v>
      </c>
    </row>
    <row r="975" spans="1:18" x14ac:dyDescent="0.15">
      <c r="A975" t="s">
        <v>1984</v>
      </c>
      <c r="B975" t="s">
        <v>1985</v>
      </c>
      <c r="C975" s="42" t="s">
        <v>3755</v>
      </c>
      <c r="D975" s="42"/>
      <c r="E975" s="51" t="s">
        <v>13</v>
      </c>
      <c r="G975" s="12">
        <v>100.31111799999999</v>
      </c>
      <c r="H975" s="13">
        <v>106.68981599999999</v>
      </c>
      <c r="I975" s="13">
        <v>101.370409</v>
      </c>
      <c r="J975" s="13">
        <v>98.758167</v>
      </c>
      <c r="K975" s="14">
        <v>60.695573000000003</v>
      </c>
      <c r="L975" s="15">
        <v>99.207480000000004</v>
      </c>
      <c r="M975" s="16">
        <v>102.90240900000001</v>
      </c>
      <c r="N975" s="16">
        <v>105.58885100000001</v>
      </c>
      <c r="O975" s="16">
        <v>99.168610000000001</v>
      </c>
      <c r="P975" s="17">
        <v>3.319302</v>
      </c>
      <c r="Q975" s="18" t="s">
        <v>16</v>
      </c>
      <c r="R975" s="19">
        <v>7.826778</v>
      </c>
    </row>
    <row r="976" spans="1:18" x14ac:dyDescent="0.15">
      <c r="A976" t="s">
        <v>1986</v>
      </c>
      <c r="B976" t="s">
        <v>1987</v>
      </c>
      <c r="C976" s="42" t="s">
        <v>3631</v>
      </c>
      <c r="D976" s="42"/>
      <c r="E976" s="51" t="s">
        <v>13</v>
      </c>
      <c r="G976" s="12">
        <v>102.878773</v>
      </c>
      <c r="H976" s="13">
        <v>101.923738</v>
      </c>
      <c r="I976" s="13">
        <v>102.81231699999999</v>
      </c>
      <c r="J976" s="13">
        <v>91.090033000000005</v>
      </c>
      <c r="K976" s="14">
        <v>16.744924999999999</v>
      </c>
      <c r="L976" s="15">
        <v>102.88127</v>
      </c>
      <c r="M976" s="16">
        <v>101.153584</v>
      </c>
      <c r="N976" s="16">
        <v>100.093554</v>
      </c>
      <c r="O976" s="16">
        <v>102.453222</v>
      </c>
      <c r="P976" s="17">
        <v>36.658324</v>
      </c>
      <c r="Q976" s="18">
        <v>6.7946759999999999</v>
      </c>
      <c r="R976" s="19" t="s">
        <v>16</v>
      </c>
    </row>
    <row r="977" spans="1:18" x14ac:dyDescent="0.15">
      <c r="A977" t="s">
        <v>1988</v>
      </c>
      <c r="B977" t="s">
        <v>1989</v>
      </c>
      <c r="C977" s="42" t="s">
        <v>3826</v>
      </c>
      <c r="D977" s="42"/>
      <c r="E977" s="51" t="s">
        <v>13</v>
      </c>
      <c r="G977" s="12">
        <v>93.937038999999999</v>
      </c>
      <c r="H977" s="13">
        <v>102.008387</v>
      </c>
      <c r="I977" s="13">
        <v>100.818635</v>
      </c>
      <c r="J977" s="13">
        <v>98.322007999999997</v>
      </c>
      <c r="K977" s="14">
        <v>5.2716859999999999</v>
      </c>
      <c r="L977" s="15">
        <v>98.518790999999993</v>
      </c>
      <c r="M977" s="16">
        <v>105.11202900000001</v>
      </c>
      <c r="N977" s="16">
        <v>104.803892</v>
      </c>
      <c r="O977" s="16">
        <v>93.608726000000004</v>
      </c>
      <c r="P977" s="17">
        <v>3.3880430000000001</v>
      </c>
      <c r="Q977" s="18">
        <v>11.665647999999999</v>
      </c>
      <c r="R977" s="19">
        <v>6.6781940000000004</v>
      </c>
    </row>
    <row r="978" spans="1:18" x14ac:dyDescent="0.15">
      <c r="A978" t="s">
        <v>1990</v>
      </c>
      <c r="B978" t="s">
        <v>1991</v>
      </c>
      <c r="C978" s="42" t="s">
        <v>3463</v>
      </c>
      <c r="D978" s="42"/>
      <c r="E978" s="51" t="s">
        <v>13</v>
      </c>
      <c r="G978" s="12">
        <v>92.132025999999996</v>
      </c>
      <c r="H978" s="13">
        <v>102.889566</v>
      </c>
      <c r="I978" s="13">
        <v>96.163505000000001</v>
      </c>
      <c r="J978" s="13">
        <v>98.037471999999994</v>
      </c>
      <c r="K978" s="14">
        <v>102.40792500000001</v>
      </c>
      <c r="L978" s="15">
        <v>101.106993</v>
      </c>
      <c r="M978" s="16">
        <v>100.18087800000001</v>
      </c>
      <c r="N978" s="16">
        <v>100.366389</v>
      </c>
      <c r="O978" s="16">
        <v>99.718592999999998</v>
      </c>
      <c r="P978" s="17">
        <v>105.84166500000001</v>
      </c>
      <c r="Q978" s="18" t="s">
        <v>16</v>
      </c>
      <c r="R978" s="19" t="s">
        <v>16</v>
      </c>
    </row>
    <row r="979" spans="1:18" x14ac:dyDescent="0.15">
      <c r="A979" t="s">
        <v>1992</v>
      </c>
      <c r="B979" t="s">
        <v>1993</v>
      </c>
      <c r="C979" s="42" t="s">
        <v>3631</v>
      </c>
      <c r="D979" s="42"/>
      <c r="E979" s="51" t="s">
        <v>13</v>
      </c>
      <c r="G979" s="12">
        <v>99.978932</v>
      </c>
      <c r="H979" s="13">
        <v>92.721080999999998</v>
      </c>
      <c r="I979" s="13">
        <v>94.330449000000002</v>
      </c>
      <c r="J979" s="13">
        <v>92.449742999999998</v>
      </c>
      <c r="K979" s="14">
        <v>83.058087</v>
      </c>
      <c r="L979" s="15">
        <v>100.93862799999999</v>
      </c>
      <c r="M979" s="16">
        <v>98.138930999999999</v>
      </c>
      <c r="N979" s="16">
        <v>100.621492</v>
      </c>
      <c r="O979" s="16">
        <v>97.739902000000001</v>
      </c>
      <c r="P979" s="17">
        <v>87.849113000000003</v>
      </c>
      <c r="Q979" s="18" t="s">
        <v>16</v>
      </c>
      <c r="R979" s="19" t="s">
        <v>16</v>
      </c>
    </row>
    <row r="980" spans="1:18" x14ac:dyDescent="0.15">
      <c r="A980" t="s">
        <v>1994</v>
      </c>
      <c r="B980" t="s">
        <v>1995</v>
      </c>
      <c r="C980" s="42" t="s">
        <v>3642</v>
      </c>
      <c r="D980" s="42"/>
      <c r="E980" s="51" t="s">
        <v>13</v>
      </c>
      <c r="G980" s="12">
        <v>98.790781999999993</v>
      </c>
      <c r="H980" s="13">
        <v>103.457176</v>
      </c>
      <c r="I980" s="13">
        <v>107.281228</v>
      </c>
      <c r="J980" s="13">
        <v>97.704249000000004</v>
      </c>
      <c r="K980" s="14">
        <v>77.271176999999994</v>
      </c>
      <c r="L980" s="15">
        <v>101.560546</v>
      </c>
      <c r="M980" s="16">
        <v>100.97313200000001</v>
      </c>
      <c r="N980" s="16">
        <v>105.26516599999999</v>
      </c>
      <c r="O980" s="16">
        <v>99.926732999999999</v>
      </c>
      <c r="P980" s="17">
        <v>87.013357999999997</v>
      </c>
      <c r="Q980" s="18" t="s">
        <v>16</v>
      </c>
      <c r="R980" s="19" t="s">
        <v>16</v>
      </c>
    </row>
    <row r="981" spans="1:18" x14ac:dyDescent="0.15">
      <c r="A981" t="s">
        <v>1996</v>
      </c>
      <c r="B981" t="s">
        <v>1997</v>
      </c>
      <c r="C981" s="42" t="s">
        <v>3631</v>
      </c>
      <c r="D981" s="42"/>
      <c r="E981" s="51" t="s">
        <v>13</v>
      </c>
      <c r="G981" s="12">
        <v>90.504654000000002</v>
      </c>
      <c r="H981" s="13">
        <v>100.898241</v>
      </c>
      <c r="I981" s="13">
        <v>102.40175000000001</v>
      </c>
      <c r="J981" s="13">
        <v>90.973804999999999</v>
      </c>
      <c r="K981" s="14">
        <v>91.943309999999997</v>
      </c>
      <c r="L981" s="15">
        <v>95.723939999999999</v>
      </c>
      <c r="M981" s="16">
        <v>106.876935</v>
      </c>
      <c r="N981" s="16">
        <v>97.636232000000007</v>
      </c>
      <c r="O981" s="16">
        <v>100.032747</v>
      </c>
      <c r="P981" s="17">
        <v>95.779794999999993</v>
      </c>
      <c r="Q981" s="18" t="s">
        <v>16</v>
      </c>
      <c r="R981" s="19" t="s">
        <v>16</v>
      </c>
    </row>
    <row r="982" spans="1:18" x14ac:dyDescent="0.15">
      <c r="A982" t="s">
        <v>1998</v>
      </c>
      <c r="B982" t="s">
        <v>1999</v>
      </c>
      <c r="C982" s="42" t="s">
        <v>3827</v>
      </c>
      <c r="D982" s="42"/>
      <c r="E982" s="51" t="s">
        <v>13</v>
      </c>
      <c r="G982" s="12">
        <v>102.835035</v>
      </c>
      <c r="H982" s="13">
        <v>106.976473</v>
      </c>
      <c r="I982" s="13">
        <v>101.77131300000001</v>
      </c>
      <c r="J982" s="13">
        <v>100.32012</v>
      </c>
      <c r="K982" s="14">
        <v>74.281880000000001</v>
      </c>
      <c r="L982" s="15">
        <v>106.039209</v>
      </c>
      <c r="M982" s="16">
        <v>102.383523</v>
      </c>
      <c r="N982" s="16">
        <v>102.177406</v>
      </c>
      <c r="O982" s="16">
        <v>97.483733999999998</v>
      </c>
      <c r="P982" s="17">
        <v>58.004814000000003</v>
      </c>
      <c r="Q982" s="18" t="s">
        <v>16</v>
      </c>
      <c r="R982" s="19" t="s">
        <v>16</v>
      </c>
    </row>
    <row r="983" spans="1:18" x14ac:dyDescent="0.15">
      <c r="A983" t="s">
        <v>2000</v>
      </c>
      <c r="B983" t="s">
        <v>2001</v>
      </c>
      <c r="C983" s="42" t="s">
        <v>3828</v>
      </c>
      <c r="D983" s="42"/>
      <c r="E983" s="51" t="s">
        <v>13</v>
      </c>
      <c r="G983" s="12">
        <v>93.084515999999994</v>
      </c>
      <c r="H983" s="13">
        <v>97.481362000000004</v>
      </c>
      <c r="I983" s="13">
        <v>89.729380000000006</v>
      </c>
      <c r="J983" s="13">
        <v>96.453036999999995</v>
      </c>
      <c r="K983" s="14">
        <v>101.145731</v>
      </c>
      <c r="L983" s="15">
        <v>94.619501999999997</v>
      </c>
      <c r="M983" s="16">
        <v>92.816845000000001</v>
      </c>
      <c r="N983" s="16">
        <v>96.362790000000004</v>
      </c>
      <c r="O983" s="16">
        <v>95.267778000000007</v>
      </c>
      <c r="P983" s="17">
        <v>96.501444000000006</v>
      </c>
      <c r="Q983" s="18" t="s">
        <v>16</v>
      </c>
      <c r="R983" s="19" t="s">
        <v>16</v>
      </c>
    </row>
    <row r="984" spans="1:18" x14ac:dyDescent="0.15">
      <c r="A984" t="s">
        <v>2002</v>
      </c>
      <c r="B984" t="s">
        <v>2003</v>
      </c>
      <c r="C984" s="42" t="s">
        <v>3704</v>
      </c>
      <c r="D984" s="42"/>
      <c r="E984" s="51" t="s">
        <v>13</v>
      </c>
      <c r="G984" s="12">
        <v>101.327707</v>
      </c>
      <c r="H984" s="13">
        <v>102.016682</v>
      </c>
      <c r="I984" s="13">
        <v>98.299195999999995</v>
      </c>
      <c r="J984" s="13">
        <v>96.664141000000001</v>
      </c>
      <c r="K984" s="14">
        <v>64.349902999999998</v>
      </c>
      <c r="L984" s="15">
        <v>100.025718</v>
      </c>
      <c r="M984" s="16">
        <v>101.379721</v>
      </c>
      <c r="N984" s="16">
        <v>99.558374000000001</v>
      </c>
      <c r="O984" s="16">
        <v>99.500068999999996</v>
      </c>
      <c r="P984" s="17">
        <v>52.659725000000002</v>
      </c>
      <c r="Q984" s="18" t="s">
        <v>16</v>
      </c>
      <c r="R984" s="19" t="s">
        <v>16</v>
      </c>
    </row>
    <row r="985" spans="1:18" x14ac:dyDescent="0.15">
      <c r="A985" t="s">
        <v>2004</v>
      </c>
      <c r="B985" t="s">
        <v>2005</v>
      </c>
      <c r="C985" s="42" t="s">
        <v>3702</v>
      </c>
      <c r="D985" s="42"/>
      <c r="E985" s="51" t="s">
        <v>13</v>
      </c>
      <c r="G985" s="12">
        <v>103.31908</v>
      </c>
      <c r="H985" s="13">
        <v>92.027722999999995</v>
      </c>
      <c r="I985" s="13">
        <v>94.853943999999998</v>
      </c>
      <c r="J985" s="13">
        <v>98.483011000000005</v>
      </c>
      <c r="K985" s="14">
        <v>96.719944999999996</v>
      </c>
      <c r="L985" s="15">
        <v>100.86988700000001</v>
      </c>
      <c r="M985" s="16">
        <v>101.062319</v>
      </c>
      <c r="N985" s="16">
        <v>101.00902000000001</v>
      </c>
      <c r="O985" s="16">
        <v>102.92727499999999</v>
      </c>
      <c r="P985" s="17">
        <v>94.884883000000002</v>
      </c>
      <c r="Q985" s="18" t="s">
        <v>16</v>
      </c>
      <c r="R985" s="19" t="s">
        <v>16</v>
      </c>
    </row>
    <row r="986" spans="1:18" x14ac:dyDescent="0.15">
      <c r="A986" t="s">
        <v>2006</v>
      </c>
      <c r="B986" t="s">
        <v>2007</v>
      </c>
      <c r="C986" s="42" t="s">
        <v>3829</v>
      </c>
      <c r="D986" s="42"/>
      <c r="E986" s="51" t="s">
        <v>13</v>
      </c>
      <c r="G986" s="12">
        <v>101.493989</v>
      </c>
      <c r="H986" s="13">
        <v>91.487967999999995</v>
      </c>
      <c r="I986" s="13">
        <v>104.11151</v>
      </c>
      <c r="J986" s="13">
        <v>99.552199000000002</v>
      </c>
      <c r="K986" s="14">
        <v>90.214509000000007</v>
      </c>
      <c r="L986" s="15">
        <v>100.69960500000001</v>
      </c>
      <c r="M986" s="16">
        <v>98.736249000000001</v>
      </c>
      <c r="N986" s="16">
        <v>100.059423</v>
      </c>
      <c r="O986" s="16">
        <v>100.629479</v>
      </c>
      <c r="P986" s="17">
        <v>81.818477000000001</v>
      </c>
      <c r="Q986" s="18" t="s">
        <v>16</v>
      </c>
      <c r="R986" s="19" t="s">
        <v>16</v>
      </c>
    </row>
    <row r="987" spans="1:18" x14ac:dyDescent="0.15">
      <c r="A987" t="s">
        <v>2008</v>
      </c>
      <c r="B987" t="s">
        <v>2009</v>
      </c>
      <c r="C987" s="42" t="s">
        <v>3642</v>
      </c>
      <c r="D987" s="42"/>
      <c r="E987" s="51" t="s">
        <v>13</v>
      </c>
      <c r="G987" s="12">
        <v>93.301653000000002</v>
      </c>
      <c r="H987" s="13">
        <v>101.319271</v>
      </c>
      <c r="I987" s="13">
        <v>101.52028900000001</v>
      </c>
      <c r="J987" s="13">
        <v>97.308576000000002</v>
      </c>
      <c r="K987" s="14">
        <v>96.454074000000006</v>
      </c>
      <c r="L987" s="15">
        <v>99.349807999999996</v>
      </c>
      <c r="M987" s="16">
        <v>104.807939</v>
      </c>
      <c r="N987" s="16">
        <v>103.78715200000001</v>
      </c>
      <c r="O987" s="16">
        <v>101.40618499999999</v>
      </c>
      <c r="P987" s="17">
        <v>100.30105500000001</v>
      </c>
      <c r="Q987" s="18" t="s">
        <v>16</v>
      </c>
      <c r="R987" s="19" t="s">
        <v>16</v>
      </c>
    </row>
    <row r="988" spans="1:18" x14ac:dyDescent="0.15">
      <c r="A988" t="s">
        <v>2010</v>
      </c>
      <c r="B988" t="s">
        <v>2011</v>
      </c>
      <c r="C988" s="42" t="s">
        <v>3642</v>
      </c>
      <c r="D988" s="42"/>
      <c r="E988" s="51" t="s">
        <v>13</v>
      </c>
      <c r="G988" s="12">
        <v>101.077437</v>
      </c>
      <c r="H988" s="13">
        <v>100.514304</v>
      </c>
      <c r="I988" s="13">
        <v>102.57519600000001</v>
      </c>
      <c r="J988" s="13">
        <v>105.84228899999999</v>
      </c>
      <c r="K988" s="14">
        <v>89.192406000000005</v>
      </c>
      <c r="L988" s="15">
        <v>102.37138299999999</v>
      </c>
      <c r="M988" s="16">
        <v>102.23885199999999</v>
      </c>
      <c r="N988" s="16">
        <v>100.575115</v>
      </c>
      <c r="O988" s="16">
        <v>106.641586</v>
      </c>
      <c r="P988" s="17">
        <v>105.83900300000001</v>
      </c>
      <c r="Q988" s="18" t="s">
        <v>16</v>
      </c>
      <c r="R988" s="19" t="s">
        <v>16</v>
      </c>
    </row>
    <row r="989" spans="1:18" x14ac:dyDescent="0.15">
      <c r="A989" t="s">
        <v>2012</v>
      </c>
      <c r="B989" t="s">
        <v>2013</v>
      </c>
      <c r="C989" s="42" t="s">
        <v>3463</v>
      </c>
      <c r="D989" s="42"/>
      <c r="E989" s="51" t="s">
        <v>13</v>
      </c>
      <c r="G989" s="12">
        <v>105.28764</v>
      </c>
      <c r="H989" s="13">
        <v>93.492536999999999</v>
      </c>
      <c r="I989" s="13">
        <v>104.532681</v>
      </c>
      <c r="J989" s="13">
        <v>102.80553</v>
      </c>
      <c r="K989" s="14">
        <v>96.126459999999994</v>
      </c>
      <c r="L989" s="15">
        <v>101.081754</v>
      </c>
      <c r="M989" s="16">
        <v>103.283281</v>
      </c>
      <c r="N989" s="16">
        <v>104.831367</v>
      </c>
      <c r="O989" s="16">
        <v>94.511837999999997</v>
      </c>
      <c r="P989" s="17">
        <v>92.386613999999994</v>
      </c>
      <c r="Q989" s="18" t="s">
        <v>16</v>
      </c>
      <c r="R989" s="19" t="s">
        <v>16</v>
      </c>
    </row>
    <row r="990" spans="1:18" x14ac:dyDescent="0.15">
      <c r="A990" t="s">
        <v>2014</v>
      </c>
      <c r="B990" t="s">
        <v>2015</v>
      </c>
      <c r="C990" s="42" t="s">
        <v>3830</v>
      </c>
      <c r="D990" s="42"/>
      <c r="E990" s="51" t="s">
        <v>13</v>
      </c>
      <c r="G990" s="12">
        <v>105.764804</v>
      </c>
      <c r="H990" s="13">
        <v>96.516288000000003</v>
      </c>
      <c r="I990" s="13">
        <v>105.26610100000001</v>
      </c>
      <c r="J990" s="13">
        <v>90.763597000000004</v>
      </c>
      <c r="K990" s="14">
        <v>74.044428999999994</v>
      </c>
      <c r="L990" s="15">
        <v>105.70391600000001</v>
      </c>
      <c r="M990" s="16">
        <v>98.512507999999997</v>
      </c>
      <c r="N990" s="16">
        <v>102.63708200000001</v>
      </c>
      <c r="O990" s="16">
        <v>89.040927999999994</v>
      </c>
      <c r="P990" s="17">
        <v>61.160196999999997</v>
      </c>
      <c r="Q990" s="18" t="s">
        <v>16</v>
      </c>
      <c r="R990" s="19" t="s">
        <v>16</v>
      </c>
    </row>
    <row r="991" spans="1:18" x14ac:dyDescent="0.15">
      <c r="A991" t="s">
        <v>2016</v>
      </c>
      <c r="B991" t="s">
        <v>2017</v>
      </c>
      <c r="C991" s="42" t="s">
        <v>3651</v>
      </c>
      <c r="D991" s="42"/>
      <c r="E991" s="51" t="s">
        <v>13</v>
      </c>
      <c r="G991" s="12">
        <v>98.437717000000006</v>
      </c>
      <c r="H991" s="13">
        <v>95.688934000000003</v>
      </c>
      <c r="I991" s="13">
        <v>105.433891</v>
      </c>
      <c r="J991" s="13">
        <v>95.162846999999999</v>
      </c>
      <c r="K991" s="14">
        <v>102.988591</v>
      </c>
      <c r="L991" s="15">
        <v>96.144745999999998</v>
      </c>
      <c r="M991" s="16">
        <v>94.221592000000001</v>
      </c>
      <c r="N991" s="16">
        <v>101.560759</v>
      </c>
      <c r="O991" s="16">
        <v>99.252472999999995</v>
      </c>
      <c r="P991" s="17">
        <v>97.626275000000007</v>
      </c>
      <c r="Q991" s="18" t="s">
        <v>16</v>
      </c>
      <c r="R991" s="19" t="s">
        <v>16</v>
      </c>
    </row>
    <row r="992" spans="1:18" x14ac:dyDescent="0.15">
      <c r="A992" t="s">
        <v>2018</v>
      </c>
      <c r="B992" t="s">
        <v>2019</v>
      </c>
      <c r="C992" s="42" t="s">
        <v>3651</v>
      </c>
      <c r="D992" s="42"/>
      <c r="E992" s="51" t="s">
        <v>13</v>
      </c>
      <c r="G992" s="12">
        <v>91.843249</v>
      </c>
      <c r="H992" s="13">
        <v>103.201674</v>
      </c>
      <c r="I992" s="13">
        <v>95.524679000000006</v>
      </c>
      <c r="J992" s="13">
        <v>105.91520300000001</v>
      </c>
      <c r="K992" s="14">
        <v>93.482404000000002</v>
      </c>
      <c r="L992" s="15">
        <v>103.489025</v>
      </c>
      <c r="M992" s="16">
        <v>101.2662</v>
      </c>
      <c r="N992" s="16">
        <v>100.169856</v>
      </c>
      <c r="O992" s="16">
        <v>100.22241</v>
      </c>
      <c r="P992" s="17">
        <v>76.022177999999997</v>
      </c>
      <c r="Q992" s="18" t="s">
        <v>16</v>
      </c>
      <c r="R992" s="19" t="s">
        <v>16</v>
      </c>
    </row>
    <row r="993" spans="1:18" x14ac:dyDescent="0.15">
      <c r="A993" t="s">
        <v>2020</v>
      </c>
      <c r="B993" t="s">
        <v>2021</v>
      </c>
      <c r="C993" s="42" t="s">
        <v>3651</v>
      </c>
      <c r="D993" s="42"/>
      <c r="E993" s="51" t="s">
        <v>13</v>
      </c>
      <c r="G993" s="12">
        <v>99.282133000000002</v>
      </c>
      <c r="H993" s="13">
        <v>102.16741</v>
      </c>
      <c r="I993" s="13">
        <v>100.246877</v>
      </c>
      <c r="J993" s="13">
        <v>102.738461</v>
      </c>
      <c r="K993" s="14">
        <v>101.18452000000001</v>
      </c>
      <c r="L993" s="15">
        <v>100.25494399999999</v>
      </c>
      <c r="M993" s="16">
        <v>103.186958</v>
      </c>
      <c r="N993" s="16">
        <v>102.469409</v>
      </c>
      <c r="O993" s="16">
        <v>100.594656</v>
      </c>
      <c r="P993" s="17">
        <v>100.63640100000001</v>
      </c>
      <c r="Q993" s="18" t="s">
        <v>16</v>
      </c>
      <c r="R993" s="19" t="s">
        <v>16</v>
      </c>
    </row>
    <row r="994" spans="1:18" x14ac:dyDescent="0.15">
      <c r="A994" t="s">
        <v>2022</v>
      </c>
      <c r="B994" t="s">
        <v>2023</v>
      </c>
      <c r="C994" s="42" t="s">
        <v>3831</v>
      </c>
      <c r="D994" s="42"/>
      <c r="E994" s="51" t="s">
        <v>13</v>
      </c>
      <c r="G994" s="12">
        <v>101.956165</v>
      </c>
      <c r="H994" s="13">
        <v>101.623743</v>
      </c>
      <c r="I994" s="13">
        <v>87.742108000000002</v>
      </c>
      <c r="J994" s="13">
        <v>19.006034</v>
      </c>
      <c r="K994" s="14">
        <v>2.7918850000000002</v>
      </c>
      <c r="L994" s="15">
        <v>102.70225600000001</v>
      </c>
      <c r="M994" s="16">
        <v>102.89255900000001</v>
      </c>
      <c r="N994" s="16">
        <v>87.600879000000006</v>
      </c>
      <c r="O994" s="16">
        <v>10.803779</v>
      </c>
      <c r="P994" s="17">
        <v>1.0749649999999999</v>
      </c>
      <c r="Q994" s="18">
        <v>1.689848</v>
      </c>
      <c r="R994" s="19">
        <v>1.3682650000000001</v>
      </c>
    </row>
    <row r="995" spans="1:18" x14ac:dyDescent="0.15">
      <c r="A995" t="s">
        <v>2024</v>
      </c>
      <c r="B995" t="s">
        <v>2025</v>
      </c>
      <c r="C995" s="42" t="s">
        <v>3706</v>
      </c>
      <c r="D995" s="42"/>
      <c r="E995" s="51" t="s">
        <v>13</v>
      </c>
      <c r="G995" s="12">
        <v>103.131259</v>
      </c>
      <c r="H995" s="13">
        <v>99.569685000000007</v>
      </c>
      <c r="I995" s="13">
        <v>96.008016999999995</v>
      </c>
      <c r="J995" s="13">
        <v>100.312815</v>
      </c>
      <c r="K995" s="14">
        <v>97.547252999999998</v>
      </c>
      <c r="L995" s="15">
        <v>96.705910000000003</v>
      </c>
      <c r="M995" s="16">
        <v>96.667679000000007</v>
      </c>
      <c r="N995" s="16">
        <v>95.689436000000001</v>
      </c>
      <c r="O995" s="16">
        <v>93.921389000000005</v>
      </c>
      <c r="P995" s="17">
        <v>92.050415999999998</v>
      </c>
      <c r="Q995" s="18" t="s">
        <v>16</v>
      </c>
      <c r="R995" s="19" t="s">
        <v>16</v>
      </c>
    </row>
    <row r="996" spans="1:18" x14ac:dyDescent="0.15">
      <c r="A996" t="s">
        <v>2026</v>
      </c>
      <c r="B996" t="s">
        <v>2027</v>
      </c>
      <c r="C996" s="42" t="s">
        <v>3540</v>
      </c>
      <c r="D996" s="42"/>
      <c r="E996" s="51" t="s">
        <v>13</v>
      </c>
      <c r="G996" s="12">
        <v>95.829434000000006</v>
      </c>
      <c r="H996" s="13">
        <v>91.872753000000003</v>
      </c>
      <c r="I996" s="13">
        <v>91.763878000000005</v>
      </c>
      <c r="J996" s="13">
        <v>91.544903000000005</v>
      </c>
      <c r="K996" s="14">
        <v>85.553770999999998</v>
      </c>
      <c r="L996" s="15">
        <v>100.93724400000001</v>
      </c>
      <c r="M996" s="16">
        <v>96.877735999999999</v>
      </c>
      <c r="N996" s="16">
        <v>100.67042600000001</v>
      </c>
      <c r="O996" s="16">
        <v>93.347339000000005</v>
      </c>
      <c r="P996" s="17">
        <v>94.498898999999994</v>
      </c>
      <c r="Q996" s="18" t="s">
        <v>16</v>
      </c>
      <c r="R996" s="19" t="s">
        <v>16</v>
      </c>
    </row>
    <row r="997" spans="1:18" x14ac:dyDescent="0.15">
      <c r="A997" t="s">
        <v>2028</v>
      </c>
      <c r="B997" t="s">
        <v>2029</v>
      </c>
      <c r="C997" s="42" t="s">
        <v>3800</v>
      </c>
      <c r="D997" s="42"/>
      <c r="E997" s="51" t="s">
        <v>13</v>
      </c>
      <c r="G997" s="12">
        <v>98.150542000000002</v>
      </c>
      <c r="H997" s="13">
        <v>95.499086000000005</v>
      </c>
      <c r="I997" s="13">
        <v>93.678236999999996</v>
      </c>
      <c r="J997" s="13">
        <v>98.389689000000004</v>
      </c>
      <c r="K997" s="14">
        <v>41.194535999999999</v>
      </c>
      <c r="L997" s="15">
        <v>100.760519</v>
      </c>
      <c r="M997" s="16">
        <v>102.089017</v>
      </c>
      <c r="N997" s="16">
        <v>98.562079999999995</v>
      </c>
      <c r="O997" s="16">
        <v>103.690296</v>
      </c>
      <c r="P997" s="17">
        <v>55.463416000000002</v>
      </c>
      <c r="Q997" s="18" t="s">
        <v>16</v>
      </c>
      <c r="R997" s="19" t="s">
        <v>16</v>
      </c>
    </row>
    <row r="998" spans="1:18" x14ac:dyDescent="0.15">
      <c r="A998" t="s">
        <v>2030</v>
      </c>
      <c r="B998" t="s">
        <v>2031</v>
      </c>
      <c r="C998" s="42" t="s">
        <v>3648</v>
      </c>
      <c r="D998" s="42"/>
      <c r="E998" s="51" t="s">
        <v>13</v>
      </c>
      <c r="G998" s="12">
        <v>100.482207</v>
      </c>
      <c r="H998" s="13">
        <v>98.927418000000003</v>
      </c>
      <c r="I998" s="13">
        <v>94.789608999999999</v>
      </c>
      <c r="J998" s="13">
        <v>101.678888</v>
      </c>
      <c r="K998" s="14">
        <v>105.006781</v>
      </c>
      <c r="L998" s="15">
        <v>99.093586000000002</v>
      </c>
      <c r="M998" s="16">
        <v>98.35378</v>
      </c>
      <c r="N998" s="16">
        <v>101.66469600000001</v>
      </c>
      <c r="O998" s="16">
        <v>103.77011299999999</v>
      </c>
      <c r="P998" s="17">
        <v>103.100166</v>
      </c>
      <c r="Q998" s="18" t="s">
        <v>16</v>
      </c>
      <c r="R998" s="19" t="s">
        <v>16</v>
      </c>
    </row>
    <row r="999" spans="1:18" x14ac:dyDescent="0.15">
      <c r="A999" t="s">
        <v>2032</v>
      </c>
      <c r="B999" t="s">
        <v>2033</v>
      </c>
      <c r="C999" s="42" t="s">
        <v>31</v>
      </c>
      <c r="D999" s="42"/>
      <c r="E999" s="51" t="s">
        <v>13</v>
      </c>
      <c r="G999" s="12">
        <v>101.24126699999999</v>
      </c>
      <c r="H999" s="13">
        <v>105.96238200000001</v>
      </c>
      <c r="I999" s="13">
        <v>108.477107</v>
      </c>
      <c r="J999" s="13">
        <v>100.006928</v>
      </c>
      <c r="K999" s="14">
        <v>96.884435999999994</v>
      </c>
      <c r="L999" s="15">
        <v>102.580375</v>
      </c>
      <c r="M999" s="16">
        <v>103.36969999999999</v>
      </c>
      <c r="N999" s="16">
        <v>105.926114</v>
      </c>
      <c r="O999" s="16">
        <v>102.597999</v>
      </c>
      <c r="P999" s="17">
        <v>102.344813</v>
      </c>
      <c r="Q999" s="18" t="s">
        <v>16</v>
      </c>
      <c r="R999" s="19" t="s">
        <v>16</v>
      </c>
    </row>
    <row r="1000" spans="1:18" x14ac:dyDescent="0.15">
      <c r="A1000" t="s">
        <v>2034</v>
      </c>
      <c r="B1000" t="s">
        <v>2035</v>
      </c>
      <c r="C1000" s="42" t="s">
        <v>3755</v>
      </c>
      <c r="D1000" s="42"/>
      <c r="E1000" s="51" t="s">
        <v>13</v>
      </c>
      <c r="G1000" s="12">
        <v>89.564134999999993</v>
      </c>
      <c r="H1000" s="13">
        <v>97.526561999999998</v>
      </c>
      <c r="I1000" s="13">
        <v>94.999911999999995</v>
      </c>
      <c r="J1000" s="13">
        <v>100.289626</v>
      </c>
      <c r="K1000" s="14">
        <v>84.254813999999996</v>
      </c>
      <c r="L1000" s="15">
        <v>96.582538</v>
      </c>
      <c r="M1000" s="16">
        <v>97.096418999999997</v>
      </c>
      <c r="N1000" s="16">
        <v>99.314824999999999</v>
      </c>
      <c r="O1000" s="16">
        <v>94.843030999999996</v>
      </c>
      <c r="P1000" s="17">
        <v>82.844802000000001</v>
      </c>
      <c r="Q1000" s="18" t="s">
        <v>16</v>
      </c>
      <c r="R1000" s="19" t="s">
        <v>16</v>
      </c>
    </row>
    <row r="1001" spans="1:18" x14ac:dyDescent="0.15">
      <c r="A1001" t="s">
        <v>2036</v>
      </c>
      <c r="B1001" t="s">
        <v>2037</v>
      </c>
      <c r="C1001" s="42" t="s">
        <v>3706</v>
      </c>
      <c r="D1001" s="42"/>
      <c r="E1001" s="51" t="s">
        <v>13</v>
      </c>
      <c r="G1001" s="12">
        <v>98.218564999999998</v>
      </c>
      <c r="H1001" s="13">
        <v>102.406105</v>
      </c>
      <c r="I1001" s="13">
        <v>102.788963</v>
      </c>
      <c r="J1001" s="13">
        <v>100.21236500000001</v>
      </c>
      <c r="K1001" s="14">
        <v>100.61688700000001</v>
      </c>
      <c r="L1001" s="15">
        <v>94.060164</v>
      </c>
      <c r="M1001" s="16">
        <v>97.239282000000003</v>
      </c>
      <c r="N1001" s="16">
        <v>102.33345300000001</v>
      </c>
      <c r="O1001" s="16">
        <v>104.30649699999999</v>
      </c>
      <c r="P1001" s="17">
        <v>99.188857999999996</v>
      </c>
      <c r="Q1001" s="18" t="s">
        <v>16</v>
      </c>
      <c r="R1001" s="19" t="s">
        <v>16</v>
      </c>
    </row>
    <row r="1002" spans="1:18" x14ac:dyDescent="0.15">
      <c r="A1002" t="s">
        <v>2038</v>
      </c>
      <c r="B1002" t="s">
        <v>2039</v>
      </c>
      <c r="C1002" s="42" t="s">
        <v>3715</v>
      </c>
      <c r="D1002" s="42"/>
      <c r="E1002" s="51" t="s">
        <v>13</v>
      </c>
      <c r="G1002" s="12">
        <v>100.154973</v>
      </c>
      <c r="H1002" s="13">
        <v>93.968489000000005</v>
      </c>
      <c r="I1002" s="13">
        <v>100.32655800000001</v>
      </c>
      <c r="J1002" s="13">
        <v>102.225099</v>
      </c>
      <c r="K1002" s="14">
        <v>98.439121999999998</v>
      </c>
      <c r="L1002" s="15">
        <v>99.993064000000004</v>
      </c>
      <c r="M1002" s="16">
        <v>93.310299000000001</v>
      </c>
      <c r="N1002" s="16">
        <v>100.278638</v>
      </c>
      <c r="O1002" s="16">
        <v>98.354457999999994</v>
      </c>
      <c r="P1002" s="17">
        <v>94.278568000000007</v>
      </c>
      <c r="Q1002" s="18" t="s">
        <v>16</v>
      </c>
      <c r="R1002" s="19" t="s">
        <v>16</v>
      </c>
    </row>
    <row r="1003" spans="1:18" x14ac:dyDescent="0.15">
      <c r="A1003" t="s">
        <v>2040</v>
      </c>
      <c r="B1003" t="s">
        <v>2041</v>
      </c>
      <c r="C1003" s="42" t="s">
        <v>3832</v>
      </c>
      <c r="D1003" s="42"/>
      <c r="E1003" s="51" t="s">
        <v>13</v>
      </c>
      <c r="G1003" s="12">
        <v>105.41403200000001</v>
      </c>
      <c r="H1003" s="13">
        <v>106.807148</v>
      </c>
      <c r="I1003" s="13">
        <v>107.02629399999999</v>
      </c>
      <c r="J1003" s="13">
        <v>101.53803000000001</v>
      </c>
      <c r="K1003" s="14">
        <v>102.819366</v>
      </c>
      <c r="L1003" s="15">
        <v>100.471541</v>
      </c>
      <c r="M1003" s="16">
        <v>104.279483</v>
      </c>
      <c r="N1003" s="16">
        <v>101.721316</v>
      </c>
      <c r="O1003" s="16">
        <v>101.59912799999999</v>
      </c>
      <c r="P1003" s="17">
        <v>96.250726</v>
      </c>
      <c r="Q1003" s="18" t="s">
        <v>16</v>
      </c>
      <c r="R1003" s="19" t="s">
        <v>16</v>
      </c>
    </row>
    <row r="1004" spans="1:18" x14ac:dyDescent="0.15">
      <c r="A1004" t="s">
        <v>2042</v>
      </c>
      <c r="B1004" t="s">
        <v>2043</v>
      </c>
      <c r="C1004" s="42" t="s">
        <v>3715</v>
      </c>
      <c r="D1004" s="42"/>
      <c r="E1004" s="51" t="s">
        <v>13</v>
      </c>
      <c r="G1004" s="12">
        <v>85.641152000000005</v>
      </c>
      <c r="H1004" s="13">
        <v>82.411575999999997</v>
      </c>
      <c r="I1004" s="13">
        <v>76.046271000000004</v>
      </c>
      <c r="J1004" s="13">
        <v>74.885863999999998</v>
      </c>
      <c r="K1004" s="14">
        <v>73.146392000000006</v>
      </c>
      <c r="L1004" s="15">
        <v>66.995706999999996</v>
      </c>
      <c r="M1004" s="16">
        <v>58.750996000000001</v>
      </c>
      <c r="N1004" s="16">
        <v>57.358643000000001</v>
      </c>
      <c r="O1004" s="16">
        <v>54.404708999999997</v>
      </c>
      <c r="P1004" s="17">
        <v>53.205570999999999</v>
      </c>
      <c r="Q1004" s="18" t="s">
        <v>16</v>
      </c>
      <c r="R1004" s="19" t="s">
        <v>16</v>
      </c>
    </row>
    <row r="1005" spans="1:18" x14ac:dyDescent="0.15">
      <c r="A1005" t="s">
        <v>2044</v>
      </c>
      <c r="B1005" t="s">
        <v>2045</v>
      </c>
      <c r="C1005" s="42" t="s">
        <v>3622</v>
      </c>
      <c r="D1005" s="42"/>
      <c r="E1005" s="51" t="s">
        <v>13</v>
      </c>
      <c r="G1005" s="12">
        <v>94.660291000000001</v>
      </c>
      <c r="H1005" s="13">
        <v>100.17959500000001</v>
      </c>
      <c r="I1005" s="13">
        <v>100.994283</v>
      </c>
      <c r="J1005" s="13">
        <v>102.20539100000001</v>
      </c>
      <c r="K1005" s="14">
        <v>15.265199000000001</v>
      </c>
      <c r="L1005" s="15">
        <v>99.444132999999994</v>
      </c>
      <c r="M1005" s="16">
        <v>99.788113999999993</v>
      </c>
      <c r="N1005" s="16">
        <v>103.060529</v>
      </c>
      <c r="O1005" s="16">
        <v>100.577457</v>
      </c>
      <c r="P1005" s="17">
        <v>18.373888999999998</v>
      </c>
      <c r="Q1005" s="18">
        <v>38.698065</v>
      </c>
      <c r="R1005" s="19">
        <v>25.908339000000002</v>
      </c>
    </row>
    <row r="1006" spans="1:18" x14ac:dyDescent="0.15">
      <c r="A1006" t="s">
        <v>2046</v>
      </c>
      <c r="B1006" t="s">
        <v>2047</v>
      </c>
      <c r="C1006" s="42" t="s">
        <v>31</v>
      </c>
      <c r="D1006" s="42"/>
      <c r="E1006" s="51" t="s">
        <v>13</v>
      </c>
      <c r="F1006" s="49" t="s">
        <v>13</v>
      </c>
      <c r="G1006" s="12">
        <v>99.719047000000003</v>
      </c>
      <c r="H1006" s="13">
        <v>95.261340000000004</v>
      </c>
      <c r="I1006" s="13">
        <v>1.2208030000000001</v>
      </c>
      <c r="J1006" s="13">
        <v>1.0671949999999999</v>
      </c>
      <c r="K1006" s="14">
        <v>-0.25319000000000003</v>
      </c>
      <c r="L1006" s="15">
        <v>96.786828</v>
      </c>
      <c r="M1006" s="16">
        <v>94.589330000000004</v>
      </c>
      <c r="N1006" s="16">
        <v>0.59537099999999998</v>
      </c>
      <c r="O1006" s="16">
        <v>0.24294099999999999</v>
      </c>
      <c r="P1006" s="17">
        <v>-0.136711</v>
      </c>
      <c r="Q1006" s="18">
        <v>0.12255199999999999</v>
      </c>
      <c r="R1006" s="19">
        <v>0.131746</v>
      </c>
    </row>
    <row r="1007" spans="1:18" x14ac:dyDescent="0.15">
      <c r="A1007" t="s">
        <v>2048</v>
      </c>
      <c r="B1007" t="s">
        <v>2049</v>
      </c>
      <c r="C1007" s="42" t="s">
        <v>3631</v>
      </c>
      <c r="D1007" s="42"/>
      <c r="E1007" s="51" t="s">
        <v>13</v>
      </c>
      <c r="G1007" s="12">
        <v>107.58324</v>
      </c>
      <c r="H1007" s="13">
        <v>105.742092</v>
      </c>
      <c r="I1007" s="13">
        <v>104.47036</v>
      </c>
      <c r="J1007" s="13">
        <v>106.133916</v>
      </c>
      <c r="K1007" s="14">
        <v>104.100655</v>
      </c>
      <c r="L1007" s="15">
        <v>104.79143999999999</v>
      </c>
      <c r="M1007" s="16">
        <v>102.68718699999999</v>
      </c>
      <c r="N1007" s="16">
        <v>103.23471000000001</v>
      </c>
      <c r="O1007" s="16">
        <v>102.926503</v>
      </c>
      <c r="P1007" s="17">
        <v>99.562095999999997</v>
      </c>
      <c r="Q1007" s="18" t="s">
        <v>16</v>
      </c>
      <c r="R1007" s="19" t="s">
        <v>16</v>
      </c>
    </row>
    <row r="1008" spans="1:18" x14ac:dyDescent="0.15">
      <c r="A1008" t="s">
        <v>2050</v>
      </c>
      <c r="B1008" t="s">
        <v>2051</v>
      </c>
      <c r="C1008" s="42" t="s">
        <v>3642</v>
      </c>
      <c r="D1008" s="42"/>
      <c r="E1008" s="51" t="s">
        <v>13</v>
      </c>
      <c r="G1008" s="12">
        <v>95.105774999999994</v>
      </c>
      <c r="H1008" s="13">
        <v>91.096101000000004</v>
      </c>
      <c r="I1008" s="13">
        <v>89.140623000000005</v>
      </c>
      <c r="J1008" s="13">
        <v>95.549757</v>
      </c>
      <c r="K1008" s="14">
        <v>94.800426999999999</v>
      </c>
      <c r="L1008" s="15">
        <v>94.853053000000003</v>
      </c>
      <c r="M1008" s="16">
        <v>91.749291999999997</v>
      </c>
      <c r="N1008" s="16">
        <v>91.680453999999997</v>
      </c>
      <c r="O1008" s="16">
        <v>91.548878999999999</v>
      </c>
      <c r="P1008" s="17">
        <v>92.278197000000006</v>
      </c>
      <c r="Q1008" s="18" t="s">
        <v>16</v>
      </c>
      <c r="R1008" s="19" t="s">
        <v>16</v>
      </c>
    </row>
    <row r="1009" spans="1:18" x14ac:dyDescent="0.15">
      <c r="A1009" t="s">
        <v>2052</v>
      </c>
      <c r="B1009" t="s">
        <v>2053</v>
      </c>
      <c r="C1009" s="42" t="s">
        <v>3648</v>
      </c>
      <c r="D1009" s="42"/>
      <c r="E1009" s="51" t="s">
        <v>13</v>
      </c>
      <c r="G1009" s="12">
        <v>94.522931999999997</v>
      </c>
      <c r="H1009" s="13">
        <v>92.576784000000004</v>
      </c>
      <c r="I1009" s="13">
        <v>94.967641999999998</v>
      </c>
      <c r="J1009" s="13">
        <v>93.573980000000006</v>
      </c>
      <c r="K1009" s="14">
        <v>94.270788999999994</v>
      </c>
      <c r="L1009" s="15">
        <v>96.081081999999995</v>
      </c>
      <c r="M1009" s="16">
        <v>98.034361000000004</v>
      </c>
      <c r="N1009" s="16">
        <v>96.136151999999996</v>
      </c>
      <c r="O1009" s="16">
        <v>94.989165</v>
      </c>
      <c r="P1009" s="17">
        <v>93.669404</v>
      </c>
      <c r="Q1009" s="18" t="s">
        <v>16</v>
      </c>
      <c r="R1009" s="19" t="s">
        <v>16</v>
      </c>
    </row>
    <row r="1010" spans="1:18" x14ac:dyDescent="0.15">
      <c r="A1010" t="s">
        <v>2054</v>
      </c>
      <c r="B1010" t="s">
        <v>2055</v>
      </c>
      <c r="C1010" s="42" t="s">
        <v>3833</v>
      </c>
      <c r="D1010" s="42"/>
      <c r="E1010" s="51" t="s">
        <v>13</v>
      </c>
      <c r="G1010" s="12">
        <v>100.965701</v>
      </c>
      <c r="H1010" s="13">
        <v>101.16527600000001</v>
      </c>
      <c r="I1010" s="13">
        <v>107.427858</v>
      </c>
      <c r="J1010" s="13">
        <v>97.188827000000003</v>
      </c>
      <c r="K1010" s="14">
        <v>95.473568</v>
      </c>
      <c r="L1010" s="15">
        <v>101.818732</v>
      </c>
      <c r="M1010" s="16">
        <v>100.932912</v>
      </c>
      <c r="N1010" s="16">
        <v>99.606007000000005</v>
      </c>
      <c r="O1010" s="16">
        <v>98.867562000000007</v>
      </c>
      <c r="P1010" s="17">
        <v>97.525220000000004</v>
      </c>
      <c r="Q1010" s="18" t="s">
        <v>16</v>
      </c>
      <c r="R1010" s="19" t="s">
        <v>16</v>
      </c>
    </row>
    <row r="1011" spans="1:18" x14ac:dyDescent="0.15">
      <c r="A1011" t="s">
        <v>2056</v>
      </c>
      <c r="B1011" t="s">
        <v>2057</v>
      </c>
      <c r="C1011" s="42" t="s">
        <v>3834</v>
      </c>
      <c r="D1011" s="42"/>
      <c r="E1011" s="51" t="s">
        <v>13</v>
      </c>
      <c r="G1011" s="12">
        <v>97.501639999999995</v>
      </c>
      <c r="H1011" s="13">
        <v>101.464208</v>
      </c>
      <c r="I1011" s="13">
        <v>94.405052999999995</v>
      </c>
      <c r="J1011" s="13">
        <v>99.084363999999994</v>
      </c>
      <c r="K1011" s="14">
        <v>100.18423799999999</v>
      </c>
      <c r="L1011" s="15">
        <v>98.182153999999997</v>
      </c>
      <c r="M1011" s="16">
        <v>95.161102999999997</v>
      </c>
      <c r="N1011" s="16">
        <v>99.764855999999995</v>
      </c>
      <c r="O1011" s="16">
        <v>105.20107899999999</v>
      </c>
      <c r="P1011" s="17">
        <v>98.286872000000002</v>
      </c>
      <c r="Q1011" s="18" t="s">
        <v>16</v>
      </c>
      <c r="R1011" s="19" t="s">
        <v>16</v>
      </c>
    </row>
    <row r="1012" spans="1:18" x14ac:dyDescent="0.15">
      <c r="A1012" t="s">
        <v>2058</v>
      </c>
      <c r="B1012" t="s">
        <v>2059</v>
      </c>
      <c r="C1012" s="42" t="s">
        <v>3631</v>
      </c>
      <c r="D1012" s="42"/>
      <c r="E1012" s="51" t="s">
        <v>13</v>
      </c>
      <c r="G1012" s="12">
        <v>96.155448000000007</v>
      </c>
      <c r="H1012" s="13">
        <v>102.854957</v>
      </c>
      <c r="I1012" s="13">
        <v>97.942800000000005</v>
      </c>
      <c r="J1012" s="13">
        <v>94.494532000000007</v>
      </c>
      <c r="K1012" s="14">
        <v>87.805899999999994</v>
      </c>
      <c r="L1012" s="15">
        <v>101.77257899999999</v>
      </c>
      <c r="M1012" s="16">
        <v>98.649783999999997</v>
      </c>
      <c r="N1012" s="16">
        <v>99.889754999999994</v>
      </c>
      <c r="O1012" s="16">
        <v>99.800838999999996</v>
      </c>
      <c r="P1012" s="17">
        <v>88.466499999999996</v>
      </c>
      <c r="Q1012" s="18" t="s">
        <v>16</v>
      </c>
      <c r="R1012" s="19" t="s">
        <v>16</v>
      </c>
    </row>
    <row r="1013" spans="1:18" x14ac:dyDescent="0.15">
      <c r="A1013" t="s">
        <v>2060</v>
      </c>
      <c r="B1013" t="s">
        <v>2061</v>
      </c>
      <c r="C1013" s="42" t="s">
        <v>541</v>
      </c>
      <c r="D1013" s="42"/>
      <c r="E1013" s="51" t="s">
        <v>13</v>
      </c>
      <c r="G1013" s="12">
        <v>98.812011999999996</v>
      </c>
      <c r="H1013" s="13">
        <v>100.73044299999999</v>
      </c>
      <c r="I1013" s="13">
        <v>100.513299</v>
      </c>
      <c r="J1013" s="13">
        <v>97.161792000000005</v>
      </c>
      <c r="K1013" s="14">
        <v>91.547000999999995</v>
      </c>
      <c r="L1013" s="15">
        <v>98.968681000000004</v>
      </c>
      <c r="M1013" s="16">
        <v>92.445338000000007</v>
      </c>
      <c r="N1013" s="16">
        <v>93.859543000000002</v>
      </c>
      <c r="O1013" s="16">
        <v>95.954982999999999</v>
      </c>
      <c r="P1013" s="17">
        <v>93.614855000000006</v>
      </c>
      <c r="Q1013" s="18" t="s">
        <v>16</v>
      </c>
      <c r="R1013" s="19" t="s">
        <v>16</v>
      </c>
    </row>
    <row r="1014" spans="1:18" x14ac:dyDescent="0.15">
      <c r="A1014" t="s">
        <v>2062</v>
      </c>
      <c r="B1014" t="s">
        <v>2063</v>
      </c>
      <c r="C1014" s="42" t="s">
        <v>3657</v>
      </c>
      <c r="D1014" s="42"/>
      <c r="E1014" s="51" t="s">
        <v>13</v>
      </c>
      <c r="G1014" s="12">
        <v>91.616363000000007</v>
      </c>
      <c r="H1014" s="13">
        <v>104.314932</v>
      </c>
      <c r="I1014" s="13">
        <v>97.114002999999997</v>
      </c>
      <c r="J1014" s="13">
        <v>94.688100000000006</v>
      </c>
      <c r="K1014" s="14">
        <v>23.655798999999998</v>
      </c>
      <c r="L1014" s="15">
        <v>99.719275999999994</v>
      </c>
      <c r="M1014" s="16">
        <v>99.961669999999998</v>
      </c>
      <c r="N1014" s="16">
        <v>98.828344999999999</v>
      </c>
      <c r="O1014" s="16">
        <v>102.971091</v>
      </c>
      <c r="P1014" s="17">
        <v>14.085175</v>
      </c>
      <c r="Q1014" s="18">
        <v>28.177744000000001</v>
      </c>
      <c r="R1014" s="19">
        <v>38.329737000000002</v>
      </c>
    </row>
    <row r="1015" spans="1:18" x14ac:dyDescent="0.15">
      <c r="A1015" t="s">
        <v>2064</v>
      </c>
      <c r="B1015" t="s">
        <v>2065</v>
      </c>
      <c r="C1015" s="42" t="s">
        <v>3835</v>
      </c>
      <c r="D1015" s="42"/>
      <c r="E1015" s="51" t="s">
        <v>13</v>
      </c>
      <c r="G1015" s="12">
        <v>98.223980999999995</v>
      </c>
      <c r="H1015" s="13">
        <v>94.684230999999997</v>
      </c>
      <c r="I1015" s="13">
        <v>105.176316</v>
      </c>
      <c r="J1015" s="13">
        <v>100.519944</v>
      </c>
      <c r="K1015" s="14">
        <v>99.342060000000004</v>
      </c>
      <c r="L1015" s="15">
        <v>92.859669999999994</v>
      </c>
      <c r="M1015" s="16">
        <v>101.343124</v>
      </c>
      <c r="N1015" s="16">
        <v>91.334750999999997</v>
      </c>
      <c r="O1015" s="16">
        <v>93.872058999999993</v>
      </c>
      <c r="P1015" s="17">
        <v>97.484074000000007</v>
      </c>
      <c r="Q1015" s="18" t="s">
        <v>16</v>
      </c>
      <c r="R1015" s="19" t="s">
        <v>16</v>
      </c>
    </row>
    <row r="1016" spans="1:18" x14ac:dyDescent="0.15">
      <c r="A1016" t="s">
        <v>2066</v>
      </c>
      <c r="B1016" t="s">
        <v>2067</v>
      </c>
      <c r="C1016" s="42" t="s">
        <v>3710</v>
      </c>
      <c r="D1016" s="42"/>
      <c r="E1016" s="51" t="s">
        <v>13</v>
      </c>
      <c r="G1016" s="12">
        <v>95.735315</v>
      </c>
      <c r="H1016" s="13">
        <v>97.037177</v>
      </c>
      <c r="I1016" s="13">
        <v>97.037586000000005</v>
      </c>
      <c r="J1016" s="13">
        <v>101.30586700000001</v>
      </c>
      <c r="K1016" s="14">
        <v>95.846913000000001</v>
      </c>
      <c r="L1016" s="15">
        <v>95.719108000000006</v>
      </c>
      <c r="M1016" s="16">
        <v>98.620892999999995</v>
      </c>
      <c r="N1016" s="16">
        <v>97.694917000000004</v>
      </c>
      <c r="O1016" s="16">
        <v>99.195376999999993</v>
      </c>
      <c r="P1016" s="17">
        <v>91.717271999999994</v>
      </c>
      <c r="Q1016" s="18" t="s">
        <v>16</v>
      </c>
      <c r="R1016" s="19" t="s">
        <v>16</v>
      </c>
    </row>
    <row r="1017" spans="1:18" x14ac:dyDescent="0.15">
      <c r="A1017" t="s">
        <v>2068</v>
      </c>
      <c r="B1017" t="s">
        <v>2069</v>
      </c>
      <c r="C1017" s="42" t="s">
        <v>3836</v>
      </c>
      <c r="D1017" s="42"/>
      <c r="E1017" s="51" t="s">
        <v>13</v>
      </c>
      <c r="G1017" s="12">
        <v>108.39364999999999</v>
      </c>
      <c r="H1017" s="13">
        <v>103.045976</v>
      </c>
      <c r="I1017" s="13">
        <v>106.476084</v>
      </c>
      <c r="J1017" s="13">
        <v>72.918052000000003</v>
      </c>
      <c r="K1017" s="14">
        <v>1.0530409999999999</v>
      </c>
      <c r="L1017" s="15">
        <v>101.260623</v>
      </c>
      <c r="M1017" s="16">
        <v>107.568899</v>
      </c>
      <c r="N1017" s="16">
        <v>92.313764000000006</v>
      </c>
      <c r="O1017" s="16">
        <v>52.964689999999997</v>
      </c>
      <c r="P1017" s="17">
        <v>0.132018</v>
      </c>
      <c r="Q1017" s="18">
        <v>5.537388</v>
      </c>
      <c r="R1017" s="19">
        <v>4.9965469999999996</v>
      </c>
    </row>
    <row r="1018" spans="1:18" x14ac:dyDescent="0.15">
      <c r="A1018" t="s">
        <v>2070</v>
      </c>
      <c r="B1018" t="s">
        <v>2071</v>
      </c>
      <c r="C1018" s="42" t="s">
        <v>3591</v>
      </c>
      <c r="D1018" s="42"/>
      <c r="E1018" s="51" t="s">
        <v>13</v>
      </c>
      <c r="G1018" s="12">
        <v>104.268463</v>
      </c>
      <c r="H1018" s="13">
        <v>96.222989999999996</v>
      </c>
      <c r="I1018" s="13">
        <v>88.491831000000005</v>
      </c>
      <c r="J1018" s="13">
        <v>91.317750000000004</v>
      </c>
      <c r="K1018" s="14">
        <v>93.294573999999997</v>
      </c>
      <c r="L1018" s="15">
        <v>95.488500999999999</v>
      </c>
      <c r="M1018" s="16">
        <v>93.843011000000004</v>
      </c>
      <c r="N1018" s="16">
        <v>98.496723000000003</v>
      </c>
      <c r="O1018" s="16">
        <v>96.323684</v>
      </c>
      <c r="P1018" s="17">
        <v>96.487590999999995</v>
      </c>
      <c r="Q1018" s="18" t="s">
        <v>16</v>
      </c>
      <c r="R1018" s="19" t="s">
        <v>16</v>
      </c>
    </row>
    <row r="1019" spans="1:18" x14ac:dyDescent="0.15">
      <c r="A1019" t="s">
        <v>2072</v>
      </c>
      <c r="B1019" t="s">
        <v>2073</v>
      </c>
      <c r="C1019" s="42" t="s">
        <v>3837</v>
      </c>
      <c r="D1019" s="42"/>
      <c r="E1019" s="51" t="s">
        <v>13</v>
      </c>
      <c r="G1019" s="12">
        <v>100.747692</v>
      </c>
      <c r="H1019" s="13">
        <v>106.231132</v>
      </c>
      <c r="I1019" s="13">
        <v>107.987216</v>
      </c>
      <c r="J1019" s="13">
        <v>17.004899000000002</v>
      </c>
      <c r="K1019" s="14">
        <v>3.198264</v>
      </c>
      <c r="L1019" s="15">
        <v>98.759193999999994</v>
      </c>
      <c r="M1019" s="16">
        <v>110.558503</v>
      </c>
      <c r="N1019" s="16">
        <v>121.16863499999999</v>
      </c>
      <c r="O1019" s="16">
        <v>5.0272370000000004</v>
      </c>
      <c r="P1019" s="17">
        <v>0.402364</v>
      </c>
      <c r="Q1019" s="18">
        <v>4.153098</v>
      </c>
      <c r="R1019" s="19">
        <v>4.0988470000000001</v>
      </c>
    </row>
    <row r="1020" spans="1:18" x14ac:dyDescent="0.15">
      <c r="A1020" t="s">
        <v>2074</v>
      </c>
      <c r="B1020" t="s">
        <v>2075</v>
      </c>
      <c r="C1020" s="42" t="s">
        <v>3838</v>
      </c>
      <c r="D1020" s="42"/>
      <c r="E1020" s="51" t="s">
        <v>13</v>
      </c>
      <c r="G1020" s="12">
        <v>101.243605</v>
      </c>
      <c r="H1020" s="13">
        <v>98.640199999999993</v>
      </c>
      <c r="I1020" s="13">
        <v>97.563946999999999</v>
      </c>
      <c r="J1020" s="13">
        <v>97.470099000000005</v>
      </c>
      <c r="K1020" s="14">
        <v>92.518118000000001</v>
      </c>
      <c r="L1020" s="15">
        <v>102.552796</v>
      </c>
      <c r="M1020" s="16">
        <v>97.043823000000003</v>
      </c>
      <c r="N1020" s="16">
        <v>97.217848000000004</v>
      </c>
      <c r="O1020" s="16">
        <v>99.557820000000007</v>
      </c>
      <c r="P1020" s="17">
        <v>89.643578000000005</v>
      </c>
      <c r="Q1020" s="18" t="s">
        <v>16</v>
      </c>
      <c r="R1020" s="19" t="s">
        <v>16</v>
      </c>
    </row>
    <row r="1021" spans="1:18" x14ac:dyDescent="0.15">
      <c r="A1021" t="s">
        <v>2076</v>
      </c>
      <c r="B1021" t="s">
        <v>2077</v>
      </c>
      <c r="C1021" s="42" t="s">
        <v>364</v>
      </c>
      <c r="D1021" s="42"/>
      <c r="E1021" s="51" t="s">
        <v>13</v>
      </c>
      <c r="G1021" s="12">
        <v>97.371335000000002</v>
      </c>
      <c r="H1021" s="13">
        <v>89.311480000000003</v>
      </c>
      <c r="I1021" s="13">
        <v>79.104534999999998</v>
      </c>
      <c r="J1021" s="13">
        <v>39.170046999999997</v>
      </c>
      <c r="K1021" s="14">
        <v>16.544986999999999</v>
      </c>
      <c r="L1021" s="15">
        <v>97.517866999999995</v>
      </c>
      <c r="M1021" s="16">
        <v>83.440331999999998</v>
      </c>
      <c r="N1021" s="16">
        <v>52.990087000000003</v>
      </c>
      <c r="O1021" s="16">
        <v>26.294592000000002</v>
      </c>
      <c r="P1021" s="17">
        <v>2.08196</v>
      </c>
      <c r="Q1021" s="18">
        <v>2.339572</v>
      </c>
      <c r="R1021" s="19">
        <v>0.59512600000000004</v>
      </c>
    </row>
    <row r="1022" spans="1:18" x14ac:dyDescent="0.15">
      <c r="A1022" t="s">
        <v>2078</v>
      </c>
      <c r="B1022" t="s">
        <v>2079</v>
      </c>
      <c r="C1022" s="42" t="s">
        <v>3599</v>
      </c>
      <c r="D1022" s="42"/>
      <c r="E1022" s="51" t="s">
        <v>13</v>
      </c>
      <c r="G1022" s="12">
        <v>100.351226</v>
      </c>
      <c r="H1022" s="13">
        <v>96.224673999999993</v>
      </c>
      <c r="I1022" s="13">
        <v>100.523539</v>
      </c>
      <c r="J1022" s="13">
        <v>101.94564699999999</v>
      </c>
      <c r="K1022" s="14">
        <v>65.349376000000007</v>
      </c>
      <c r="L1022" s="15">
        <v>89.465485999999999</v>
      </c>
      <c r="M1022" s="16">
        <v>98.584961000000007</v>
      </c>
      <c r="N1022" s="16">
        <v>95.111977999999993</v>
      </c>
      <c r="O1022" s="16">
        <v>101.037942</v>
      </c>
      <c r="P1022" s="17">
        <v>72.849234999999993</v>
      </c>
      <c r="Q1022" s="18" t="s">
        <v>16</v>
      </c>
      <c r="R1022" s="19" t="s">
        <v>16</v>
      </c>
    </row>
    <row r="1023" spans="1:18" x14ac:dyDescent="0.15">
      <c r="A1023" t="s">
        <v>2080</v>
      </c>
      <c r="B1023" t="s">
        <v>2081</v>
      </c>
      <c r="C1023" s="42" t="s">
        <v>3839</v>
      </c>
      <c r="D1023" s="42"/>
      <c r="E1023" s="51" t="s">
        <v>13</v>
      </c>
      <c r="G1023" s="12">
        <v>98.876732000000004</v>
      </c>
      <c r="H1023" s="13">
        <v>107.93055200000001</v>
      </c>
      <c r="I1023" s="13">
        <v>102.73302700000001</v>
      </c>
      <c r="J1023" s="13">
        <v>101.126818</v>
      </c>
      <c r="K1023" s="14">
        <v>95.519491000000002</v>
      </c>
      <c r="L1023" s="15">
        <v>96.130623999999997</v>
      </c>
      <c r="M1023" s="16">
        <v>107.562276</v>
      </c>
      <c r="N1023" s="16">
        <v>109.51326</v>
      </c>
      <c r="O1023" s="16">
        <v>106.430098</v>
      </c>
      <c r="P1023" s="17">
        <v>98.260848999999993</v>
      </c>
      <c r="Q1023" s="18" t="s">
        <v>16</v>
      </c>
      <c r="R1023" s="19" t="s">
        <v>16</v>
      </c>
    </row>
    <row r="1024" spans="1:18" x14ac:dyDescent="0.15">
      <c r="A1024" t="s">
        <v>2082</v>
      </c>
      <c r="B1024" t="s">
        <v>2083</v>
      </c>
      <c r="C1024" s="42" t="s">
        <v>3580</v>
      </c>
      <c r="D1024" s="42"/>
      <c r="E1024" s="51" t="s">
        <v>13</v>
      </c>
      <c r="G1024" s="12">
        <v>101.598108</v>
      </c>
      <c r="H1024" s="13">
        <v>100.844362</v>
      </c>
      <c r="I1024" s="13">
        <v>105.35577499999999</v>
      </c>
      <c r="J1024" s="13">
        <v>82.240036000000003</v>
      </c>
      <c r="K1024" s="14">
        <v>28.905664999999999</v>
      </c>
      <c r="L1024" s="15">
        <v>95.882441999999998</v>
      </c>
      <c r="M1024" s="16">
        <v>105.911571</v>
      </c>
      <c r="N1024" s="16">
        <v>103.371656</v>
      </c>
      <c r="O1024" s="16">
        <v>55.561970000000002</v>
      </c>
      <c r="P1024" s="17">
        <v>25.513645</v>
      </c>
      <c r="Q1024" s="18">
        <v>5.4701240000000002</v>
      </c>
      <c r="R1024" s="19">
        <v>4.7786920000000004</v>
      </c>
    </row>
    <row r="1025" spans="1:18" x14ac:dyDescent="0.15">
      <c r="A1025" t="s">
        <v>2084</v>
      </c>
      <c r="B1025" t="s">
        <v>2085</v>
      </c>
      <c r="C1025" s="42" t="s">
        <v>3840</v>
      </c>
      <c r="D1025" s="42"/>
      <c r="E1025" s="51" t="s">
        <v>13</v>
      </c>
      <c r="G1025" s="12">
        <v>104.396765</v>
      </c>
      <c r="H1025" s="13">
        <v>98.404578000000001</v>
      </c>
      <c r="I1025" s="13">
        <v>16.12144</v>
      </c>
      <c r="J1025" s="13">
        <v>6.1396050000000004</v>
      </c>
      <c r="K1025" s="14">
        <v>-0.161299</v>
      </c>
      <c r="L1025" s="15">
        <v>98.619744999999995</v>
      </c>
      <c r="M1025" s="16">
        <v>100.033272</v>
      </c>
      <c r="N1025" s="16">
        <v>3.4961639999999998</v>
      </c>
      <c r="O1025" s="16">
        <v>3.1156250000000001</v>
      </c>
      <c r="P1025" s="17">
        <v>-0.128889</v>
      </c>
      <c r="Q1025" s="18">
        <v>0.19495599999999999</v>
      </c>
      <c r="R1025" s="19">
        <v>0.352215</v>
      </c>
    </row>
    <row r="1026" spans="1:18" x14ac:dyDescent="0.15">
      <c r="A1026" t="s">
        <v>2086</v>
      </c>
      <c r="B1026" t="s">
        <v>2087</v>
      </c>
      <c r="C1026" s="42" t="s">
        <v>3672</v>
      </c>
      <c r="D1026" s="42"/>
      <c r="E1026" s="51" t="s">
        <v>13</v>
      </c>
      <c r="G1026" s="12">
        <v>91.906509999999997</v>
      </c>
      <c r="H1026" s="13">
        <v>103.815742</v>
      </c>
      <c r="I1026" s="13">
        <v>105.295697</v>
      </c>
      <c r="J1026" s="13">
        <v>93.444631999999999</v>
      </c>
      <c r="K1026" s="14">
        <v>1.4756320000000001</v>
      </c>
      <c r="L1026" s="15">
        <v>99.654974999999993</v>
      </c>
      <c r="M1026" s="16">
        <v>105.222877</v>
      </c>
      <c r="N1026" s="16">
        <v>101.982535</v>
      </c>
      <c r="O1026" s="16">
        <v>104.689331</v>
      </c>
      <c r="P1026" s="17">
        <v>0.54697600000000002</v>
      </c>
      <c r="Q1026" s="18">
        <v>7.0341610000000001</v>
      </c>
      <c r="R1026" s="19">
        <v>15.316775</v>
      </c>
    </row>
    <row r="1027" spans="1:18" x14ac:dyDescent="0.15">
      <c r="A1027" t="s">
        <v>2088</v>
      </c>
      <c r="B1027" t="s">
        <v>2089</v>
      </c>
      <c r="C1027" s="42" t="s">
        <v>3841</v>
      </c>
      <c r="D1027" s="42"/>
      <c r="E1027" s="51" t="s">
        <v>13</v>
      </c>
      <c r="G1027" s="12">
        <v>106.786075</v>
      </c>
      <c r="H1027" s="13">
        <v>105.566456</v>
      </c>
      <c r="I1027" s="13">
        <v>105.70590900000001</v>
      </c>
      <c r="J1027" s="13">
        <v>103.64679700000001</v>
      </c>
      <c r="K1027" s="14">
        <v>99.881392000000005</v>
      </c>
      <c r="L1027" s="15">
        <v>101.357517</v>
      </c>
      <c r="M1027" s="16">
        <v>98.735623000000004</v>
      </c>
      <c r="N1027" s="16">
        <v>104.197504</v>
      </c>
      <c r="O1027" s="16">
        <v>102.331419</v>
      </c>
      <c r="P1027" s="17">
        <v>87.450408999999993</v>
      </c>
      <c r="Q1027" s="18" t="s">
        <v>16</v>
      </c>
      <c r="R1027" s="19" t="s">
        <v>16</v>
      </c>
    </row>
    <row r="1028" spans="1:18" x14ac:dyDescent="0.15">
      <c r="A1028" t="s">
        <v>2090</v>
      </c>
      <c r="B1028" t="s">
        <v>2091</v>
      </c>
      <c r="C1028" s="42" t="s">
        <v>3842</v>
      </c>
      <c r="D1028" s="42"/>
      <c r="E1028" s="51" t="s">
        <v>13</v>
      </c>
      <c r="G1028" s="12">
        <v>101.217662</v>
      </c>
      <c r="H1028" s="13">
        <v>102.245853</v>
      </c>
      <c r="I1028" s="13">
        <v>104.592608</v>
      </c>
      <c r="J1028" s="13">
        <v>17.139389999999999</v>
      </c>
      <c r="K1028" s="14">
        <v>3.1208</v>
      </c>
      <c r="L1028" s="15">
        <v>96.105801</v>
      </c>
      <c r="M1028" s="16">
        <v>104.80797200000001</v>
      </c>
      <c r="N1028" s="16">
        <v>101.357204</v>
      </c>
      <c r="O1028" s="16">
        <v>20.389956999999999</v>
      </c>
      <c r="P1028" s="17">
        <v>0.690388</v>
      </c>
      <c r="Q1028" s="18">
        <v>4.1783020000000004</v>
      </c>
      <c r="R1028" s="19">
        <v>4.3312419999999996</v>
      </c>
    </row>
    <row r="1029" spans="1:18" x14ac:dyDescent="0.15">
      <c r="A1029" t="s">
        <v>2092</v>
      </c>
      <c r="B1029" t="s">
        <v>2093</v>
      </c>
      <c r="C1029" s="42" t="s">
        <v>3693</v>
      </c>
      <c r="D1029" s="42"/>
      <c r="E1029" s="51" t="s">
        <v>13</v>
      </c>
      <c r="G1029" s="12">
        <v>102.240983</v>
      </c>
      <c r="H1029" s="13">
        <v>106.16582</v>
      </c>
      <c r="I1029" s="13">
        <v>88.298218000000006</v>
      </c>
      <c r="J1029" s="13">
        <v>9.9400089999999999</v>
      </c>
      <c r="K1029" s="14">
        <v>0.29883999999999999</v>
      </c>
      <c r="L1029" s="15">
        <v>104.53361099999999</v>
      </c>
      <c r="M1029" s="16">
        <v>97.429421000000005</v>
      </c>
      <c r="N1029" s="16">
        <v>42.774731000000003</v>
      </c>
      <c r="O1029" s="16">
        <v>2.9028529999999999</v>
      </c>
      <c r="P1029" s="17">
        <v>0.25467499999999998</v>
      </c>
      <c r="Q1029" s="18">
        <v>1.3429770000000001</v>
      </c>
      <c r="R1029" s="19">
        <v>0.37554799999999999</v>
      </c>
    </row>
    <row r="1030" spans="1:18" x14ac:dyDescent="0.15">
      <c r="A1030" t="s">
        <v>2094</v>
      </c>
      <c r="B1030" t="s">
        <v>2095</v>
      </c>
      <c r="C1030" s="42" t="s">
        <v>3843</v>
      </c>
      <c r="D1030" s="42"/>
      <c r="E1030" s="51" t="s">
        <v>13</v>
      </c>
      <c r="G1030" s="12">
        <v>96.808199000000002</v>
      </c>
      <c r="H1030" s="13">
        <v>103.79689999999999</v>
      </c>
      <c r="I1030" s="13">
        <v>102.952082</v>
      </c>
      <c r="J1030" s="13">
        <v>97.441653000000002</v>
      </c>
      <c r="K1030" s="14">
        <v>99.584282000000002</v>
      </c>
      <c r="L1030" s="15">
        <v>98.894315000000006</v>
      </c>
      <c r="M1030" s="16">
        <v>100.57375500000001</v>
      </c>
      <c r="N1030" s="16">
        <v>103.45379200000001</v>
      </c>
      <c r="O1030" s="16">
        <v>104.83493300000001</v>
      </c>
      <c r="P1030" s="17">
        <v>99.684231999999994</v>
      </c>
      <c r="Q1030" s="18" t="s">
        <v>16</v>
      </c>
      <c r="R1030" s="19" t="s">
        <v>16</v>
      </c>
    </row>
    <row r="1031" spans="1:18" x14ac:dyDescent="0.15">
      <c r="A1031" t="s">
        <v>2096</v>
      </c>
      <c r="B1031" t="s">
        <v>2097</v>
      </c>
      <c r="C1031" s="42" t="s">
        <v>342</v>
      </c>
      <c r="D1031" s="42"/>
      <c r="E1031" s="51" t="s">
        <v>13</v>
      </c>
      <c r="G1031" s="12">
        <v>107.59730399999999</v>
      </c>
      <c r="H1031" s="13">
        <v>98.347413000000003</v>
      </c>
      <c r="I1031" s="13">
        <v>89.857685000000004</v>
      </c>
      <c r="J1031" s="13">
        <v>62.924610000000001</v>
      </c>
      <c r="K1031" s="14">
        <v>44.511758999999998</v>
      </c>
      <c r="L1031" s="15">
        <v>101.56173699999999</v>
      </c>
      <c r="M1031" s="16">
        <v>93.242191000000005</v>
      </c>
      <c r="N1031" s="16">
        <v>61.542169999999999</v>
      </c>
      <c r="O1031" s="16">
        <v>40.629956999999997</v>
      </c>
      <c r="P1031" s="17">
        <v>31.95626</v>
      </c>
      <c r="Q1031" s="18" t="s">
        <v>16</v>
      </c>
      <c r="R1031" s="19">
        <v>0.347354</v>
      </c>
    </row>
    <row r="1032" spans="1:18" x14ac:dyDescent="0.15">
      <c r="A1032" t="s">
        <v>2098</v>
      </c>
      <c r="B1032" t="s">
        <v>2099</v>
      </c>
      <c r="C1032" s="42" t="s">
        <v>342</v>
      </c>
      <c r="D1032" s="42"/>
      <c r="E1032" s="51" t="s">
        <v>13</v>
      </c>
      <c r="G1032" s="12">
        <v>103.217152</v>
      </c>
      <c r="H1032" s="13">
        <v>93.122806999999995</v>
      </c>
      <c r="I1032" s="13">
        <v>69.285955999999999</v>
      </c>
      <c r="J1032" s="13">
        <v>42.632333000000003</v>
      </c>
      <c r="K1032" s="14">
        <v>39.779606999999999</v>
      </c>
      <c r="L1032" s="15">
        <v>85.137816000000001</v>
      </c>
      <c r="M1032" s="16">
        <v>78.693115000000006</v>
      </c>
      <c r="N1032" s="16">
        <v>36.743684000000002</v>
      </c>
      <c r="O1032" s="16">
        <v>28.741157999999999</v>
      </c>
      <c r="P1032" s="17">
        <v>15.864482000000001</v>
      </c>
      <c r="Q1032" s="18" t="s">
        <v>16</v>
      </c>
      <c r="R1032" s="19">
        <v>0.21664700000000001</v>
      </c>
    </row>
    <row r="1033" spans="1:18" x14ac:dyDescent="0.15">
      <c r="A1033" t="s">
        <v>2100</v>
      </c>
      <c r="B1033" t="s">
        <v>2101</v>
      </c>
      <c r="C1033" s="42" t="s">
        <v>272</v>
      </c>
      <c r="D1033" s="42"/>
      <c r="E1033" s="51" t="s">
        <v>13</v>
      </c>
      <c r="G1033" s="12">
        <v>100.922873</v>
      </c>
      <c r="H1033" s="13">
        <v>107.490166</v>
      </c>
      <c r="I1033" s="13">
        <v>103.785066</v>
      </c>
      <c r="J1033" s="13">
        <v>28.921002999999999</v>
      </c>
      <c r="K1033" s="14">
        <v>26.259796000000001</v>
      </c>
      <c r="L1033" s="15">
        <v>101.107614</v>
      </c>
      <c r="M1033" s="16">
        <v>96.797101999999995</v>
      </c>
      <c r="N1033" s="16">
        <v>92.305681000000007</v>
      </c>
      <c r="O1033" s="16">
        <v>35.487234000000001</v>
      </c>
      <c r="P1033" s="17">
        <v>33.325249999999997</v>
      </c>
      <c r="Q1033" s="18">
        <v>2.0350130000000002</v>
      </c>
      <c r="R1033" s="19">
        <v>1.2383930000000001</v>
      </c>
    </row>
    <row r="1034" spans="1:18" x14ac:dyDescent="0.15">
      <c r="A1034" t="s">
        <v>2102</v>
      </c>
      <c r="B1034" t="s">
        <v>2103</v>
      </c>
      <c r="C1034" s="42" t="s">
        <v>3844</v>
      </c>
      <c r="D1034" s="42"/>
      <c r="E1034" s="51" t="s">
        <v>13</v>
      </c>
      <c r="G1034" s="12">
        <v>105.419539</v>
      </c>
      <c r="H1034" s="13">
        <v>103.84173</v>
      </c>
      <c r="I1034" s="13">
        <v>107.28790499999999</v>
      </c>
      <c r="J1034" s="13">
        <v>99.483014999999995</v>
      </c>
      <c r="K1034" s="14">
        <v>0.123295</v>
      </c>
      <c r="L1034" s="15">
        <v>102.49929</v>
      </c>
      <c r="M1034" s="16">
        <v>101.993331</v>
      </c>
      <c r="N1034" s="16">
        <v>98.476802000000006</v>
      </c>
      <c r="O1034" s="16">
        <v>82.690935999999994</v>
      </c>
      <c r="P1034" s="17">
        <v>0.235849</v>
      </c>
      <c r="Q1034" s="18">
        <v>7.2011909999999997</v>
      </c>
      <c r="R1034" s="19">
        <v>8.0964910000000003</v>
      </c>
    </row>
    <row r="1035" spans="1:18" x14ac:dyDescent="0.15">
      <c r="A1035" t="s">
        <v>2104</v>
      </c>
      <c r="B1035" t="s">
        <v>2105</v>
      </c>
      <c r="C1035" s="42" t="s">
        <v>3675</v>
      </c>
      <c r="D1035" s="42"/>
      <c r="E1035" s="51" t="s">
        <v>13</v>
      </c>
      <c r="G1035" s="12">
        <v>100.09275599999999</v>
      </c>
      <c r="H1035" s="13">
        <v>98.310728999999995</v>
      </c>
      <c r="I1035" s="13">
        <v>100.870806</v>
      </c>
      <c r="J1035" s="13">
        <v>94.207480000000004</v>
      </c>
      <c r="K1035" s="14">
        <v>64.981354999999994</v>
      </c>
      <c r="L1035" s="15">
        <v>96.055998000000002</v>
      </c>
      <c r="M1035" s="16">
        <v>94.347458000000003</v>
      </c>
      <c r="N1035" s="16">
        <v>93.028583999999995</v>
      </c>
      <c r="O1035" s="16">
        <v>100.404163</v>
      </c>
      <c r="P1035" s="17">
        <v>60.522376000000001</v>
      </c>
      <c r="Q1035" s="18" t="s">
        <v>16</v>
      </c>
      <c r="R1035" s="19" t="s">
        <v>16</v>
      </c>
    </row>
    <row r="1036" spans="1:18" x14ac:dyDescent="0.15">
      <c r="A1036" t="s">
        <v>2106</v>
      </c>
      <c r="B1036" t="s">
        <v>2107</v>
      </c>
      <c r="C1036" s="42" t="s">
        <v>3726</v>
      </c>
      <c r="D1036" s="42"/>
      <c r="E1036" s="51" t="s">
        <v>13</v>
      </c>
      <c r="G1036" s="12">
        <v>102.11650400000001</v>
      </c>
      <c r="H1036" s="13">
        <v>103.023584</v>
      </c>
      <c r="I1036" s="13">
        <v>96.839648999999994</v>
      </c>
      <c r="J1036" s="13">
        <v>98.312185999999997</v>
      </c>
      <c r="K1036" s="14">
        <v>92.434691999999998</v>
      </c>
      <c r="L1036" s="15">
        <v>99.908685000000006</v>
      </c>
      <c r="M1036" s="16">
        <v>94.660201999999998</v>
      </c>
      <c r="N1036" s="16">
        <v>93.770157999999995</v>
      </c>
      <c r="O1036" s="16">
        <v>99.836457999999993</v>
      </c>
      <c r="P1036" s="17">
        <v>89.630071000000001</v>
      </c>
      <c r="Q1036" s="18" t="s">
        <v>16</v>
      </c>
      <c r="R1036" s="19" t="s">
        <v>16</v>
      </c>
    </row>
    <row r="1037" spans="1:18" x14ac:dyDescent="0.15">
      <c r="A1037" t="s">
        <v>2108</v>
      </c>
      <c r="B1037" t="s">
        <v>2109</v>
      </c>
      <c r="C1037" s="42" t="s">
        <v>19</v>
      </c>
      <c r="D1037" s="42"/>
      <c r="E1037" s="51" t="s">
        <v>13</v>
      </c>
      <c r="G1037" s="12">
        <v>101.52851800000001</v>
      </c>
      <c r="H1037" s="13">
        <v>99.971508999999998</v>
      </c>
      <c r="I1037" s="13">
        <v>100.500236</v>
      </c>
      <c r="J1037" s="13">
        <v>99.069253000000003</v>
      </c>
      <c r="K1037" s="14">
        <v>61.908617999999997</v>
      </c>
      <c r="L1037" s="15">
        <v>100.248808</v>
      </c>
      <c r="M1037" s="16">
        <v>95.029424000000006</v>
      </c>
      <c r="N1037" s="16">
        <v>105.792929</v>
      </c>
      <c r="O1037" s="16">
        <v>95.317710000000005</v>
      </c>
      <c r="P1037" s="17">
        <v>29.748539999999998</v>
      </c>
      <c r="Q1037" s="18" t="s">
        <v>16</v>
      </c>
      <c r="R1037" s="19">
        <v>6.9920299999999997</v>
      </c>
    </row>
    <row r="1038" spans="1:18" x14ac:dyDescent="0.15">
      <c r="A1038" t="s">
        <v>2110</v>
      </c>
      <c r="B1038" t="s">
        <v>2111</v>
      </c>
      <c r="C1038" s="42" t="s">
        <v>3845</v>
      </c>
      <c r="D1038" s="42"/>
      <c r="E1038" s="51" t="s">
        <v>13</v>
      </c>
      <c r="G1038" s="12">
        <v>96.352610999999996</v>
      </c>
      <c r="H1038" s="13">
        <v>101.255802</v>
      </c>
      <c r="I1038" s="13">
        <v>101.987656</v>
      </c>
      <c r="J1038" s="13">
        <v>102.362594</v>
      </c>
      <c r="K1038" s="14">
        <v>23.202942</v>
      </c>
      <c r="L1038" s="15">
        <v>101.523459</v>
      </c>
      <c r="M1038" s="16">
        <v>98.381732</v>
      </c>
      <c r="N1038" s="16">
        <v>96.606493</v>
      </c>
      <c r="O1038" s="16">
        <v>103.18631499999999</v>
      </c>
      <c r="P1038" s="17">
        <v>5.3835259999999998</v>
      </c>
      <c r="Q1038" s="18">
        <v>40.137445</v>
      </c>
      <c r="R1038" s="19">
        <v>35.315787999999998</v>
      </c>
    </row>
    <row r="1039" spans="1:18" x14ac:dyDescent="0.15">
      <c r="A1039" t="s">
        <v>2112</v>
      </c>
      <c r="B1039" t="s">
        <v>2113</v>
      </c>
      <c r="C1039" s="42" t="s">
        <v>3704</v>
      </c>
      <c r="D1039" s="42"/>
      <c r="E1039" s="51" t="s">
        <v>13</v>
      </c>
      <c r="G1039" s="12">
        <v>91.806836000000004</v>
      </c>
      <c r="H1039" s="13">
        <v>91.390071000000006</v>
      </c>
      <c r="I1039" s="13">
        <v>99.598163</v>
      </c>
      <c r="J1039" s="13">
        <v>101.10433399999999</v>
      </c>
      <c r="K1039" s="14">
        <v>100.051157</v>
      </c>
      <c r="L1039" s="15">
        <v>95.943458000000007</v>
      </c>
      <c r="M1039" s="16">
        <v>97.731212999999997</v>
      </c>
      <c r="N1039" s="16">
        <v>103.146576</v>
      </c>
      <c r="O1039" s="16">
        <v>102.954403</v>
      </c>
      <c r="P1039" s="17">
        <v>94.216666000000004</v>
      </c>
      <c r="Q1039" s="18" t="s">
        <v>16</v>
      </c>
      <c r="R1039" s="19" t="s">
        <v>16</v>
      </c>
    </row>
    <row r="1040" spans="1:18" x14ac:dyDescent="0.15">
      <c r="A1040" t="s">
        <v>2114</v>
      </c>
      <c r="B1040" t="s">
        <v>2115</v>
      </c>
      <c r="C1040" s="42" t="s">
        <v>3643</v>
      </c>
      <c r="D1040" s="42"/>
      <c r="E1040" s="51" t="s">
        <v>13</v>
      </c>
      <c r="G1040" s="12">
        <v>95.567689000000001</v>
      </c>
      <c r="H1040" s="13">
        <v>100.102086</v>
      </c>
      <c r="I1040" s="13">
        <v>99.202288999999993</v>
      </c>
      <c r="J1040" s="13">
        <v>89.881397000000007</v>
      </c>
      <c r="K1040" s="14">
        <v>2.1624720000000002</v>
      </c>
      <c r="L1040" s="15">
        <v>95.734701000000001</v>
      </c>
      <c r="M1040" s="16">
        <v>100.72499000000001</v>
      </c>
      <c r="N1040" s="16">
        <v>95.573141000000007</v>
      </c>
      <c r="O1040" s="16">
        <v>87.202434999999994</v>
      </c>
      <c r="P1040" s="17">
        <v>5.1915000000000003E-2</v>
      </c>
      <c r="Q1040" s="18">
        <v>6.5888650000000002</v>
      </c>
      <c r="R1040" s="19">
        <v>8.4845620000000004</v>
      </c>
    </row>
    <row r="1041" spans="1:18" x14ac:dyDescent="0.15">
      <c r="A1041" t="s">
        <v>2116</v>
      </c>
      <c r="B1041" t="s">
        <v>2117</v>
      </c>
      <c r="C1041" s="42" t="s">
        <v>3711</v>
      </c>
      <c r="D1041" s="42"/>
      <c r="E1041" s="51" t="s">
        <v>13</v>
      </c>
      <c r="G1041" s="12">
        <v>99.246937000000003</v>
      </c>
      <c r="H1041" s="13">
        <v>92.951904999999996</v>
      </c>
      <c r="I1041" s="13">
        <v>98.228305000000006</v>
      </c>
      <c r="J1041" s="13">
        <v>100.585756</v>
      </c>
      <c r="K1041" s="14">
        <v>96.367493999999994</v>
      </c>
      <c r="L1041" s="15">
        <v>98.887378999999996</v>
      </c>
      <c r="M1041" s="16">
        <v>94.700879</v>
      </c>
      <c r="N1041" s="16">
        <v>94.574989000000002</v>
      </c>
      <c r="O1041" s="16">
        <v>87.323423000000005</v>
      </c>
      <c r="P1041" s="17">
        <v>94.141153000000003</v>
      </c>
      <c r="Q1041" s="18" t="s">
        <v>16</v>
      </c>
      <c r="R1041" s="19" t="s">
        <v>16</v>
      </c>
    </row>
    <row r="1042" spans="1:18" x14ac:dyDescent="0.15">
      <c r="A1042" t="s">
        <v>2118</v>
      </c>
      <c r="B1042" t="s">
        <v>2119</v>
      </c>
      <c r="C1042" s="42" t="s">
        <v>3656</v>
      </c>
      <c r="D1042" s="42"/>
      <c r="E1042" s="51" t="s">
        <v>13</v>
      </c>
      <c r="G1042" s="12">
        <v>95.977422000000004</v>
      </c>
      <c r="H1042" s="13">
        <v>103.32777400000001</v>
      </c>
      <c r="I1042" s="13">
        <v>101.767574</v>
      </c>
      <c r="J1042" s="13">
        <v>103.640512</v>
      </c>
      <c r="K1042" s="14">
        <v>88.917135000000002</v>
      </c>
      <c r="L1042" s="15">
        <v>105.150408</v>
      </c>
      <c r="M1042" s="16">
        <v>104.335217</v>
      </c>
      <c r="N1042" s="16">
        <v>108.499324</v>
      </c>
      <c r="O1042" s="16">
        <v>102.765563</v>
      </c>
      <c r="P1042" s="17">
        <v>96.191203000000002</v>
      </c>
      <c r="Q1042" s="18" t="s">
        <v>16</v>
      </c>
      <c r="R1042" s="19" t="s">
        <v>16</v>
      </c>
    </row>
    <row r="1043" spans="1:18" x14ac:dyDescent="0.15">
      <c r="A1043" t="s">
        <v>2120</v>
      </c>
      <c r="B1043" t="s">
        <v>2121</v>
      </c>
      <c r="C1043" s="42" t="s">
        <v>3696</v>
      </c>
      <c r="D1043" s="42"/>
      <c r="E1043" s="51" t="s">
        <v>13</v>
      </c>
      <c r="G1043" s="12">
        <v>94.937242999999995</v>
      </c>
      <c r="H1043" s="13">
        <v>110.32297199999999</v>
      </c>
      <c r="I1043" s="13">
        <v>95.057738000000001</v>
      </c>
      <c r="J1043" s="13">
        <v>97.365026999999998</v>
      </c>
      <c r="K1043" s="14">
        <v>96.155604999999994</v>
      </c>
      <c r="L1043" s="15">
        <v>103.125546</v>
      </c>
      <c r="M1043" s="16">
        <v>106.52078299999999</v>
      </c>
      <c r="N1043" s="16">
        <v>109.82750900000001</v>
      </c>
      <c r="O1043" s="16">
        <v>102.350686</v>
      </c>
      <c r="P1043" s="17">
        <v>98.079527999999996</v>
      </c>
      <c r="Q1043" s="18" t="s">
        <v>16</v>
      </c>
      <c r="R1043" s="19" t="s">
        <v>16</v>
      </c>
    </row>
    <row r="1044" spans="1:18" x14ac:dyDescent="0.15">
      <c r="A1044" t="s">
        <v>2122</v>
      </c>
      <c r="B1044" t="s">
        <v>2123</v>
      </c>
      <c r="C1044" s="42" t="s">
        <v>31</v>
      </c>
      <c r="D1044" s="42"/>
      <c r="E1044" s="51" t="s">
        <v>13</v>
      </c>
      <c r="G1044" s="12">
        <v>99.339975999999993</v>
      </c>
      <c r="H1044" s="13">
        <v>108.41008600000001</v>
      </c>
      <c r="I1044" s="13">
        <v>103.155691</v>
      </c>
      <c r="J1044" s="13">
        <v>107.34890799999999</v>
      </c>
      <c r="K1044" s="14">
        <v>106.876705</v>
      </c>
      <c r="L1044" s="15">
        <v>95.375133000000005</v>
      </c>
      <c r="M1044" s="16">
        <v>92.979960000000005</v>
      </c>
      <c r="N1044" s="16">
        <v>93.189876999999996</v>
      </c>
      <c r="O1044" s="16">
        <v>100.226933</v>
      </c>
      <c r="P1044" s="17">
        <v>96.588521999999998</v>
      </c>
      <c r="Q1044" s="18" t="s">
        <v>16</v>
      </c>
      <c r="R1044" s="19" t="s">
        <v>16</v>
      </c>
    </row>
    <row r="1045" spans="1:18" x14ac:dyDescent="0.15">
      <c r="A1045" t="s">
        <v>2124</v>
      </c>
      <c r="B1045" t="s">
        <v>2125</v>
      </c>
      <c r="C1045" s="42" t="s">
        <v>3846</v>
      </c>
      <c r="D1045" s="42"/>
      <c r="E1045" s="51" t="s">
        <v>13</v>
      </c>
      <c r="G1045" s="12">
        <v>105.144795</v>
      </c>
      <c r="H1045" s="13">
        <v>106.001065</v>
      </c>
      <c r="I1045" s="13">
        <v>105.372097</v>
      </c>
      <c r="J1045" s="13">
        <v>104.527233</v>
      </c>
      <c r="K1045" s="14">
        <v>106.34714</v>
      </c>
      <c r="L1045" s="15">
        <v>98.385496000000003</v>
      </c>
      <c r="M1045" s="16">
        <v>99.375902999999994</v>
      </c>
      <c r="N1045" s="16">
        <v>101.046565</v>
      </c>
      <c r="O1045" s="16">
        <v>101.31648800000001</v>
      </c>
      <c r="P1045" s="17">
        <v>101.001896</v>
      </c>
      <c r="Q1045" s="18" t="s">
        <v>16</v>
      </c>
      <c r="R1045" s="19" t="s">
        <v>16</v>
      </c>
    </row>
    <row r="1046" spans="1:18" x14ac:dyDescent="0.15">
      <c r="A1046" t="s">
        <v>2126</v>
      </c>
      <c r="B1046" t="s">
        <v>2127</v>
      </c>
      <c r="C1046" s="42" t="s">
        <v>3642</v>
      </c>
      <c r="D1046" s="42"/>
      <c r="E1046" s="51" t="s">
        <v>13</v>
      </c>
      <c r="G1046" s="12">
        <v>97.926670999999999</v>
      </c>
      <c r="H1046" s="13">
        <v>93.288067999999996</v>
      </c>
      <c r="I1046" s="13">
        <v>97.003495000000001</v>
      </c>
      <c r="J1046" s="13">
        <v>111.417486</v>
      </c>
      <c r="K1046" s="14">
        <v>89.894366000000005</v>
      </c>
      <c r="L1046" s="15">
        <v>103.436678</v>
      </c>
      <c r="M1046" s="16">
        <v>100.906724</v>
      </c>
      <c r="N1046" s="16">
        <v>98.200417999999999</v>
      </c>
      <c r="O1046" s="16">
        <v>102.18894899999999</v>
      </c>
      <c r="P1046" s="17">
        <v>94.84639</v>
      </c>
      <c r="Q1046" s="18" t="s">
        <v>16</v>
      </c>
      <c r="R1046" s="19" t="s">
        <v>16</v>
      </c>
    </row>
    <row r="1047" spans="1:18" x14ac:dyDescent="0.15">
      <c r="A1047" t="s">
        <v>2128</v>
      </c>
      <c r="B1047" t="s">
        <v>2129</v>
      </c>
      <c r="C1047" s="42" t="s">
        <v>3642</v>
      </c>
      <c r="D1047" s="42"/>
      <c r="E1047" s="51" t="s">
        <v>13</v>
      </c>
      <c r="G1047" s="12">
        <v>96.146619000000001</v>
      </c>
      <c r="H1047" s="13">
        <v>104.215007</v>
      </c>
      <c r="I1047" s="13">
        <v>107.821904</v>
      </c>
      <c r="J1047" s="13">
        <v>108.79880900000001</v>
      </c>
      <c r="K1047" s="14">
        <v>103.72757799999999</v>
      </c>
      <c r="L1047" s="15">
        <v>95.290391999999997</v>
      </c>
      <c r="M1047" s="16">
        <v>100.02662100000001</v>
      </c>
      <c r="N1047" s="16">
        <v>98.952969999999993</v>
      </c>
      <c r="O1047" s="16">
        <v>98.381416999999999</v>
      </c>
      <c r="P1047" s="17">
        <v>95.491634000000005</v>
      </c>
      <c r="Q1047" s="18" t="s">
        <v>16</v>
      </c>
      <c r="R1047" s="19" t="s">
        <v>16</v>
      </c>
    </row>
    <row r="1048" spans="1:18" x14ac:dyDescent="0.15">
      <c r="A1048" t="s">
        <v>2130</v>
      </c>
      <c r="B1048" t="s">
        <v>2131</v>
      </c>
      <c r="C1048" s="42" t="s">
        <v>3847</v>
      </c>
      <c r="D1048" s="42"/>
      <c r="E1048" s="51" t="s">
        <v>13</v>
      </c>
      <c r="G1048" s="12">
        <v>97.095123000000001</v>
      </c>
      <c r="H1048" s="13">
        <v>101.256866</v>
      </c>
      <c r="I1048" s="13">
        <v>111.29936600000001</v>
      </c>
      <c r="J1048" s="13">
        <v>109.235907</v>
      </c>
      <c r="K1048" s="14">
        <v>94.577292999999997</v>
      </c>
      <c r="L1048" s="15">
        <v>102.536384</v>
      </c>
      <c r="M1048" s="16">
        <v>104.11399</v>
      </c>
      <c r="N1048" s="16">
        <v>99.421036000000001</v>
      </c>
      <c r="O1048" s="16">
        <v>101.80118299999999</v>
      </c>
      <c r="P1048" s="17">
        <v>85.018906999999999</v>
      </c>
      <c r="Q1048" s="18" t="s">
        <v>16</v>
      </c>
      <c r="R1048" s="19" t="s">
        <v>16</v>
      </c>
    </row>
    <row r="1049" spans="1:18" x14ac:dyDescent="0.15">
      <c r="A1049" t="s">
        <v>2132</v>
      </c>
      <c r="B1049" t="s">
        <v>2133</v>
      </c>
      <c r="C1049" s="42" t="s">
        <v>3848</v>
      </c>
      <c r="D1049" s="42"/>
      <c r="E1049" s="51" t="s">
        <v>13</v>
      </c>
      <c r="G1049" s="12">
        <v>105.547532</v>
      </c>
      <c r="H1049" s="13">
        <v>101.403481</v>
      </c>
      <c r="I1049" s="13">
        <v>101.886347</v>
      </c>
      <c r="J1049" s="13">
        <v>104.71347</v>
      </c>
      <c r="K1049" s="14">
        <v>91.854836000000006</v>
      </c>
      <c r="L1049" s="15">
        <v>102.45220999999999</v>
      </c>
      <c r="M1049" s="16">
        <v>103.100656</v>
      </c>
      <c r="N1049" s="16">
        <v>103.383127</v>
      </c>
      <c r="O1049" s="16">
        <v>95.972403999999997</v>
      </c>
      <c r="P1049" s="17">
        <v>64.952472</v>
      </c>
      <c r="Q1049" s="18" t="s">
        <v>16</v>
      </c>
      <c r="R1049" s="19" t="s">
        <v>16</v>
      </c>
    </row>
    <row r="1050" spans="1:18" x14ac:dyDescent="0.15">
      <c r="A1050" t="s">
        <v>2134</v>
      </c>
      <c r="B1050" t="s">
        <v>2135</v>
      </c>
      <c r="C1050" s="42" t="s">
        <v>342</v>
      </c>
      <c r="D1050" s="42"/>
      <c r="E1050" s="51" t="s">
        <v>13</v>
      </c>
      <c r="G1050" s="12">
        <v>99.960006000000007</v>
      </c>
      <c r="H1050" s="13">
        <v>100.453906</v>
      </c>
      <c r="I1050" s="13">
        <v>85.524364000000006</v>
      </c>
      <c r="J1050" s="13">
        <v>86.940323000000006</v>
      </c>
      <c r="K1050" s="14">
        <v>26.859925</v>
      </c>
      <c r="L1050" s="15">
        <v>88.063765000000004</v>
      </c>
      <c r="M1050" s="16">
        <v>84.913095999999996</v>
      </c>
      <c r="N1050" s="16">
        <v>74.572102999999998</v>
      </c>
      <c r="O1050" s="16">
        <v>51.234625999999999</v>
      </c>
      <c r="P1050" s="17">
        <v>0.60971500000000001</v>
      </c>
      <c r="Q1050" s="18">
        <v>24.848037000000001</v>
      </c>
      <c r="R1050" s="19">
        <v>6.5760959999999997</v>
      </c>
    </row>
    <row r="1051" spans="1:18" x14ac:dyDescent="0.15">
      <c r="A1051" t="s">
        <v>2136</v>
      </c>
      <c r="B1051" t="s">
        <v>2137</v>
      </c>
      <c r="C1051" s="42" t="s">
        <v>3527</v>
      </c>
      <c r="D1051" s="42"/>
      <c r="E1051" s="51" t="s">
        <v>13</v>
      </c>
      <c r="G1051" s="12">
        <v>93.808972999999995</v>
      </c>
      <c r="H1051" s="13">
        <v>100.70486</v>
      </c>
      <c r="I1051" s="13">
        <v>104.10684999999999</v>
      </c>
      <c r="J1051" s="13">
        <v>110.576627</v>
      </c>
      <c r="K1051" s="14">
        <v>83.894650999999996</v>
      </c>
      <c r="L1051" s="15">
        <v>102.269766</v>
      </c>
      <c r="M1051" s="16">
        <v>109.951497</v>
      </c>
      <c r="N1051" s="16">
        <v>110.213003</v>
      </c>
      <c r="O1051" s="16">
        <v>110.483287</v>
      </c>
      <c r="P1051" s="17">
        <v>93.712320000000005</v>
      </c>
      <c r="Q1051" s="18" t="s">
        <v>16</v>
      </c>
      <c r="R1051" s="19" t="s">
        <v>16</v>
      </c>
    </row>
    <row r="1052" spans="1:18" x14ac:dyDescent="0.15">
      <c r="A1052" t="s">
        <v>2138</v>
      </c>
      <c r="B1052" t="s">
        <v>2139</v>
      </c>
      <c r="C1052" s="42" t="s">
        <v>357</v>
      </c>
      <c r="D1052" s="42"/>
      <c r="E1052" s="51" t="s">
        <v>13</v>
      </c>
      <c r="G1052" s="12">
        <v>89.461785000000006</v>
      </c>
      <c r="H1052" s="13">
        <v>97.824100999999999</v>
      </c>
      <c r="I1052" s="13">
        <v>0.71142499999999997</v>
      </c>
      <c r="J1052" s="13">
        <v>0.29742000000000002</v>
      </c>
      <c r="K1052" s="14">
        <v>0.18237200000000001</v>
      </c>
      <c r="L1052" s="15">
        <v>99.844330999999997</v>
      </c>
      <c r="M1052" s="16">
        <v>102.56964000000001</v>
      </c>
      <c r="N1052" s="16">
        <v>0.385959</v>
      </c>
      <c r="O1052" s="16">
        <v>0.36019000000000001</v>
      </c>
      <c r="P1052" s="17">
        <v>0.23883599999999999</v>
      </c>
      <c r="Q1052" s="18">
        <v>0.319606</v>
      </c>
      <c r="R1052" s="19">
        <v>0.40651900000000002</v>
      </c>
    </row>
    <row r="1053" spans="1:18" x14ac:dyDescent="0.15">
      <c r="A1053" t="s">
        <v>2140</v>
      </c>
      <c r="B1053" t="s">
        <v>2141</v>
      </c>
      <c r="C1053" s="42" t="s">
        <v>3562</v>
      </c>
      <c r="D1053" s="42"/>
      <c r="E1053" s="51" t="s">
        <v>13</v>
      </c>
      <c r="G1053" s="12">
        <v>89.114546000000004</v>
      </c>
      <c r="H1053" s="13">
        <v>97.648805999999993</v>
      </c>
      <c r="I1053" s="13">
        <v>97.026028999999994</v>
      </c>
      <c r="J1053" s="13">
        <v>91.809347000000002</v>
      </c>
      <c r="K1053" s="14">
        <v>75.868724999999998</v>
      </c>
      <c r="L1053" s="15">
        <v>97.800980999999993</v>
      </c>
      <c r="M1053" s="16">
        <v>101.749078</v>
      </c>
      <c r="N1053" s="16">
        <v>98.727508999999998</v>
      </c>
      <c r="O1053" s="16">
        <v>101.862583</v>
      </c>
      <c r="P1053" s="17">
        <v>82.073093999999998</v>
      </c>
      <c r="Q1053" s="18" t="s">
        <v>16</v>
      </c>
      <c r="R1053" s="19" t="s">
        <v>16</v>
      </c>
    </row>
    <row r="1054" spans="1:18" x14ac:dyDescent="0.15">
      <c r="A1054" t="s">
        <v>2142</v>
      </c>
      <c r="B1054" t="s">
        <v>2143</v>
      </c>
      <c r="C1054" s="42" t="s">
        <v>3562</v>
      </c>
      <c r="D1054" s="42"/>
      <c r="E1054" s="51" t="s">
        <v>13</v>
      </c>
      <c r="G1054" s="12">
        <v>104.65960099999999</v>
      </c>
      <c r="H1054" s="13">
        <v>92.000054000000006</v>
      </c>
      <c r="I1054" s="13">
        <v>100.900223</v>
      </c>
      <c r="J1054" s="13">
        <v>90.969885000000005</v>
      </c>
      <c r="K1054" s="14">
        <v>85.872440999999995</v>
      </c>
      <c r="L1054" s="15">
        <v>101.857522</v>
      </c>
      <c r="M1054" s="16">
        <v>105.710239</v>
      </c>
      <c r="N1054" s="16">
        <v>103.087487</v>
      </c>
      <c r="O1054" s="16">
        <v>104.941937</v>
      </c>
      <c r="P1054" s="17">
        <v>80.391794000000004</v>
      </c>
      <c r="Q1054" s="18" t="s">
        <v>16</v>
      </c>
      <c r="R1054" s="19" t="s">
        <v>16</v>
      </c>
    </row>
    <row r="1055" spans="1:18" x14ac:dyDescent="0.15">
      <c r="A1055" t="s">
        <v>2144</v>
      </c>
      <c r="B1055" t="s">
        <v>2145</v>
      </c>
      <c r="C1055" s="42" t="s">
        <v>3530</v>
      </c>
      <c r="D1055" s="42"/>
      <c r="E1055" s="51" t="s">
        <v>13</v>
      </c>
      <c r="G1055" s="12">
        <v>97.757334999999998</v>
      </c>
      <c r="H1055" s="13">
        <v>108.434995</v>
      </c>
      <c r="I1055" s="13">
        <v>92.259621999999993</v>
      </c>
      <c r="J1055" s="13">
        <v>93.745605999999995</v>
      </c>
      <c r="K1055" s="14">
        <v>89.014025000000004</v>
      </c>
      <c r="L1055" s="15">
        <v>107.74052399999999</v>
      </c>
      <c r="M1055" s="16">
        <v>103.895449</v>
      </c>
      <c r="N1055" s="16">
        <v>102.728382</v>
      </c>
      <c r="O1055" s="16">
        <v>98.330395999999993</v>
      </c>
      <c r="P1055" s="17">
        <v>99.070037999999997</v>
      </c>
      <c r="Q1055" s="18" t="s">
        <v>16</v>
      </c>
      <c r="R1055" s="19" t="s">
        <v>16</v>
      </c>
    </row>
    <row r="1056" spans="1:18" x14ac:dyDescent="0.15">
      <c r="A1056" t="s">
        <v>2146</v>
      </c>
      <c r="B1056" t="s">
        <v>2147</v>
      </c>
      <c r="C1056" s="42" t="s">
        <v>3570</v>
      </c>
      <c r="D1056" s="42"/>
      <c r="E1056" s="51" t="s">
        <v>13</v>
      </c>
      <c r="G1056" s="12">
        <v>96.420153999999997</v>
      </c>
      <c r="H1056" s="13">
        <v>100.841092</v>
      </c>
      <c r="I1056" s="13">
        <v>94.515322999999995</v>
      </c>
      <c r="J1056" s="13">
        <v>79.937815000000001</v>
      </c>
      <c r="K1056" s="14">
        <v>44.286717000000003</v>
      </c>
      <c r="L1056" s="15">
        <v>99.509961000000004</v>
      </c>
      <c r="M1056" s="16">
        <v>94.763869</v>
      </c>
      <c r="N1056" s="16">
        <v>96.783567000000005</v>
      </c>
      <c r="O1056" s="16">
        <v>90.806528999999998</v>
      </c>
      <c r="P1056" s="17">
        <v>32.313414000000002</v>
      </c>
      <c r="Q1056" s="18" t="s">
        <v>16</v>
      </c>
      <c r="R1056" s="19">
        <v>31.056766</v>
      </c>
    </row>
    <row r="1057" spans="1:18" x14ac:dyDescent="0.15">
      <c r="A1057" t="s">
        <v>2148</v>
      </c>
      <c r="B1057" t="s">
        <v>2149</v>
      </c>
      <c r="C1057" s="42" t="s">
        <v>272</v>
      </c>
      <c r="D1057" s="42"/>
      <c r="E1057" s="51" t="s">
        <v>13</v>
      </c>
      <c r="G1057" s="12">
        <v>102.898126</v>
      </c>
      <c r="H1057" s="13">
        <v>99.422200000000004</v>
      </c>
      <c r="I1057" s="13">
        <v>32.533585000000002</v>
      </c>
      <c r="J1057" s="13">
        <v>25.013572</v>
      </c>
      <c r="K1057" s="14">
        <v>23.679976</v>
      </c>
      <c r="L1057" s="15">
        <v>104.959391</v>
      </c>
      <c r="M1057" s="16">
        <v>92.817241999999993</v>
      </c>
      <c r="N1057" s="16">
        <v>37.685023000000001</v>
      </c>
      <c r="O1057" s="16">
        <v>35.097439000000001</v>
      </c>
      <c r="P1057" s="17">
        <v>29.768896999999999</v>
      </c>
      <c r="Q1057" s="18">
        <v>0.19355700000000001</v>
      </c>
      <c r="R1057" s="19">
        <v>0.121618</v>
      </c>
    </row>
    <row r="1058" spans="1:18" x14ac:dyDescent="0.15">
      <c r="A1058" t="s">
        <v>2150</v>
      </c>
      <c r="B1058" t="s">
        <v>2151</v>
      </c>
      <c r="C1058" s="42" t="s">
        <v>3593</v>
      </c>
      <c r="D1058" s="42"/>
      <c r="E1058" s="51" t="s">
        <v>13</v>
      </c>
      <c r="G1058" s="12">
        <v>102.43244</v>
      </c>
      <c r="H1058" s="13">
        <v>108.08203</v>
      </c>
      <c r="I1058" s="13">
        <v>102.038596</v>
      </c>
      <c r="J1058" s="13">
        <v>28.075586000000001</v>
      </c>
      <c r="K1058" s="14">
        <v>9.6238000000000004E-2</v>
      </c>
      <c r="L1058" s="15">
        <v>100.145651</v>
      </c>
      <c r="M1058" s="16">
        <v>99.090539000000007</v>
      </c>
      <c r="N1058" s="16">
        <v>84.124033999999995</v>
      </c>
      <c r="O1058" s="16">
        <v>19.220517999999998</v>
      </c>
      <c r="P1058" s="17">
        <v>0.20852299999999999</v>
      </c>
      <c r="Q1058" s="18">
        <v>2.9841709999999999</v>
      </c>
      <c r="R1058" s="19">
        <v>1.719066</v>
      </c>
    </row>
    <row r="1059" spans="1:18" x14ac:dyDescent="0.15">
      <c r="A1059" t="s">
        <v>2152</v>
      </c>
      <c r="B1059" t="s">
        <v>2153</v>
      </c>
      <c r="C1059" s="42" t="s">
        <v>3582</v>
      </c>
      <c r="D1059" s="42"/>
      <c r="E1059" s="51" t="s">
        <v>13</v>
      </c>
      <c r="G1059" s="12">
        <v>95.489481999999995</v>
      </c>
      <c r="H1059" s="13">
        <v>103.25700399999999</v>
      </c>
      <c r="I1059" s="13">
        <v>92.531852999999998</v>
      </c>
      <c r="J1059" s="13">
        <v>97.576406000000006</v>
      </c>
      <c r="K1059" s="14">
        <v>72.344656999999998</v>
      </c>
      <c r="L1059" s="15">
        <v>102.298632</v>
      </c>
      <c r="M1059" s="16">
        <v>104.227857</v>
      </c>
      <c r="N1059" s="16">
        <v>103.15523899999999</v>
      </c>
      <c r="O1059" s="16">
        <v>106.94727899999999</v>
      </c>
      <c r="P1059" s="17">
        <v>10.391496999999999</v>
      </c>
      <c r="Q1059" s="18" t="s">
        <v>16</v>
      </c>
      <c r="R1059" s="19">
        <v>36.954715</v>
      </c>
    </row>
    <row r="1060" spans="1:18" x14ac:dyDescent="0.15">
      <c r="A1060" t="s">
        <v>2154</v>
      </c>
      <c r="B1060" t="s">
        <v>2155</v>
      </c>
      <c r="C1060" s="42" t="s">
        <v>3582</v>
      </c>
      <c r="D1060" s="42"/>
      <c r="E1060" s="51" t="s">
        <v>13</v>
      </c>
      <c r="G1060" s="12">
        <v>92.306692999999996</v>
      </c>
      <c r="H1060" s="13">
        <v>94.809157999999996</v>
      </c>
      <c r="I1060" s="13">
        <v>104.875682</v>
      </c>
      <c r="J1060" s="13">
        <v>33.434600000000003</v>
      </c>
      <c r="K1060" s="14">
        <v>0.57728800000000002</v>
      </c>
      <c r="L1060" s="15">
        <v>96.963998000000004</v>
      </c>
      <c r="M1060" s="16">
        <v>105.89552399999999</v>
      </c>
      <c r="N1060" s="16">
        <v>96.778816000000006</v>
      </c>
      <c r="O1060" s="16">
        <v>1.7444040000000001</v>
      </c>
      <c r="P1060" s="17">
        <v>0.49130400000000002</v>
      </c>
      <c r="Q1060" s="18">
        <v>4.7081200000000001</v>
      </c>
      <c r="R1060" s="19">
        <v>1.2804009999999999</v>
      </c>
    </row>
    <row r="1061" spans="1:18" x14ac:dyDescent="0.15">
      <c r="A1061" t="s">
        <v>2156</v>
      </c>
      <c r="B1061" t="s">
        <v>2157</v>
      </c>
      <c r="C1061" s="42" t="s">
        <v>357</v>
      </c>
      <c r="D1061" s="42"/>
      <c r="E1061" s="51" t="s">
        <v>13</v>
      </c>
      <c r="G1061" s="12">
        <v>106.982161</v>
      </c>
      <c r="H1061" s="13">
        <v>93.818005999999997</v>
      </c>
      <c r="I1061" s="13">
        <v>95.742485000000002</v>
      </c>
      <c r="J1061" s="13">
        <v>46.853574000000002</v>
      </c>
      <c r="K1061" s="14">
        <v>-2.8400999999999999E-2</v>
      </c>
      <c r="L1061" s="15">
        <v>102.62845799999999</v>
      </c>
      <c r="M1061" s="16">
        <v>104.184634</v>
      </c>
      <c r="N1061" s="16">
        <v>97.547427999999996</v>
      </c>
      <c r="O1061" s="16">
        <v>0.95606599999999997</v>
      </c>
      <c r="P1061" s="17">
        <v>0.12662200000000001</v>
      </c>
      <c r="Q1061" s="18">
        <v>4.5818089999999998</v>
      </c>
      <c r="R1061" s="19">
        <v>1.1673770000000001</v>
      </c>
    </row>
    <row r="1062" spans="1:18" x14ac:dyDescent="0.15">
      <c r="A1062" t="s">
        <v>2158</v>
      </c>
      <c r="B1062" t="s">
        <v>2159</v>
      </c>
      <c r="C1062" s="42" t="s">
        <v>3588</v>
      </c>
      <c r="D1062" s="42"/>
      <c r="E1062" s="51" t="s">
        <v>13</v>
      </c>
      <c r="G1062" s="12">
        <v>100.23177200000001</v>
      </c>
      <c r="H1062" s="13">
        <v>94.212502000000001</v>
      </c>
      <c r="I1062" s="13">
        <v>85.798924</v>
      </c>
      <c r="J1062" s="13">
        <v>95.037717999999998</v>
      </c>
      <c r="K1062" s="14">
        <v>66.624903000000003</v>
      </c>
      <c r="L1062" s="15">
        <v>102.749348</v>
      </c>
      <c r="M1062" s="16">
        <v>104.623369</v>
      </c>
      <c r="N1062" s="16">
        <v>98.278653000000006</v>
      </c>
      <c r="O1062" s="16">
        <v>102.172837</v>
      </c>
      <c r="P1062" s="17">
        <v>64.789907999999997</v>
      </c>
      <c r="Q1062" s="18" t="s">
        <v>16</v>
      </c>
      <c r="R1062" s="19" t="s">
        <v>16</v>
      </c>
    </row>
    <row r="1063" spans="1:18" x14ac:dyDescent="0.15">
      <c r="A1063" t="s">
        <v>2160</v>
      </c>
      <c r="B1063" t="s">
        <v>2161</v>
      </c>
      <c r="C1063" s="42" t="s">
        <v>3849</v>
      </c>
      <c r="D1063" s="42"/>
      <c r="E1063" s="51" t="s">
        <v>13</v>
      </c>
      <c r="G1063" s="12">
        <v>105.530957</v>
      </c>
      <c r="H1063" s="13">
        <v>102.770414</v>
      </c>
      <c r="I1063" s="13">
        <v>94.088048999999998</v>
      </c>
      <c r="J1063" s="13">
        <v>107.09907200000001</v>
      </c>
      <c r="K1063" s="14">
        <v>92.654815999999997</v>
      </c>
      <c r="L1063" s="15">
        <v>94.765417999999997</v>
      </c>
      <c r="M1063" s="16">
        <v>103.304686</v>
      </c>
      <c r="N1063" s="16">
        <v>103.27478600000001</v>
      </c>
      <c r="O1063" s="16">
        <v>103.142123</v>
      </c>
      <c r="P1063" s="17">
        <v>87.507187999999999</v>
      </c>
      <c r="Q1063" s="18" t="s">
        <v>16</v>
      </c>
      <c r="R1063" s="19" t="s">
        <v>16</v>
      </c>
    </row>
    <row r="1064" spans="1:18" x14ac:dyDescent="0.15">
      <c r="A1064" t="s">
        <v>2162</v>
      </c>
      <c r="B1064" t="s">
        <v>2163</v>
      </c>
      <c r="C1064" s="42" t="s">
        <v>3540</v>
      </c>
      <c r="D1064" s="42"/>
      <c r="E1064" s="51" t="s">
        <v>13</v>
      </c>
      <c r="G1064" s="12">
        <v>112.300342</v>
      </c>
      <c r="H1064" s="13">
        <v>108.985186</v>
      </c>
      <c r="I1064" s="13">
        <v>99.629901000000004</v>
      </c>
      <c r="J1064" s="13">
        <v>83.904567999999998</v>
      </c>
      <c r="K1064" s="14">
        <v>40.393946999999997</v>
      </c>
      <c r="L1064" s="15">
        <v>102.238213</v>
      </c>
      <c r="M1064" s="16">
        <v>102.12832299999999</v>
      </c>
      <c r="N1064" s="16">
        <v>100.904658</v>
      </c>
      <c r="O1064" s="16">
        <v>71.183527999999995</v>
      </c>
      <c r="P1064" s="17">
        <v>33.777878000000001</v>
      </c>
      <c r="Q1064" s="18" t="s">
        <v>16</v>
      </c>
      <c r="R1064" s="19">
        <v>5.80227</v>
      </c>
    </row>
    <row r="1065" spans="1:18" x14ac:dyDescent="0.15">
      <c r="A1065" t="s">
        <v>2164</v>
      </c>
      <c r="B1065" t="s">
        <v>2165</v>
      </c>
      <c r="C1065" s="42" t="s">
        <v>3805</v>
      </c>
      <c r="D1065" s="42"/>
      <c r="E1065" s="51" t="s">
        <v>13</v>
      </c>
      <c r="G1065" s="12">
        <v>101.633903</v>
      </c>
      <c r="H1065" s="13">
        <v>101.475508</v>
      </c>
      <c r="I1065" s="13">
        <v>93.420109999999994</v>
      </c>
      <c r="J1065" s="13">
        <v>101.565321</v>
      </c>
      <c r="K1065" s="14">
        <v>90.113147999999995</v>
      </c>
      <c r="L1065" s="15">
        <v>102.327035</v>
      </c>
      <c r="M1065" s="16">
        <v>98.088875000000002</v>
      </c>
      <c r="N1065" s="16">
        <v>93.685260999999997</v>
      </c>
      <c r="O1065" s="16">
        <v>95.134851999999995</v>
      </c>
      <c r="P1065" s="17">
        <v>82.956399000000005</v>
      </c>
      <c r="Q1065" s="18" t="s">
        <v>16</v>
      </c>
      <c r="R1065" s="19" t="s">
        <v>16</v>
      </c>
    </row>
    <row r="1066" spans="1:18" x14ac:dyDescent="0.15">
      <c r="A1066" t="s">
        <v>2166</v>
      </c>
      <c r="B1066" t="s">
        <v>2167</v>
      </c>
      <c r="C1066" s="42" t="s">
        <v>3850</v>
      </c>
      <c r="D1066" s="42"/>
      <c r="E1066" s="51" t="s">
        <v>13</v>
      </c>
      <c r="G1066" s="12">
        <v>99.086693999999994</v>
      </c>
      <c r="H1066" s="13">
        <v>87.950052999999997</v>
      </c>
      <c r="I1066" s="13">
        <v>81.393722999999994</v>
      </c>
      <c r="J1066" s="13">
        <v>77.364208000000005</v>
      </c>
      <c r="K1066" s="14">
        <v>10.832144</v>
      </c>
      <c r="L1066" s="15">
        <v>91.334858999999994</v>
      </c>
      <c r="M1066" s="16">
        <v>10.765940000000001</v>
      </c>
      <c r="N1066" s="16">
        <v>4.6625379999999996</v>
      </c>
      <c r="O1066" s="16">
        <v>3.6808070000000002</v>
      </c>
      <c r="P1066" s="17">
        <v>4.9355599999999997</v>
      </c>
      <c r="Q1066" s="18">
        <v>14.879863</v>
      </c>
      <c r="R1066" s="19">
        <v>5.2639999999999996E-3</v>
      </c>
    </row>
    <row r="1067" spans="1:18" x14ac:dyDescent="0.15">
      <c r="A1067" t="s">
        <v>2168</v>
      </c>
      <c r="B1067" t="s">
        <v>2169</v>
      </c>
      <c r="C1067" s="42" t="s">
        <v>3524</v>
      </c>
      <c r="D1067" s="42"/>
      <c r="E1067" s="51" t="s">
        <v>13</v>
      </c>
      <c r="G1067" s="12">
        <v>94.370244999999997</v>
      </c>
      <c r="H1067" s="13">
        <v>93.811813000000001</v>
      </c>
      <c r="I1067" s="13">
        <v>95.610443000000004</v>
      </c>
      <c r="J1067" s="13">
        <v>97.067188000000002</v>
      </c>
      <c r="K1067" s="14">
        <v>-4.9353000000000001E-2</v>
      </c>
      <c r="L1067" s="15">
        <v>100.397035</v>
      </c>
      <c r="M1067" s="16">
        <v>104.055999</v>
      </c>
      <c r="N1067" s="16">
        <v>101.449926</v>
      </c>
      <c r="O1067" s="16">
        <v>77.608802999999995</v>
      </c>
      <c r="P1067" s="17">
        <v>-3.6613E-2</v>
      </c>
      <c r="Q1067" s="18">
        <v>15.586978</v>
      </c>
      <c r="R1067" s="19">
        <v>5.4828939999999999</v>
      </c>
    </row>
    <row r="1068" spans="1:18" x14ac:dyDescent="0.15">
      <c r="A1068" t="s">
        <v>2170</v>
      </c>
      <c r="B1068" t="s">
        <v>2171</v>
      </c>
      <c r="C1068" s="42" t="s">
        <v>3851</v>
      </c>
      <c r="D1068" s="42"/>
      <c r="E1068" s="51" t="s">
        <v>13</v>
      </c>
      <c r="G1068" s="12">
        <v>105.68222799999999</v>
      </c>
      <c r="H1068" s="13">
        <v>96.681072</v>
      </c>
      <c r="I1068" s="13">
        <v>90.12097</v>
      </c>
      <c r="J1068" s="13">
        <v>106.97014900000001</v>
      </c>
      <c r="K1068" s="14">
        <v>83.134200000000007</v>
      </c>
      <c r="L1068" s="15">
        <v>97.837851999999998</v>
      </c>
      <c r="M1068" s="16">
        <v>96.300214999999994</v>
      </c>
      <c r="N1068" s="16">
        <v>96.226214999999996</v>
      </c>
      <c r="O1068" s="16">
        <v>93.948729</v>
      </c>
      <c r="P1068" s="17">
        <v>77.343114</v>
      </c>
      <c r="Q1068" s="18" t="s">
        <v>16</v>
      </c>
      <c r="R1068" s="19" t="s">
        <v>16</v>
      </c>
    </row>
    <row r="1069" spans="1:18" x14ac:dyDescent="0.15">
      <c r="A1069" t="s">
        <v>2172</v>
      </c>
      <c r="B1069" t="s">
        <v>2173</v>
      </c>
      <c r="C1069" s="42" t="s">
        <v>3572</v>
      </c>
      <c r="D1069" s="42"/>
      <c r="E1069" s="51" t="s">
        <v>13</v>
      </c>
      <c r="F1069" s="49" t="s">
        <v>13</v>
      </c>
      <c r="G1069" s="12">
        <v>101.936584</v>
      </c>
      <c r="H1069" s="13">
        <v>97.197367</v>
      </c>
      <c r="I1069" s="13">
        <v>17.294191999999999</v>
      </c>
      <c r="J1069" s="13">
        <v>37.775782</v>
      </c>
      <c r="K1069" s="14">
        <v>16.613869000000001</v>
      </c>
      <c r="L1069" s="15">
        <v>96.768901</v>
      </c>
      <c r="M1069" s="16">
        <v>81.537069000000002</v>
      </c>
      <c r="N1069" s="16">
        <v>13.617611999999999</v>
      </c>
      <c r="O1069" s="16">
        <v>25.453330000000001</v>
      </c>
      <c r="P1069" s="17">
        <v>9.3274000000000008</v>
      </c>
      <c r="Q1069" s="18">
        <v>6.1128000000000002E-2</v>
      </c>
      <c r="R1069" s="19">
        <v>5.6931000000000002E-2</v>
      </c>
    </row>
    <row r="1070" spans="1:18" x14ac:dyDescent="0.15">
      <c r="A1070" t="s">
        <v>2174</v>
      </c>
      <c r="B1070" t="s">
        <v>2175</v>
      </c>
      <c r="C1070" s="42" t="s">
        <v>3605</v>
      </c>
      <c r="D1070" s="42"/>
      <c r="E1070" s="51" t="s">
        <v>13</v>
      </c>
      <c r="G1070" s="12">
        <v>104.66016</v>
      </c>
      <c r="H1070" s="13">
        <v>94.519047999999998</v>
      </c>
      <c r="I1070" s="13">
        <v>105.765336</v>
      </c>
      <c r="J1070" s="13">
        <v>95.585114000000004</v>
      </c>
      <c r="K1070" s="14">
        <v>17.050082</v>
      </c>
      <c r="L1070" s="15">
        <v>103.329318</v>
      </c>
      <c r="M1070" s="16">
        <v>100.080016</v>
      </c>
      <c r="N1070" s="16">
        <v>103.498543</v>
      </c>
      <c r="O1070" s="16">
        <v>102.97832</v>
      </c>
      <c r="P1070" s="17">
        <v>18.360088999999999</v>
      </c>
      <c r="Q1070" s="18">
        <v>6.9020359999999998</v>
      </c>
      <c r="R1070" s="19">
        <v>39.055757</v>
      </c>
    </row>
    <row r="1071" spans="1:18" x14ac:dyDescent="0.15">
      <c r="A1071" t="s">
        <v>2176</v>
      </c>
      <c r="B1071" t="s">
        <v>2177</v>
      </c>
      <c r="C1071" s="42" t="s">
        <v>3641</v>
      </c>
      <c r="D1071" s="42"/>
      <c r="E1071" s="51" t="s">
        <v>13</v>
      </c>
      <c r="G1071" s="12">
        <v>94.227260999999999</v>
      </c>
      <c r="H1071" s="13">
        <v>86.45187</v>
      </c>
      <c r="I1071" s="13">
        <v>76.989684999999994</v>
      </c>
      <c r="J1071" s="13">
        <v>61.374046999999997</v>
      </c>
      <c r="K1071" s="14">
        <v>0.52546700000000002</v>
      </c>
      <c r="L1071" s="15">
        <v>98.330190000000002</v>
      </c>
      <c r="M1071" s="16">
        <v>99.841852000000003</v>
      </c>
      <c r="N1071" s="16">
        <v>55.966361999999997</v>
      </c>
      <c r="O1071" s="16">
        <v>36.406154999999998</v>
      </c>
      <c r="P1071" s="17">
        <v>2.5354999999999999E-2</v>
      </c>
      <c r="Q1071" s="18">
        <v>7.7425329999999999</v>
      </c>
      <c r="R1071" s="19">
        <v>0.985348</v>
      </c>
    </row>
    <row r="1072" spans="1:18" x14ac:dyDescent="0.15">
      <c r="A1072" t="s">
        <v>2178</v>
      </c>
      <c r="B1072" t="s">
        <v>2179</v>
      </c>
      <c r="C1072" s="42" t="s">
        <v>342</v>
      </c>
      <c r="D1072" s="42"/>
      <c r="E1072" s="51" t="s">
        <v>13</v>
      </c>
      <c r="G1072" s="12">
        <v>92.076922999999994</v>
      </c>
      <c r="H1072" s="13">
        <v>89.648347000000001</v>
      </c>
      <c r="I1072" s="13">
        <v>57.430433999999998</v>
      </c>
      <c r="J1072" s="13">
        <v>38.443674000000001</v>
      </c>
      <c r="K1072" s="14">
        <v>43.357255000000002</v>
      </c>
      <c r="L1072" s="15">
        <v>103.55271399999999</v>
      </c>
      <c r="M1072" s="16">
        <v>72.585610000000003</v>
      </c>
      <c r="N1072" s="16">
        <v>36.097915</v>
      </c>
      <c r="O1072" s="16">
        <v>27.375325</v>
      </c>
      <c r="P1072" s="17">
        <v>23.623615999999998</v>
      </c>
      <c r="Q1072" s="18" t="s">
        <v>16</v>
      </c>
      <c r="R1072" s="19">
        <v>6.2202E-2</v>
      </c>
    </row>
    <row r="1073" spans="1:18" x14ac:dyDescent="0.15">
      <c r="A1073" t="s">
        <v>2180</v>
      </c>
      <c r="B1073" t="s">
        <v>2181</v>
      </c>
      <c r="C1073" s="42" t="s">
        <v>3570</v>
      </c>
      <c r="D1073" s="42"/>
      <c r="E1073" s="51" t="s">
        <v>13</v>
      </c>
      <c r="G1073" s="12">
        <v>104.195498</v>
      </c>
      <c r="H1073" s="13">
        <v>97.086882000000003</v>
      </c>
      <c r="I1073" s="13">
        <v>99.069467000000003</v>
      </c>
      <c r="J1073" s="13">
        <v>97.809900999999996</v>
      </c>
      <c r="K1073" s="14">
        <v>24.661351</v>
      </c>
      <c r="L1073" s="15">
        <v>97.597313</v>
      </c>
      <c r="M1073" s="16">
        <v>96.764047000000005</v>
      </c>
      <c r="N1073" s="16">
        <v>97.404127000000003</v>
      </c>
      <c r="O1073" s="16">
        <v>99.286979000000002</v>
      </c>
      <c r="P1073" s="17">
        <v>3.0880809999999999</v>
      </c>
      <c r="Q1073" s="18">
        <v>29.334077000000001</v>
      </c>
      <c r="R1073" s="19">
        <v>34.194856999999999</v>
      </c>
    </row>
    <row r="1074" spans="1:18" x14ac:dyDescent="0.15">
      <c r="A1074" t="s">
        <v>2182</v>
      </c>
      <c r="B1074" t="s">
        <v>2183</v>
      </c>
      <c r="C1074" s="42" t="s">
        <v>3526</v>
      </c>
      <c r="D1074" s="42"/>
      <c r="E1074" s="51" t="s">
        <v>13</v>
      </c>
      <c r="G1074" s="12">
        <v>98.877178000000001</v>
      </c>
      <c r="H1074" s="13">
        <v>106.79136200000001</v>
      </c>
      <c r="I1074" s="13">
        <v>98.419780000000003</v>
      </c>
      <c r="J1074" s="13">
        <v>98.867912000000004</v>
      </c>
      <c r="K1074" s="14">
        <v>0.52388400000000002</v>
      </c>
      <c r="L1074" s="15">
        <v>95.870723999999996</v>
      </c>
      <c r="M1074" s="16">
        <v>97.347013000000004</v>
      </c>
      <c r="N1074" s="16">
        <v>100.483378</v>
      </c>
      <c r="O1074" s="16">
        <v>96.593170000000001</v>
      </c>
      <c r="P1074" s="17">
        <v>0.52982799999999997</v>
      </c>
      <c r="Q1074" s="18">
        <v>6.7240390000000003</v>
      </c>
      <c r="R1074" s="19">
        <v>6.0844469999999999</v>
      </c>
    </row>
    <row r="1075" spans="1:18" x14ac:dyDescent="0.15">
      <c r="A1075" t="s">
        <v>2184</v>
      </c>
      <c r="B1075" t="s">
        <v>2185</v>
      </c>
      <c r="C1075" s="42" t="s">
        <v>3565</v>
      </c>
      <c r="D1075" s="42"/>
      <c r="E1075" s="51" t="s">
        <v>13</v>
      </c>
      <c r="G1075" s="12">
        <v>106.39393200000001</v>
      </c>
      <c r="H1075" s="13">
        <v>92.757154</v>
      </c>
      <c r="I1075" s="13">
        <v>89.797058000000007</v>
      </c>
      <c r="J1075" s="13">
        <v>103.098144</v>
      </c>
      <c r="K1075" s="14">
        <v>77.862391000000002</v>
      </c>
      <c r="L1075" s="15">
        <v>101.932762</v>
      </c>
      <c r="M1075" s="16">
        <v>105.22621599999999</v>
      </c>
      <c r="N1075" s="16">
        <v>102.980592</v>
      </c>
      <c r="O1075" s="16">
        <v>106.199478</v>
      </c>
      <c r="P1075" s="17">
        <v>67.373517000000007</v>
      </c>
      <c r="Q1075" s="18" t="s">
        <v>16</v>
      </c>
      <c r="R1075" s="19" t="s">
        <v>16</v>
      </c>
    </row>
    <row r="1076" spans="1:18" x14ac:dyDescent="0.15">
      <c r="A1076" t="s">
        <v>2186</v>
      </c>
      <c r="B1076" t="s">
        <v>2187</v>
      </c>
      <c r="C1076" s="42" t="s">
        <v>3461</v>
      </c>
      <c r="D1076" s="42"/>
      <c r="E1076" s="51" t="s">
        <v>13</v>
      </c>
      <c r="G1076" s="12">
        <v>98.593678999999995</v>
      </c>
      <c r="H1076" s="13">
        <v>88.034512000000007</v>
      </c>
      <c r="I1076" s="13">
        <v>97.489572999999993</v>
      </c>
      <c r="J1076" s="13">
        <v>99.965452999999997</v>
      </c>
      <c r="K1076" s="14">
        <v>85.574787999999998</v>
      </c>
      <c r="L1076" s="15">
        <v>99.209311999999997</v>
      </c>
      <c r="M1076" s="16">
        <v>97.982186999999996</v>
      </c>
      <c r="N1076" s="16">
        <v>101.320774</v>
      </c>
      <c r="O1076" s="16">
        <v>95.009005000000002</v>
      </c>
      <c r="P1076" s="17">
        <v>82.404882000000001</v>
      </c>
      <c r="Q1076" s="18" t="s">
        <v>16</v>
      </c>
      <c r="R1076" s="19" t="s">
        <v>16</v>
      </c>
    </row>
    <row r="1077" spans="1:18" x14ac:dyDescent="0.15">
      <c r="A1077" t="s">
        <v>2188</v>
      </c>
      <c r="B1077" t="s">
        <v>2189</v>
      </c>
      <c r="C1077" s="42" t="s">
        <v>3605</v>
      </c>
      <c r="D1077" s="42"/>
      <c r="E1077" s="51" t="s">
        <v>13</v>
      </c>
      <c r="G1077" s="12">
        <v>90.666132000000005</v>
      </c>
      <c r="H1077" s="13">
        <v>90.333838999999998</v>
      </c>
      <c r="I1077" s="13">
        <v>88.946280999999999</v>
      </c>
      <c r="J1077" s="13">
        <v>88.187039999999996</v>
      </c>
      <c r="K1077" s="14">
        <v>78.645750000000007</v>
      </c>
      <c r="L1077" s="15">
        <v>105.346176</v>
      </c>
      <c r="M1077" s="16">
        <v>105.38387400000001</v>
      </c>
      <c r="N1077" s="16">
        <v>102.608473</v>
      </c>
      <c r="O1077" s="16">
        <v>94.423044000000004</v>
      </c>
      <c r="P1077" s="17">
        <v>77.073138999999998</v>
      </c>
      <c r="Q1077" s="18" t="s">
        <v>16</v>
      </c>
      <c r="R1077" s="19" t="s">
        <v>16</v>
      </c>
    </row>
    <row r="1078" spans="1:18" x14ac:dyDescent="0.15">
      <c r="A1078" t="s">
        <v>2190</v>
      </c>
      <c r="B1078" t="s">
        <v>2191</v>
      </c>
      <c r="C1078" s="42" t="s">
        <v>3672</v>
      </c>
      <c r="D1078" s="42"/>
      <c r="E1078" s="51" t="s">
        <v>13</v>
      </c>
      <c r="G1078" s="12">
        <v>84.834496000000001</v>
      </c>
      <c r="H1078" s="13">
        <v>103.58822600000001</v>
      </c>
      <c r="I1078" s="13">
        <v>86.594295000000002</v>
      </c>
      <c r="J1078" s="13">
        <v>72.021955000000005</v>
      </c>
      <c r="K1078" s="14">
        <v>2.3229329999999999</v>
      </c>
      <c r="L1078" s="15">
        <v>99.241690000000006</v>
      </c>
      <c r="M1078" s="16">
        <v>99.592636999999996</v>
      </c>
      <c r="N1078" s="16">
        <v>100.00172999999999</v>
      </c>
      <c r="O1078" s="16">
        <v>70.979445999999996</v>
      </c>
      <c r="P1078" s="17">
        <v>0.77491200000000005</v>
      </c>
      <c r="Q1078" s="18">
        <v>9.2353269999999998</v>
      </c>
      <c r="R1078" s="19">
        <v>5.6205379999999998</v>
      </c>
    </row>
    <row r="1079" spans="1:18" x14ac:dyDescent="0.15">
      <c r="A1079" t="s">
        <v>2192</v>
      </c>
      <c r="B1079" t="s">
        <v>2193</v>
      </c>
      <c r="C1079" s="42" t="s">
        <v>3578</v>
      </c>
      <c r="D1079" s="42"/>
      <c r="E1079" s="51" t="s">
        <v>13</v>
      </c>
      <c r="G1079" s="12">
        <v>109.704898</v>
      </c>
      <c r="H1079" s="13">
        <v>116.076761</v>
      </c>
      <c r="I1079" s="13">
        <v>106.184555</v>
      </c>
      <c r="J1079" s="13">
        <v>87.941671999999997</v>
      </c>
      <c r="K1079" s="14">
        <v>39.451821000000002</v>
      </c>
      <c r="L1079" s="15">
        <v>104.60896099999999</v>
      </c>
      <c r="M1079" s="16">
        <v>100.26524999999999</v>
      </c>
      <c r="N1079" s="16">
        <v>100.809021</v>
      </c>
      <c r="O1079" s="16">
        <v>66.948363999999998</v>
      </c>
      <c r="P1079" s="17">
        <v>32.878976999999999</v>
      </c>
      <c r="Q1079" s="18" t="s">
        <v>16</v>
      </c>
      <c r="R1079" s="19">
        <v>5.0338839999999996</v>
      </c>
    </row>
    <row r="1080" spans="1:18" x14ac:dyDescent="0.15">
      <c r="A1080" t="s">
        <v>2194</v>
      </c>
      <c r="B1080" t="s">
        <v>2195</v>
      </c>
      <c r="C1080" s="42" t="s">
        <v>3452</v>
      </c>
      <c r="D1080" s="42"/>
      <c r="E1080" s="51" t="s">
        <v>13</v>
      </c>
      <c r="G1080" s="12">
        <v>83.762004000000005</v>
      </c>
      <c r="H1080" s="13">
        <v>109.976432</v>
      </c>
      <c r="I1080" s="13">
        <v>105.76924699999999</v>
      </c>
      <c r="J1080" s="13">
        <v>98.912563000000006</v>
      </c>
      <c r="K1080" s="14">
        <v>77.286220999999998</v>
      </c>
      <c r="L1080" s="15">
        <v>101.10114900000001</v>
      </c>
      <c r="M1080" s="16">
        <v>103.03285200000001</v>
      </c>
      <c r="N1080" s="16">
        <v>106.048018</v>
      </c>
      <c r="O1080" s="16">
        <v>102.237129</v>
      </c>
      <c r="P1080" s="17">
        <v>96.289061000000004</v>
      </c>
      <c r="Q1080" s="18" t="s">
        <v>16</v>
      </c>
      <c r="R1080" s="19" t="s">
        <v>16</v>
      </c>
    </row>
    <row r="1081" spans="1:18" x14ac:dyDescent="0.15">
      <c r="A1081" t="s">
        <v>2196</v>
      </c>
      <c r="B1081" t="s">
        <v>2197</v>
      </c>
      <c r="C1081" s="42" t="s">
        <v>3630</v>
      </c>
      <c r="D1081" s="42"/>
      <c r="E1081" s="51" t="s">
        <v>13</v>
      </c>
      <c r="G1081" s="12">
        <v>102.54651</v>
      </c>
      <c r="H1081" s="13">
        <v>108.318551</v>
      </c>
      <c r="I1081" s="13">
        <v>106.750809</v>
      </c>
      <c r="J1081" s="13">
        <v>103.455626</v>
      </c>
      <c r="K1081" s="14">
        <v>105.42899199999999</v>
      </c>
      <c r="L1081" s="15">
        <v>97.918153000000004</v>
      </c>
      <c r="M1081" s="16">
        <v>100.021456</v>
      </c>
      <c r="N1081" s="16">
        <v>104.287966</v>
      </c>
      <c r="O1081" s="16">
        <v>95.803127000000003</v>
      </c>
      <c r="P1081" s="17">
        <v>95.853425000000001</v>
      </c>
      <c r="Q1081" s="18" t="s">
        <v>16</v>
      </c>
      <c r="R1081" s="19" t="s">
        <v>16</v>
      </c>
    </row>
    <row r="1082" spans="1:18" x14ac:dyDescent="0.15">
      <c r="A1082" t="s">
        <v>2198</v>
      </c>
      <c r="B1082" t="s">
        <v>2199</v>
      </c>
      <c r="C1082" s="42" t="s">
        <v>3852</v>
      </c>
      <c r="D1082" s="42"/>
      <c r="E1082" s="51" t="s">
        <v>13</v>
      </c>
      <c r="G1082" s="12">
        <v>108.850211</v>
      </c>
      <c r="H1082" s="13">
        <v>106.36567100000001</v>
      </c>
      <c r="I1082" s="13">
        <v>102.238614</v>
      </c>
      <c r="J1082" s="13">
        <v>104.574956</v>
      </c>
      <c r="K1082" s="14">
        <v>6.9838999999999998E-2</v>
      </c>
      <c r="L1082" s="15">
        <v>100.017532</v>
      </c>
      <c r="M1082" s="16">
        <v>99.642160000000004</v>
      </c>
      <c r="N1082" s="16">
        <v>97.324188000000007</v>
      </c>
      <c r="O1082" s="16">
        <v>32.898910999999998</v>
      </c>
      <c r="P1082" s="17">
        <v>8.2109999999999995E-3</v>
      </c>
      <c r="Q1082" s="18">
        <v>6.7809530000000002</v>
      </c>
      <c r="R1082" s="19">
        <v>3.4582079999999999</v>
      </c>
    </row>
    <row r="1083" spans="1:18" x14ac:dyDescent="0.15">
      <c r="A1083" t="s">
        <v>2200</v>
      </c>
      <c r="B1083" t="s">
        <v>2201</v>
      </c>
      <c r="C1083" s="42" t="s">
        <v>3643</v>
      </c>
      <c r="D1083" s="42"/>
      <c r="E1083" s="51" t="s">
        <v>13</v>
      </c>
      <c r="G1083" s="12">
        <v>101.21899500000001</v>
      </c>
      <c r="H1083" s="13">
        <v>98.435543999999993</v>
      </c>
      <c r="I1083" s="13">
        <v>101.82476200000001</v>
      </c>
      <c r="J1083" s="13">
        <v>103.358856</v>
      </c>
      <c r="K1083" s="14">
        <v>42.794142999999998</v>
      </c>
      <c r="L1083" s="15">
        <v>95.131984000000003</v>
      </c>
      <c r="M1083" s="16">
        <v>102.329471</v>
      </c>
      <c r="N1083" s="16">
        <v>96.725148000000004</v>
      </c>
      <c r="O1083" s="16">
        <v>95.319179000000005</v>
      </c>
      <c r="P1083" s="17">
        <v>50.902427000000003</v>
      </c>
      <c r="Q1083" s="18" t="s">
        <v>16</v>
      </c>
      <c r="R1083" s="19" t="s">
        <v>16</v>
      </c>
    </row>
    <row r="1084" spans="1:18" x14ac:dyDescent="0.15">
      <c r="A1084" t="s">
        <v>2202</v>
      </c>
      <c r="B1084" t="s">
        <v>2203</v>
      </c>
      <c r="C1084" s="42" t="s">
        <v>3715</v>
      </c>
      <c r="D1084" s="42"/>
      <c r="E1084" s="51" t="s">
        <v>13</v>
      </c>
      <c r="G1084" s="12">
        <v>89.732489000000001</v>
      </c>
      <c r="H1084" s="13">
        <v>73.766942</v>
      </c>
      <c r="I1084" s="13">
        <v>68.962549999999993</v>
      </c>
      <c r="J1084" s="13">
        <v>68.256359000000003</v>
      </c>
      <c r="K1084" s="14">
        <v>67.261899</v>
      </c>
      <c r="L1084" s="15">
        <v>81.695021999999994</v>
      </c>
      <c r="M1084" s="16">
        <v>58.017415999999997</v>
      </c>
      <c r="N1084" s="16">
        <v>50.948883000000002</v>
      </c>
      <c r="O1084" s="16">
        <v>47.946314000000001</v>
      </c>
      <c r="P1084" s="17">
        <v>46.667395999999997</v>
      </c>
      <c r="Q1084" s="18" t="s">
        <v>16</v>
      </c>
      <c r="R1084" s="19" t="s">
        <v>16</v>
      </c>
    </row>
    <row r="1085" spans="1:18" x14ac:dyDescent="0.15">
      <c r="A1085" t="s">
        <v>2204</v>
      </c>
      <c r="B1085" t="s">
        <v>2205</v>
      </c>
      <c r="C1085" s="42" t="s">
        <v>3642</v>
      </c>
      <c r="D1085" s="42"/>
      <c r="E1085" s="51" t="s">
        <v>13</v>
      </c>
      <c r="G1085" s="12">
        <v>107.589151</v>
      </c>
      <c r="H1085" s="13">
        <v>103.35959699999999</v>
      </c>
      <c r="I1085" s="13">
        <v>101.50399299999999</v>
      </c>
      <c r="J1085" s="13">
        <v>101.307727</v>
      </c>
      <c r="K1085" s="14">
        <v>105.120886</v>
      </c>
      <c r="L1085" s="15">
        <v>95.074060000000003</v>
      </c>
      <c r="M1085" s="16">
        <v>97.151224999999997</v>
      </c>
      <c r="N1085" s="16">
        <v>97.97484</v>
      </c>
      <c r="O1085" s="16">
        <v>102.099943</v>
      </c>
      <c r="P1085" s="17">
        <v>101.14795599999999</v>
      </c>
      <c r="Q1085" s="18" t="s">
        <v>16</v>
      </c>
      <c r="R1085" s="19" t="s">
        <v>16</v>
      </c>
    </row>
    <row r="1086" spans="1:18" x14ac:dyDescent="0.15">
      <c r="A1086" t="s">
        <v>2206</v>
      </c>
      <c r="B1086" t="s">
        <v>2207</v>
      </c>
      <c r="C1086" s="42" t="s">
        <v>3853</v>
      </c>
      <c r="D1086" s="42"/>
      <c r="E1086" s="51" t="s">
        <v>13</v>
      </c>
      <c r="G1086" s="12">
        <v>103.500635</v>
      </c>
      <c r="H1086" s="13">
        <v>106.101867</v>
      </c>
      <c r="I1086" s="13">
        <v>103.595125</v>
      </c>
      <c r="J1086" s="13">
        <v>105.534925</v>
      </c>
      <c r="K1086" s="14">
        <v>94.710898</v>
      </c>
      <c r="L1086" s="15">
        <v>96.824453000000005</v>
      </c>
      <c r="M1086" s="16">
        <v>95.392904000000001</v>
      </c>
      <c r="N1086" s="16">
        <v>99.713341</v>
      </c>
      <c r="O1086" s="16">
        <v>100.602966</v>
      </c>
      <c r="P1086" s="17">
        <v>106.794347</v>
      </c>
      <c r="Q1086" s="18" t="s">
        <v>16</v>
      </c>
      <c r="R1086" s="19" t="s">
        <v>16</v>
      </c>
    </row>
    <row r="1087" spans="1:18" x14ac:dyDescent="0.15">
      <c r="A1087" t="s">
        <v>2208</v>
      </c>
      <c r="B1087" t="s">
        <v>2209</v>
      </c>
      <c r="C1087" s="42" t="s">
        <v>3651</v>
      </c>
      <c r="D1087" s="42"/>
      <c r="E1087" s="51" t="s">
        <v>13</v>
      </c>
      <c r="G1087" s="12">
        <v>103.758978</v>
      </c>
      <c r="H1087" s="13">
        <v>103.69458899999999</v>
      </c>
      <c r="I1087" s="13">
        <v>101.651923</v>
      </c>
      <c r="J1087" s="13">
        <v>106.200109</v>
      </c>
      <c r="K1087" s="14">
        <v>107.603329</v>
      </c>
      <c r="L1087" s="15">
        <v>92.514743999999993</v>
      </c>
      <c r="M1087" s="16">
        <v>96.682974000000002</v>
      </c>
      <c r="N1087" s="16">
        <v>98.264510999999999</v>
      </c>
      <c r="O1087" s="16">
        <v>102.40007799999999</v>
      </c>
      <c r="P1087" s="17">
        <v>104.84286</v>
      </c>
      <c r="Q1087" s="18" t="s">
        <v>16</v>
      </c>
      <c r="R1087" s="19" t="s">
        <v>16</v>
      </c>
    </row>
    <row r="1088" spans="1:18" x14ac:dyDescent="0.15">
      <c r="A1088" t="s">
        <v>2210</v>
      </c>
      <c r="B1088" t="s">
        <v>2211</v>
      </c>
      <c r="C1088" s="42" t="s">
        <v>3704</v>
      </c>
      <c r="D1088" s="42"/>
      <c r="E1088" s="51" t="s">
        <v>13</v>
      </c>
      <c r="G1088" s="12">
        <v>100.856607</v>
      </c>
      <c r="H1088" s="13">
        <v>98.778954999999996</v>
      </c>
      <c r="I1088" s="13">
        <v>103.286919</v>
      </c>
      <c r="J1088" s="13">
        <v>107.380627</v>
      </c>
      <c r="K1088" s="14">
        <v>98.753696000000005</v>
      </c>
      <c r="L1088" s="15">
        <v>99.886107999999993</v>
      </c>
      <c r="M1088" s="16">
        <v>95.316800000000001</v>
      </c>
      <c r="N1088" s="16">
        <v>99.184629999999999</v>
      </c>
      <c r="O1088" s="16">
        <v>97.544746000000004</v>
      </c>
      <c r="P1088" s="17">
        <v>99.591363999999999</v>
      </c>
      <c r="Q1088" s="18" t="s">
        <v>16</v>
      </c>
      <c r="R1088" s="19" t="s">
        <v>16</v>
      </c>
    </row>
    <row r="1089" spans="1:18" x14ac:dyDescent="0.15">
      <c r="A1089" t="s">
        <v>2212</v>
      </c>
      <c r="B1089" t="s">
        <v>2213</v>
      </c>
      <c r="C1089" s="42" t="s">
        <v>31</v>
      </c>
      <c r="D1089" s="42"/>
      <c r="E1089" s="51" t="s">
        <v>13</v>
      </c>
      <c r="G1089" s="12">
        <v>99.522270000000006</v>
      </c>
      <c r="H1089" s="13">
        <v>103.81677999999999</v>
      </c>
      <c r="I1089" s="13">
        <v>99.002093000000002</v>
      </c>
      <c r="J1089" s="13">
        <v>93.013519000000002</v>
      </c>
      <c r="K1089" s="14">
        <v>71.230928000000006</v>
      </c>
      <c r="L1089" s="15">
        <v>95.799850000000006</v>
      </c>
      <c r="M1089" s="16">
        <v>99.420129000000003</v>
      </c>
      <c r="N1089" s="16">
        <v>96.944210999999996</v>
      </c>
      <c r="O1089" s="16">
        <v>89.702594000000005</v>
      </c>
      <c r="P1089" s="17">
        <v>40.871808999999999</v>
      </c>
      <c r="Q1089" s="18" t="s">
        <v>16</v>
      </c>
      <c r="R1089" s="19" t="s">
        <v>16</v>
      </c>
    </row>
    <row r="1090" spans="1:18" x14ac:dyDescent="0.15">
      <c r="A1090" t="s">
        <v>2214</v>
      </c>
      <c r="B1090" t="s">
        <v>2215</v>
      </c>
      <c r="C1090" s="42" t="s">
        <v>3560</v>
      </c>
      <c r="D1090" s="42"/>
      <c r="E1090" s="51" t="s">
        <v>13</v>
      </c>
      <c r="G1090" s="12">
        <v>99.533089000000004</v>
      </c>
      <c r="H1090" s="13">
        <v>94.408669000000003</v>
      </c>
      <c r="I1090" s="13">
        <v>63.904352000000003</v>
      </c>
      <c r="J1090" s="13">
        <v>37.868039000000003</v>
      </c>
      <c r="K1090" s="14">
        <v>28.579328</v>
      </c>
      <c r="L1090" s="15">
        <v>94.842048000000005</v>
      </c>
      <c r="M1090" s="16">
        <v>90.923747000000006</v>
      </c>
      <c r="N1090" s="16">
        <v>53.010192000000004</v>
      </c>
      <c r="O1090" s="16">
        <v>30.051029</v>
      </c>
      <c r="P1090" s="17">
        <v>16.496635000000001</v>
      </c>
      <c r="Q1090" s="18">
        <v>0.49899199999999999</v>
      </c>
      <c r="R1090" s="19">
        <v>0.435919</v>
      </c>
    </row>
    <row r="1091" spans="1:18" x14ac:dyDescent="0.15">
      <c r="A1091" t="s">
        <v>2216</v>
      </c>
      <c r="B1091" t="s">
        <v>2217</v>
      </c>
      <c r="C1091" s="42" t="s">
        <v>3560</v>
      </c>
      <c r="D1091" s="42"/>
      <c r="E1091" s="51" t="s">
        <v>13</v>
      </c>
      <c r="G1091" s="12">
        <v>105.678623</v>
      </c>
      <c r="H1091" s="13">
        <v>99.839550000000003</v>
      </c>
      <c r="I1091" s="13">
        <v>98.665008</v>
      </c>
      <c r="J1091" s="13">
        <v>91.016833000000005</v>
      </c>
      <c r="K1091" s="14">
        <v>55.108682000000002</v>
      </c>
      <c r="L1091" s="15">
        <v>98.340826000000007</v>
      </c>
      <c r="M1091" s="16">
        <v>101.008009</v>
      </c>
      <c r="N1091" s="16">
        <v>95.124848999999998</v>
      </c>
      <c r="O1091" s="16">
        <v>86.868194000000003</v>
      </c>
      <c r="P1091" s="17">
        <v>42.360277000000004</v>
      </c>
      <c r="Q1091" s="18" t="s">
        <v>16</v>
      </c>
      <c r="R1091" s="19" t="s">
        <v>16</v>
      </c>
    </row>
    <row r="1092" spans="1:18" x14ac:dyDescent="0.15">
      <c r="A1092" t="s">
        <v>2218</v>
      </c>
      <c r="B1092" t="s">
        <v>2219</v>
      </c>
      <c r="C1092" s="42" t="s">
        <v>3631</v>
      </c>
      <c r="D1092" s="42"/>
      <c r="E1092" s="51" t="s">
        <v>13</v>
      </c>
      <c r="G1092" s="12">
        <v>92.801156000000006</v>
      </c>
      <c r="H1092" s="13">
        <v>98.157263999999998</v>
      </c>
      <c r="I1092" s="13">
        <v>93.823447999999999</v>
      </c>
      <c r="J1092" s="13">
        <v>98.572743000000003</v>
      </c>
      <c r="K1092" s="14">
        <v>99.707803999999996</v>
      </c>
      <c r="L1092" s="15">
        <v>99.230134000000007</v>
      </c>
      <c r="M1092" s="16">
        <v>94.977714000000006</v>
      </c>
      <c r="N1092" s="16">
        <v>99.221571999999995</v>
      </c>
      <c r="O1092" s="16">
        <v>99.587452999999996</v>
      </c>
      <c r="P1092" s="17">
        <v>93.249413000000004</v>
      </c>
      <c r="Q1092" s="18" t="s">
        <v>16</v>
      </c>
      <c r="R1092" s="19" t="s">
        <v>16</v>
      </c>
    </row>
    <row r="1093" spans="1:18" x14ac:dyDescent="0.15">
      <c r="A1093" t="s">
        <v>2220</v>
      </c>
      <c r="B1093" t="s">
        <v>2221</v>
      </c>
      <c r="C1093" s="42" t="s">
        <v>3684</v>
      </c>
      <c r="D1093" s="42"/>
      <c r="E1093" s="51" t="s">
        <v>13</v>
      </c>
      <c r="G1093" s="12">
        <v>103.869479</v>
      </c>
      <c r="H1093" s="13">
        <v>99.473803000000004</v>
      </c>
      <c r="I1093" s="13">
        <v>103.59948799999999</v>
      </c>
      <c r="J1093" s="13">
        <v>95.233169000000004</v>
      </c>
      <c r="K1093" s="14">
        <v>91.141947999999999</v>
      </c>
      <c r="L1093" s="15">
        <v>95.531846999999999</v>
      </c>
      <c r="M1093" s="16">
        <v>102.05507299999999</v>
      </c>
      <c r="N1093" s="16">
        <v>106.299724</v>
      </c>
      <c r="O1093" s="16">
        <v>99.281451000000004</v>
      </c>
      <c r="P1093" s="17">
        <v>100.282166</v>
      </c>
      <c r="Q1093" s="18" t="s">
        <v>16</v>
      </c>
      <c r="R1093" s="19" t="s">
        <v>16</v>
      </c>
    </row>
    <row r="1094" spans="1:18" x14ac:dyDescent="0.15">
      <c r="A1094" t="s">
        <v>2222</v>
      </c>
      <c r="B1094" t="s">
        <v>2223</v>
      </c>
      <c r="C1094" s="42" t="s">
        <v>3642</v>
      </c>
      <c r="D1094" s="42"/>
      <c r="E1094" s="51" t="s">
        <v>13</v>
      </c>
      <c r="G1094" s="12">
        <v>95.391002</v>
      </c>
      <c r="H1094" s="13">
        <v>96.661691000000005</v>
      </c>
      <c r="I1094" s="13">
        <v>102.434325</v>
      </c>
      <c r="J1094" s="13">
        <v>100.461415</v>
      </c>
      <c r="K1094" s="14">
        <v>1.180191</v>
      </c>
      <c r="L1094" s="15">
        <v>91.775583999999995</v>
      </c>
      <c r="M1094" s="16">
        <v>97.878071000000006</v>
      </c>
      <c r="N1094" s="16">
        <v>97.539197000000001</v>
      </c>
      <c r="O1094" s="16">
        <v>102.565552</v>
      </c>
      <c r="P1094" s="17">
        <v>9.3195479999999993</v>
      </c>
      <c r="Q1094" s="18">
        <v>19.921393999999999</v>
      </c>
      <c r="R1094" s="19">
        <v>37.393329000000001</v>
      </c>
    </row>
    <row r="1095" spans="1:18" x14ac:dyDescent="0.15">
      <c r="A1095" t="s">
        <v>2224</v>
      </c>
      <c r="B1095" t="s">
        <v>2225</v>
      </c>
      <c r="C1095" s="42" t="s">
        <v>3675</v>
      </c>
      <c r="D1095" s="42"/>
      <c r="E1095" s="51" t="s">
        <v>13</v>
      </c>
      <c r="G1095" s="12">
        <v>96.565325000000001</v>
      </c>
      <c r="H1095" s="13">
        <v>95.972165000000004</v>
      </c>
      <c r="I1095" s="13">
        <v>98.849277000000001</v>
      </c>
      <c r="J1095" s="13">
        <v>101.01147400000001</v>
      </c>
      <c r="K1095" s="14">
        <v>91.276702999999998</v>
      </c>
      <c r="L1095" s="15">
        <v>100.965412</v>
      </c>
      <c r="M1095" s="16">
        <v>99.159790000000001</v>
      </c>
      <c r="N1095" s="16">
        <v>94.240932000000001</v>
      </c>
      <c r="O1095" s="16">
        <v>100.287451</v>
      </c>
      <c r="P1095" s="17">
        <v>77.563471000000007</v>
      </c>
      <c r="Q1095" s="18" t="s">
        <v>16</v>
      </c>
      <c r="R1095" s="19" t="s">
        <v>16</v>
      </c>
    </row>
    <row r="1096" spans="1:18" x14ac:dyDescent="0.15">
      <c r="A1096" t="s">
        <v>2226</v>
      </c>
      <c r="B1096" t="s">
        <v>2227</v>
      </c>
      <c r="C1096" s="42" t="s">
        <v>3731</v>
      </c>
      <c r="D1096" s="42"/>
      <c r="E1096" s="51" t="s">
        <v>13</v>
      </c>
      <c r="G1096" s="12">
        <v>101.904115</v>
      </c>
      <c r="H1096" s="13">
        <v>102.708984</v>
      </c>
      <c r="I1096" s="13">
        <v>98.277187999999995</v>
      </c>
      <c r="J1096" s="13">
        <v>103.90032100000001</v>
      </c>
      <c r="K1096" s="14">
        <v>105.834537</v>
      </c>
      <c r="L1096" s="15">
        <v>98.696190000000001</v>
      </c>
      <c r="M1096" s="16">
        <v>97.770415999999997</v>
      </c>
      <c r="N1096" s="16">
        <v>95.132723999999996</v>
      </c>
      <c r="O1096" s="16">
        <v>92.113506999999998</v>
      </c>
      <c r="P1096" s="17">
        <v>95.219873000000007</v>
      </c>
      <c r="Q1096" s="18" t="s">
        <v>16</v>
      </c>
      <c r="R1096" s="19" t="s">
        <v>16</v>
      </c>
    </row>
    <row r="1097" spans="1:18" x14ac:dyDescent="0.15">
      <c r="A1097" t="s">
        <v>2228</v>
      </c>
      <c r="B1097" t="s">
        <v>2229</v>
      </c>
      <c r="C1097" s="42" t="s">
        <v>3651</v>
      </c>
      <c r="D1097" s="42"/>
      <c r="E1097" s="51" t="s">
        <v>13</v>
      </c>
      <c r="G1097" s="12">
        <v>94.727868000000001</v>
      </c>
      <c r="H1097" s="13">
        <v>97.890501999999998</v>
      </c>
      <c r="I1097" s="13">
        <v>100.816866</v>
      </c>
      <c r="J1097" s="13">
        <v>94.642887999999999</v>
      </c>
      <c r="K1097" s="14">
        <v>95.207954000000001</v>
      </c>
      <c r="L1097" s="15">
        <v>90.147592000000003</v>
      </c>
      <c r="M1097" s="16">
        <v>97.094834000000006</v>
      </c>
      <c r="N1097" s="16">
        <v>85.913405999999995</v>
      </c>
      <c r="O1097" s="16">
        <v>96.001367000000002</v>
      </c>
      <c r="P1097" s="17">
        <v>90.555751999999998</v>
      </c>
      <c r="Q1097" s="18" t="s">
        <v>16</v>
      </c>
      <c r="R1097" s="19" t="s">
        <v>16</v>
      </c>
    </row>
    <row r="1098" spans="1:18" x14ac:dyDescent="0.15">
      <c r="A1098" t="s">
        <v>2230</v>
      </c>
      <c r="B1098" t="s">
        <v>2231</v>
      </c>
      <c r="C1098" s="42" t="s">
        <v>3635</v>
      </c>
      <c r="D1098" s="42"/>
      <c r="E1098" s="51" t="s">
        <v>13</v>
      </c>
      <c r="G1098" s="12">
        <v>101.793615</v>
      </c>
      <c r="H1098" s="13">
        <v>105.436116</v>
      </c>
      <c r="I1098" s="13">
        <v>102.750471</v>
      </c>
      <c r="J1098" s="13">
        <v>102.056451</v>
      </c>
      <c r="K1098" s="14">
        <v>7.2233830000000001</v>
      </c>
      <c r="L1098" s="15">
        <v>99.482545000000002</v>
      </c>
      <c r="M1098" s="16">
        <v>101.124014</v>
      </c>
      <c r="N1098" s="16">
        <v>103.30566399999999</v>
      </c>
      <c r="O1098" s="16">
        <v>97.979754999999997</v>
      </c>
      <c r="P1098" s="17">
        <v>3.2324929999999998</v>
      </c>
      <c r="Q1098" s="18">
        <v>21.211614000000001</v>
      </c>
      <c r="R1098" s="19">
        <v>7.8490479999999998</v>
      </c>
    </row>
    <row r="1099" spans="1:18" x14ac:dyDescent="0.15">
      <c r="A1099" t="s">
        <v>2232</v>
      </c>
      <c r="B1099" t="s">
        <v>2233</v>
      </c>
      <c r="C1099" s="42" t="s">
        <v>3750</v>
      </c>
      <c r="D1099" s="42"/>
      <c r="E1099" s="51" t="s">
        <v>13</v>
      </c>
      <c r="G1099" s="12">
        <v>101.36461300000001</v>
      </c>
      <c r="H1099" s="13">
        <v>97.221609999999998</v>
      </c>
      <c r="I1099" s="13">
        <v>87.704699000000005</v>
      </c>
      <c r="J1099" s="13">
        <v>20.897911000000001</v>
      </c>
      <c r="K1099" s="14">
        <v>0.13661000000000001</v>
      </c>
      <c r="L1099" s="15">
        <v>99.136695000000003</v>
      </c>
      <c r="M1099" s="16">
        <v>68.842686999999998</v>
      </c>
      <c r="N1099" s="16">
        <v>56.528049000000003</v>
      </c>
      <c r="O1099" s="16">
        <v>5.2162189999999997</v>
      </c>
      <c r="P1099" s="17">
        <v>0.362313</v>
      </c>
      <c r="Q1099" s="18">
        <v>1.988666</v>
      </c>
      <c r="R1099" s="19">
        <v>0.50173999999999996</v>
      </c>
    </row>
    <row r="1100" spans="1:18" x14ac:dyDescent="0.15">
      <c r="A1100" t="s">
        <v>2234</v>
      </c>
      <c r="B1100" t="s">
        <v>2235</v>
      </c>
      <c r="C1100" s="42" t="s">
        <v>3570</v>
      </c>
      <c r="D1100" s="42"/>
      <c r="E1100" s="51" t="s">
        <v>13</v>
      </c>
      <c r="G1100" s="12">
        <v>105.381018</v>
      </c>
      <c r="H1100" s="13">
        <v>103.67500099999999</v>
      </c>
      <c r="I1100" s="13">
        <v>99.172314999999998</v>
      </c>
      <c r="J1100" s="13">
        <v>97.627010999999996</v>
      </c>
      <c r="K1100" s="14">
        <v>73.786266999999995</v>
      </c>
      <c r="L1100" s="15">
        <v>97.582903999999999</v>
      </c>
      <c r="M1100" s="16">
        <v>98.145967999999996</v>
      </c>
      <c r="N1100" s="16">
        <v>100.965306</v>
      </c>
      <c r="O1100" s="16">
        <v>98.244269000000003</v>
      </c>
      <c r="P1100" s="17">
        <v>92.270842000000002</v>
      </c>
      <c r="Q1100" s="18" t="s">
        <v>16</v>
      </c>
      <c r="R1100" s="19" t="s">
        <v>16</v>
      </c>
    </row>
    <row r="1101" spans="1:18" x14ac:dyDescent="0.15">
      <c r="A1101" t="s">
        <v>2236</v>
      </c>
      <c r="B1101" t="s">
        <v>2237</v>
      </c>
      <c r="C1101" s="42" t="s">
        <v>3854</v>
      </c>
      <c r="D1101" s="42"/>
      <c r="E1101" s="51" t="s">
        <v>13</v>
      </c>
      <c r="G1101" s="12">
        <v>100.416743</v>
      </c>
      <c r="H1101" s="13">
        <v>104.869523</v>
      </c>
      <c r="I1101" s="13">
        <v>100.97369500000001</v>
      </c>
      <c r="J1101" s="13">
        <v>102.935438</v>
      </c>
      <c r="K1101" s="14">
        <v>101.629456</v>
      </c>
      <c r="L1101" s="15">
        <v>101.03860899999999</v>
      </c>
      <c r="M1101" s="16">
        <v>102.832814</v>
      </c>
      <c r="N1101" s="16">
        <v>104.16188699999999</v>
      </c>
      <c r="O1101" s="16">
        <v>102.598107</v>
      </c>
      <c r="P1101" s="17">
        <v>101.727509</v>
      </c>
      <c r="Q1101" s="18" t="s">
        <v>16</v>
      </c>
      <c r="R1101" s="19" t="s">
        <v>16</v>
      </c>
    </row>
    <row r="1102" spans="1:18" x14ac:dyDescent="0.15">
      <c r="A1102" t="s">
        <v>2238</v>
      </c>
      <c r="B1102" t="s">
        <v>2239</v>
      </c>
      <c r="C1102" s="42" t="s">
        <v>3553</v>
      </c>
      <c r="D1102" s="42"/>
      <c r="E1102" s="51" t="s">
        <v>13</v>
      </c>
      <c r="G1102" s="12">
        <v>99.470879999999994</v>
      </c>
      <c r="H1102" s="13">
        <v>99.624002000000004</v>
      </c>
      <c r="I1102" s="13">
        <v>98.658289999999994</v>
      </c>
      <c r="J1102" s="13">
        <v>40.589019999999998</v>
      </c>
      <c r="K1102" s="14">
        <v>-0.34225499999999998</v>
      </c>
      <c r="L1102" s="15">
        <v>103.038877</v>
      </c>
      <c r="M1102" s="16">
        <v>101.099862</v>
      </c>
      <c r="N1102" s="16">
        <v>81.524580999999998</v>
      </c>
      <c r="O1102" s="16">
        <v>25.892313000000001</v>
      </c>
      <c r="P1102" s="17">
        <v>-0.43392500000000001</v>
      </c>
      <c r="Q1102" s="18">
        <v>4.2980340000000004</v>
      </c>
      <c r="R1102" s="19">
        <v>1.7533000000000001</v>
      </c>
    </row>
    <row r="1103" spans="1:18" x14ac:dyDescent="0.15">
      <c r="A1103" t="s">
        <v>2240</v>
      </c>
      <c r="B1103" t="s">
        <v>2241</v>
      </c>
      <c r="C1103" s="42" t="s">
        <v>3855</v>
      </c>
      <c r="D1103" s="42"/>
      <c r="E1103" s="51" t="s">
        <v>13</v>
      </c>
      <c r="G1103" s="12">
        <v>100.574881</v>
      </c>
      <c r="H1103" s="13">
        <v>108.84204200000001</v>
      </c>
      <c r="I1103" s="13">
        <v>108.822498</v>
      </c>
      <c r="J1103" s="13">
        <v>105.764563</v>
      </c>
      <c r="K1103" s="14">
        <v>45.737040999999998</v>
      </c>
      <c r="L1103" s="15">
        <v>103.13146999999999</v>
      </c>
      <c r="M1103" s="16">
        <v>102.169917</v>
      </c>
      <c r="N1103" s="16">
        <v>104.781025</v>
      </c>
      <c r="O1103" s="16">
        <v>102.811939</v>
      </c>
      <c r="P1103" s="17">
        <v>47.865347999999997</v>
      </c>
      <c r="Q1103" s="18" t="s">
        <v>16</v>
      </c>
      <c r="R1103" s="19" t="s">
        <v>16</v>
      </c>
    </row>
    <row r="1104" spans="1:18" x14ac:dyDescent="0.15">
      <c r="A1104" t="s">
        <v>2242</v>
      </c>
      <c r="B1104" t="s">
        <v>2243</v>
      </c>
      <c r="C1104" s="42" t="s">
        <v>3595</v>
      </c>
      <c r="D1104" s="42"/>
      <c r="E1104" s="51" t="s">
        <v>13</v>
      </c>
      <c r="G1104" s="12">
        <v>101.62670799999999</v>
      </c>
      <c r="H1104" s="13">
        <v>99.313875999999993</v>
      </c>
      <c r="I1104" s="13">
        <v>99.397112000000007</v>
      </c>
      <c r="J1104" s="13">
        <v>91.920946999999998</v>
      </c>
      <c r="K1104" s="14">
        <v>92.288263999999998</v>
      </c>
      <c r="L1104" s="15">
        <v>100.752849</v>
      </c>
      <c r="M1104" s="16">
        <v>98.074303</v>
      </c>
      <c r="N1104" s="16">
        <v>100.523691</v>
      </c>
      <c r="O1104" s="16">
        <v>101.79119300000001</v>
      </c>
      <c r="P1104" s="17">
        <v>95.862106999999995</v>
      </c>
      <c r="Q1104" s="18" t="s">
        <v>16</v>
      </c>
      <c r="R1104" s="19" t="s">
        <v>16</v>
      </c>
    </row>
    <row r="1105" spans="1:18" x14ac:dyDescent="0.15">
      <c r="A1105" t="s">
        <v>2244</v>
      </c>
      <c r="B1105" t="s">
        <v>2245</v>
      </c>
      <c r="C1105" s="42" t="s">
        <v>3541</v>
      </c>
      <c r="D1105" s="42"/>
      <c r="E1105" s="51" t="s">
        <v>13</v>
      </c>
      <c r="G1105" s="12">
        <v>96.598785000000007</v>
      </c>
      <c r="H1105" s="13">
        <v>97.361687000000003</v>
      </c>
      <c r="I1105" s="13">
        <v>94.891589999999994</v>
      </c>
      <c r="J1105" s="13">
        <v>46.477477</v>
      </c>
      <c r="K1105" s="14">
        <v>1.1901809999999999</v>
      </c>
      <c r="L1105" s="15">
        <v>100.775944</v>
      </c>
      <c r="M1105" s="16">
        <v>87.282855999999995</v>
      </c>
      <c r="N1105" s="16">
        <v>72.590494000000007</v>
      </c>
      <c r="O1105" s="16">
        <v>29.062522000000001</v>
      </c>
      <c r="P1105" s="17">
        <v>0.441747</v>
      </c>
      <c r="Q1105" s="18">
        <v>4.7727870000000001</v>
      </c>
      <c r="R1105" s="19">
        <v>1.6940809999999999</v>
      </c>
    </row>
    <row r="1106" spans="1:18" x14ac:dyDescent="0.15">
      <c r="A1106" t="s">
        <v>2246</v>
      </c>
      <c r="B1106" t="s">
        <v>2247</v>
      </c>
      <c r="C1106" s="42" t="s">
        <v>3856</v>
      </c>
      <c r="D1106" s="42"/>
      <c r="E1106" s="51" t="s">
        <v>13</v>
      </c>
      <c r="G1106" s="12">
        <v>97.478600999999998</v>
      </c>
      <c r="H1106" s="13">
        <v>87.080434999999994</v>
      </c>
      <c r="I1106" s="13">
        <v>39.424599000000001</v>
      </c>
      <c r="J1106" s="13">
        <v>4.6587079999999998</v>
      </c>
      <c r="K1106" s="14">
        <v>0.91608900000000004</v>
      </c>
      <c r="L1106" s="15">
        <v>89.202686</v>
      </c>
      <c r="M1106" s="16">
        <v>66.802728999999999</v>
      </c>
      <c r="N1106" s="16">
        <v>41.603465</v>
      </c>
      <c r="O1106" s="16">
        <v>5.3255129999999999</v>
      </c>
      <c r="P1106" s="17">
        <v>0.51024099999999994</v>
      </c>
      <c r="Q1106" s="18">
        <v>0.34159200000000001</v>
      </c>
      <c r="R1106" s="19">
        <v>0.285603</v>
      </c>
    </row>
    <row r="1107" spans="1:18" x14ac:dyDescent="0.15">
      <c r="A1107" t="s">
        <v>2248</v>
      </c>
      <c r="B1107" t="s">
        <v>2249</v>
      </c>
      <c r="C1107" s="42" t="s">
        <v>3748</v>
      </c>
      <c r="D1107" s="42"/>
      <c r="E1107" s="51" t="s">
        <v>13</v>
      </c>
      <c r="G1107" s="12">
        <v>102.09837400000001</v>
      </c>
      <c r="H1107" s="13">
        <v>108.87423699999999</v>
      </c>
      <c r="I1107" s="13">
        <v>105.277585</v>
      </c>
      <c r="J1107" s="13">
        <v>100.037561</v>
      </c>
      <c r="K1107" s="14">
        <v>94.134752000000006</v>
      </c>
      <c r="L1107" s="15">
        <v>101.17089199999999</v>
      </c>
      <c r="M1107" s="16">
        <v>105.32823399999999</v>
      </c>
      <c r="N1107" s="16">
        <v>106.437556</v>
      </c>
      <c r="O1107" s="16">
        <v>101.84435999999999</v>
      </c>
      <c r="P1107" s="17">
        <v>90.841143000000002</v>
      </c>
      <c r="Q1107" s="18" t="s">
        <v>16</v>
      </c>
      <c r="R1107" s="19" t="s">
        <v>16</v>
      </c>
    </row>
    <row r="1108" spans="1:18" x14ac:dyDescent="0.15">
      <c r="A1108" t="s">
        <v>2250</v>
      </c>
      <c r="B1108" t="s">
        <v>2251</v>
      </c>
      <c r="C1108" s="42" t="s">
        <v>611</v>
      </c>
      <c r="D1108" s="42"/>
      <c r="E1108" s="51" t="s">
        <v>36</v>
      </c>
      <c r="F1108" s="49" t="s">
        <v>36</v>
      </c>
      <c r="G1108" s="12">
        <v>94.328226000000001</v>
      </c>
      <c r="H1108" s="13">
        <v>28.734411999999999</v>
      </c>
      <c r="I1108" s="13">
        <v>10.923730000000001</v>
      </c>
      <c r="J1108" s="13">
        <v>15.421704</v>
      </c>
      <c r="K1108" s="14">
        <v>11.559555</v>
      </c>
      <c r="L1108" s="15">
        <v>102.958968</v>
      </c>
      <c r="M1108" s="16">
        <v>35.821936000000001</v>
      </c>
      <c r="N1108" s="16">
        <v>2.4982470000000001</v>
      </c>
      <c r="O1108" s="16">
        <v>4.395035</v>
      </c>
      <c r="P1108" s="17">
        <v>10.76135</v>
      </c>
      <c r="Q1108" s="18">
        <v>4.2858E-2</v>
      </c>
      <c r="R1108" s="19">
        <v>4.6078000000000001E-2</v>
      </c>
    </row>
    <row r="1109" spans="1:18" x14ac:dyDescent="0.15">
      <c r="A1109" t="s">
        <v>2252</v>
      </c>
      <c r="B1109" t="s">
        <v>2253</v>
      </c>
      <c r="C1109" s="42" t="s">
        <v>3852</v>
      </c>
      <c r="D1109" s="42"/>
      <c r="E1109" s="51" t="s">
        <v>13</v>
      </c>
      <c r="G1109" s="12">
        <v>102.17685400000001</v>
      </c>
      <c r="H1109" s="13">
        <v>100.26410199999999</v>
      </c>
      <c r="I1109" s="13">
        <v>99.290407000000002</v>
      </c>
      <c r="J1109" s="13">
        <v>95.612307999999999</v>
      </c>
      <c r="K1109" s="14">
        <v>14.486748</v>
      </c>
      <c r="L1109" s="15">
        <v>99.910736</v>
      </c>
      <c r="M1109" s="16">
        <v>102.434431</v>
      </c>
      <c r="N1109" s="16">
        <v>100.82128899999999</v>
      </c>
      <c r="O1109" s="16">
        <v>97.322776000000005</v>
      </c>
      <c r="P1109" s="17">
        <v>14.031656999999999</v>
      </c>
      <c r="Q1109" s="18">
        <v>20.945224</v>
      </c>
      <c r="R1109" s="19">
        <v>21.863368000000001</v>
      </c>
    </row>
    <row r="1110" spans="1:18" x14ac:dyDescent="0.15">
      <c r="A1110" t="s">
        <v>2254</v>
      </c>
      <c r="B1110" t="s">
        <v>2255</v>
      </c>
      <c r="C1110" s="42" t="s">
        <v>3857</v>
      </c>
      <c r="D1110" s="42"/>
      <c r="E1110" s="51" t="s">
        <v>13</v>
      </c>
      <c r="G1110" s="12">
        <v>102.430443</v>
      </c>
      <c r="H1110" s="13">
        <v>101.317673</v>
      </c>
      <c r="I1110" s="13">
        <v>97.790470999999997</v>
      </c>
      <c r="J1110" s="13">
        <v>93.243375999999998</v>
      </c>
      <c r="K1110" s="14">
        <v>65.461872</v>
      </c>
      <c r="L1110" s="15">
        <v>103.85937300000001</v>
      </c>
      <c r="M1110" s="16">
        <v>56.471764</v>
      </c>
      <c r="N1110" s="16">
        <v>100.823668</v>
      </c>
      <c r="O1110" s="16">
        <v>101.086702</v>
      </c>
      <c r="P1110" s="17">
        <v>43.095157</v>
      </c>
      <c r="Q1110" s="18" t="s">
        <v>16</v>
      </c>
      <c r="R1110" s="19" t="s">
        <v>16</v>
      </c>
    </row>
    <row r="1111" spans="1:18" x14ac:dyDescent="0.15">
      <c r="A1111" t="s">
        <v>2256</v>
      </c>
      <c r="B1111" t="s">
        <v>2257</v>
      </c>
      <c r="C1111" s="42" t="s">
        <v>3712</v>
      </c>
      <c r="D1111" s="42"/>
      <c r="E1111" s="51" t="s">
        <v>13</v>
      </c>
      <c r="G1111" s="12">
        <v>102.287835</v>
      </c>
      <c r="H1111" s="13">
        <v>104.404662</v>
      </c>
      <c r="I1111" s="13">
        <v>100.15726600000001</v>
      </c>
      <c r="J1111" s="13">
        <v>105.480874</v>
      </c>
      <c r="K1111" s="14">
        <v>79.371708999999996</v>
      </c>
      <c r="L1111" s="15">
        <v>103.1756</v>
      </c>
      <c r="M1111" s="16">
        <v>101.589782</v>
      </c>
      <c r="N1111" s="16">
        <v>103.936376</v>
      </c>
      <c r="O1111" s="16">
        <v>95.520431000000002</v>
      </c>
      <c r="P1111" s="17">
        <v>64.916933999999998</v>
      </c>
      <c r="Q1111" s="18" t="s">
        <v>16</v>
      </c>
      <c r="R1111" s="19" t="s">
        <v>16</v>
      </c>
    </row>
    <row r="1112" spans="1:18" x14ac:dyDescent="0.15">
      <c r="A1112" t="s">
        <v>2258</v>
      </c>
      <c r="B1112" t="s">
        <v>2259</v>
      </c>
      <c r="C1112" s="42" t="s">
        <v>3858</v>
      </c>
      <c r="D1112" s="42"/>
      <c r="E1112" s="51" t="s">
        <v>13</v>
      </c>
      <c r="G1112" s="12">
        <v>109.624314</v>
      </c>
      <c r="H1112" s="13">
        <v>104.092268</v>
      </c>
      <c r="I1112" s="13">
        <v>100.57091200000001</v>
      </c>
      <c r="J1112" s="13">
        <v>103.915153</v>
      </c>
      <c r="K1112" s="14">
        <v>100.577324</v>
      </c>
      <c r="L1112" s="15">
        <v>99.475622000000001</v>
      </c>
      <c r="M1112" s="16">
        <v>95.410185999999996</v>
      </c>
      <c r="N1112" s="16">
        <v>106.529516</v>
      </c>
      <c r="O1112" s="16">
        <v>101.161115</v>
      </c>
      <c r="P1112" s="17">
        <v>98.912768999999997</v>
      </c>
      <c r="Q1112" s="18" t="s">
        <v>16</v>
      </c>
      <c r="R1112" s="19" t="s">
        <v>16</v>
      </c>
    </row>
    <row r="1113" spans="1:18" x14ac:dyDescent="0.15">
      <c r="A1113" t="s">
        <v>2260</v>
      </c>
      <c r="B1113" t="s">
        <v>2261</v>
      </c>
      <c r="C1113" s="42" t="s">
        <v>3859</v>
      </c>
      <c r="D1113" s="42"/>
      <c r="E1113" s="51" t="s">
        <v>13</v>
      </c>
      <c r="G1113" s="12">
        <v>92.560610999999994</v>
      </c>
      <c r="H1113" s="13">
        <v>94.907687999999993</v>
      </c>
      <c r="I1113" s="13">
        <v>95.468129000000005</v>
      </c>
      <c r="J1113" s="13">
        <v>91.361553000000001</v>
      </c>
      <c r="K1113" s="14">
        <v>66.869890999999996</v>
      </c>
      <c r="L1113" s="15">
        <v>92.024983000000006</v>
      </c>
      <c r="M1113" s="16">
        <v>98.084979000000004</v>
      </c>
      <c r="N1113" s="16">
        <v>92.017954000000003</v>
      </c>
      <c r="O1113" s="16">
        <v>90.605536999999998</v>
      </c>
      <c r="P1113" s="17">
        <v>64.368510000000001</v>
      </c>
      <c r="Q1113" s="18" t="s">
        <v>16</v>
      </c>
      <c r="R1113" s="19" t="s">
        <v>16</v>
      </c>
    </row>
    <row r="1114" spans="1:18" x14ac:dyDescent="0.15">
      <c r="A1114" t="s">
        <v>2262</v>
      </c>
      <c r="B1114" t="s">
        <v>2263</v>
      </c>
      <c r="C1114" s="42" t="s">
        <v>3852</v>
      </c>
      <c r="D1114" s="42"/>
      <c r="E1114" s="51" t="s">
        <v>13</v>
      </c>
      <c r="G1114" s="12">
        <v>102.796058</v>
      </c>
      <c r="H1114" s="13">
        <v>97.794658999999996</v>
      </c>
      <c r="I1114" s="13">
        <v>105.21943400000001</v>
      </c>
      <c r="J1114" s="13">
        <v>97.450462999999999</v>
      </c>
      <c r="K1114" s="14">
        <v>23.407139000000001</v>
      </c>
      <c r="L1114" s="15">
        <v>99.882726000000005</v>
      </c>
      <c r="M1114" s="16">
        <v>99.628781000000004</v>
      </c>
      <c r="N1114" s="16">
        <v>100.002695</v>
      </c>
      <c r="O1114" s="16">
        <v>93.265214999999998</v>
      </c>
      <c r="P1114" s="17">
        <v>25.373062000000001</v>
      </c>
      <c r="Q1114" s="18">
        <v>7.0980239999999997</v>
      </c>
      <c r="R1114" s="19">
        <v>7.2358529999999996</v>
      </c>
    </row>
    <row r="1115" spans="1:18" x14ac:dyDescent="0.15">
      <c r="A1115" t="s">
        <v>2264</v>
      </c>
      <c r="B1115" t="s">
        <v>2265</v>
      </c>
      <c r="C1115" s="42" t="s">
        <v>3860</v>
      </c>
      <c r="D1115" s="42"/>
      <c r="E1115" s="51" t="s">
        <v>13</v>
      </c>
      <c r="G1115" s="12">
        <v>108.505611</v>
      </c>
      <c r="H1115" s="13">
        <v>103.878901</v>
      </c>
      <c r="I1115" s="13">
        <v>105.80216799999999</v>
      </c>
      <c r="J1115" s="13">
        <v>96.268985000000001</v>
      </c>
      <c r="K1115" s="14">
        <v>4.5921380000000003</v>
      </c>
      <c r="L1115" s="15">
        <v>101.055627</v>
      </c>
      <c r="M1115" s="16">
        <v>95.735636999999997</v>
      </c>
      <c r="N1115" s="16">
        <v>101.420609</v>
      </c>
      <c r="O1115" s="16">
        <v>96.443562999999997</v>
      </c>
      <c r="P1115" s="17">
        <v>13.095048</v>
      </c>
      <c r="Q1115" s="18">
        <v>7.7479690000000003</v>
      </c>
      <c r="R1115" s="19">
        <v>7.7902300000000002</v>
      </c>
    </row>
    <row r="1116" spans="1:18" x14ac:dyDescent="0.15">
      <c r="A1116" t="s">
        <v>2266</v>
      </c>
      <c r="B1116" t="s">
        <v>2267</v>
      </c>
      <c r="C1116" s="42" t="s">
        <v>3577</v>
      </c>
      <c r="D1116" s="42"/>
      <c r="E1116" s="51" t="s">
        <v>13</v>
      </c>
      <c r="G1116" s="12">
        <v>110.686959</v>
      </c>
      <c r="H1116" s="13">
        <v>105.863983</v>
      </c>
      <c r="I1116" s="13">
        <v>101.194042</v>
      </c>
      <c r="J1116" s="13">
        <v>99.043448999999995</v>
      </c>
      <c r="K1116" s="14">
        <v>98.376301999999995</v>
      </c>
      <c r="L1116" s="15">
        <v>100.98353899999999</v>
      </c>
      <c r="M1116" s="16">
        <v>102.397964</v>
      </c>
      <c r="N1116" s="16">
        <v>100.466719</v>
      </c>
      <c r="O1116" s="16">
        <v>103.324743</v>
      </c>
      <c r="P1116" s="17">
        <v>98.785770999999997</v>
      </c>
      <c r="Q1116" s="18" t="s">
        <v>16</v>
      </c>
      <c r="R1116" s="19" t="s">
        <v>16</v>
      </c>
    </row>
    <row r="1117" spans="1:18" x14ac:dyDescent="0.15">
      <c r="A1117" t="s">
        <v>2268</v>
      </c>
      <c r="B1117" t="s">
        <v>2269</v>
      </c>
      <c r="C1117" s="42" t="s">
        <v>3494</v>
      </c>
      <c r="D1117" s="42"/>
      <c r="E1117" s="51" t="s">
        <v>13</v>
      </c>
      <c r="G1117" s="12">
        <v>102.747722</v>
      </c>
      <c r="H1117" s="13">
        <v>104.397289</v>
      </c>
      <c r="I1117" s="13">
        <v>100.72634499999999</v>
      </c>
      <c r="J1117" s="13">
        <v>84.628529</v>
      </c>
      <c r="K1117" s="14">
        <v>0.20741200000000001</v>
      </c>
      <c r="L1117" s="15">
        <v>102.159188</v>
      </c>
      <c r="M1117" s="16">
        <v>95.472020999999998</v>
      </c>
      <c r="N1117" s="16">
        <v>96.230312999999995</v>
      </c>
      <c r="O1117" s="16">
        <v>47.541271000000002</v>
      </c>
      <c r="P1117" s="17">
        <v>0.53698299999999999</v>
      </c>
      <c r="Q1117" s="18">
        <v>8.065944</v>
      </c>
      <c r="R1117" s="19">
        <v>4.7976460000000003</v>
      </c>
    </row>
    <row r="1118" spans="1:18" x14ac:dyDescent="0.15">
      <c r="A1118" t="s">
        <v>2270</v>
      </c>
      <c r="B1118" t="s">
        <v>2271</v>
      </c>
      <c r="C1118" s="42" t="s">
        <v>3643</v>
      </c>
      <c r="D1118" s="42"/>
      <c r="E1118" s="51" t="s">
        <v>13</v>
      </c>
      <c r="G1118" s="12">
        <v>98.455130999999994</v>
      </c>
      <c r="H1118" s="13">
        <v>98.801159999999996</v>
      </c>
      <c r="I1118" s="13">
        <v>95.847442999999998</v>
      </c>
      <c r="J1118" s="13">
        <v>92.259516000000005</v>
      </c>
      <c r="K1118" s="14">
        <v>0.52674200000000004</v>
      </c>
      <c r="L1118" s="15">
        <v>94.834438000000006</v>
      </c>
      <c r="M1118" s="16">
        <v>96.475061999999994</v>
      </c>
      <c r="N1118" s="16">
        <v>92.636564000000007</v>
      </c>
      <c r="O1118" s="16">
        <v>86.030786000000006</v>
      </c>
      <c r="P1118" s="17">
        <v>0.55875699999999995</v>
      </c>
      <c r="Q1118" s="18">
        <v>11.209536</v>
      </c>
      <c r="R1118" s="19">
        <v>10.205869</v>
      </c>
    </row>
    <row r="1119" spans="1:18" x14ac:dyDescent="0.15">
      <c r="A1119" t="s">
        <v>2272</v>
      </c>
      <c r="B1119" t="s">
        <v>2273</v>
      </c>
      <c r="C1119" s="42" t="s">
        <v>3861</v>
      </c>
      <c r="D1119" s="42"/>
      <c r="E1119" s="51" t="s">
        <v>13</v>
      </c>
      <c r="G1119" s="12">
        <v>97.321029999999993</v>
      </c>
      <c r="H1119" s="13">
        <v>92.155428000000001</v>
      </c>
      <c r="I1119" s="13">
        <v>96.565020000000004</v>
      </c>
      <c r="J1119" s="13">
        <v>94.015045999999998</v>
      </c>
      <c r="K1119" s="14">
        <v>88.610951</v>
      </c>
      <c r="L1119" s="15">
        <v>96.474373999999997</v>
      </c>
      <c r="M1119" s="16">
        <v>96.704378000000005</v>
      </c>
      <c r="N1119" s="16">
        <v>99.728774000000001</v>
      </c>
      <c r="O1119" s="16">
        <v>90.657066</v>
      </c>
      <c r="P1119" s="17">
        <v>88.515371000000002</v>
      </c>
      <c r="Q1119" s="18" t="s">
        <v>16</v>
      </c>
      <c r="R1119" s="19" t="s">
        <v>16</v>
      </c>
    </row>
    <row r="1120" spans="1:18" x14ac:dyDescent="0.15">
      <c r="A1120" t="s">
        <v>2274</v>
      </c>
      <c r="B1120" t="s">
        <v>2275</v>
      </c>
      <c r="C1120" s="42" t="s">
        <v>3645</v>
      </c>
      <c r="D1120" s="42"/>
      <c r="E1120" s="51" t="s">
        <v>13</v>
      </c>
      <c r="G1120" s="12">
        <v>99.679840999999996</v>
      </c>
      <c r="H1120" s="13">
        <v>99.769576000000001</v>
      </c>
      <c r="I1120" s="13">
        <v>100.06452</v>
      </c>
      <c r="J1120" s="13">
        <v>101.800071</v>
      </c>
      <c r="K1120" s="14">
        <v>99.443921000000003</v>
      </c>
      <c r="L1120" s="15">
        <v>96.919847000000004</v>
      </c>
      <c r="M1120" s="16">
        <v>98.501701999999995</v>
      </c>
      <c r="N1120" s="16">
        <v>99.990328000000005</v>
      </c>
      <c r="O1120" s="16">
        <v>102.077746</v>
      </c>
      <c r="P1120" s="17">
        <v>100.462808</v>
      </c>
      <c r="Q1120" s="18" t="s">
        <v>16</v>
      </c>
      <c r="R1120" s="19" t="s">
        <v>16</v>
      </c>
    </row>
    <row r="1121" spans="1:18" x14ac:dyDescent="0.15">
      <c r="A1121" t="s">
        <v>2276</v>
      </c>
      <c r="B1121" t="s">
        <v>2277</v>
      </c>
      <c r="C1121" s="42" t="s">
        <v>31</v>
      </c>
      <c r="D1121" s="42"/>
      <c r="E1121" s="51" t="s">
        <v>13</v>
      </c>
      <c r="G1121" s="12">
        <v>103.86468000000001</v>
      </c>
      <c r="H1121" s="13">
        <v>102.306811</v>
      </c>
      <c r="I1121" s="13">
        <v>104.553465</v>
      </c>
      <c r="J1121" s="13">
        <v>104.453478</v>
      </c>
      <c r="K1121" s="14">
        <v>87.036548999999994</v>
      </c>
      <c r="L1121" s="15">
        <v>94.491864000000007</v>
      </c>
      <c r="M1121" s="16">
        <v>101.323999</v>
      </c>
      <c r="N1121" s="16">
        <v>100.822558</v>
      </c>
      <c r="O1121" s="16">
        <v>102.27228700000001</v>
      </c>
      <c r="P1121" s="17">
        <v>2.659017</v>
      </c>
      <c r="Q1121" s="18" t="s">
        <v>16</v>
      </c>
      <c r="R1121" s="19">
        <v>19.707561999999999</v>
      </c>
    </row>
    <row r="1122" spans="1:18" x14ac:dyDescent="0.15">
      <c r="A1122" t="s">
        <v>2278</v>
      </c>
      <c r="B1122" t="s">
        <v>2279</v>
      </c>
      <c r="C1122" s="42" t="s">
        <v>3862</v>
      </c>
      <c r="D1122" s="42"/>
      <c r="E1122" s="51" t="s">
        <v>13</v>
      </c>
      <c r="G1122" s="12">
        <v>100.930245</v>
      </c>
      <c r="H1122" s="13">
        <v>100.61252899999999</v>
      </c>
      <c r="I1122" s="13">
        <v>92.789770000000004</v>
      </c>
      <c r="J1122" s="13">
        <v>99.985428999999996</v>
      </c>
      <c r="K1122" s="14">
        <v>85.604405</v>
      </c>
      <c r="L1122" s="15">
        <v>93.410341000000003</v>
      </c>
      <c r="M1122" s="16">
        <v>98.834657000000007</v>
      </c>
      <c r="N1122" s="16">
        <v>98.610731000000001</v>
      </c>
      <c r="O1122" s="16">
        <v>85.816743000000002</v>
      </c>
      <c r="P1122" s="17">
        <v>73.467329000000007</v>
      </c>
      <c r="Q1122" s="18" t="s">
        <v>16</v>
      </c>
      <c r="R1122" s="19" t="s">
        <v>16</v>
      </c>
    </row>
    <row r="1123" spans="1:18" x14ac:dyDescent="0.15">
      <c r="A1123" t="s">
        <v>2280</v>
      </c>
      <c r="B1123" t="s">
        <v>2281</v>
      </c>
      <c r="C1123" s="42" t="s">
        <v>31</v>
      </c>
      <c r="D1123" s="42"/>
      <c r="E1123" s="51" t="s">
        <v>13</v>
      </c>
      <c r="G1123" s="12">
        <v>106.779004</v>
      </c>
      <c r="H1123" s="13">
        <v>103.145445</v>
      </c>
      <c r="I1123" s="13">
        <v>101.280636</v>
      </c>
      <c r="J1123" s="13">
        <v>94.008371999999994</v>
      </c>
      <c r="K1123" s="14">
        <v>2.3733599999999999</v>
      </c>
      <c r="L1123" s="15">
        <v>93.377150999999998</v>
      </c>
      <c r="M1123" s="16">
        <v>99.935523000000003</v>
      </c>
      <c r="N1123" s="16">
        <v>101.06535100000001</v>
      </c>
      <c r="O1123" s="16">
        <v>95.689023000000006</v>
      </c>
      <c r="P1123" s="17">
        <v>24.050066999999999</v>
      </c>
      <c r="Q1123" s="18">
        <v>11.871726000000001</v>
      </c>
      <c r="R1123" s="19">
        <v>7.9146510000000001</v>
      </c>
    </row>
    <row r="1124" spans="1:18" x14ac:dyDescent="0.15">
      <c r="A1124" t="s">
        <v>2282</v>
      </c>
      <c r="B1124" t="s">
        <v>2283</v>
      </c>
      <c r="C1124" s="42" t="s">
        <v>3659</v>
      </c>
      <c r="D1124" s="42"/>
      <c r="E1124" s="51" t="s">
        <v>13</v>
      </c>
      <c r="G1124" s="12">
        <v>98.083382</v>
      </c>
      <c r="H1124" s="13">
        <v>97.358936</v>
      </c>
      <c r="I1124" s="13">
        <v>99.768902999999995</v>
      </c>
      <c r="J1124" s="13">
        <v>104.58772399999999</v>
      </c>
      <c r="K1124" s="14">
        <v>100.87592600000001</v>
      </c>
      <c r="L1124" s="15">
        <v>98.372874999999993</v>
      </c>
      <c r="M1124" s="16">
        <v>102.510946</v>
      </c>
      <c r="N1124" s="16">
        <v>95.754240999999993</v>
      </c>
      <c r="O1124" s="16">
        <v>100.734455</v>
      </c>
      <c r="P1124" s="17">
        <v>99.339089999999999</v>
      </c>
      <c r="Q1124" s="18" t="s">
        <v>16</v>
      </c>
      <c r="R1124" s="19" t="s">
        <v>16</v>
      </c>
    </row>
    <row r="1125" spans="1:18" x14ac:dyDescent="0.15">
      <c r="A1125" t="s">
        <v>2284</v>
      </c>
      <c r="B1125" t="s">
        <v>2285</v>
      </c>
      <c r="C1125" s="42" t="s">
        <v>3863</v>
      </c>
      <c r="D1125" s="42"/>
      <c r="E1125" s="51" t="s">
        <v>13</v>
      </c>
      <c r="G1125" s="12">
        <v>98.048548999999994</v>
      </c>
      <c r="H1125" s="13">
        <v>103.68281500000001</v>
      </c>
      <c r="I1125" s="13">
        <v>100.310239</v>
      </c>
      <c r="J1125" s="13">
        <v>81.272324999999995</v>
      </c>
      <c r="K1125" s="14">
        <v>18.301081</v>
      </c>
      <c r="L1125" s="15">
        <v>101.343012</v>
      </c>
      <c r="M1125" s="16">
        <v>106.811752</v>
      </c>
      <c r="N1125" s="16">
        <v>103.476263</v>
      </c>
      <c r="O1125" s="16">
        <v>93.054111000000006</v>
      </c>
      <c r="P1125" s="17">
        <v>7.0823029999999996</v>
      </c>
      <c r="Q1125" s="18">
        <v>10.053931</v>
      </c>
      <c r="R1125" s="19">
        <v>14.117538</v>
      </c>
    </row>
    <row r="1126" spans="1:18" x14ac:dyDescent="0.15">
      <c r="A1126" t="s">
        <v>2286</v>
      </c>
      <c r="B1126" t="s">
        <v>2287</v>
      </c>
      <c r="C1126" s="42" t="s">
        <v>3659</v>
      </c>
      <c r="D1126" s="42"/>
      <c r="E1126" s="51" t="s">
        <v>13</v>
      </c>
      <c r="G1126" s="12">
        <v>106.680014</v>
      </c>
      <c r="H1126" s="13">
        <v>106.825962</v>
      </c>
      <c r="I1126" s="13">
        <v>109.38658700000001</v>
      </c>
      <c r="J1126" s="13">
        <v>105.182579</v>
      </c>
      <c r="K1126" s="14">
        <v>104.937003</v>
      </c>
      <c r="L1126" s="15">
        <v>102.57262900000001</v>
      </c>
      <c r="M1126" s="16">
        <v>101.142318</v>
      </c>
      <c r="N1126" s="16">
        <v>105.601371</v>
      </c>
      <c r="O1126" s="16">
        <v>99.133714999999995</v>
      </c>
      <c r="P1126" s="17">
        <v>100.29709699999999</v>
      </c>
      <c r="Q1126" s="18" t="s">
        <v>16</v>
      </c>
      <c r="R1126" s="19" t="s">
        <v>16</v>
      </c>
    </row>
    <row r="1127" spans="1:18" x14ac:dyDescent="0.15">
      <c r="A1127" t="s">
        <v>2288</v>
      </c>
      <c r="B1127" t="s">
        <v>2289</v>
      </c>
      <c r="C1127" s="42" t="s">
        <v>3643</v>
      </c>
      <c r="D1127" s="42"/>
      <c r="E1127" s="51" t="s">
        <v>13</v>
      </c>
      <c r="G1127" s="12">
        <v>102.75694300000001</v>
      </c>
      <c r="H1127" s="13">
        <v>99.925331999999997</v>
      </c>
      <c r="I1127" s="13">
        <v>104.81254800000001</v>
      </c>
      <c r="J1127" s="13">
        <v>105.782569</v>
      </c>
      <c r="K1127" s="14">
        <v>100.20494600000001</v>
      </c>
      <c r="L1127" s="15">
        <v>94.026032000000001</v>
      </c>
      <c r="M1127" s="16">
        <v>101.56640400000001</v>
      </c>
      <c r="N1127" s="16">
        <v>94.347269999999995</v>
      </c>
      <c r="O1127" s="16">
        <v>98.780354000000003</v>
      </c>
      <c r="P1127" s="17">
        <v>94.02834</v>
      </c>
      <c r="Q1127" s="18" t="s">
        <v>16</v>
      </c>
      <c r="R1127" s="19" t="s">
        <v>16</v>
      </c>
    </row>
    <row r="1128" spans="1:18" x14ac:dyDescent="0.15">
      <c r="A1128" t="s">
        <v>2290</v>
      </c>
      <c r="B1128" t="s">
        <v>2291</v>
      </c>
      <c r="C1128" s="42" t="s">
        <v>3657</v>
      </c>
      <c r="D1128" s="42"/>
      <c r="E1128" s="51" t="s">
        <v>13</v>
      </c>
      <c r="G1128" s="12">
        <v>104.73166000000001</v>
      </c>
      <c r="H1128" s="13">
        <v>105.024985</v>
      </c>
      <c r="I1128" s="13">
        <v>93.348783999999995</v>
      </c>
      <c r="J1128" s="13">
        <v>97.753529999999998</v>
      </c>
      <c r="K1128" s="14">
        <v>99.325076999999993</v>
      </c>
      <c r="L1128" s="15">
        <v>100.908411</v>
      </c>
      <c r="M1128" s="16">
        <v>104.56924100000001</v>
      </c>
      <c r="N1128" s="16">
        <v>102.03601399999999</v>
      </c>
      <c r="O1128" s="16">
        <v>102.570064</v>
      </c>
      <c r="P1128" s="17">
        <v>102.021074</v>
      </c>
      <c r="Q1128" s="18" t="s">
        <v>16</v>
      </c>
      <c r="R1128" s="19" t="s">
        <v>16</v>
      </c>
    </row>
    <row r="1129" spans="1:18" x14ac:dyDescent="0.15">
      <c r="A1129" t="s">
        <v>2292</v>
      </c>
      <c r="B1129" t="s">
        <v>2293</v>
      </c>
      <c r="C1129" s="42" t="s">
        <v>3704</v>
      </c>
      <c r="D1129" s="42"/>
      <c r="E1129" s="51" t="s">
        <v>13</v>
      </c>
      <c r="G1129" s="12">
        <v>99.481983</v>
      </c>
      <c r="H1129" s="13">
        <v>105.828095</v>
      </c>
      <c r="I1129" s="13">
        <v>99.863184000000004</v>
      </c>
      <c r="J1129" s="13">
        <v>96.776521000000002</v>
      </c>
      <c r="K1129" s="14">
        <v>-3.5256000000000003E-2</v>
      </c>
      <c r="L1129" s="15">
        <v>98.638649999999998</v>
      </c>
      <c r="M1129" s="16">
        <v>103.874572</v>
      </c>
      <c r="N1129" s="16">
        <v>104.21478999999999</v>
      </c>
      <c r="O1129" s="16">
        <v>91.038903000000005</v>
      </c>
      <c r="P1129" s="17">
        <v>2.1031000000000001E-2</v>
      </c>
      <c r="Q1129" s="18">
        <v>7.0033539999999999</v>
      </c>
      <c r="R1129" s="19">
        <v>6.4268169999999998</v>
      </c>
    </row>
    <row r="1130" spans="1:18" x14ac:dyDescent="0.15">
      <c r="A1130" t="s">
        <v>2294</v>
      </c>
      <c r="B1130" t="s">
        <v>2295</v>
      </c>
      <c r="C1130" s="42" t="s">
        <v>3864</v>
      </c>
      <c r="D1130" s="42"/>
      <c r="E1130" s="51" t="s">
        <v>13</v>
      </c>
      <c r="G1130" s="12">
        <v>86.863341000000005</v>
      </c>
      <c r="H1130" s="13">
        <v>90.069006000000002</v>
      </c>
      <c r="I1130" s="13">
        <v>84.938809000000006</v>
      </c>
      <c r="J1130" s="13">
        <v>94.866494000000003</v>
      </c>
      <c r="K1130" s="14">
        <v>84.557395999999997</v>
      </c>
      <c r="L1130" s="15">
        <v>92.243386000000001</v>
      </c>
      <c r="M1130" s="16">
        <v>96.620686000000006</v>
      </c>
      <c r="N1130" s="16">
        <v>90.165533999999994</v>
      </c>
      <c r="O1130" s="16">
        <v>100.10050699999999</v>
      </c>
      <c r="P1130" s="17">
        <v>93.844638000000003</v>
      </c>
      <c r="Q1130" s="18" t="s">
        <v>16</v>
      </c>
      <c r="R1130" s="19" t="s">
        <v>16</v>
      </c>
    </row>
    <row r="1131" spans="1:18" x14ac:dyDescent="0.15">
      <c r="A1131" t="s">
        <v>2296</v>
      </c>
      <c r="B1131" t="s">
        <v>2297</v>
      </c>
      <c r="C1131" s="42" t="s">
        <v>3648</v>
      </c>
      <c r="D1131" s="42"/>
      <c r="E1131" s="51" t="s">
        <v>13</v>
      </c>
      <c r="G1131" s="12">
        <v>102.59146200000001</v>
      </c>
      <c r="H1131" s="13">
        <v>101.326262</v>
      </c>
      <c r="I1131" s="13">
        <v>90.146029999999996</v>
      </c>
      <c r="J1131" s="13">
        <v>93.792079999999999</v>
      </c>
      <c r="K1131" s="14">
        <v>77.324320999999998</v>
      </c>
      <c r="L1131" s="15">
        <v>95.918194</v>
      </c>
      <c r="M1131" s="16">
        <v>92.795966000000007</v>
      </c>
      <c r="N1131" s="16">
        <v>97.372870000000006</v>
      </c>
      <c r="O1131" s="16">
        <v>95.889533</v>
      </c>
      <c r="P1131" s="17">
        <v>37.340482999999999</v>
      </c>
      <c r="Q1131" s="18" t="s">
        <v>16</v>
      </c>
      <c r="R1131" s="19" t="s">
        <v>16</v>
      </c>
    </row>
    <row r="1132" spans="1:18" x14ac:dyDescent="0.15">
      <c r="A1132" t="s">
        <v>2298</v>
      </c>
      <c r="B1132" t="s">
        <v>2299</v>
      </c>
      <c r="C1132" s="42" t="s">
        <v>3640</v>
      </c>
      <c r="D1132" s="42"/>
      <c r="E1132" s="51" t="s">
        <v>13</v>
      </c>
      <c r="G1132" s="12">
        <v>96.683404999999993</v>
      </c>
      <c r="H1132" s="13">
        <v>99.246253999999993</v>
      </c>
      <c r="I1132" s="13">
        <v>97.977243000000001</v>
      </c>
      <c r="J1132" s="13">
        <v>100.495148</v>
      </c>
      <c r="K1132" s="14">
        <v>89.143240000000006</v>
      </c>
      <c r="L1132" s="15">
        <v>98.701999999999998</v>
      </c>
      <c r="M1132" s="16">
        <v>101.337754</v>
      </c>
      <c r="N1132" s="16">
        <v>99.025673999999995</v>
      </c>
      <c r="O1132" s="16">
        <v>102.628092</v>
      </c>
      <c r="P1132" s="17">
        <v>70.935562000000004</v>
      </c>
      <c r="Q1132" s="18" t="s">
        <v>16</v>
      </c>
      <c r="R1132" s="19" t="s">
        <v>16</v>
      </c>
    </row>
    <row r="1133" spans="1:18" x14ac:dyDescent="0.15">
      <c r="A1133" t="s">
        <v>2300</v>
      </c>
      <c r="B1133" t="s">
        <v>2301</v>
      </c>
      <c r="C1133" s="42" t="s">
        <v>3708</v>
      </c>
      <c r="D1133" s="42"/>
      <c r="E1133" s="51" t="s">
        <v>13</v>
      </c>
      <c r="G1133" s="12">
        <v>105.46796399999999</v>
      </c>
      <c r="H1133" s="13">
        <v>103.557513</v>
      </c>
      <c r="I1133" s="13">
        <v>100.204258</v>
      </c>
      <c r="J1133" s="13">
        <v>111.17030699999999</v>
      </c>
      <c r="K1133" s="14">
        <v>101.115043</v>
      </c>
      <c r="L1133" s="15">
        <v>95.721603999999999</v>
      </c>
      <c r="M1133" s="16">
        <v>95.784825999999995</v>
      </c>
      <c r="N1133" s="16">
        <v>92.090269000000006</v>
      </c>
      <c r="O1133" s="16">
        <v>106.151386</v>
      </c>
      <c r="P1133" s="17">
        <v>83.338168999999994</v>
      </c>
      <c r="Q1133" s="18" t="s">
        <v>16</v>
      </c>
      <c r="R1133" s="19" t="s">
        <v>16</v>
      </c>
    </row>
    <row r="1134" spans="1:18" x14ac:dyDescent="0.15">
      <c r="A1134" t="s">
        <v>2302</v>
      </c>
      <c r="B1134" t="s">
        <v>2303</v>
      </c>
      <c r="C1134" s="42" t="s">
        <v>1153</v>
      </c>
      <c r="D1134" s="42"/>
      <c r="E1134" s="51" t="s">
        <v>13</v>
      </c>
      <c r="G1134" s="12">
        <v>94.478729000000001</v>
      </c>
      <c r="H1134" s="13">
        <v>75.787341999999995</v>
      </c>
      <c r="I1134" s="13">
        <v>21.587686999999999</v>
      </c>
      <c r="J1134" s="13">
        <v>3.558386</v>
      </c>
      <c r="K1134" s="14">
        <v>6.4106999999999997E-2</v>
      </c>
      <c r="L1134" s="15">
        <v>96.053613999999996</v>
      </c>
      <c r="M1134" s="16">
        <v>65.187197999999995</v>
      </c>
      <c r="N1134" s="16">
        <v>15.182373</v>
      </c>
      <c r="O1134" s="16">
        <v>0.65831300000000004</v>
      </c>
      <c r="P1134" s="17">
        <v>0.300784</v>
      </c>
      <c r="Q1134" s="18">
        <v>0.159252</v>
      </c>
      <c r="R1134" s="19">
        <v>9.0082999999999996E-2</v>
      </c>
    </row>
    <row r="1135" spans="1:18" x14ac:dyDescent="0.15">
      <c r="A1135" t="s">
        <v>2304</v>
      </c>
      <c r="B1135" t="s">
        <v>2305</v>
      </c>
      <c r="C1135" s="42" t="s">
        <v>3642</v>
      </c>
      <c r="D1135" s="42"/>
      <c r="E1135" s="51" t="s">
        <v>13</v>
      </c>
      <c r="G1135" s="12">
        <v>93.498067000000006</v>
      </c>
      <c r="H1135" s="13">
        <v>97.828383000000002</v>
      </c>
      <c r="I1135" s="13">
        <v>96.531739000000002</v>
      </c>
      <c r="J1135" s="13">
        <v>102.579762</v>
      </c>
      <c r="K1135" s="14">
        <v>89.989599999999996</v>
      </c>
      <c r="L1135" s="15">
        <v>97.957959000000002</v>
      </c>
      <c r="M1135" s="16">
        <v>94.222109000000003</v>
      </c>
      <c r="N1135" s="16">
        <v>100.171487</v>
      </c>
      <c r="O1135" s="16">
        <v>101.872445</v>
      </c>
      <c r="P1135" s="17">
        <v>87.112234000000001</v>
      </c>
      <c r="Q1135" s="18" t="s">
        <v>16</v>
      </c>
      <c r="R1135" s="19" t="s">
        <v>16</v>
      </c>
    </row>
    <row r="1136" spans="1:18" x14ac:dyDescent="0.15">
      <c r="A1136" t="s">
        <v>2306</v>
      </c>
      <c r="B1136" t="s">
        <v>2307</v>
      </c>
      <c r="C1136" s="42" t="s">
        <v>3642</v>
      </c>
      <c r="D1136" s="42"/>
      <c r="E1136" s="51" t="s">
        <v>13</v>
      </c>
      <c r="G1136" s="12">
        <v>105.559174</v>
      </c>
      <c r="H1136" s="13">
        <v>102.84254300000001</v>
      </c>
      <c r="I1136" s="13">
        <v>106.379383</v>
      </c>
      <c r="J1136" s="13">
        <v>107.247342</v>
      </c>
      <c r="K1136" s="14">
        <v>100.80864200000001</v>
      </c>
      <c r="L1136" s="15">
        <v>98.850820999999996</v>
      </c>
      <c r="M1136" s="16">
        <v>97.037268999999995</v>
      </c>
      <c r="N1136" s="16">
        <v>106.070019</v>
      </c>
      <c r="O1136" s="16">
        <v>101.36949300000001</v>
      </c>
      <c r="P1136" s="17">
        <v>94.124583000000001</v>
      </c>
      <c r="Q1136" s="18" t="s">
        <v>16</v>
      </c>
      <c r="R1136" s="19" t="s">
        <v>16</v>
      </c>
    </row>
    <row r="1137" spans="1:18" x14ac:dyDescent="0.15">
      <c r="A1137" t="s">
        <v>2308</v>
      </c>
      <c r="B1137" t="s">
        <v>2309</v>
      </c>
      <c r="C1137" s="42" t="s">
        <v>3645</v>
      </c>
      <c r="D1137" s="42"/>
      <c r="E1137" s="51" t="s">
        <v>13</v>
      </c>
      <c r="G1137" s="12">
        <v>100.917005</v>
      </c>
      <c r="H1137" s="13">
        <v>103.612673</v>
      </c>
      <c r="I1137" s="13">
        <v>103.07202599999999</v>
      </c>
      <c r="J1137" s="13">
        <v>110.412246</v>
      </c>
      <c r="K1137" s="14">
        <v>107.376615</v>
      </c>
      <c r="L1137" s="15">
        <v>97.265084999999999</v>
      </c>
      <c r="M1137" s="16">
        <v>96.197562000000005</v>
      </c>
      <c r="N1137" s="16">
        <v>99.727845000000002</v>
      </c>
      <c r="O1137" s="16">
        <v>96.738472999999999</v>
      </c>
      <c r="P1137" s="17">
        <v>87.938796999999994</v>
      </c>
      <c r="Q1137" s="18" t="s">
        <v>16</v>
      </c>
      <c r="R1137" s="19" t="s">
        <v>16</v>
      </c>
    </row>
    <row r="1138" spans="1:18" x14ac:dyDescent="0.15">
      <c r="A1138" t="s">
        <v>2310</v>
      </c>
      <c r="B1138" t="s">
        <v>2311</v>
      </c>
      <c r="C1138" s="42" t="s">
        <v>3631</v>
      </c>
      <c r="D1138" s="42"/>
      <c r="E1138" s="51" t="s">
        <v>13</v>
      </c>
      <c r="G1138" s="12">
        <v>88.346058999999997</v>
      </c>
      <c r="H1138" s="13">
        <v>91.291273000000004</v>
      </c>
      <c r="I1138" s="13">
        <v>91.884540999999999</v>
      </c>
      <c r="J1138" s="13">
        <v>99.677267999999998</v>
      </c>
      <c r="K1138" s="14">
        <v>101.865163</v>
      </c>
      <c r="L1138" s="15">
        <v>99.920973000000004</v>
      </c>
      <c r="M1138" s="16">
        <v>95.231796000000003</v>
      </c>
      <c r="N1138" s="16">
        <v>97.723602999999997</v>
      </c>
      <c r="O1138" s="16">
        <v>98.963671000000005</v>
      </c>
      <c r="P1138" s="17">
        <v>100.00702099999999</v>
      </c>
      <c r="Q1138" s="18" t="s">
        <v>16</v>
      </c>
      <c r="R1138" s="19" t="s">
        <v>16</v>
      </c>
    </row>
    <row r="1139" spans="1:18" x14ac:dyDescent="0.15">
      <c r="A1139" t="s">
        <v>2312</v>
      </c>
      <c r="B1139" t="s">
        <v>2313</v>
      </c>
      <c r="C1139" s="42" t="s">
        <v>3743</v>
      </c>
      <c r="D1139" s="42"/>
      <c r="E1139" s="51" t="s">
        <v>13</v>
      </c>
      <c r="G1139" s="12">
        <v>92.902417</v>
      </c>
      <c r="H1139" s="13">
        <v>105.620211</v>
      </c>
      <c r="I1139" s="13">
        <v>103.179118</v>
      </c>
      <c r="J1139" s="13">
        <v>107.66136400000001</v>
      </c>
      <c r="K1139" s="14">
        <v>105.76949399999999</v>
      </c>
      <c r="L1139" s="15">
        <v>99.716176000000004</v>
      </c>
      <c r="M1139" s="16">
        <v>96.686216000000002</v>
      </c>
      <c r="N1139" s="16">
        <v>100.79979299999999</v>
      </c>
      <c r="O1139" s="16">
        <v>97.379795000000001</v>
      </c>
      <c r="P1139" s="17">
        <v>88.864360000000005</v>
      </c>
      <c r="Q1139" s="18" t="s">
        <v>16</v>
      </c>
      <c r="R1139" s="19" t="s">
        <v>16</v>
      </c>
    </row>
    <row r="1140" spans="1:18" x14ac:dyDescent="0.15">
      <c r="A1140" t="s">
        <v>2314</v>
      </c>
      <c r="B1140" t="s">
        <v>2315</v>
      </c>
      <c r="C1140" s="42" t="s">
        <v>3708</v>
      </c>
      <c r="D1140" s="42"/>
      <c r="E1140" s="51" t="s">
        <v>13</v>
      </c>
      <c r="G1140" s="12">
        <v>107.70016699999999</v>
      </c>
      <c r="H1140" s="13">
        <v>101.965903</v>
      </c>
      <c r="I1140" s="13">
        <v>104.19344700000001</v>
      </c>
      <c r="J1140" s="13">
        <v>104.29275800000001</v>
      </c>
      <c r="K1140" s="14">
        <v>108.09280200000001</v>
      </c>
      <c r="L1140" s="15">
        <v>106.350605</v>
      </c>
      <c r="M1140" s="16">
        <v>104.233769</v>
      </c>
      <c r="N1140" s="16">
        <v>103.640344</v>
      </c>
      <c r="O1140" s="16">
        <v>104.99852</v>
      </c>
      <c r="P1140" s="17">
        <v>105.514168</v>
      </c>
      <c r="Q1140" s="18" t="s">
        <v>16</v>
      </c>
      <c r="R1140" s="19" t="s">
        <v>16</v>
      </c>
    </row>
    <row r="1141" spans="1:18" x14ac:dyDescent="0.15">
      <c r="A1141" t="s">
        <v>2316</v>
      </c>
      <c r="B1141" t="s">
        <v>2317</v>
      </c>
      <c r="C1141" s="42" t="s">
        <v>3645</v>
      </c>
      <c r="D1141" s="42"/>
      <c r="E1141" s="51" t="s">
        <v>13</v>
      </c>
      <c r="G1141" s="12">
        <v>98.571357000000006</v>
      </c>
      <c r="H1141" s="13">
        <v>98.724451999999999</v>
      </c>
      <c r="I1141" s="13">
        <v>101.079099</v>
      </c>
      <c r="J1141" s="13">
        <v>100.948132</v>
      </c>
      <c r="K1141" s="14">
        <v>97.095309</v>
      </c>
      <c r="L1141" s="15">
        <v>105.020898</v>
      </c>
      <c r="M1141" s="16">
        <v>102.30743099999999</v>
      </c>
      <c r="N1141" s="16">
        <v>100.989586</v>
      </c>
      <c r="O1141" s="16">
        <v>103.838409</v>
      </c>
      <c r="P1141" s="17">
        <v>94.673894000000004</v>
      </c>
      <c r="Q1141" s="18" t="s">
        <v>16</v>
      </c>
      <c r="R1141" s="19" t="s">
        <v>16</v>
      </c>
    </row>
    <row r="1142" spans="1:18" x14ac:dyDescent="0.15">
      <c r="A1142" t="s">
        <v>2318</v>
      </c>
      <c r="B1142" t="s">
        <v>2319</v>
      </c>
      <c r="C1142" s="42" t="s">
        <v>3645</v>
      </c>
      <c r="D1142" s="42"/>
      <c r="E1142" s="51" t="s">
        <v>13</v>
      </c>
      <c r="G1142" s="12">
        <v>95.624977999999999</v>
      </c>
      <c r="H1142" s="13">
        <v>103.698273</v>
      </c>
      <c r="I1142" s="13">
        <v>101.94176299999999</v>
      </c>
      <c r="J1142" s="13">
        <v>102.58098</v>
      </c>
      <c r="K1142" s="14">
        <v>103.78736600000001</v>
      </c>
      <c r="L1142" s="15">
        <v>99.253106000000002</v>
      </c>
      <c r="M1142" s="16">
        <v>107.60997399999999</v>
      </c>
      <c r="N1142" s="16">
        <v>101.459324</v>
      </c>
      <c r="O1142" s="16">
        <v>105.77237700000001</v>
      </c>
      <c r="P1142" s="17">
        <v>103.574045</v>
      </c>
      <c r="Q1142" s="18" t="s">
        <v>16</v>
      </c>
      <c r="R1142" s="19" t="s">
        <v>16</v>
      </c>
    </row>
    <row r="1143" spans="1:18" x14ac:dyDescent="0.15">
      <c r="A1143" t="s">
        <v>2320</v>
      </c>
      <c r="B1143" t="s">
        <v>2321</v>
      </c>
      <c r="C1143" s="42" t="s">
        <v>3648</v>
      </c>
      <c r="D1143" s="42"/>
      <c r="E1143" s="51" t="s">
        <v>13</v>
      </c>
      <c r="G1143" s="12">
        <v>100.70419699999999</v>
      </c>
      <c r="H1143" s="13">
        <v>96.766040000000004</v>
      </c>
      <c r="I1143" s="13">
        <v>95.986115999999996</v>
      </c>
      <c r="J1143" s="13">
        <v>99.603527</v>
      </c>
      <c r="K1143" s="14">
        <v>102.899556</v>
      </c>
      <c r="L1143" s="15">
        <v>96.451795000000004</v>
      </c>
      <c r="M1143" s="16">
        <v>101.838077</v>
      </c>
      <c r="N1143" s="16">
        <v>99.095179999999999</v>
      </c>
      <c r="O1143" s="16">
        <v>102.23145</v>
      </c>
      <c r="P1143" s="17">
        <v>98.372810999999999</v>
      </c>
      <c r="Q1143" s="18" t="s">
        <v>16</v>
      </c>
      <c r="R1143" s="19" t="s">
        <v>16</v>
      </c>
    </row>
    <row r="1144" spans="1:18" x14ac:dyDescent="0.15">
      <c r="A1144" t="s">
        <v>2322</v>
      </c>
      <c r="B1144" t="s">
        <v>2323</v>
      </c>
      <c r="C1144" s="42" t="s">
        <v>3538</v>
      </c>
      <c r="D1144" s="42"/>
      <c r="E1144" s="51" t="s">
        <v>13</v>
      </c>
      <c r="G1144" s="12">
        <v>96.212898999999993</v>
      </c>
      <c r="H1144" s="13">
        <v>85.729849000000002</v>
      </c>
      <c r="I1144" s="13">
        <v>90.591707999999997</v>
      </c>
      <c r="J1144" s="13">
        <v>89.947514999999996</v>
      </c>
      <c r="K1144" s="14">
        <v>85.341713999999996</v>
      </c>
      <c r="L1144" s="15">
        <v>97.086577000000005</v>
      </c>
      <c r="M1144" s="16">
        <v>95.799124000000006</v>
      </c>
      <c r="N1144" s="16">
        <v>87.285612999999998</v>
      </c>
      <c r="O1144" s="16">
        <v>90.851354000000001</v>
      </c>
      <c r="P1144" s="17">
        <v>87.368646999999996</v>
      </c>
      <c r="Q1144" s="18" t="s">
        <v>16</v>
      </c>
      <c r="R1144" s="19" t="s">
        <v>16</v>
      </c>
    </row>
    <row r="1145" spans="1:18" x14ac:dyDescent="0.15">
      <c r="A1145" t="s">
        <v>2324</v>
      </c>
      <c r="B1145" t="s">
        <v>2325</v>
      </c>
      <c r="C1145" s="42" t="s">
        <v>31</v>
      </c>
      <c r="D1145" s="42"/>
      <c r="E1145" s="51" t="s">
        <v>13</v>
      </c>
      <c r="G1145" s="12">
        <v>81.632298000000006</v>
      </c>
      <c r="H1145" s="13">
        <v>92.819094000000007</v>
      </c>
      <c r="I1145" s="13">
        <v>99.393207000000004</v>
      </c>
      <c r="J1145" s="13">
        <v>102.141442</v>
      </c>
      <c r="K1145" s="14">
        <v>94.684072</v>
      </c>
      <c r="L1145" s="15">
        <v>100.798382</v>
      </c>
      <c r="M1145" s="16">
        <v>97.539195000000007</v>
      </c>
      <c r="N1145" s="16">
        <v>101.123403</v>
      </c>
      <c r="O1145" s="16">
        <v>96.616197</v>
      </c>
      <c r="P1145" s="17">
        <v>98.112229999999997</v>
      </c>
      <c r="Q1145" s="18" t="s">
        <v>16</v>
      </c>
      <c r="R1145" s="19" t="s">
        <v>16</v>
      </c>
    </row>
    <row r="1146" spans="1:18" x14ac:dyDescent="0.15">
      <c r="A1146" t="s">
        <v>2326</v>
      </c>
      <c r="B1146" t="s">
        <v>2327</v>
      </c>
      <c r="C1146" s="42" t="s">
        <v>3585</v>
      </c>
      <c r="D1146" s="42"/>
      <c r="E1146" s="51" t="s">
        <v>13</v>
      </c>
      <c r="G1146" s="12">
        <v>107.98168699999999</v>
      </c>
      <c r="H1146" s="13">
        <v>109.058694</v>
      </c>
      <c r="I1146" s="13">
        <v>104.08519099999999</v>
      </c>
      <c r="J1146" s="13">
        <v>108.49793099999999</v>
      </c>
      <c r="K1146" s="14">
        <v>96.753439999999998</v>
      </c>
      <c r="L1146" s="15">
        <v>104.713318</v>
      </c>
      <c r="M1146" s="16">
        <v>103.39733200000001</v>
      </c>
      <c r="N1146" s="16">
        <v>103.32237600000001</v>
      </c>
      <c r="O1146" s="16">
        <v>101.75453</v>
      </c>
      <c r="P1146" s="17">
        <v>86.651472999999996</v>
      </c>
      <c r="Q1146" s="18" t="s">
        <v>16</v>
      </c>
      <c r="R1146" s="19" t="s">
        <v>16</v>
      </c>
    </row>
    <row r="1147" spans="1:18" x14ac:dyDescent="0.15">
      <c r="A1147" t="s">
        <v>2328</v>
      </c>
      <c r="B1147" t="s">
        <v>2329</v>
      </c>
      <c r="C1147" s="42" t="s">
        <v>3865</v>
      </c>
      <c r="D1147" s="42"/>
      <c r="E1147" s="51" t="s">
        <v>13</v>
      </c>
      <c r="G1147" s="12">
        <v>89.808978999999994</v>
      </c>
      <c r="H1147" s="13">
        <v>99.269915999999995</v>
      </c>
      <c r="I1147" s="13">
        <v>97.296947000000003</v>
      </c>
      <c r="J1147" s="13">
        <v>90.415057000000004</v>
      </c>
      <c r="K1147" s="14">
        <v>81.534098999999998</v>
      </c>
      <c r="L1147" s="15">
        <v>101.815828</v>
      </c>
      <c r="M1147" s="16">
        <v>102.433875</v>
      </c>
      <c r="N1147" s="16">
        <v>102.454008</v>
      </c>
      <c r="O1147" s="16">
        <v>89.013694000000001</v>
      </c>
      <c r="P1147" s="17">
        <v>72.973467999999997</v>
      </c>
      <c r="Q1147" s="18" t="s">
        <v>16</v>
      </c>
      <c r="R1147" s="19" t="s">
        <v>16</v>
      </c>
    </row>
    <row r="1148" spans="1:18" x14ac:dyDescent="0.15">
      <c r="A1148" t="s">
        <v>2330</v>
      </c>
      <c r="B1148" t="s">
        <v>2331</v>
      </c>
      <c r="C1148" s="42" t="s">
        <v>3866</v>
      </c>
      <c r="D1148" s="42"/>
      <c r="E1148" s="51" t="s">
        <v>13</v>
      </c>
      <c r="G1148" s="12">
        <v>97.428707000000003</v>
      </c>
      <c r="H1148" s="13">
        <v>99.218462000000002</v>
      </c>
      <c r="I1148" s="13">
        <v>101.333568</v>
      </c>
      <c r="J1148" s="13">
        <v>97.363701000000006</v>
      </c>
      <c r="K1148" s="14">
        <v>87.362961999999996</v>
      </c>
      <c r="L1148" s="15">
        <v>98.067089999999993</v>
      </c>
      <c r="M1148" s="16">
        <v>101.02421099999999</v>
      </c>
      <c r="N1148" s="16">
        <v>103.663876</v>
      </c>
      <c r="O1148" s="16">
        <v>95.146709999999999</v>
      </c>
      <c r="P1148" s="17">
        <v>24.892800000000001</v>
      </c>
      <c r="Q1148" s="18" t="s">
        <v>16</v>
      </c>
      <c r="R1148" s="19">
        <v>6.8768890000000003</v>
      </c>
    </row>
    <row r="1149" spans="1:18" x14ac:dyDescent="0.15">
      <c r="A1149" t="s">
        <v>2332</v>
      </c>
      <c r="B1149" t="s">
        <v>2333</v>
      </c>
      <c r="C1149" s="42" t="s">
        <v>3704</v>
      </c>
      <c r="D1149" s="42"/>
      <c r="E1149" s="51" t="s">
        <v>13</v>
      </c>
      <c r="G1149" s="12">
        <v>95.908085999999997</v>
      </c>
      <c r="H1149" s="13">
        <v>109.736608</v>
      </c>
      <c r="I1149" s="13">
        <v>101.10646699999999</v>
      </c>
      <c r="J1149" s="13">
        <v>94.704982000000001</v>
      </c>
      <c r="K1149" s="14">
        <v>85.871403000000001</v>
      </c>
      <c r="L1149" s="15">
        <v>101.868662</v>
      </c>
      <c r="M1149" s="16">
        <v>103.957414</v>
      </c>
      <c r="N1149" s="16">
        <v>100.06973000000001</v>
      </c>
      <c r="O1149" s="16">
        <v>99.39949</v>
      </c>
      <c r="P1149" s="17">
        <v>85.693337</v>
      </c>
      <c r="Q1149" s="18" t="s">
        <v>16</v>
      </c>
      <c r="R1149" s="19" t="s">
        <v>16</v>
      </c>
    </row>
    <row r="1150" spans="1:18" x14ac:dyDescent="0.15">
      <c r="A1150" t="s">
        <v>2334</v>
      </c>
      <c r="B1150" t="s">
        <v>2335</v>
      </c>
      <c r="C1150" s="42" t="s">
        <v>3867</v>
      </c>
      <c r="D1150" s="42"/>
      <c r="E1150" s="51" t="s">
        <v>13</v>
      </c>
      <c r="G1150" s="12">
        <v>99.401677000000007</v>
      </c>
      <c r="H1150" s="13">
        <v>103.160484</v>
      </c>
      <c r="I1150" s="13">
        <v>102.70263</v>
      </c>
      <c r="J1150" s="13">
        <v>94.711229000000003</v>
      </c>
      <c r="K1150" s="14">
        <v>86.410092000000006</v>
      </c>
      <c r="L1150" s="15">
        <v>100.2492</v>
      </c>
      <c r="M1150" s="16">
        <v>102.61328</v>
      </c>
      <c r="N1150" s="16">
        <v>99.45008</v>
      </c>
      <c r="O1150" s="16">
        <v>101.139177</v>
      </c>
      <c r="P1150" s="17">
        <v>83.756933000000004</v>
      </c>
      <c r="Q1150" s="18" t="s">
        <v>16</v>
      </c>
      <c r="R1150" s="19" t="s">
        <v>16</v>
      </c>
    </row>
    <row r="1151" spans="1:18" x14ac:dyDescent="0.15">
      <c r="A1151" t="s">
        <v>2336</v>
      </c>
      <c r="B1151" t="s">
        <v>2337</v>
      </c>
      <c r="C1151" s="42" t="s">
        <v>31</v>
      </c>
      <c r="D1151" s="42"/>
      <c r="E1151" s="51" t="s">
        <v>13</v>
      </c>
      <c r="G1151" s="12">
        <v>104.58735299999999</v>
      </c>
      <c r="H1151" s="13">
        <v>108.68744599999999</v>
      </c>
      <c r="I1151" s="13">
        <v>107.594239</v>
      </c>
      <c r="J1151" s="13">
        <v>107.11007600000001</v>
      </c>
      <c r="K1151" s="14">
        <v>86.662655999999998</v>
      </c>
      <c r="L1151" s="15">
        <v>106.24032</v>
      </c>
      <c r="M1151" s="16">
        <v>108.910122</v>
      </c>
      <c r="N1151" s="16">
        <v>107.152546</v>
      </c>
      <c r="O1151" s="16">
        <v>106.50981400000001</v>
      </c>
      <c r="P1151" s="17">
        <v>71.934414000000004</v>
      </c>
      <c r="Q1151" s="18" t="s">
        <v>16</v>
      </c>
      <c r="R1151" s="19" t="s">
        <v>16</v>
      </c>
    </row>
    <row r="1152" spans="1:18" x14ac:dyDescent="0.15">
      <c r="A1152" t="s">
        <v>2338</v>
      </c>
      <c r="B1152" t="s">
        <v>2339</v>
      </c>
      <c r="C1152" s="42" t="s">
        <v>3868</v>
      </c>
      <c r="D1152" s="42"/>
      <c r="E1152" s="51" t="s">
        <v>13</v>
      </c>
      <c r="G1152" s="12">
        <v>100.224904</v>
      </c>
      <c r="H1152" s="13">
        <v>106.654392</v>
      </c>
      <c r="I1152" s="13">
        <v>106.705106</v>
      </c>
      <c r="J1152" s="13">
        <v>105.258173</v>
      </c>
      <c r="K1152" s="14">
        <v>105.921212</v>
      </c>
      <c r="L1152" s="15">
        <v>102.718757</v>
      </c>
      <c r="M1152" s="16">
        <v>107.50501</v>
      </c>
      <c r="N1152" s="16">
        <v>107.125039</v>
      </c>
      <c r="O1152" s="16">
        <v>108.160053</v>
      </c>
      <c r="P1152" s="17">
        <v>101.491384</v>
      </c>
      <c r="Q1152" s="18" t="s">
        <v>16</v>
      </c>
      <c r="R1152" s="19" t="s">
        <v>16</v>
      </c>
    </row>
    <row r="1153" spans="1:18" x14ac:dyDescent="0.15">
      <c r="A1153" t="s">
        <v>2340</v>
      </c>
      <c r="B1153" t="s">
        <v>2341</v>
      </c>
      <c r="C1153" s="42" t="s">
        <v>3869</v>
      </c>
      <c r="D1153" s="42"/>
      <c r="E1153" s="51" t="s">
        <v>13</v>
      </c>
      <c r="G1153" s="12">
        <v>97.966761000000005</v>
      </c>
      <c r="H1153" s="13">
        <v>100.71414900000001</v>
      </c>
      <c r="I1153" s="13">
        <v>101.51831900000001</v>
      </c>
      <c r="J1153" s="13">
        <v>98.281473000000005</v>
      </c>
      <c r="K1153" s="14">
        <v>11.595048</v>
      </c>
      <c r="L1153" s="15">
        <v>100.877121</v>
      </c>
      <c r="M1153" s="16">
        <v>105.96210600000001</v>
      </c>
      <c r="N1153" s="16">
        <v>103.662273</v>
      </c>
      <c r="O1153" s="16">
        <v>93.370091000000002</v>
      </c>
      <c r="P1153" s="17">
        <v>0.294821</v>
      </c>
      <c r="Q1153" s="18">
        <v>8.9113039999999994</v>
      </c>
      <c r="R1153" s="19">
        <v>6.1030519999999999</v>
      </c>
    </row>
    <row r="1154" spans="1:18" x14ac:dyDescent="0.15">
      <c r="A1154" t="s">
        <v>2342</v>
      </c>
      <c r="B1154" t="s">
        <v>2343</v>
      </c>
      <c r="C1154" s="42" t="s">
        <v>31</v>
      </c>
      <c r="D1154" s="42"/>
      <c r="E1154" s="51" t="s">
        <v>13</v>
      </c>
      <c r="G1154" s="12">
        <v>100.57900100000001</v>
      </c>
      <c r="H1154" s="13">
        <v>103.95216000000001</v>
      </c>
      <c r="I1154" s="13">
        <v>103.34258800000001</v>
      </c>
      <c r="J1154" s="13">
        <v>99.080083999999999</v>
      </c>
      <c r="K1154" s="14">
        <v>54.696416999999997</v>
      </c>
      <c r="L1154" s="15">
        <v>105.86291300000001</v>
      </c>
      <c r="M1154" s="16">
        <v>105.27686300000001</v>
      </c>
      <c r="N1154" s="16">
        <v>111.19802799999999</v>
      </c>
      <c r="O1154" s="16">
        <v>101.359362</v>
      </c>
      <c r="P1154" s="17">
        <v>44.564041000000003</v>
      </c>
      <c r="Q1154" s="18" t="s">
        <v>16</v>
      </c>
      <c r="R1154" s="19" t="s">
        <v>16</v>
      </c>
    </row>
    <row r="1155" spans="1:18" x14ac:dyDescent="0.15">
      <c r="A1155" t="s">
        <v>2344</v>
      </c>
      <c r="B1155" t="s">
        <v>2345</v>
      </c>
      <c r="C1155" s="42" t="s">
        <v>31</v>
      </c>
      <c r="D1155" s="42"/>
      <c r="E1155" s="51" t="s">
        <v>13</v>
      </c>
      <c r="G1155" s="12">
        <v>94.750138000000007</v>
      </c>
      <c r="H1155" s="13">
        <v>94.734838999999994</v>
      </c>
      <c r="I1155" s="13">
        <v>96.426924</v>
      </c>
      <c r="J1155" s="13">
        <v>96.837768999999994</v>
      </c>
      <c r="K1155" s="14">
        <v>96.149744999999996</v>
      </c>
      <c r="L1155" s="15">
        <v>97.131395999999995</v>
      </c>
      <c r="M1155" s="16">
        <v>96.025658000000007</v>
      </c>
      <c r="N1155" s="16">
        <v>95.128050999999999</v>
      </c>
      <c r="O1155" s="16">
        <v>98.353639000000001</v>
      </c>
      <c r="P1155" s="17">
        <v>100.17757899999999</v>
      </c>
      <c r="Q1155" s="18" t="s">
        <v>16</v>
      </c>
      <c r="R1155" s="19" t="s">
        <v>16</v>
      </c>
    </row>
    <row r="1156" spans="1:18" x14ac:dyDescent="0.15">
      <c r="A1156" t="s">
        <v>2346</v>
      </c>
      <c r="B1156" t="s">
        <v>2347</v>
      </c>
      <c r="C1156" s="42" t="s">
        <v>3594</v>
      </c>
      <c r="D1156" s="42"/>
      <c r="E1156" s="51" t="s">
        <v>13</v>
      </c>
      <c r="G1156" s="12">
        <v>98.013874999999999</v>
      </c>
      <c r="H1156" s="13">
        <v>93.796633</v>
      </c>
      <c r="I1156" s="13">
        <v>94.022675000000007</v>
      </c>
      <c r="J1156" s="13">
        <v>81.151574999999994</v>
      </c>
      <c r="K1156" s="14">
        <v>84.819064999999995</v>
      </c>
      <c r="L1156" s="15">
        <v>97.240848</v>
      </c>
      <c r="M1156" s="16">
        <v>97.944621999999995</v>
      </c>
      <c r="N1156" s="16">
        <v>96.097920999999999</v>
      </c>
      <c r="O1156" s="16">
        <v>81.611435</v>
      </c>
      <c r="P1156" s="17">
        <v>85.689296999999996</v>
      </c>
      <c r="Q1156" s="18" t="s">
        <v>16</v>
      </c>
      <c r="R1156" s="19" t="s">
        <v>16</v>
      </c>
    </row>
    <row r="1157" spans="1:18" x14ac:dyDescent="0.15">
      <c r="A1157" t="s">
        <v>2348</v>
      </c>
      <c r="B1157" t="s">
        <v>2349</v>
      </c>
      <c r="C1157" s="42" t="s">
        <v>3642</v>
      </c>
      <c r="D1157" s="42"/>
      <c r="E1157" s="51" t="s">
        <v>13</v>
      </c>
      <c r="G1157" s="12">
        <v>99.047263000000001</v>
      </c>
      <c r="H1157" s="13">
        <v>99.298185000000004</v>
      </c>
      <c r="I1157" s="13">
        <v>96.824059000000005</v>
      </c>
      <c r="J1157" s="13">
        <v>94.212507000000002</v>
      </c>
      <c r="K1157" s="14">
        <v>4.1289999999999999E-3</v>
      </c>
      <c r="L1157" s="15">
        <v>94.573868000000004</v>
      </c>
      <c r="M1157" s="16">
        <v>95.984750000000005</v>
      </c>
      <c r="N1157" s="16">
        <v>88.690275999999997</v>
      </c>
      <c r="O1157" s="16">
        <v>88.574411999999995</v>
      </c>
      <c r="P1157" s="17">
        <v>0.10304000000000001</v>
      </c>
      <c r="Q1157" s="18">
        <v>6.4072849999999999</v>
      </c>
      <c r="R1157" s="19">
        <v>10.06429</v>
      </c>
    </row>
    <row r="1158" spans="1:18" x14ac:dyDescent="0.15">
      <c r="A1158" t="s">
        <v>2350</v>
      </c>
      <c r="B1158" t="s">
        <v>2351</v>
      </c>
      <c r="C1158" s="42" t="s">
        <v>3640</v>
      </c>
      <c r="D1158" s="42"/>
      <c r="E1158" s="51" t="s">
        <v>13</v>
      </c>
      <c r="G1158" s="12">
        <v>104.756117</v>
      </c>
      <c r="H1158" s="13">
        <v>103.91319799999999</v>
      </c>
      <c r="I1158" s="13">
        <v>101.57570200000001</v>
      </c>
      <c r="J1158" s="13">
        <v>105.77018200000001</v>
      </c>
      <c r="K1158" s="14">
        <v>101.71958600000001</v>
      </c>
      <c r="L1158" s="15">
        <v>100.380709</v>
      </c>
      <c r="M1158" s="16">
        <v>98.357487000000006</v>
      </c>
      <c r="N1158" s="16">
        <v>93.860476000000006</v>
      </c>
      <c r="O1158" s="16">
        <v>97.297721999999993</v>
      </c>
      <c r="P1158" s="17">
        <v>89.855131999999998</v>
      </c>
      <c r="Q1158" s="18" t="s">
        <v>16</v>
      </c>
      <c r="R1158" s="19" t="s">
        <v>16</v>
      </c>
    </row>
    <row r="1159" spans="1:18" x14ac:dyDescent="0.15">
      <c r="A1159" t="s">
        <v>2352</v>
      </c>
      <c r="B1159" t="s">
        <v>2353</v>
      </c>
      <c r="C1159" s="42" t="s">
        <v>3443</v>
      </c>
      <c r="D1159" s="42"/>
      <c r="E1159" s="51" t="s">
        <v>13</v>
      </c>
      <c r="G1159" s="12">
        <v>101.98660099999999</v>
      </c>
      <c r="H1159" s="13">
        <v>98.624876999999998</v>
      </c>
      <c r="I1159" s="13">
        <v>101.724138</v>
      </c>
      <c r="J1159" s="13">
        <v>100.262489</v>
      </c>
      <c r="K1159" s="14">
        <v>90.000241000000003</v>
      </c>
      <c r="L1159" s="15">
        <v>96.394728999999998</v>
      </c>
      <c r="M1159" s="16">
        <v>102.26126499999999</v>
      </c>
      <c r="N1159" s="16">
        <v>98.420835999999994</v>
      </c>
      <c r="O1159" s="16">
        <v>101.109297</v>
      </c>
      <c r="P1159" s="17">
        <v>91.190929999999994</v>
      </c>
      <c r="Q1159" s="18" t="s">
        <v>16</v>
      </c>
      <c r="R1159" s="19" t="s">
        <v>16</v>
      </c>
    </row>
    <row r="1160" spans="1:18" x14ac:dyDescent="0.15">
      <c r="A1160" t="s">
        <v>2354</v>
      </c>
      <c r="B1160" t="s">
        <v>2355</v>
      </c>
      <c r="C1160" s="42" t="s">
        <v>3566</v>
      </c>
      <c r="D1160" s="42"/>
      <c r="E1160" s="51" t="s">
        <v>13</v>
      </c>
      <c r="G1160" s="12">
        <v>94.608583999999993</v>
      </c>
      <c r="H1160" s="13">
        <v>88.720377999999997</v>
      </c>
      <c r="I1160" s="13">
        <v>88.764792</v>
      </c>
      <c r="J1160" s="13">
        <v>85.281047999999998</v>
      </c>
      <c r="K1160" s="14">
        <v>0.34149800000000002</v>
      </c>
      <c r="L1160" s="15">
        <v>98.516886999999997</v>
      </c>
      <c r="M1160" s="16">
        <v>91.676506000000003</v>
      </c>
      <c r="N1160" s="16">
        <v>84.156717</v>
      </c>
      <c r="O1160" s="16">
        <v>61.831896</v>
      </c>
      <c r="P1160" s="17">
        <v>0.13631799999999999</v>
      </c>
      <c r="Q1160" s="18">
        <v>10.689417000000001</v>
      </c>
      <c r="R1160" s="19">
        <v>7.1168360000000002</v>
      </c>
    </row>
    <row r="1161" spans="1:18" x14ac:dyDescent="0.15">
      <c r="A1161" t="s">
        <v>2356</v>
      </c>
      <c r="B1161" t="s">
        <v>2357</v>
      </c>
      <c r="C1161" s="42" t="s">
        <v>31</v>
      </c>
      <c r="D1161" s="42"/>
      <c r="E1161" s="51" t="s">
        <v>13</v>
      </c>
      <c r="G1161" s="12">
        <v>91.701853999999997</v>
      </c>
      <c r="H1161" s="13">
        <v>95.767538000000002</v>
      </c>
      <c r="I1161" s="13">
        <v>96.697485999999998</v>
      </c>
      <c r="J1161" s="13">
        <v>98.844778000000005</v>
      </c>
      <c r="K1161" s="14">
        <v>90.701447000000002</v>
      </c>
      <c r="L1161" s="15">
        <v>98.546702999999994</v>
      </c>
      <c r="M1161" s="16">
        <v>97.791055999999998</v>
      </c>
      <c r="N1161" s="16">
        <v>102.163996</v>
      </c>
      <c r="O1161" s="16">
        <v>102.475616</v>
      </c>
      <c r="P1161" s="17">
        <v>80.649131999999994</v>
      </c>
      <c r="Q1161" s="18" t="s">
        <v>16</v>
      </c>
      <c r="R1161" s="19" t="s">
        <v>16</v>
      </c>
    </row>
    <row r="1162" spans="1:18" x14ac:dyDescent="0.15">
      <c r="A1162" t="s">
        <v>2358</v>
      </c>
      <c r="B1162" t="s">
        <v>2359</v>
      </c>
      <c r="C1162" s="42" t="s">
        <v>3733</v>
      </c>
      <c r="D1162" s="42"/>
      <c r="E1162" s="51" t="s">
        <v>13</v>
      </c>
      <c r="G1162" s="12">
        <v>97.578413999999995</v>
      </c>
      <c r="H1162" s="13">
        <v>96.068220999999994</v>
      </c>
      <c r="I1162" s="13">
        <v>96.786844000000002</v>
      </c>
      <c r="J1162" s="13">
        <v>96.567154000000002</v>
      </c>
      <c r="K1162" s="14">
        <v>95.526674</v>
      </c>
      <c r="L1162" s="15">
        <v>99.123649</v>
      </c>
      <c r="M1162" s="16">
        <v>98.805040000000005</v>
      </c>
      <c r="N1162" s="16">
        <v>96.445959999999999</v>
      </c>
      <c r="O1162" s="16">
        <v>96.084584000000007</v>
      </c>
      <c r="P1162" s="17">
        <v>88.892122999999998</v>
      </c>
      <c r="Q1162" s="18" t="s">
        <v>16</v>
      </c>
      <c r="R1162" s="19" t="s">
        <v>16</v>
      </c>
    </row>
    <row r="1163" spans="1:18" x14ac:dyDescent="0.15">
      <c r="A1163" t="s">
        <v>2360</v>
      </c>
      <c r="B1163" t="s">
        <v>2361</v>
      </c>
      <c r="C1163" s="42" t="s">
        <v>3772</v>
      </c>
      <c r="D1163" s="42"/>
      <c r="E1163" s="51" t="s">
        <v>13</v>
      </c>
      <c r="G1163" s="12">
        <v>95.172681999999995</v>
      </c>
      <c r="H1163" s="13">
        <v>92.633337999999995</v>
      </c>
      <c r="I1163" s="13">
        <v>91.639917999999994</v>
      </c>
      <c r="J1163" s="13">
        <v>98.731650999999999</v>
      </c>
      <c r="K1163" s="14">
        <v>95.257011000000006</v>
      </c>
      <c r="L1163" s="15">
        <v>91.421887999999996</v>
      </c>
      <c r="M1163" s="16">
        <v>96.998155999999994</v>
      </c>
      <c r="N1163" s="16">
        <v>97.409931</v>
      </c>
      <c r="O1163" s="16">
        <v>94.284368999999998</v>
      </c>
      <c r="P1163" s="17">
        <v>100.82306800000001</v>
      </c>
      <c r="Q1163" s="18" t="s">
        <v>16</v>
      </c>
      <c r="R1163" s="19" t="s">
        <v>16</v>
      </c>
    </row>
    <row r="1164" spans="1:18" x14ac:dyDescent="0.15">
      <c r="A1164" t="s">
        <v>2362</v>
      </c>
      <c r="B1164" t="s">
        <v>2363</v>
      </c>
      <c r="C1164" s="42" t="s">
        <v>3772</v>
      </c>
      <c r="D1164" s="42"/>
      <c r="E1164" s="51" t="s">
        <v>13</v>
      </c>
      <c r="G1164" s="12">
        <v>95.095765</v>
      </c>
      <c r="H1164" s="13">
        <v>91.565117999999998</v>
      </c>
      <c r="I1164" s="13">
        <v>91.315942000000007</v>
      </c>
      <c r="J1164" s="13">
        <v>92.318360999999996</v>
      </c>
      <c r="K1164" s="14">
        <v>56.570870999999997</v>
      </c>
      <c r="L1164" s="15">
        <v>95.860358000000005</v>
      </c>
      <c r="M1164" s="16">
        <v>95.673834999999997</v>
      </c>
      <c r="N1164" s="16">
        <v>89.074350999999993</v>
      </c>
      <c r="O1164" s="16">
        <v>90.736323999999996</v>
      </c>
      <c r="P1164" s="17">
        <v>47.989168999999997</v>
      </c>
      <c r="Q1164" s="18" t="s">
        <v>16</v>
      </c>
      <c r="R1164" s="19" t="s">
        <v>16</v>
      </c>
    </row>
    <row r="1165" spans="1:18" x14ac:dyDescent="0.15">
      <c r="A1165" t="s">
        <v>2364</v>
      </c>
      <c r="B1165" t="s">
        <v>2365</v>
      </c>
      <c r="C1165" s="42" t="s">
        <v>3644</v>
      </c>
      <c r="D1165" s="42"/>
      <c r="E1165" s="51" t="s">
        <v>13</v>
      </c>
      <c r="G1165" s="12">
        <v>98.014664999999994</v>
      </c>
      <c r="H1165" s="13">
        <v>94.823029000000005</v>
      </c>
      <c r="I1165" s="13">
        <v>98.085742999999994</v>
      </c>
      <c r="J1165" s="13">
        <v>98.252452000000005</v>
      </c>
      <c r="K1165" s="14">
        <v>69.097892000000002</v>
      </c>
      <c r="L1165" s="15">
        <v>100.62773900000001</v>
      </c>
      <c r="M1165" s="16">
        <v>95.413630999999995</v>
      </c>
      <c r="N1165" s="16">
        <v>91.338764999999995</v>
      </c>
      <c r="O1165" s="16">
        <v>105.59421</v>
      </c>
      <c r="P1165" s="17">
        <v>52.603245999999999</v>
      </c>
      <c r="Q1165" s="18" t="s">
        <v>16</v>
      </c>
      <c r="R1165" s="19" t="s">
        <v>16</v>
      </c>
    </row>
    <row r="1166" spans="1:18" x14ac:dyDescent="0.15">
      <c r="A1166" t="s">
        <v>2366</v>
      </c>
      <c r="B1166" t="s">
        <v>2367</v>
      </c>
      <c r="C1166" s="42" t="s">
        <v>3648</v>
      </c>
      <c r="D1166" s="42"/>
      <c r="E1166" s="51" t="s">
        <v>13</v>
      </c>
      <c r="G1166" s="12">
        <v>90.859402000000003</v>
      </c>
      <c r="H1166" s="13">
        <v>94.285055</v>
      </c>
      <c r="I1166" s="13">
        <v>88.124939999999995</v>
      </c>
      <c r="J1166" s="13">
        <v>96.997096999999997</v>
      </c>
      <c r="K1166" s="14">
        <v>94.772585000000007</v>
      </c>
      <c r="L1166" s="15">
        <v>99.230498999999995</v>
      </c>
      <c r="M1166" s="16">
        <v>92.628756999999993</v>
      </c>
      <c r="N1166" s="16">
        <v>94.095985999999996</v>
      </c>
      <c r="O1166" s="16">
        <v>99.161814000000007</v>
      </c>
      <c r="P1166" s="17">
        <v>100.51582500000001</v>
      </c>
      <c r="Q1166" s="18" t="s">
        <v>16</v>
      </c>
      <c r="R1166" s="19" t="s">
        <v>16</v>
      </c>
    </row>
    <row r="1167" spans="1:18" x14ac:dyDescent="0.15">
      <c r="A1167" t="s">
        <v>2368</v>
      </c>
      <c r="B1167" t="s">
        <v>2369</v>
      </c>
      <c r="C1167" s="42" t="s">
        <v>3818</v>
      </c>
      <c r="D1167" s="42"/>
      <c r="E1167" s="51" t="s">
        <v>13</v>
      </c>
      <c r="G1167" s="12">
        <v>98.892009999999999</v>
      </c>
      <c r="H1167" s="13">
        <v>100.61068899999999</v>
      </c>
      <c r="I1167" s="13">
        <v>98.671632000000002</v>
      </c>
      <c r="J1167" s="13">
        <v>97.957127</v>
      </c>
      <c r="K1167" s="14">
        <v>40.625197999999997</v>
      </c>
      <c r="L1167" s="15">
        <v>94.328665000000001</v>
      </c>
      <c r="M1167" s="16">
        <v>94.648281999999995</v>
      </c>
      <c r="N1167" s="16">
        <v>91.488142999999994</v>
      </c>
      <c r="O1167" s="16">
        <v>98.648356000000007</v>
      </c>
      <c r="P1167" s="17">
        <v>9.0919999999999994E-3</v>
      </c>
      <c r="Q1167" s="18" t="s">
        <v>16</v>
      </c>
      <c r="R1167" s="19">
        <v>22.156732999999999</v>
      </c>
    </row>
    <row r="1168" spans="1:18" x14ac:dyDescent="0.15">
      <c r="A1168" t="s">
        <v>2370</v>
      </c>
      <c r="B1168" t="s">
        <v>2371</v>
      </c>
      <c r="C1168" s="42" t="s">
        <v>31</v>
      </c>
      <c r="D1168" s="42"/>
      <c r="E1168" s="51" t="s">
        <v>13</v>
      </c>
      <c r="G1168" s="12">
        <v>95.354803000000004</v>
      </c>
      <c r="H1168" s="13">
        <v>104.387866</v>
      </c>
      <c r="I1168" s="13">
        <v>102.977358</v>
      </c>
      <c r="J1168" s="13">
        <v>103.978954</v>
      </c>
      <c r="K1168" s="14">
        <v>109.662154</v>
      </c>
      <c r="L1168" s="15">
        <v>99.874397000000002</v>
      </c>
      <c r="M1168" s="16">
        <v>99.044821999999996</v>
      </c>
      <c r="N1168" s="16">
        <v>105.54048299999999</v>
      </c>
      <c r="O1168" s="16">
        <v>98.327709999999996</v>
      </c>
      <c r="P1168" s="17">
        <v>100.957785</v>
      </c>
      <c r="Q1168" s="18" t="s">
        <v>16</v>
      </c>
      <c r="R1168" s="19" t="s">
        <v>16</v>
      </c>
    </row>
    <row r="1169" spans="1:18" x14ac:dyDescent="0.15">
      <c r="A1169" t="s">
        <v>2372</v>
      </c>
      <c r="B1169" t="s">
        <v>2373</v>
      </c>
      <c r="C1169" s="42" t="s">
        <v>3540</v>
      </c>
      <c r="D1169" s="42"/>
      <c r="E1169" s="51" t="s">
        <v>13</v>
      </c>
      <c r="G1169" s="12">
        <v>81.975738000000007</v>
      </c>
      <c r="H1169" s="13">
        <v>91.890213000000003</v>
      </c>
      <c r="I1169" s="13">
        <v>97.768592999999996</v>
      </c>
      <c r="J1169" s="13">
        <v>96.593194999999994</v>
      </c>
      <c r="K1169" s="14">
        <v>80.726085999999995</v>
      </c>
      <c r="L1169" s="15">
        <v>97.168775999999994</v>
      </c>
      <c r="M1169" s="16">
        <v>96.913110000000003</v>
      </c>
      <c r="N1169" s="16">
        <v>95.715270000000004</v>
      </c>
      <c r="O1169" s="16">
        <v>98.783255999999994</v>
      </c>
      <c r="P1169" s="17">
        <v>71.148737999999994</v>
      </c>
      <c r="Q1169" s="18" t="s">
        <v>16</v>
      </c>
      <c r="R1169" s="19" t="s">
        <v>16</v>
      </c>
    </row>
    <row r="1170" spans="1:18" x14ac:dyDescent="0.15">
      <c r="A1170" t="s">
        <v>2374</v>
      </c>
      <c r="B1170" t="s">
        <v>2375</v>
      </c>
      <c r="C1170" s="42" t="s">
        <v>3581</v>
      </c>
      <c r="D1170" s="42"/>
      <c r="E1170" s="51" t="s">
        <v>13</v>
      </c>
      <c r="G1170" s="12">
        <v>99.918109000000001</v>
      </c>
      <c r="H1170" s="13">
        <v>106.248306</v>
      </c>
      <c r="I1170" s="13">
        <v>102.724541</v>
      </c>
      <c r="J1170" s="13">
        <v>108.301446</v>
      </c>
      <c r="K1170" s="14">
        <v>111.356877</v>
      </c>
      <c r="L1170" s="15">
        <v>96.920178000000007</v>
      </c>
      <c r="M1170" s="16">
        <v>94.873001000000002</v>
      </c>
      <c r="N1170" s="16">
        <v>98.274120999999994</v>
      </c>
      <c r="O1170" s="16">
        <v>97.816242000000003</v>
      </c>
      <c r="P1170" s="17">
        <v>71.299488999999994</v>
      </c>
      <c r="Q1170" s="18" t="s">
        <v>16</v>
      </c>
      <c r="R1170" s="19" t="s">
        <v>16</v>
      </c>
    </row>
    <row r="1171" spans="1:18" x14ac:dyDescent="0.15">
      <c r="A1171" t="s">
        <v>2376</v>
      </c>
      <c r="B1171" t="s">
        <v>2377</v>
      </c>
      <c r="C1171" s="42" t="s">
        <v>3640</v>
      </c>
      <c r="D1171" s="42"/>
      <c r="E1171" s="51" t="s">
        <v>13</v>
      </c>
      <c r="G1171" s="12">
        <v>105.497989</v>
      </c>
      <c r="H1171" s="13">
        <v>96.337153999999998</v>
      </c>
      <c r="I1171" s="13">
        <v>102.663433</v>
      </c>
      <c r="J1171" s="13">
        <v>106.364323</v>
      </c>
      <c r="K1171" s="14">
        <v>100.762469</v>
      </c>
      <c r="L1171" s="15">
        <v>102.037948</v>
      </c>
      <c r="M1171" s="16">
        <v>99.575091999999998</v>
      </c>
      <c r="N1171" s="16">
        <v>101.299153</v>
      </c>
      <c r="O1171" s="16">
        <v>100.104949</v>
      </c>
      <c r="P1171" s="17">
        <v>97.189909999999998</v>
      </c>
      <c r="Q1171" s="18" t="s">
        <v>16</v>
      </c>
      <c r="R1171" s="19" t="s">
        <v>16</v>
      </c>
    </row>
    <row r="1172" spans="1:18" x14ac:dyDescent="0.15">
      <c r="A1172" t="s">
        <v>2378</v>
      </c>
      <c r="B1172" t="s">
        <v>2379</v>
      </c>
      <c r="C1172" s="42" t="s">
        <v>3606</v>
      </c>
      <c r="D1172" s="42"/>
      <c r="E1172" s="51" t="s">
        <v>13</v>
      </c>
      <c r="G1172" s="12">
        <v>101.212103</v>
      </c>
      <c r="H1172" s="13">
        <v>102.75321099999999</v>
      </c>
      <c r="I1172" s="13">
        <v>109.053895</v>
      </c>
      <c r="J1172" s="13">
        <v>102.13126200000001</v>
      </c>
      <c r="K1172" s="14">
        <v>103.366727</v>
      </c>
      <c r="L1172" s="15">
        <v>91.177036000000001</v>
      </c>
      <c r="M1172" s="16">
        <v>93.525508000000002</v>
      </c>
      <c r="N1172" s="16">
        <v>93.919093000000004</v>
      </c>
      <c r="O1172" s="16">
        <v>100.720372</v>
      </c>
      <c r="P1172" s="17">
        <v>97.841286999999994</v>
      </c>
      <c r="Q1172" s="18" t="s">
        <v>16</v>
      </c>
      <c r="R1172" s="19" t="s">
        <v>16</v>
      </c>
    </row>
    <row r="1173" spans="1:18" x14ac:dyDescent="0.15">
      <c r="A1173" t="s">
        <v>2380</v>
      </c>
      <c r="B1173" t="s">
        <v>2381</v>
      </c>
      <c r="C1173" s="42" t="s">
        <v>3621</v>
      </c>
      <c r="D1173" s="42"/>
      <c r="E1173" s="51" t="s">
        <v>13</v>
      </c>
      <c r="G1173" s="12">
        <v>103.290986</v>
      </c>
      <c r="H1173" s="13">
        <v>102.164495</v>
      </c>
      <c r="I1173" s="13">
        <v>101.725872</v>
      </c>
      <c r="J1173" s="13">
        <v>104.22542199999999</v>
      </c>
      <c r="K1173" s="14">
        <v>17.745726999999999</v>
      </c>
      <c r="L1173" s="15">
        <v>99.655441999999994</v>
      </c>
      <c r="M1173" s="16">
        <v>96.514241999999996</v>
      </c>
      <c r="N1173" s="16">
        <v>100.85932</v>
      </c>
      <c r="O1173" s="16">
        <v>103.46263399999999</v>
      </c>
      <c r="P1173" s="17">
        <v>10.100536999999999</v>
      </c>
      <c r="Q1173" s="18">
        <v>39.087263999999998</v>
      </c>
      <c r="R1173" s="19">
        <v>37.637109000000002</v>
      </c>
    </row>
    <row r="1174" spans="1:18" x14ac:dyDescent="0.15">
      <c r="A1174" t="s">
        <v>2382</v>
      </c>
      <c r="B1174" t="s">
        <v>2383</v>
      </c>
      <c r="C1174" s="42" t="s">
        <v>3726</v>
      </c>
      <c r="D1174" s="42"/>
      <c r="E1174" s="51" t="s">
        <v>13</v>
      </c>
      <c r="G1174" s="12">
        <v>96.086568999999997</v>
      </c>
      <c r="H1174" s="13">
        <v>102.156211</v>
      </c>
      <c r="I1174" s="13">
        <v>104.672577</v>
      </c>
      <c r="J1174" s="13">
        <v>107.417653</v>
      </c>
      <c r="K1174" s="14">
        <v>9.2487530000000007</v>
      </c>
      <c r="L1174" s="15">
        <v>101.080815</v>
      </c>
      <c r="M1174" s="16">
        <v>97.158552</v>
      </c>
      <c r="N1174" s="16">
        <v>96.028572999999994</v>
      </c>
      <c r="O1174" s="16">
        <v>105.466857</v>
      </c>
      <c r="P1174" s="17">
        <v>4.4648490000000001</v>
      </c>
      <c r="Q1174" s="18">
        <v>37.278976</v>
      </c>
      <c r="R1174" s="19">
        <v>22.700393999999999</v>
      </c>
    </row>
    <row r="1175" spans="1:18" x14ac:dyDescent="0.15">
      <c r="A1175" t="s">
        <v>2384</v>
      </c>
      <c r="B1175" t="s">
        <v>2385</v>
      </c>
      <c r="C1175" s="42" t="s">
        <v>3659</v>
      </c>
      <c r="D1175" s="42"/>
      <c r="E1175" s="51" t="s">
        <v>13</v>
      </c>
      <c r="G1175" s="12">
        <v>90.344095999999993</v>
      </c>
      <c r="H1175" s="13">
        <v>85.569389999999999</v>
      </c>
      <c r="I1175" s="13">
        <v>85.390032000000005</v>
      </c>
      <c r="J1175" s="13">
        <v>93.318675999999996</v>
      </c>
      <c r="K1175" s="14">
        <v>85.392759999999996</v>
      </c>
      <c r="L1175" s="15">
        <v>100.004357</v>
      </c>
      <c r="M1175" s="16">
        <v>98.634015000000005</v>
      </c>
      <c r="N1175" s="16">
        <v>95.131754000000001</v>
      </c>
      <c r="O1175" s="16">
        <v>98.734949999999998</v>
      </c>
      <c r="P1175" s="17">
        <v>95.755891000000005</v>
      </c>
      <c r="Q1175" s="18" t="s">
        <v>16</v>
      </c>
      <c r="R1175" s="19" t="s">
        <v>16</v>
      </c>
    </row>
    <row r="1176" spans="1:18" x14ac:dyDescent="0.15">
      <c r="A1176" t="s">
        <v>2386</v>
      </c>
      <c r="B1176" t="s">
        <v>2387</v>
      </c>
      <c r="C1176" s="42" t="s">
        <v>3631</v>
      </c>
      <c r="D1176" s="42"/>
      <c r="E1176" s="51" t="s">
        <v>13</v>
      </c>
      <c r="G1176" s="12">
        <v>100.734593</v>
      </c>
      <c r="H1176" s="13">
        <v>101.848089</v>
      </c>
      <c r="I1176" s="13">
        <v>101.73599</v>
      </c>
      <c r="J1176" s="13">
        <v>100.527607</v>
      </c>
      <c r="K1176" s="14">
        <v>92.607495</v>
      </c>
      <c r="L1176" s="15">
        <v>101.36029000000001</v>
      </c>
      <c r="M1176" s="16">
        <v>103.129707</v>
      </c>
      <c r="N1176" s="16">
        <v>101.479477</v>
      </c>
      <c r="O1176" s="16">
        <v>101.31246400000001</v>
      </c>
      <c r="P1176" s="17">
        <v>84.471339999999998</v>
      </c>
      <c r="Q1176" s="18" t="s">
        <v>16</v>
      </c>
      <c r="R1176" s="19" t="s">
        <v>16</v>
      </c>
    </row>
    <row r="1177" spans="1:18" x14ac:dyDescent="0.15">
      <c r="A1177" t="s">
        <v>2388</v>
      </c>
      <c r="B1177" t="s">
        <v>2389</v>
      </c>
      <c r="C1177" s="42" t="s">
        <v>3870</v>
      </c>
      <c r="D1177" s="42"/>
      <c r="E1177" s="51" t="s">
        <v>13</v>
      </c>
      <c r="G1177" s="12">
        <v>101.155359</v>
      </c>
      <c r="H1177" s="13">
        <v>95.369634000000005</v>
      </c>
      <c r="I1177" s="13">
        <v>101.99252799999999</v>
      </c>
      <c r="J1177" s="13">
        <v>101.908305</v>
      </c>
      <c r="K1177" s="14">
        <v>76.971776000000006</v>
      </c>
      <c r="L1177" s="15">
        <v>102.93154199999999</v>
      </c>
      <c r="M1177" s="16">
        <v>100.14200200000001</v>
      </c>
      <c r="N1177" s="16">
        <v>101.483594</v>
      </c>
      <c r="O1177" s="16">
        <v>103.67493399999999</v>
      </c>
      <c r="P1177" s="17">
        <v>51.601168999999999</v>
      </c>
      <c r="Q1177" s="18" t="s">
        <v>16</v>
      </c>
      <c r="R1177" s="19" t="s">
        <v>16</v>
      </c>
    </row>
    <row r="1178" spans="1:18" x14ac:dyDescent="0.15">
      <c r="A1178" t="s">
        <v>2390</v>
      </c>
      <c r="B1178" t="s">
        <v>2391</v>
      </c>
      <c r="C1178" s="42" t="s">
        <v>3871</v>
      </c>
      <c r="D1178" s="42"/>
      <c r="E1178" s="51" t="s">
        <v>13</v>
      </c>
      <c r="G1178" s="12">
        <v>99.561278000000001</v>
      </c>
      <c r="H1178" s="13">
        <v>95.087304000000003</v>
      </c>
      <c r="I1178" s="13">
        <v>91.194159999999997</v>
      </c>
      <c r="J1178" s="13">
        <v>99.753085999999996</v>
      </c>
      <c r="K1178" s="14">
        <v>102.646221</v>
      </c>
      <c r="L1178" s="15">
        <v>97.849932999999993</v>
      </c>
      <c r="M1178" s="16">
        <v>97.757368999999997</v>
      </c>
      <c r="N1178" s="16">
        <v>93.188738000000001</v>
      </c>
      <c r="O1178" s="16">
        <v>95.308098999999999</v>
      </c>
      <c r="P1178" s="17">
        <v>91.006729000000007</v>
      </c>
      <c r="Q1178" s="18" t="s">
        <v>16</v>
      </c>
      <c r="R1178" s="19" t="s">
        <v>16</v>
      </c>
    </row>
    <row r="1179" spans="1:18" x14ac:dyDescent="0.15">
      <c r="A1179" t="s">
        <v>2392</v>
      </c>
      <c r="B1179" t="s">
        <v>2393</v>
      </c>
      <c r="C1179" s="42" t="s">
        <v>31</v>
      </c>
      <c r="D1179" s="42"/>
      <c r="E1179" s="51" t="s">
        <v>13</v>
      </c>
      <c r="G1179" s="12">
        <v>90.137952999999996</v>
      </c>
      <c r="H1179" s="13">
        <v>93.387820000000005</v>
      </c>
      <c r="I1179" s="13">
        <v>92.028154000000001</v>
      </c>
      <c r="J1179" s="13">
        <v>91.262559999999993</v>
      </c>
      <c r="K1179" s="14">
        <v>88.175037000000003</v>
      </c>
      <c r="L1179" s="15">
        <v>97.300588000000005</v>
      </c>
      <c r="M1179" s="16">
        <v>101.04616300000001</v>
      </c>
      <c r="N1179" s="16">
        <v>99.480744000000001</v>
      </c>
      <c r="O1179" s="16">
        <v>100.720646</v>
      </c>
      <c r="P1179" s="17">
        <v>81.173625000000001</v>
      </c>
      <c r="Q1179" s="18" t="s">
        <v>16</v>
      </c>
      <c r="R1179" s="19" t="s">
        <v>16</v>
      </c>
    </row>
    <row r="1180" spans="1:18" x14ac:dyDescent="0.15">
      <c r="A1180" t="s">
        <v>2394</v>
      </c>
      <c r="B1180" t="s">
        <v>2395</v>
      </c>
      <c r="C1180" s="42" t="s">
        <v>3663</v>
      </c>
      <c r="D1180" s="42"/>
      <c r="E1180" s="51" t="s">
        <v>13</v>
      </c>
      <c r="G1180" s="12">
        <v>103.337909</v>
      </c>
      <c r="H1180" s="13">
        <v>99.618269999999995</v>
      </c>
      <c r="I1180" s="13">
        <v>100.256736</v>
      </c>
      <c r="J1180" s="13">
        <v>88.949956</v>
      </c>
      <c r="K1180" s="14">
        <v>33.638728</v>
      </c>
      <c r="L1180" s="15">
        <v>96.924774999999997</v>
      </c>
      <c r="M1180" s="16">
        <v>99.075768999999994</v>
      </c>
      <c r="N1180" s="16">
        <v>99.773874000000006</v>
      </c>
      <c r="O1180" s="16">
        <v>102.039732</v>
      </c>
      <c r="P1180" s="17">
        <v>87.845219</v>
      </c>
      <c r="Q1180" s="18">
        <v>27.254490000000001</v>
      </c>
      <c r="R1180" s="19" t="s">
        <v>16</v>
      </c>
    </row>
    <row r="1181" spans="1:18" x14ac:dyDescent="0.15">
      <c r="A1181" t="s">
        <v>2396</v>
      </c>
      <c r="B1181" t="s">
        <v>2397</v>
      </c>
      <c r="C1181" s="42" t="s">
        <v>3872</v>
      </c>
      <c r="D1181" s="42"/>
      <c r="E1181" s="51" t="s">
        <v>13</v>
      </c>
      <c r="G1181" s="12">
        <v>101.77443100000001</v>
      </c>
      <c r="H1181" s="13">
        <v>105.396704</v>
      </c>
      <c r="I1181" s="13">
        <v>102.222677</v>
      </c>
      <c r="J1181" s="13">
        <v>100.565552</v>
      </c>
      <c r="K1181" s="14">
        <v>25.315605999999999</v>
      </c>
      <c r="L1181" s="15">
        <v>103.877696</v>
      </c>
      <c r="M1181" s="16">
        <v>104.95038</v>
      </c>
      <c r="N1181" s="16">
        <v>103.890185</v>
      </c>
      <c r="O1181" s="16">
        <v>103.845584</v>
      </c>
      <c r="P1181" s="17">
        <v>15.911129000000001</v>
      </c>
      <c r="Q1181" s="18">
        <v>29.048314000000001</v>
      </c>
      <c r="R1181" s="19">
        <v>28.946881999999999</v>
      </c>
    </row>
    <row r="1182" spans="1:18" x14ac:dyDescent="0.15">
      <c r="A1182" t="s">
        <v>2398</v>
      </c>
      <c r="B1182" t="s">
        <v>2399</v>
      </c>
      <c r="C1182" s="42" t="s">
        <v>3873</v>
      </c>
      <c r="D1182" s="42"/>
      <c r="E1182" s="51" t="s">
        <v>13</v>
      </c>
      <c r="G1182" s="12">
        <v>104.360089</v>
      </c>
      <c r="H1182" s="13">
        <v>103.715324</v>
      </c>
      <c r="I1182" s="13">
        <v>106.34016699999999</v>
      </c>
      <c r="J1182" s="13">
        <v>103.09203599999999</v>
      </c>
      <c r="K1182" s="14">
        <v>48.961910000000003</v>
      </c>
      <c r="L1182" s="15">
        <v>101.091587</v>
      </c>
      <c r="M1182" s="16">
        <v>98.742977999999994</v>
      </c>
      <c r="N1182" s="16">
        <v>106.085848</v>
      </c>
      <c r="O1182" s="16">
        <v>99.474500000000006</v>
      </c>
      <c r="P1182" s="17">
        <v>30.191687000000002</v>
      </c>
      <c r="Q1182" s="18" t="s">
        <v>16</v>
      </c>
      <c r="R1182" s="19">
        <v>7.8132260000000002</v>
      </c>
    </row>
    <row r="1183" spans="1:18" x14ac:dyDescent="0.15">
      <c r="A1183" t="s">
        <v>2400</v>
      </c>
      <c r="B1183" t="s">
        <v>2401</v>
      </c>
      <c r="C1183" s="42" t="s">
        <v>3731</v>
      </c>
      <c r="D1183" s="42"/>
      <c r="E1183" s="51" t="s">
        <v>13</v>
      </c>
      <c r="G1183" s="12">
        <v>104.050231</v>
      </c>
      <c r="H1183" s="13">
        <v>103.227546</v>
      </c>
      <c r="I1183" s="13">
        <v>98.560772999999998</v>
      </c>
      <c r="J1183" s="13">
        <v>103.95663399999999</v>
      </c>
      <c r="K1183" s="14">
        <v>90.226938000000004</v>
      </c>
      <c r="L1183" s="15">
        <v>95.202085999999994</v>
      </c>
      <c r="M1183" s="16">
        <v>97.755172999999999</v>
      </c>
      <c r="N1183" s="16">
        <v>100.648736</v>
      </c>
      <c r="O1183" s="16">
        <v>103.86452199999999</v>
      </c>
      <c r="P1183" s="17">
        <v>98.711551999999998</v>
      </c>
      <c r="Q1183" s="18" t="s">
        <v>16</v>
      </c>
      <c r="R1183" s="19" t="s">
        <v>16</v>
      </c>
    </row>
    <row r="1184" spans="1:18" x14ac:dyDescent="0.15">
      <c r="A1184" t="s">
        <v>2402</v>
      </c>
      <c r="B1184" t="s">
        <v>2403</v>
      </c>
      <c r="C1184" s="42" t="s">
        <v>3731</v>
      </c>
      <c r="D1184" s="42"/>
      <c r="E1184" s="51" t="s">
        <v>13</v>
      </c>
      <c r="G1184" s="12">
        <v>93.891172999999995</v>
      </c>
      <c r="H1184" s="13">
        <v>96.026899</v>
      </c>
      <c r="I1184" s="13">
        <v>97.546777000000006</v>
      </c>
      <c r="J1184" s="13">
        <v>99.950101000000004</v>
      </c>
      <c r="K1184" s="14">
        <v>93.092892000000006</v>
      </c>
      <c r="L1184" s="15">
        <v>95.666963999999993</v>
      </c>
      <c r="M1184" s="16">
        <v>96.157092000000006</v>
      </c>
      <c r="N1184" s="16">
        <v>94.835811000000007</v>
      </c>
      <c r="O1184" s="16">
        <v>102.079735</v>
      </c>
      <c r="P1184" s="17">
        <v>94.286741000000006</v>
      </c>
      <c r="Q1184" s="18" t="s">
        <v>16</v>
      </c>
      <c r="R1184" s="19" t="s">
        <v>16</v>
      </c>
    </row>
    <row r="1185" spans="1:18" x14ac:dyDescent="0.15">
      <c r="A1185" t="s">
        <v>2404</v>
      </c>
      <c r="B1185" t="s">
        <v>2405</v>
      </c>
      <c r="C1185" s="42" t="s">
        <v>3871</v>
      </c>
      <c r="D1185" s="42"/>
      <c r="E1185" s="51" t="s">
        <v>13</v>
      </c>
      <c r="G1185" s="12">
        <v>97.403231000000005</v>
      </c>
      <c r="H1185" s="13">
        <v>94.996881000000002</v>
      </c>
      <c r="I1185" s="13">
        <v>102.103436</v>
      </c>
      <c r="J1185" s="13">
        <v>96.256253999999998</v>
      </c>
      <c r="K1185" s="14">
        <v>100.35435099999999</v>
      </c>
      <c r="L1185" s="15">
        <v>99.697160999999994</v>
      </c>
      <c r="M1185" s="16">
        <v>100.483301</v>
      </c>
      <c r="N1185" s="16">
        <v>101.03319500000001</v>
      </c>
      <c r="O1185" s="16">
        <v>102.90848699999999</v>
      </c>
      <c r="P1185" s="17">
        <v>84.171554</v>
      </c>
      <c r="Q1185" s="18" t="s">
        <v>16</v>
      </c>
      <c r="R1185" s="19" t="s">
        <v>16</v>
      </c>
    </row>
    <row r="1186" spans="1:18" x14ac:dyDescent="0.15">
      <c r="A1186" t="s">
        <v>2406</v>
      </c>
      <c r="B1186" t="s">
        <v>2407</v>
      </c>
      <c r="C1186" s="42" t="s">
        <v>3853</v>
      </c>
      <c r="D1186" s="42"/>
      <c r="E1186" s="51" t="s">
        <v>13</v>
      </c>
      <c r="G1186" s="12">
        <v>98.451352999999997</v>
      </c>
      <c r="H1186" s="13">
        <v>103.903808</v>
      </c>
      <c r="I1186" s="13">
        <v>109.432699</v>
      </c>
      <c r="J1186" s="13">
        <v>102.17565500000001</v>
      </c>
      <c r="K1186" s="14">
        <v>86.814676000000006</v>
      </c>
      <c r="L1186" s="15">
        <v>97.682576999999995</v>
      </c>
      <c r="M1186" s="16">
        <v>101.505208</v>
      </c>
      <c r="N1186" s="16">
        <v>103.17224899999999</v>
      </c>
      <c r="O1186" s="16">
        <v>102.509001</v>
      </c>
      <c r="P1186" s="17">
        <v>96.600356000000005</v>
      </c>
      <c r="Q1186" s="18" t="s">
        <v>16</v>
      </c>
      <c r="R1186" s="19" t="s">
        <v>16</v>
      </c>
    </row>
    <row r="1187" spans="1:18" x14ac:dyDescent="0.15">
      <c r="A1187" t="s">
        <v>2408</v>
      </c>
      <c r="B1187" t="s">
        <v>2409</v>
      </c>
      <c r="C1187" s="42" t="s">
        <v>3643</v>
      </c>
      <c r="D1187" s="42"/>
      <c r="E1187" s="51" t="s">
        <v>13</v>
      </c>
      <c r="G1187" s="12">
        <v>95.471166999999994</v>
      </c>
      <c r="H1187" s="13">
        <v>93.363168000000002</v>
      </c>
      <c r="I1187" s="13">
        <v>93.665785</v>
      </c>
      <c r="J1187" s="13">
        <v>92.118179999999995</v>
      </c>
      <c r="K1187" s="14">
        <v>14.526018000000001</v>
      </c>
      <c r="L1187" s="15">
        <v>97.022210999999999</v>
      </c>
      <c r="M1187" s="16">
        <v>93.545063999999996</v>
      </c>
      <c r="N1187" s="16">
        <v>97.480226000000002</v>
      </c>
      <c r="O1187" s="16">
        <v>90.979213999999999</v>
      </c>
      <c r="P1187" s="17">
        <v>1.9157420000000001</v>
      </c>
      <c r="Q1187" s="18">
        <v>24.493086999999999</v>
      </c>
      <c r="R1187" s="19">
        <v>7.3365710000000002</v>
      </c>
    </row>
    <row r="1188" spans="1:18" x14ac:dyDescent="0.15">
      <c r="A1188" t="s">
        <v>2410</v>
      </c>
      <c r="B1188" t="s">
        <v>2411</v>
      </c>
      <c r="C1188" s="42" t="s">
        <v>3640</v>
      </c>
      <c r="D1188" s="42"/>
      <c r="E1188" s="51" t="s">
        <v>13</v>
      </c>
      <c r="G1188" s="12">
        <v>98.993791000000002</v>
      </c>
      <c r="H1188" s="13">
        <v>100.142504</v>
      </c>
      <c r="I1188" s="13">
        <v>102.05517399999999</v>
      </c>
      <c r="J1188" s="13">
        <v>102.06598700000001</v>
      </c>
      <c r="K1188" s="14">
        <v>11.026706000000001</v>
      </c>
      <c r="L1188" s="15">
        <v>95.855453999999995</v>
      </c>
      <c r="M1188" s="16">
        <v>94.761635999999996</v>
      </c>
      <c r="N1188" s="16">
        <v>102.60726</v>
      </c>
      <c r="O1188" s="16">
        <v>89.108108000000001</v>
      </c>
      <c r="P1188" s="17">
        <v>1.1398250000000001</v>
      </c>
      <c r="Q1188" s="18">
        <v>37.412064999999998</v>
      </c>
      <c r="R1188" s="19">
        <v>6.652552</v>
      </c>
    </row>
    <row r="1189" spans="1:18" x14ac:dyDescent="0.15">
      <c r="A1189" t="s">
        <v>2412</v>
      </c>
      <c r="B1189" t="s">
        <v>2413</v>
      </c>
      <c r="C1189" s="42" t="s">
        <v>3747</v>
      </c>
      <c r="D1189" s="42"/>
      <c r="E1189" s="51" t="s">
        <v>13</v>
      </c>
      <c r="G1189" s="12">
        <v>101.907263</v>
      </c>
      <c r="H1189" s="13">
        <v>101.394338</v>
      </c>
      <c r="I1189" s="13">
        <v>105.003069</v>
      </c>
      <c r="J1189" s="13">
        <v>104.41842</v>
      </c>
      <c r="K1189" s="14">
        <v>103.041195</v>
      </c>
      <c r="L1189" s="15">
        <v>100.422095</v>
      </c>
      <c r="M1189" s="16">
        <v>101.95032399999999</v>
      </c>
      <c r="N1189" s="16">
        <v>105.563675</v>
      </c>
      <c r="O1189" s="16">
        <v>99.728313</v>
      </c>
      <c r="P1189" s="17">
        <v>102.476545</v>
      </c>
      <c r="Q1189" s="18" t="s">
        <v>16</v>
      </c>
      <c r="R1189" s="19" t="s">
        <v>16</v>
      </c>
    </row>
    <row r="1190" spans="1:18" x14ac:dyDescent="0.15">
      <c r="A1190" t="s">
        <v>2414</v>
      </c>
      <c r="B1190" t="s">
        <v>2415</v>
      </c>
      <c r="C1190" s="42" t="s">
        <v>3657</v>
      </c>
      <c r="D1190" s="42"/>
      <c r="E1190" s="51" t="s">
        <v>13</v>
      </c>
      <c r="G1190" s="12">
        <v>90.423259000000002</v>
      </c>
      <c r="H1190" s="13">
        <v>94.188530999999998</v>
      </c>
      <c r="I1190" s="13">
        <v>81.869591</v>
      </c>
      <c r="J1190" s="13">
        <v>82.497045999999997</v>
      </c>
      <c r="K1190" s="14">
        <v>-7.6559000000000002E-2</v>
      </c>
      <c r="L1190" s="15">
        <v>96.407268000000002</v>
      </c>
      <c r="M1190" s="16">
        <v>97.722168999999994</v>
      </c>
      <c r="N1190" s="16">
        <v>89.079836999999998</v>
      </c>
      <c r="O1190" s="16">
        <v>85.124089999999995</v>
      </c>
      <c r="P1190" s="17">
        <v>-2.6726E-2</v>
      </c>
      <c r="Q1190" s="18">
        <v>6.0941419999999997</v>
      </c>
      <c r="R1190" s="19">
        <v>8.2128549999999994</v>
      </c>
    </row>
    <row r="1191" spans="1:18" x14ac:dyDescent="0.15">
      <c r="A1191" t="s">
        <v>2416</v>
      </c>
      <c r="B1191" t="s">
        <v>2417</v>
      </c>
      <c r="C1191" s="42" t="s">
        <v>3631</v>
      </c>
      <c r="D1191" s="42"/>
      <c r="E1191" s="51" t="s">
        <v>13</v>
      </c>
      <c r="G1191" s="12">
        <v>93.972717000000003</v>
      </c>
      <c r="H1191" s="13">
        <v>97.441919999999996</v>
      </c>
      <c r="I1191" s="13">
        <v>99.468126999999996</v>
      </c>
      <c r="J1191" s="13">
        <v>96.632529000000005</v>
      </c>
      <c r="K1191" s="14">
        <v>95.667985000000002</v>
      </c>
      <c r="L1191" s="15">
        <v>90.268140000000002</v>
      </c>
      <c r="M1191" s="16">
        <v>94.813715999999999</v>
      </c>
      <c r="N1191" s="16">
        <v>102.16159500000001</v>
      </c>
      <c r="O1191" s="16">
        <v>97.716542000000004</v>
      </c>
      <c r="P1191" s="17">
        <v>92.076943</v>
      </c>
      <c r="Q1191" s="18" t="s">
        <v>16</v>
      </c>
      <c r="R1191" s="19" t="s">
        <v>16</v>
      </c>
    </row>
    <row r="1192" spans="1:18" x14ac:dyDescent="0.15">
      <c r="A1192" t="s">
        <v>2418</v>
      </c>
      <c r="B1192" t="s">
        <v>2419</v>
      </c>
      <c r="C1192" s="42" t="s">
        <v>3631</v>
      </c>
      <c r="D1192" s="42"/>
      <c r="E1192" s="51" t="s">
        <v>13</v>
      </c>
      <c r="G1192" s="12">
        <v>102.2323</v>
      </c>
      <c r="H1192" s="13">
        <v>97.852866000000006</v>
      </c>
      <c r="I1192" s="13">
        <v>103.52227600000001</v>
      </c>
      <c r="J1192" s="13">
        <v>101.958303</v>
      </c>
      <c r="K1192" s="14">
        <v>97.016589999999994</v>
      </c>
      <c r="L1192" s="15">
        <v>100.604409</v>
      </c>
      <c r="M1192" s="16">
        <v>100.17898599999999</v>
      </c>
      <c r="N1192" s="16">
        <v>100.755503</v>
      </c>
      <c r="O1192" s="16">
        <v>97.436998000000003</v>
      </c>
      <c r="P1192" s="17">
        <v>99.476214999999996</v>
      </c>
      <c r="Q1192" s="18" t="s">
        <v>16</v>
      </c>
      <c r="R1192" s="19" t="s">
        <v>16</v>
      </c>
    </row>
    <row r="1193" spans="1:18" x14ac:dyDescent="0.15">
      <c r="A1193" t="s">
        <v>2420</v>
      </c>
      <c r="B1193" t="s">
        <v>2421</v>
      </c>
      <c r="C1193" s="42" t="s">
        <v>3874</v>
      </c>
      <c r="D1193" s="42"/>
      <c r="E1193" s="51" t="s">
        <v>13</v>
      </c>
      <c r="G1193" s="12">
        <v>104.39401700000001</v>
      </c>
      <c r="H1193" s="13">
        <v>104.175077</v>
      </c>
      <c r="I1193" s="13">
        <v>101.714265</v>
      </c>
      <c r="J1193" s="13">
        <v>98.299325999999994</v>
      </c>
      <c r="K1193" s="14">
        <v>98.396394999999998</v>
      </c>
      <c r="L1193" s="15">
        <v>101.25702200000001</v>
      </c>
      <c r="M1193" s="16">
        <v>103.68975500000001</v>
      </c>
      <c r="N1193" s="16">
        <v>99.989260999999999</v>
      </c>
      <c r="O1193" s="16">
        <v>99.590667999999994</v>
      </c>
      <c r="P1193" s="17">
        <v>86.543424000000002</v>
      </c>
      <c r="Q1193" s="18" t="s">
        <v>16</v>
      </c>
      <c r="R1193" s="19" t="s">
        <v>16</v>
      </c>
    </row>
    <row r="1194" spans="1:18" x14ac:dyDescent="0.15">
      <c r="A1194" t="s">
        <v>2422</v>
      </c>
      <c r="B1194" t="s">
        <v>2423</v>
      </c>
      <c r="C1194" s="42" t="s">
        <v>3875</v>
      </c>
      <c r="D1194" s="42"/>
      <c r="E1194" s="51" t="s">
        <v>13</v>
      </c>
      <c r="G1194" s="12">
        <v>94.379000000000005</v>
      </c>
      <c r="H1194" s="13">
        <v>104.518615</v>
      </c>
      <c r="I1194" s="13">
        <v>99.040069000000003</v>
      </c>
      <c r="J1194" s="13">
        <v>94.016216999999997</v>
      </c>
      <c r="K1194" s="14">
        <v>97.387805</v>
      </c>
      <c r="L1194" s="15">
        <v>102.365318</v>
      </c>
      <c r="M1194" s="16">
        <v>95.561774999999997</v>
      </c>
      <c r="N1194" s="16">
        <v>101.22964399999999</v>
      </c>
      <c r="O1194" s="16">
        <v>99.065338999999994</v>
      </c>
      <c r="P1194" s="17">
        <v>100.994975</v>
      </c>
      <c r="Q1194" s="18" t="s">
        <v>16</v>
      </c>
      <c r="R1194" s="19" t="s">
        <v>16</v>
      </c>
    </row>
    <row r="1195" spans="1:18" x14ac:dyDescent="0.15">
      <c r="A1195" t="s">
        <v>2424</v>
      </c>
      <c r="B1195" t="s">
        <v>2425</v>
      </c>
      <c r="C1195" s="42" t="s">
        <v>3631</v>
      </c>
      <c r="D1195" s="42"/>
      <c r="E1195" s="51" t="s">
        <v>13</v>
      </c>
      <c r="G1195" s="12">
        <v>88.176177999999993</v>
      </c>
      <c r="H1195" s="13">
        <v>100.600521</v>
      </c>
      <c r="I1195" s="13">
        <v>96.029875000000004</v>
      </c>
      <c r="J1195" s="13">
        <v>96.113651000000004</v>
      </c>
      <c r="K1195" s="14">
        <v>0.50784099999999999</v>
      </c>
      <c r="L1195" s="15">
        <v>98.725342999999995</v>
      </c>
      <c r="M1195" s="16">
        <v>99.791852000000006</v>
      </c>
      <c r="N1195" s="16">
        <v>102.87582500000001</v>
      </c>
      <c r="O1195" s="16">
        <v>99.752122</v>
      </c>
      <c r="P1195" s="17">
        <v>5.5065000000000003E-2</v>
      </c>
      <c r="Q1195" s="18">
        <v>22.694033999999998</v>
      </c>
      <c r="R1195" s="19">
        <v>7.9588190000000001</v>
      </c>
    </row>
    <row r="1196" spans="1:18" x14ac:dyDescent="0.15">
      <c r="A1196" t="s">
        <v>2426</v>
      </c>
      <c r="B1196" t="s">
        <v>2427</v>
      </c>
      <c r="C1196" s="42" t="s">
        <v>3726</v>
      </c>
      <c r="D1196" s="42"/>
      <c r="E1196" s="51" t="s">
        <v>13</v>
      </c>
      <c r="G1196" s="12">
        <v>92.335582000000002</v>
      </c>
      <c r="H1196" s="13">
        <v>102.911984</v>
      </c>
      <c r="I1196" s="13">
        <v>96.040440000000004</v>
      </c>
      <c r="J1196" s="13">
        <v>90.704893999999996</v>
      </c>
      <c r="K1196" s="14">
        <v>9.2748439999999999</v>
      </c>
      <c r="L1196" s="15">
        <v>99.304329999999993</v>
      </c>
      <c r="M1196" s="16">
        <v>106.633889</v>
      </c>
      <c r="N1196" s="16">
        <v>102.419456</v>
      </c>
      <c r="O1196" s="16">
        <v>97.217425000000006</v>
      </c>
      <c r="P1196" s="17">
        <v>0.15682299999999999</v>
      </c>
      <c r="Q1196" s="18">
        <v>17.337133000000001</v>
      </c>
      <c r="R1196" s="19">
        <v>7.0158569999999996</v>
      </c>
    </row>
    <row r="1197" spans="1:18" x14ac:dyDescent="0.15">
      <c r="A1197" t="s">
        <v>2428</v>
      </c>
      <c r="B1197" t="s">
        <v>2429</v>
      </c>
      <c r="C1197" s="42" t="s">
        <v>3631</v>
      </c>
      <c r="D1197" s="42"/>
      <c r="E1197" s="51" t="s">
        <v>13</v>
      </c>
      <c r="G1197" s="12">
        <v>96.845714000000001</v>
      </c>
      <c r="H1197" s="13">
        <v>97.212366000000003</v>
      </c>
      <c r="I1197" s="13">
        <v>94.142750000000007</v>
      </c>
      <c r="J1197" s="13">
        <v>94.343187999999998</v>
      </c>
      <c r="K1197" s="14">
        <v>-1.7979999999999999E-2</v>
      </c>
      <c r="L1197" s="15">
        <v>99.139101999999994</v>
      </c>
      <c r="M1197" s="16">
        <v>98.627770999999996</v>
      </c>
      <c r="N1197" s="16">
        <v>99.774834999999996</v>
      </c>
      <c r="O1197" s="16">
        <v>84.740660000000005</v>
      </c>
      <c r="P1197" s="17">
        <v>2.1579999999999998E-2</v>
      </c>
      <c r="Q1197" s="18">
        <v>18.309656</v>
      </c>
      <c r="R1197" s="19">
        <v>6.2143569999999997</v>
      </c>
    </row>
    <row r="1198" spans="1:18" x14ac:dyDescent="0.15">
      <c r="A1198" t="s">
        <v>2430</v>
      </c>
      <c r="B1198" t="s">
        <v>2431</v>
      </c>
      <c r="C1198" s="42" t="s">
        <v>3640</v>
      </c>
      <c r="D1198" s="42"/>
      <c r="E1198" s="51" t="s">
        <v>13</v>
      </c>
      <c r="G1198" s="12">
        <v>104.240898</v>
      </c>
      <c r="H1198" s="13">
        <v>105.237534</v>
      </c>
      <c r="I1198" s="13">
        <v>105.774962</v>
      </c>
      <c r="J1198" s="13">
        <v>101.896252</v>
      </c>
      <c r="K1198" s="14">
        <v>97.863133000000005</v>
      </c>
      <c r="L1198" s="15">
        <v>101.61650400000001</v>
      </c>
      <c r="M1198" s="16">
        <v>102.43352299999999</v>
      </c>
      <c r="N1198" s="16">
        <v>101.71757700000001</v>
      </c>
      <c r="O1198" s="16">
        <v>103.896154</v>
      </c>
      <c r="P1198" s="17">
        <v>95.272350000000003</v>
      </c>
      <c r="Q1198" s="18" t="s">
        <v>16</v>
      </c>
      <c r="R1198" s="19" t="s">
        <v>16</v>
      </c>
    </row>
    <row r="1199" spans="1:18" x14ac:dyDescent="0.15">
      <c r="A1199" t="s">
        <v>2432</v>
      </c>
      <c r="B1199" t="s">
        <v>2433</v>
      </c>
      <c r="C1199" s="42" t="s">
        <v>3633</v>
      </c>
      <c r="D1199" s="42"/>
      <c r="E1199" s="51" t="s">
        <v>13</v>
      </c>
      <c r="G1199" s="12">
        <v>104.152558</v>
      </c>
      <c r="H1199" s="13">
        <v>105.106041</v>
      </c>
      <c r="I1199" s="13">
        <v>104.873858</v>
      </c>
      <c r="J1199" s="13">
        <v>105.57621</v>
      </c>
      <c r="K1199" s="14">
        <v>83.152028999999999</v>
      </c>
      <c r="L1199" s="15">
        <v>97.734245000000001</v>
      </c>
      <c r="M1199" s="16">
        <v>105.091318</v>
      </c>
      <c r="N1199" s="16">
        <v>99.150698000000006</v>
      </c>
      <c r="O1199" s="16">
        <v>103.611121</v>
      </c>
      <c r="P1199" s="17">
        <v>89.546362000000002</v>
      </c>
      <c r="Q1199" s="18" t="s">
        <v>16</v>
      </c>
      <c r="R1199" s="19" t="s">
        <v>16</v>
      </c>
    </row>
    <row r="1200" spans="1:18" x14ac:dyDescent="0.15">
      <c r="A1200" t="s">
        <v>2434</v>
      </c>
      <c r="B1200" t="s">
        <v>2435</v>
      </c>
      <c r="C1200" s="42" t="s">
        <v>3642</v>
      </c>
      <c r="D1200" s="42"/>
      <c r="E1200" s="51" t="s">
        <v>13</v>
      </c>
      <c r="G1200" s="12">
        <v>98.765377999999998</v>
      </c>
      <c r="H1200" s="13">
        <v>107.57374799999999</v>
      </c>
      <c r="I1200" s="13">
        <v>103.69439199999999</v>
      </c>
      <c r="J1200" s="13">
        <v>99.246657999999996</v>
      </c>
      <c r="K1200" s="14">
        <v>-0.15026700000000001</v>
      </c>
      <c r="L1200" s="15">
        <v>94.063668000000007</v>
      </c>
      <c r="M1200" s="16">
        <v>103.76200900000001</v>
      </c>
      <c r="N1200" s="16">
        <v>96.255899999999997</v>
      </c>
      <c r="O1200" s="16">
        <v>85.270380000000003</v>
      </c>
      <c r="P1200" s="17">
        <v>-5.0262000000000001E-2</v>
      </c>
      <c r="Q1200" s="18">
        <v>6.3967689999999999</v>
      </c>
      <c r="R1200" s="19">
        <v>6.4598430000000002</v>
      </c>
    </row>
    <row r="1201" spans="1:18" x14ac:dyDescent="0.15">
      <c r="A1201" t="s">
        <v>2436</v>
      </c>
      <c r="B1201" t="s">
        <v>2437</v>
      </c>
      <c r="C1201" s="42" t="s">
        <v>3643</v>
      </c>
      <c r="D1201" s="42"/>
      <c r="E1201" s="51" t="s">
        <v>13</v>
      </c>
      <c r="G1201" s="12">
        <v>103.448966</v>
      </c>
      <c r="H1201" s="13">
        <v>102.726277</v>
      </c>
      <c r="I1201" s="13">
        <v>100.143496</v>
      </c>
      <c r="J1201" s="13">
        <v>89.770011999999994</v>
      </c>
      <c r="K1201" s="14">
        <v>63.924194999999997</v>
      </c>
      <c r="L1201" s="15">
        <v>99.342412999999993</v>
      </c>
      <c r="M1201" s="16">
        <v>104.81335300000001</v>
      </c>
      <c r="N1201" s="16">
        <v>98.276865000000001</v>
      </c>
      <c r="O1201" s="16">
        <v>94.160486000000006</v>
      </c>
      <c r="P1201" s="17">
        <v>46.061475000000002</v>
      </c>
      <c r="Q1201" s="18" t="s">
        <v>16</v>
      </c>
      <c r="R1201" s="19" t="s">
        <v>16</v>
      </c>
    </row>
    <row r="1202" spans="1:18" x14ac:dyDescent="0.15">
      <c r="A1202" t="s">
        <v>2438</v>
      </c>
      <c r="B1202" t="s">
        <v>2439</v>
      </c>
      <c r="C1202" s="42" t="s">
        <v>31</v>
      </c>
      <c r="D1202" s="42"/>
      <c r="E1202" s="51" t="s">
        <v>13</v>
      </c>
      <c r="G1202" s="12">
        <v>105.601854</v>
      </c>
      <c r="H1202" s="13">
        <v>107.59884599999999</v>
      </c>
      <c r="I1202" s="13">
        <v>104.03723599999999</v>
      </c>
      <c r="J1202" s="13">
        <v>100.574034</v>
      </c>
      <c r="K1202" s="14">
        <v>7.1446230000000002</v>
      </c>
      <c r="L1202" s="15">
        <v>96.984539999999996</v>
      </c>
      <c r="M1202" s="16">
        <v>109.287087</v>
      </c>
      <c r="N1202" s="16">
        <v>101.328315</v>
      </c>
      <c r="O1202" s="16">
        <v>106.62929099999999</v>
      </c>
      <c r="P1202" s="17">
        <v>2.6463030000000001</v>
      </c>
      <c r="Q1202" s="18">
        <v>16.893315999999999</v>
      </c>
      <c r="R1202" s="19">
        <v>19.24813</v>
      </c>
    </row>
    <row r="1203" spans="1:18" x14ac:dyDescent="0.15">
      <c r="A1203" t="s">
        <v>2440</v>
      </c>
      <c r="B1203" t="s">
        <v>2441</v>
      </c>
      <c r="C1203" s="42" t="s">
        <v>3876</v>
      </c>
      <c r="D1203" s="42"/>
      <c r="E1203" s="51" t="s">
        <v>13</v>
      </c>
      <c r="G1203" s="12">
        <v>100.092159</v>
      </c>
      <c r="H1203" s="13">
        <v>101.55216900000001</v>
      </c>
      <c r="I1203" s="13">
        <v>103.053248</v>
      </c>
      <c r="J1203" s="13">
        <v>103.034102</v>
      </c>
      <c r="K1203" s="14">
        <v>98.545546000000002</v>
      </c>
      <c r="L1203" s="15">
        <v>93.751119000000003</v>
      </c>
      <c r="M1203" s="16">
        <v>103.94199</v>
      </c>
      <c r="N1203" s="16">
        <v>98.526081000000005</v>
      </c>
      <c r="O1203" s="16">
        <v>103.791377</v>
      </c>
      <c r="P1203" s="17">
        <v>95.039122000000006</v>
      </c>
      <c r="Q1203" s="18" t="s">
        <v>16</v>
      </c>
      <c r="R1203" s="19" t="s">
        <v>16</v>
      </c>
    </row>
    <row r="1204" spans="1:18" x14ac:dyDescent="0.15">
      <c r="A1204" t="s">
        <v>2442</v>
      </c>
      <c r="B1204" t="s">
        <v>2443</v>
      </c>
      <c r="C1204" s="42" t="s">
        <v>3772</v>
      </c>
      <c r="D1204" s="42"/>
      <c r="E1204" s="51" t="s">
        <v>13</v>
      </c>
      <c r="G1204" s="12">
        <v>96.125555000000006</v>
      </c>
      <c r="H1204" s="13">
        <v>93.585678999999999</v>
      </c>
      <c r="I1204" s="13">
        <v>91.164051999999998</v>
      </c>
      <c r="J1204" s="13">
        <v>93.508747999999997</v>
      </c>
      <c r="K1204" s="14">
        <v>74.896165999999994</v>
      </c>
      <c r="L1204" s="15">
        <v>97.017133000000001</v>
      </c>
      <c r="M1204" s="16">
        <v>96.324723000000006</v>
      </c>
      <c r="N1204" s="16">
        <v>90.946620999999993</v>
      </c>
      <c r="O1204" s="16">
        <v>94.165289000000001</v>
      </c>
      <c r="P1204" s="17">
        <v>57.068677999999998</v>
      </c>
      <c r="Q1204" s="18" t="s">
        <v>16</v>
      </c>
      <c r="R1204" s="19" t="s">
        <v>16</v>
      </c>
    </row>
    <row r="1205" spans="1:18" x14ac:dyDescent="0.15">
      <c r="A1205" t="s">
        <v>2444</v>
      </c>
      <c r="B1205" t="s">
        <v>2445</v>
      </c>
      <c r="C1205" s="42" t="s">
        <v>3877</v>
      </c>
      <c r="D1205" s="42"/>
      <c r="E1205" s="51" t="s">
        <v>13</v>
      </c>
      <c r="G1205" s="12">
        <v>101.34731600000001</v>
      </c>
      <c r="H1205" s="13">
        <v>98.268721999999997</v>
      </c>
      <c r="I1205" s="13">
        <v>99.076327000000006</v>
      </c>
      <c r="J1205" s="13">
        <v>100.932948</v>
      </c>
      <c r="K1205" s="14">
        <v>81.424420999999995</v>
      </c>
      <c r="L1205" s="15">
        <v>99.968539000000007</v>
      </c>
      <c r="M1205" s="16">
        <v>101.502875</v>
      </c>
      <c r="N1205" s="16">
        <v>103.69154</v>
      </c>
      <c r="O1205" s="16">
        <v>102.897851</v>
      </c>
      <c r="P1205" s="17">
        <v>91.049408999999997</v>
      </c>
      <c r="Q1205" s="18" t="s">
        <v>16</v>
      </c>
      <c r="R1205" s="19" t="s">
        <v>16</v>
      </c>
    </row>
    <row r="1206" spans="1:18" x14ac:dyDescent="0.15">
      <c r="A1206" t="s">
        <v>2446</v>
      </c>
      <c r="B1206" t="s">
        <v>2447</v>
      </c>
      <c r="C1206" s="42" t="s">
        <v>3878</v>
      </c>
      <c r="D1206" s="42"/>
      <c r="E1206" s="51" t="s">
        <v>13</v>
      </c>
      <c r="G1206" s="12">
        <v>97.828203999999999</v>
      </c>
      <c r="H1206" s="13">
        <v>89.665038999999993</v>
      </c>
      <c r="I1206" s="13">
        <v>92.879897999999997</v>
      </c>
      <c r="J1206" s="13">
        <v>95.015259</v>
      </c>
      <c r="K1206" s="14">
        <v>92.112024000000005</v>
      </c>
      <c r="L1206" s="15">
        <v>97.374054999999998</v>
      </c>
      <c r="M1206" s="16">
        <v>98.102890000000002</v>
      </c>
      <c r="N1206" s="16">
        <v>99.574016</v>
      </c>
      <c r="O1206" s="16">
        <v>99.005253999999994</v>
      </c>
      <c r="P1206" s="17">
        <v>94.720975999999993</v>
      </c>
      <c r="Q1206" s="18" t="s">
        <v>16</v>
      </c>
      <c r="R1206" s="19" t="s">
        <v>16</v>
      </c>
    </row>
    <row r="1207" spans="1:18" x14ac:dyDescent="0.15">
      <c r="A1207" t="s">
        <v>2448</v>
      </c>
      <c r="B1207" t="s">
        <v>2449</v>
      </c>
      <c r="C1207" s="42" t="s">
        <v>3879</v>
      </c>
      <c r="D1207" s="42"/>
      <c r="E1207" s="51" t="s">
        <v>13</v>
      </c>
      <c r="G1207" s="12">
        <v>98.418273999999997</v>
      </c>
      <c r="H1207" s="13">
        <v>100.067137</v>
      </c>
      <c r="I1207" s="13">
        <v>103.094244</v>
      </c>
      <c r="J1207" s="13">
        <v>100.36573199999999</v>
      </c>
      <c r="K1207" s="14">
        <v>103.509641</v>
      </c>
      <c r="L1207" s="15">
        <v>102.955485</v>
      </c>
      <c r="M1207" s="16">
        <v>105.572132</v>
      </c>
      <c r="N1207" s="16">
        <v>106.052035</v>
      </c>
      <c r="O1207" s="16">
        <v>104.42153399999999</v>
      </c>
      <c r="P1207" s="17">
        <v>103.41025399999999</v>
      </c>
      <c r="Q1207" s="18" t="s">
        <v>16</v>
      </c>
      <c r="R1207" s="19" t="s">
        <v>16</v>
      </c>
    </row>
    <row r="1208" spans="1:18" x14ac:dyDescent="0.15">
      <c r="A1208" t="s">
        <v>2450</v>
      </c>
      <c r="B1208" t="s">
        <v>2451</v>
      </c>
      <c r="C1208" s="42" t="s">
        <v>3443</v>
      </c>
      <c r="D1208" s="42"/>
      <c r="E1208" s="51" t="s">
        <v>13</v>
      </c>
      <c r="G1208" s="12">
        <v>101.401246</v>
      </c>
      <c r="H1208" s="13">
        <v>104.23999499999999</v>
      </c>
      <c r="I1208" s="13">
        <v>101.211929</v>
      </c>
      <c r="J1208" s="13">
        <v>109.67474900000001</v>
      </c>
      <c r="K1208" s="14">
        <v>83.382724999999994</v>
      </c>
      <c r="L1208" s="15">
        <v>91.844162999999995</v>
      </c>
      <c r="M1208" s="16">
        <v>93.159340999999998</v>
      </c>
      <c r="N1208" s="16">
        <v>102.22684099999999</v>
      </c>
      <c r="O1208" s="16">
        <v>103.155609</v>
      </c>
      <c r="P1208" s="17">
        <v>64.474862000000002</v>
      </c>
      <c r="Q1208" s="18" t="s">
        <v>16</v>
      </c>
      <c r="R1208" s="19" t="s">
        <v>16</v>
      </c>
    </row>
    <row r="1209" spans="1:18" x14ac:dyDescent="0.15">
      <c r="A1209" t="s">
        <v>2452</v>
      </c>
      <c r="B1209" t="s">
        <v>2453</v>
      </c>
      <c r="C1209" s="42" t="s">
        <v>3880</v>
      </c>
      <c r="D1209" s="42"/>
      <c r="E1209" s="51" t="s">
        <v>13</v>
      </c>
      <c r="G1209" s="12">
        <v>105.065639</v>
      </c>
      <c r="H1209" s="13">
        <v>105.192742</v>
      </c>
      <c r="I1209" s="13">
        <v>100.885509</v>
      </c>
      <c r="J1209" s="13">
        <v>102.136498</v>
      </c>
      <c r="K1209" s="14">
        <v>82.541376</v>
      </c>
      <c r="L1209" s="15">
        <v>86.582751999999999</v>
      </c>
      <c r="M1209" s="16">
        <v>92.659571999999997</v>
      </c>
      <c r="N1209" s="16">
        <v>92.236412000000001</v>
      </c>
      <c r="O1209" s="16">
        <v>89.623509999999996</v>
      </c>
      <c r="P1209" s="17">
        <v>56.359360000000002</v>
      </c>
      <c r="Q1209" s="18" t="s">
        <v>16</v>
      </c>
      <c r="R1209" s="19" t="s">
        <v>16</v>
      </c>
    </row>
    <row r="1210" spans="1:18" x14ac:dyDescent="0.15">
      <c r="A1210" t="s">
        <v>2454</v>
      </c>
      <c r="B1210" t="s">
        <v>2455</v>
      </c>
      <c r="C1210" s="42" t="s">
        <v>3675</v>
      </c>
      <c r="D1210" s="42"/>
      <c r="E1210" s="51" t="s">
        <v>13</v>
      </c>
      <c r="G1210" s="12">
        <v>109.703988</v>
      </c>
      <c r="H1210" s="13">
        <v>103.099395</v>
      </c>
      <c r="I1210" s="13">
        <v>101.300856</v>
      </c>
      <c r="J1210" s="13">
        <v>98.278091000000003</v>
      </c>
      <c r="K1210" s="14">
        <v>102.872305</v>
      </c>
      <c r="L1210" s="15">
        <v>103.27347399999999</v>
      </c>
      <c r="M1210" s="16">
        <v>103.471566</v>
      </c>
      <c r="N1210" s="16">
        <v>104.800962</v>
      </c>
      <c r="O1210" s="16">
        <v>102.878305</v>
      </c>
      <c r="P1210" s="17">
        <v>101.632183</v>
      </c>
      <c r="Q1210" s="18" t="s">
        <v>16</v>
      </c>
      <c r="R1210" s="19" t="s">
        <v>16</v>
      </c>
    </row>
    <row r="1211" spans="1:18" x14ac:dyDescent="0.15">
      <c r="A1211" t="s">
        <v>2456</v>
      </c>
      <c r="B1211" t="s">
        <v>2457</v>
      </c>
      <c r="C1211" s="42" t="s">
        <v>3540</v>
      </c>
      <c r="D1211" s="42"/>
      <c r="E1211" s="51" t="s">
        <v>13</v>
      </c>
      <c r="G1211" s="12">
        <v>89.117337000000006</v>
      </c>
      <c r="H1211" s="13">
        <v>91.940532000000005</v>
      </c>
      <c r="I1211" s="13">
        <v>96.269278</v>
      </c>
      <c r="J1211" s="13">
        <v>91.214421000000002</v>
      </c>
      <c r="K1211" s="14">
        <v>19.920732999999998</v>
      </c>
      <c r="L1211" s="15">
        <v>101.066151</v>
      </c>
      <c r="M1211" s="16">
        <v>99.887054000000006</v>
      </c>
      <c r="N1211" s="16">
        <v>97.254221999999999</v>
      </c>
      <c r="O1211" s="16">
        <v>98.728395000000006</v>
      </c>
      <c r="P1211" s="17">
        <v>2.8595809999999999</v>
      </c>
      <c r="Q1211" s="18">
        <v>8.7651649999999997</v>
      </c>
      <c r="R1211" s="19">
        <v>18.926704000000001</v>
      </c>
    </row>
    <row r="1212" spans="1:18" x14ac:dyDescent="0.15">
      <c r="A1212" t="s">
        <v>2458</v>
      </c>
      <c r="B1212" t="s">
        <v>2459</v>
      </c>
      <c r="C1212" s="42" t="s">
        <v>19</v>
      </c>
      <c r="D1212" s="42"/>
      <c r="E1212" s="51" t="s">
        <v>13</v>
      </c>
      <c r="G1212" s="12">
        <v>92.013805000000005</v>
      </c>
      <c r="H1212" s="13">
        <v>89.422798999999998</v>
      </c>
      <c r="I1212" s="13">
        <v>93.385434000000004</v>
      </c>
      <c r="J1212" s="13">
        <v>94.945116999999996</v>
      </c>
      <c r="K1212" s="14">
        <v>81.400977999999995</v>
      </c>
      <c r="L1212" s="15">
        <v>95.051342000000005</v>
      </c>
      <c r="M1212" s="16">
        <v>98.195875000000001</v>
      </c>
      <c r="N1212" s="16">
        <v>101.311846</v>
      </c>
      <c r="O1212" s="16">
        <v>102.933588</v>
      </c>
      <c r="P1212" s="17">
        <v>92.990127999999999</v>
      </c>
      <c r="Q1212" s="18" t="s">
        <v>16</v>
      </c>
      <c r="R1212" s="19" t="s">
        <v>16</v>
      </c>
    </row>
    <row r="1213" spans="1:18" x14ac:dyDescent="0.15">
      <c r="A1213" t="s">
        <v>2460</v>
      </c>
      <c r="B1213" t="s">
        <v>2461</v>
      </c>
      <c r="C1213" s="42" t="s">
        <v>3717</v>
      </c>
      <c r="D1213" s="42"/>
      <c r="E1213" s="51" t="s">
        <v>13</v>
      </c>
      <c r="G1213" s="12">
        <v>100.801379</v>
      </c>
      <c r="H1213" s="13">
        <v>107.37052199999999</v>
      </c>
      <c r="I1213" s="13">
        <v>100.198937</v>
      </c>
      <c r="J1213" s="13">
        <v>106.676982</v>
      </c>
      <c r="K1213" s="14">
        <v>97.117141000000004</v>
      </c>
      <c r="L1213" s="15">
        <v>96.861782000000005</v>
      </c>
      <c r="M1213" s="16">
        <v>96.038692999999995</v>
      </c>
      <c r="N1213" s="16">
        <v>101.311211</v>
      </c>
      <c r="O1213" s="16">
        <v>103.10108700000001</v>
      </c>
      <c r="P1213" s="17">
        <v>94.201023000000006</v>
      </c>
      <c r="Q1213" s="18" t="s">
        <v>16</v>
      </c>
      <c r="R1213" s="19" t="s">
        <v>16</v>
      </c>
    </row>
    <row r="1214" spans="1:18" x14ac:dyDescent="0.15">
      <c r="A1214" t="s">
        <v>2462</v>
      </c>
      <c r="B1214" t="s">
        <v>2463</v>
      </c>
      <c r="C1214" s="42" t="s">
        <v>3881</v>
      </c>
      <c r="D1214" s="42"/>
      <c r="E1214" s="51" t="s">
        <v>13</v>
      </c>
      <c r="G1214" s="12">
        <v>94.374943999999999</v>
      </c>
      <c r="H1214" s="13">
        <v>92.840205999999995</v>
      </c>
      <c r="I1214" s="13">
        <v>100.780372</v>
      </c>
      <c r="J1214" s="13">
        <v>92.759662000000006</v>
      </c>
      <c r="K1214" s="14">
        <v>91.467112999999998</v>
      </c>
      <c r="L1214" s="15">
        <v>99.406580000000005</v>
      </c>
      <c r="M1214" s="16">
        <v>98.619606000000005</v>
      </c>
      <c r="N1214" s="16">
        <v>100.042875</v>
      </c>
      <c r="O1214" s="16">
        <v>95.139438999999996</v>
      </c>
      <c r="P1214" s="17">
        <v>93.577042000000006</v>
      </c>
      <c r="Q1214" s="18" t="s">
        <v>16</v>
      </c>
      <c r="R1214" s="19" t="s">
        <v>16</v>
      </c>
    </row>
    <row r="1215" spans="1:18" x14ac:dyDescent="0.15">
      <c r="A1215" t="s">
        <v>2464</v>
      </c>
      <c r="B1215" t="s">
        <v>2465</v>
      </c>
      <c r="C1215" s="42" t="s">
        <v>3774</v>
      </c>
      <c r="D1215" s="42"/>
      <c r="E1215" s="51" t="s">
        <v>13</v>
      </c>
      <c r="G1215" s="12">
        <v>106.752375</v>
      </c>
      <c r="H1215" s="13">
        <v>100.75073</v>
      </c>
      <c r="I1215" s="13">
        <v>100.632413</v>
      </c>
      <c r="J1215" s="13">
        <v>98.482153999999994</v>
      </c>
      <c r="K1215" s="14">
        <v>81.283974000000001</v>
      </c>
      <c r="L1215" s="15">
        <v>102.51220499999999</v>
      </c>
      <c r="M1215" s="16">
        <v>104.877825</v>
      </c>
      <c r="N1215" s="16">
        <v>106.481224</v>
      </c>
      <c r="O1215" s="16">
        <v>100.47162</v>
      </c>
      <c r="P1215" s="17">
        <v>70.659582</v>
      </c>
      <c r="Q1215" s="18" t="s">
        <v>16</v>
      </c>
      <c r="R1215" s="19" t="s">
        <v>16</v>
      </c>
    </row>
    <row r="1216" spans="1:18" x14ac:dyDescent="0.15">
      <c r="A1216" t="s">
        <v>2466</v>
      </c>
      <c r="B1216" t="s">
        <v>2467</v>
      </c>
      <c r="C1216" s="42" t="s">
        <v>3785</v>
      </c>
      <c r="D1216" s="42"/>
      <c r="E1216" s="51" t="s">
        <v>13</v>
      </c>
      <c r="G1216" s="12">
        <v>102.724699</v>
      </c>
      <c r="H1216" s="13">
        <v>107.12495</v>
      </c>
      <c r="I1216" s="13">
        <v>107.18272</v>
      </c>
      <c r="J1216" s="13">
        <v>101.734887</v>
      </c>
      <c r="K1216" s="14">
        <v>65.443031000000005</v>
      </c>
      <c r="L1216" s="15">
        <v>94.664804000000004</v>
      </c>
      <c r="M1216" s="16">
        <v>93.435502</v>
      </c>
      <c r="N1216" s="16">
        <v>90.143525999999994</v>
      </c>
      <c r="O1216" s="16">
        <v>103.136821</v>
      </c>
      <c r="P1216" s="17">
        <v>58.242665000000002</v>
      </c>
      <c r="Q1216" s="18" t="s">
        <v>16</v>
      </c>
      <c r="R1216" s="19" t="s">
        <v>16</v>
      </c>
    </row>
    <row r="1217" spans="1:18" x14ac:dyDescent="0.15">
      <c r="A1217" t="s">
        <v>2468</v>
      </c>
      <c r="B1217" t="s">
        <v>2469</v>
      </c>
      <c r="C1217" s="42" t="s">
        <v>3659</v>
      </c>
      <c r="D1217" s="42"/>
      <c r="E1217" s="51" t="s">
        <v>13</v>
      </c>
      <c r="G1217" s="12">
        <v>100.565755</v>
      </c>
      <c r="H1217" s="13">
        <v>101.986569</v>
      </c>
      <c r="I1217" s="13">
        <v>95.651433999999995</v>
      </c>
      <c r="J1217" s="13">
        <v>102.610927</v>
      </c>
      <c r="K1217" s="14">
        <v>100.719421</v>
      </c>
      <c r="L1217" s="15">
        <v>100.458291</v>
      </c>
      <c r="M1217" s="16">
        <v>101.201978</v>
      </c>
      <c r="N1217" s="16">
        <v>97.506073999999998</v>
      </c>
      <c r="O1217" s="16">
        <v>98.775998000000001</v>
      </c>
      <c r="P1217" s="17">
        <v>99.011093000000002</v>
      </c>
      <c r="Q1217" s="18" t="s">
        <v>16</v>
      </c>
      <c r="R1217" s="19" t="s">
        <v>16</v>
      </c>
    </row>
    <row r="1218" spans="1:18" x14ac:dyDescent="0.15">
      <c r="A1218" t="s">
        <v>2470</v>
      </c>
      <c r="B1218" t="s">
        <v>2471</v>
      </c>
      <c r="C1218" s="42" t="s">
        <v>3643</v>
      </c>
      <c r="D1218" s="42"/>
      <c r="E1218" s="51" t="s">
        <v>13</v>
      </c>
      <c r="G1218" s="12">
        <v>103.333504</v>
      </c>
      <c r="H1218" s="13">
        <v>108.357962</v>
      </c>
      <c r="I1218" s="13">
        <v>100.218025</v>
      </c>
      <c r="J1218" s="13">
        <v>99.133831999999998</v>
      </c>
      <c r="K1218" s="14">
        <v>26.197693999999998</v>
      </c>
      <c r="L1218" s="15">
        <v>103.794887</v>
      </c>
      <c r="M1218" s="16">
        <v>105.525481</v>
      </c>
      <c r="N1218" s="16">
        <v>103.75762899999999</v>
      </c>
      <c r="O1218" s="16">
        <v>100.000286</v>
      </c>
      <c r="P1218" s="17">
        <v>19.261575000000001</v>
      </c>
      <c r="Q1218" s="18">
        <v>26.831574</v>
      </c>
      <c r="R1218" s="19">
        <v>23.783075</v>
      </c>
    </row>
    <row r="1219" spans="1:18" x14ac:dyDescent="0.15">
      <c r="A1219" t="s">
        <v>2472</v>
      </c>
      <c r="B1219" t="s">
        <v>2473</v>
      </c>
      <c r="C1219" s="42" t="s">
        <v>31</v>
      </c>
      <c r="D1219" s="42"/>
      <c r="E1219" s="51" t="s">
        <v>13</v>
      </c>
      <c r="G1219" s="12">
        <v>95.792727999999997</v>
      </c>
      <c r="H1219" s="13">
        <v>101.554306</v>
      </c>
      <c r="I1219" s="13">
        <v>104.110417</v>
      </c>
      <c r="J1219" s="13">
        <v>107.825964</v>
      </c>
      <c r="K1219" s="14">
        <v>104.65387699999999</v>
      </c>
      <c r="L1219" s="15">
        <v>101.985461</v>
      </c>
      <c r="M1219" s="16">
        <v>104.215698</v>
      </c>
      <c r="N1219" s="16">
        <v>101.201851</v>
      </c>
      <c r="O1219" s="16">
        <v>102.999915</v>
      </c>
      <c r="P1219" s="17">
        <v>105.124599</v>
      </c>
      <c r="Q1219" s="18" t="s">
        <v>16</v>
      </c>
      <c r="R1219" s="19" t="s">
        <v>16</v>
      </c>
    </row>
    <row r="1220" spans="1:18" x14ac:dyDescent="0.15">
      <c r="A1220" t="s">
        <v>2474</v>
      </c>
      <c r="B1220" t="s">
        <v>2475</v>
      </c>
      <c r="C1220" s="42" t="s">
        <v>3731</v>
      </c>
      <c r="D1220" s="42"/>
      <c r="E1220" s="51" t="s">
        <v>13</v>
      </c>
      <c r="G1220" s="12">
        <v>102.241534</v>
      </c>
      <c r="H1220" s="13">
        <v>108.41396400000001</v>
      </c>
      <c r="I1220" s="13">
        <v>105.1378</v>
      </c>
      <c r="J1220" s="13">
        <v>106.31243600000001</v>
      </c>
      <c r="K1220" s="14">
        <v>99.203923000000003</v>
      </c>
      <c r="L1220" s="15">
        <v>89.996401000000006</v>
      </c>
      <c r="M1220" s="16">
        <v>95.869607000000002</v>
      </c>
      <c r="N1220" s="16">
        <v>89.900559999999999</v>
      </c>
      <c r="O1220" s="16">
        <v>102.043601</v>
      </c>
      <c r="P1220" s="17">
        <v>99.780676999999997</v>
      </c>
      <c r="Q1220" s="18" t="s">
        <v>16</v>
      </c>
      <c r="R1220" s="19" t="s">
        <v>16</v>
      </c>
    </row>
    <row r="1221" spans="1:18" x14ac:dyDescent="0.15">
      <c r="A1221" t="s">
        <v>2476</v>
      </c>
      <c r="B1221" t="s">
        <v>2477</v>
      </c>
      <c r="C1221" s="42" t="s">
        <v>3882</v>
      </c>
      <c r="D1221" s="42"/>
      <c r="E1221" s="51" t="s">
        <v>13</v>
      </c>
      <c r="G1221" s="12">
        <v>94.546233000000001</v>
      </c>
      <c r="H1221" s="13">
        <v>96.374920000000003</v>
      </c>
      <c r="I1221" s="13">
        <v>94.426400999999998</v>
      </c>
      <c r="J1221" s="13">
        <v>92.194033000000005</v>
      </c>
      <c r="K1221" s="14">
        <v>88.407484999999994</v>
      </c>
      <c r="L1221" s="15">
        <v>104.597982</v>
      </c>
      <c r="M1221" s="16">
        <v>103.296577</v>
      </c>
      <c r="N1221" s="16">
        <v>104.11300199999999</v>
      </c>
      <c r="O1221" s="16">
        <v>102.67139</v>
      </c>
      <c r="P1221" s="17">
        <v>93.450734999999995</v>
      </c>
      <c r="Q1221" s="18" t="s">
        <v>16</v>
      </c>
      <c r="R1221" s="19" t="s">
        <v>16</v>
      </c>
    </row>
    <row r="1222" spans="1:18" x14ac:dyDescent="0.15">
      <c r="A1222" t="s">
        <v>2478</v>
      </c>
      <c r="B1222" t="s">
        <v>2479</v>
      </c>
      <c r="C1222" s="42" t="s">
        <v>3679</v>
      </c>
      <c r="D1222" s="42"/>
      <c r="E1222" s="51" t="s">
        <v>13</v>
      </c>
      <c r="G1222" s="12">
        <v>91.973052999999993</v>
      </c>
      <c r="H1222" s="13">
        <v>104.365887</v>
      </c>
      <c r="I1222" s="13">
        <v>102.74176799999999</v>
      </c>
      <c r="J1222" s="13">
        <v>98.659655000000001</v>
      </c>
      <c r="K1222" s="14">
        <v>95.742230000000006</v>
      </c>
      <c r="L1222" s="15">
        <v>99.853795000000005</v>
      </c>
      <c r="M1222" s="16">
        <v>100.67859799999999</v>
      </c>
      <c r="N1222" s="16">
        <v>97.567006000000006</v>
      </c>
      <c r="O1222" s="16">
        <v>97.879536000000002</v>
      </c>
      <c r="P1222" s="17">
        <v>100.033354</v>
      </c>
      <c r="Q1222" s="18" t="s">
        <v>16</v>
      </c>
      <c r="R1222" s="19" t="s">
        <v>16</v>
      </c>
    </row>
    <row r="1223" spans="1:18" x14ac:dyDescent="0.15">
      <c r="A1223" t="s">
        <v>2480</v>
      </c>
      <c r="B1223" t="s">
        <v>2481</v>
      </c>
      <c r="C1223" s="42" t="s">
        <v>3755</v>
      </c>
      <c r="D1223" s="42"/>
      <c r="E1223" s="51" t="s">
        <v>13</v>
      </c>
      <c r="G1223" s="12">
        <v>97.227832000000006</v>
      </c>
      <c r="H1223" s="13">
        <v>98.868110999999999</v>
      </c>
      <c r="I1223" s="13">
        <v>101.520169</v>
      </c>
      <c r="J1223" s="13">
        <v>97.297771999999995</v>
      </c>
      <c r="K1223" s="14">
        <v>-9.443E-3</v>
      </c>
      <c r="L1223" s="15">
        <v>102.369015</v>
      </c>
      <c r="M1223" s="16">
        <v>101.430029</v>
      </c>
      <c r="N1223" s="16">
        <v>103.960863</v>
      </c>
      <c r="O1223" s="16">
        <v>93.569997000000001</v>
      </c>
      <c r="P1223" s="17">
        <v>0.10717</v>
      </c>
      <c r="Q1223" s="18">
        <v>6.7389359999999998</v>
      </c>
      <c r="R1223" s="19">
        <v>6.6796309999999997</v>
      </c>
    </row>
    <row r="1224" spans="1:18" x14ac:dyDescent="0.15">
      <c r="A1224" t="s">
        <v>2482</v>
      </c>
      <c r="B1224" t="s">
        <v>2483</v>
      </c>
      <c r="C1224" s="42" t="s">
        <v>3640</v>
      </c>
      <c r="D1224" s="42"/>
      <c r="E1224" s="51" t="s">
        <v>13</v>
      </c>
      <c r="G1224" s="12">
        <v>98.586129999999997</v>
      </c>
      <c r="H1224" s="13">
        <v>95.890390999999994</v>
      </c>
      <c r="I1224" s="13">
        <v>97.408212000000006</v>
      </c>
      <c r="J1224" s="13">
        <v>101.883351</v>
      </c>
      <c r="K1224" s="14">
        <v>89.536370000000005</v>
      </c>
      <c r="L1224" s="15">
        <v>99.729900000000001</v>
      </c>
      <c r="M1224" s="16">
        <v>101.514318</v>
      </c>
      <c r="N1224" s="16">
        <v>102.62746799999999</v>
      </c>
      <c r="O1224" s="16">
        <v>105.35544299999999</v>
      </c>
      <c r="P1224" s="17">
        <v>75.674345000000002</v>
      </c>
      <c r="Q1224" s="18" t="s">
        <v>16</v>
      </c>
      <c r="R1224" s="19" t="s">
        <v>16</v>
      </c>
    </row>
    <row r="1225" spans="1:18" x14ac:dyDescent="0.15">
      <c r="A1225" t="s">
        <v>2484</v>
      </c>
      <c r="B1225" t="s">
        <v>2485</v>
      </c>
      <c r="C1225" s="42" t="s">
        <v>3631</v>
      </c>
      <c r="D1225" s="42"/>
      <c r="E1225" s="51" t="s">
        <v>13</v>
      </c>
      <c r="G1225" s="12">
        <v>97.803409000000002</v>
      </c>
      <c r="H1225" s="13">
        <v>99.496861999999993</v>
      </c>
      <c r="I1225" s="13">
        <v>94.487048999999999</v>
      </c>
      <c r="J1225" s="13">
        <v>103.717896</v>
      </c>
      <c r="K1225" s="14">
        <v>95.837519</v>
      </c>
      <c r="L1225" s="15">
        <v>102.11418</v>
      </c>
      <c r="M1225" s="16">
        <v>98.765906000000001</v>
      </c>
      <c r="N1225" s="16">
        <v>101.00553600000001</v>
      </c>
      <c r="O1225" s="16">
        <v>103.213685</v>
      </c>
      <c r="P1225" s="17">
        <v>99.776804999999996</v>
      </c>
      <c r="Q1225" s="18" t="s">
        <v>16</v>
      </c>
      <c r="R1225" s="19" t="s">
        <v>16</v>
      </c>
    </row>
    <row r="1226" spans="1:18" x14ac:dyDescent="0.15">
      <c r="A1226" t="s">
        <v>2486</v>
      </c>
      <c r="B1226" t="s">
        <v>2487</v>
      </c>
      <c r="C1226" s="42" t="s">
        <v>3463</v>
      </c>
      <c r="D1226" s="42"/>
      <c r="E1226" s="51" t="s">
        <v>13</v>
      </c>
      <c r="G1226" s="12">
        <v>84.110301000000007</v>
      </c>
      <c r="H1226" s="13">
        <v>94.165780999999996</v>
      </c>
      <c r="I1226" s="13">
        <v>92.766075000000001</v>
      </c>
      <c r="J1226" s="13">
        <v>96.018454000000006</v>
      </c>
      <c r="K1226" s="14">
        <v>-0.1166</v>
      </c>
      <c r="L1226" s="15">
        <v>97.862398999999996</v>
      </c>
      <c r="M1226" s="16">
        <v>99.474176</v>
      </c>
      <c r="N1226" s="16">
        <v>101.656048</v>
      </c>
      <c r="O1226" s="16">
        <v>98.956826000000007</v>
      </c>
      <c r="P1226" s="17">
        <v>1.1583E-2</v>
      </c>
      <c r="Q1226" s="18">
        <v>26.786985000000001</v>
      </c>
      <c r="R1226" s="19">
        <v>6.7367559999999997</v>
      </c>
    </row>
    <row r="1227" spans="1:18" x14ac:dyDescent="0.15">
      <c r="A1227" t="s">
        <v>2488</v>
      </c>
      <c r="B1227" t="s">
        <v>2489</v>
      </c>
      <c r="C1227" s="42" t="s">
        <v>3640</v>
      </c>
      <c r="D1227" s="42"/>
      <c r="E1227" s="51" t="s">
        <v>13</v>
      </c>
      <c r="G1227" s="12">
        <v>94.006308000000004</v>
      </c>
      <c r="H1227" s="13">
        <v>92.327297000000002</v>
      </c>
      <c r="I1227" s="13">
        <v>89.491073</v>
      </c>
      <c r="J1227" s="13">
        <v>100.734318</v>
      </c>
      <c r="K1227" s="14">
        <v>55.634487</v>
      </c>
      <c r="L1227" s="15">
        <v>98.033135999999999</v>
      </c>
      <c r="M1227" s="16">
        <v>98.130054999999999</v>
      </c>
      <c r="N1227" s="16">
        <v>96.484003999999999</v>
      </c>
      <c r="O1227" s="16">
        <v>94.825512000000003</v>
      </c>
      <c r="P1227" s="17">
        <v>40.333368</v>
      </c>
      <c r="Q1227" s="18" t="s">
        <v>16</v>
      </c>
      <c r="R1227" s="19" t="s">
        <v>16</v>
      </c>
    </row>
    <row r="1228" spans="1:18" x14ac:dyDescent="0.15">
      <c r="A1228" t="s">
        <v>2490</v>
      </c>
      <c r="B1228" t="s">
        <v>2491</v>
      </c>
      <c r="C1228" s="42" t="s">
        <v>3883</v>
      </c>
      <c r="D1228" s="42"/>
      <c r="E1228" s="51" t="s">
        <v>13</v>
      </c>
      <c r="G1228" s="12">
        <v>93.327512999999996</v>
      </c>
      <c r="H1228" s="13">
        <v>92.136465000000001</v>
      </c>
      <c r="I1228" s="13">
        <v>96.343459999999993</v>
      </c>
      <c r="J1228" s="13">
        <v>93.391493999999994</v>
      </c>
      <c r="K1228" s="14">
        <v>90.852703000000005</v>
      </c>
      <c r="L1228" s="15">
        <v>97.817462000000006</v>
      </c>
      <c r="M1228" s="16">
        <v>101.62755</v>
      </c>
      <c r="N1228" s="16">
        <v>102.51887000000001</v>
      </c>
      <c r="O1228" s="16">
        <v>100.940859</v>
      </c>
      <c r="P1228" s="17">
        <v>92.006394</v>
      </c>
      <c r="Q1228" s="18" t="s">
        <v>16</v>
      </c>
      <c r="R1228" s="19" t="s">
        <v>16</v>
      </c>
    </row>
    <row r="1229" spans="1:18" x14ac:dyDescent="0.15">
      <c r="A1229" t="s">
        <v>2492</v>
      </c>
      <c r="B1229" t="s">
        <v>2493</v>
      </c>
      <c r="C1229" s="42" t="s">
        <v>31</v>
      </c>
      <c r="D1229" s="42"/>
      <c r="E1229" s="51" t="s">
        <v>13</v>
      </c>
      <c r="G1229" s="12">
        <v>102.02277599999999</v>
      </c>
      <c r="H1229" s="13">
        <v>110.02495399999999</v>
      </c>
      <c r="I1229" s="13">
        <v>106.597649</v>
      </c>
      <c r="J1229" s="13">
        <v>106.43933800000001</v>
      </c>
      <c r="K1229" s="14">
        <v>104.479659</v>
      </c>
      <c r="L1229" s="15">
        <v>96.887170999999995</v>
      </c>
      <c r="M1229" s="16">
        <v>93.399895000000001</v>
      </c>
      <c r="N1229" s="16">
        <v>94.156149999999997</v>
      </c>
      <c r="O1229" s="16">
        <v>100.875865</v>
      </c>
      <c r="P1229" s="17">
        <v>97.208395999999993</v>
      </c>
      <c r="Q1229" s="18" t="s">
        <v>16</v>
      </c>
      <c r="R1229" s="19" t="s">
        <v>16</v>
      </c>
    </row>
    <row r="1230" spans="1:18" x14ac:dyDescent="0.15">
      <c r="A1230" t="s">
        <v>2494</v>
      </c>
      <c r="B1230" t="s">
        <v>2495</v>
      </c>
      <c r="C1230" s="42" t="s">
        <v>3654</v>
      </c>
      <c r="D1230" s="42"/>
      <c r="E1230" s="51" t="s">
        <v>13</v>
      </c>
      <c r="G1230" s="12">
        <v>100.06405700000001</v>
      </c>
      <c r="H1230" s="13">
        <v>114.31294699999999</v>
      </c>
      <c r="I1230" s="13">
        <v>100.97726400000001</v>
      </c>
      <c r="J1230" s="13">
        <v>102.788832</v>
      </c>
      <c r="K1230" s="14">
        <v>76.690315999999996</v>
      </c>
      <c r="L1230" s="15">
        <v>103.772418</v>
      </c>
      <c r="M1230" s="16">
        <v>104.982361</v>
      </c>
      <c r="N1230" s="16">
        <v>103.80193199999999</v>
      </c>
      <c r="O1230" s="16">
        <v>104.866146</v>
      </c>
      <c r="P1230" s="17">
        <v>58.419749000000003</v>
      </c>
      <c r="Q1230" s="18" t="s">
        <v>16</v>
      </c>
      <c r="R1230" s="19" t="s">
        <v>16</v>
      </c>
    </row>
    <row r="1231" spans="1:18" x14ac:dyDescent="0.15">
      <c r="A1231" t="s">
        <v>2496</v>
      </c>
      <c r="B1231" t="s">
        <v>2497</v>
      </c>
      <c r="C1231" s="42" t="s">
        <v>3715</v>
      </c>
      <c r="D1231" s="42"/>
      <c r="E1231" s="51" t="s">
        <v>13</v>
      </c>
      <c r="G1231" s="12">
        <v>71.980108000000001</v>
      </c>
      <c r="H1231" s="13">
        <v>67.096237000000002</v>
      </c>
      <c r="I1231" s="13">
        <v>63.538041999999997</v>
      </c>
      <c r="J1231" s="13">
        <v>66.764313000000001</v>
      </c>
      <c r="K1231" s="14">
        <v>8.7819179999999992</v>
      </c>
      <c r="L1231" s="15">
        <v>56.227722</v>
      </c>
      <c r="M1231" s="16">
        <v>50.054363000000002</v>
      </c>
      <c r="N1231" s="16">
        <v>51.524853999999998</v>
      </c>
      <c r="O1231" s="16">
        <v>53.336182999999998</v>
      </c>
      <c r="P1231" s="17">
        <v>1.8398589999999999</v>
      </c>
      <c r="Q1231" s="18">
        <v>24.339807</v>
      </c>
      <c r="R1231" s="19">
        <v>19.102761999999998</v>
      </c>
    </row>
    <row r="1232" spans="1:18" x14ac:dyDescent="0.15">
      <c r="A1232" t="s">
        <v>2498</v>
      </c>
      <c r="B1232" t="s">
        <v>2499</v>
      </c>
      <c r="C1232" s="42" t="s">
        <v>3776</v>
      </c>
      <c r="D1232" s="42"/>
      <c r="E1232" s="51" t="s">
        <v>13</v>
      </c>
      <c r="G1232" s="12">
        <v>93.837744999999998</v>
      </c>
      <c r="H1232" s="13">
        <v>103.56064499999999</v>
      </c>
      <c r="I1232" s="13">
        <v>98.203001</v>
      </c>
      <c r="J1232" s="13">
        <v>102.00995</v>
      </c>
      <c r="K1232" s="14">
        <v>100.168739</v>
      </c>
      <c r="L1232" s="15">
        <v>97.081136999999998</v>
      </c>
      <c r="M1232" s="16">
        <v>101.578487</v>
      </c>
      <c r="N1232" s="16">
        <v>101.506067</v>
      </c>
      <c r="O1232" s="16">
        <v>98.099463</v>
      </c>
      <c r="P1232" s="17">
        <v>95.196816999999996</v>
      </c>
      <c r="Q1232" s="18" t="s">
        <v>16</v>
      </c>
      <c r="R1232" s="19" t="s">
        <v>16</v>
      </c>
    </row>
    <row r="1233" spans="1:18" x14ac:dyDescent="0.15">
      <c r="A1233" t="s">
        <v>2500</v>
      </c>
      <c r="B1233" t="s">
        <v>2501</v>
      </c>
      <c r="C1233" s="42" t="s">
        <v>3443</v>
      </c>
      <c r="D1233" s="42"/>
      <c r="E1233" s="51" t="s">
        <v>13</v>
      </c>
      <c r="G1233" s="12">
        <v>98.039840999999996</v>
      </c>
      <c r="H1233" s="13">
        <v>98.914771000000002</v>
      </c>
      <c r="I1233" s="13">
        <v>96.922066999999998</v>
      </c>
      <c r="J1233" s="13">
        <v>98.804886999999994</v>
      </c>
      <c r="K1233" s="14">
        <v>99.970888000000002</v>
      </c>
      <c r="L1233" s="15">
        <v>98.760446999999999</v>
      </c>
      <c r="M1233" s="16">
        <v>101.70041399999999</v>
      </c>
      <c r="N1233" s="16">
        <v>100.390377</v>
      </c>
      <c r="O1233" s="16">
        <v>101.077067</v>
      </c>
      <c r="P1233" s="17">
        <v>102.609252</v>
      </c>
      <c r="Q1233" s="18" t="s">
        <v>16</v>
      </c>
      <c r="R1233" s="19" t="s">
        <v>16</v>
      </c>
    </row>
    <row r="1234" spans="1:18" x14ac:dyDescent="0.15">
      <c r="A1234" t="s">
        <v>2502</v>
      </c>
      <c r="B1234" t="s">
        <v>2503</v>
      </c>
      <c r="C1234" s="42" t="s">
        <v>3715</v>
      </c>
      <c r="D1234" s="42"/>
      <c r="E1234" s="51" t="s">
        <v>13</v>
      </c>
      <c r="G1234" s="12">
        <v>65.091211000000001</v>
      </c>
      <c r="H1234" s="13">
        <v>64.834630000000004</v>
      </c>
      <c r="I1234" s="13">
        <v>58.819400000000002</v>
      </c>
      <c r="J1234" s="13">
        <v>59.406188</v>
      </c>
      <c r="K1234" s="14">
        <v>57.942551999999999</v>
      </c>
      <c r="L1234" s="15">
        <v>49.191223999999998</v>
      </c>
      <c r="M1234" s="16">
        <v>48.533920000000002</v>
      </c>
      <c r="N1234" s="16">
        <v>49.183607000000002</v>
      </c>
      <c r="O1234" s="16">
        <v>51.039619999999999</v>
      </c>
      <c r="P1234" s="17">
        <v>40.124104000000003</v>
      </c>
      <c r="Q1234" s="18" t="s">
        <v>16</v>
      </c>
      <c r="R1234" s="19" t="s">
        <v>16</v>
      </c>
    </row>
    <row r="1235" spans="1:18" x14ac:dyDescent="0.15">
      <c r="A1235" t="s">
        <v>2504</v>
      </c>
      <c r="B1235" t="s">
        <v>2505</v>
      </c>
      <c r="C1235" s="42" t="s">
        <v>3642</v>
      </c>
      <c r="D1235" s="42"/>
      <c r="E1235" s="51" t="s">
        <v>13</v>
      </c>
      <c r="G1235" s="12">
        <v>93.044673000000003</v>
      </c>
      <c r="H1235" s="13">
        <v>91.305469000000002</v>
      </c>
      <c r="I1235" s="13">
        <v>102.109633</v>
      </c>
      <c r="J1235" s="13">
        <v>96.822939000000005</v>
      </c>
      <c r="K1235" s="14">
        <v>92.628366999999997</v>
      </c>
      <c r="L1235" s="15">
        <v>98.510119000000003</v>
      </c>
      <c r="M1235" s="16">
        <v>95.168064000000001</v>
      </c>
      <c r="N1235" s="16">
        <v>94.953343000000004</v>
      </c>
      <c r="O1235" s="16">
        <v>100.48209199999999</v>
      </c>
      <c r="P1235" s="17">
        <v>93.643558999999996</v>
      </c>
      <c r="Q1235" s="18" t="s">
        <v>16</v>
      </c>
      <c r="R1235" s="19" t="s">
        <v>16</v>
      </c>
    </row>
    <row r="1236" spans="1:18" x14ac:dyDescent="0.15">
      <c r="A1236" t="s">
        <v>2506</v>
      </c>
      <c r="B1236" t="s">
        <v>2507</v>
      </c>
      <c r="C1236" s="42" t="s">
        <v>3651</v>
      </c>
      <c r="D1236" s="42"/>
      <c r="E1236" s="51" t="s">
        <v>13</v>
      </c>
      <c r="G1236" s="12">
        <v>103.12217</v>
      </c>
      <c r="H1236" s="13">
        <v>108.395431</v>
      </c>
      <c r="I1236" s="13">
        <v>103.901759</v>
      </c>
      <c r="J1236" s="13">
        <v>99.948920999999999</v>
      </c>
      <c r="K1236" s="14">
        <v>100.58125800000001</v>
      </c>
      <c r="L1236" s="15">
        <v>102.559364</v>
      </c>
      <c r="M1236" s="16">
        <v>102.60957000000001</v>
      </c>
      <c r="N1236" s="16">
        <v>102.53651499999999</v>
      </c>
      <c r="O1236" s="16">
        <v>102.239852</v>
      </c>
      <c r="P1236" s="17">
        <v>102.81527800000001</v>
      </c>
      <c r="Q1236" s="18" t="s">
        <v>16</v>
      </c>
      <c r="R1236" s="19" t="s">
        <v>16</v>
      </c>
    </row>
    <row r="1237" spans="1:18" x14ac:dyDescent="0.15">
      <c r="A1237" t="s">
        <v>2508</v>
      </c>
      <c r="B1237" t="s">
        <v>2509</v>
      </c>
      <c r="C1237" s="42" t="s">
        <v>3720</v>
      </c>
      <c r="D1237" s="42"/>
      <c r="E1237" s="51" t="s">
        <v>13</v>
      </c>
      <c r="G1237" s="12">
        <v>96.379110999999995</v>
      </c>
      <c r="H1237" s="13">
        <v>98.753985</v>
      </c>
      <c r="I1237" s="13">
        <v>99.908017999999998</v>
      </c>
      <c r="J1237" s="13">
        <v>102.68647199999999</v>
      </c>
      <c r="K1237" s="14">
        <v>84.306636999999995</v>
      </c>
      <c r="L1237" s="15">
        <v>101.459416</v>
      </c>
      <c r="M1237" s="16">
        <v>92.139746000000002</v>
      </c>
      <c r="N1237" s="16">
        <v>97.137118000000001</v>
      </c>
      <c r="O1237" s="16">
        <v>91.692277000000004</v>
      </c>
      <c r="P1237" s="17">
        <v>75.166388999999995</v>
      </c>
      <c r="Q1237" s="18" t="s">
        <v>16</v>
      </c>
      <c r="R1237" s="19" t="s">
        <v>16</v>
      </c>
    </row>
    <row r="1238" spans="1:18" x14ac:dyDescent="0.15">
      <c r="A1238" t="s">
        <v>2510</v>
      </c>
      <c r="B1238" t="s">
        <v>2511</v>
      </c>
      <c r="C1238" s="42" t="s">
        <v>3657</v>
      </c>
      <c r="D1238" s="42"/>
      <c r="E1238" s="51" t="s">
        <v>13</v>
      </c>
      <c r="G1238" s="12">
        <v>93.900261999999998</v>
      </c>
      <c r="H1238" s="13">
        <v>99.282094000000001</v>
      </c>
      <c r="I1238" s="13">
        <v>99.360365999999999</v>
      </c>
      <c r="J1238" s="13">
        <v>92.044658999999996</v>
      </c>
      <c r="K1238" s="14">
        <v>7.6514179999999996</v>
      </c>
      <c r="L1238" s="15">
        <v>98.646580999999998</v>
      </c>
      <c r="M1238" s="16">
        <v>96.992215000000002</v>
      </c>
      <c r="N1238" s="16">
        <v>98.090322999999998</v>
      </c>
      <c r="O1238" s="16">
        <v>93.415381999999994</v>
      </c>
      <c r="P1238" s="17">
        <v>0.30151800000000001</v>
      </c>
      <c r="Q1238" s="18">
        <v>7.2051639999999999</v>
      </c>
      <c r="R1238" s="19">
        <v>7.778429</v>
      </c>
    </row>
    <row r="1239" spans="1:18" x14ac:dyDescent="0.15">
      <c r="A1239" t="s">
        <v>2512</v>
      </c>
      <c r="B1239" t="s">
        <v>2513</v>
      </c>
      <c r="C1239" s="42" t="s">
        <v>3631</v>
      </c>
      <c r="D1239" s="42"/>
      <c r="E1239" s="51" t="s">
        <v>13</v>
      </c>
      <c r="G1239" s="12">
        <v>87.563561000000007</v>
      </c>
      <c r="H1239" s="13">
        <v>89.667614</v>
      </c>
      <c r="I1239" s="13">
        <v>94.213350000000005</v>
      </c>
      <c r="J1239" s="13">
        <v>94.509218000000004</v>
      </c>
      <c r="K1239" s="14">
        <v>38.573408999999998</v>
      </c>
      <c r="L1239" s="15">
        <v>95.232487000000006</v>
      </c>
      <c r="M1239" s="16">
        <v>95.901342</v>
      </c>
      <c r="N1239" s="16">
        <v>101.972831</v>
      </c>
      <c r="O1239" s="16">
        <v>101.62558199999999</v>
      </c>
      <c r="P1239" s="17">
        <v>74.861412000000001</v>
      </c>
      <c r="Q1239" s="18" t="s">
        <v>16</v>
      </c>
      <c r="R1239" s="19" t="s">
        <v>16</v>
      </c>
    </row>
    <row r="1240" spans="1:18" x14ac:dyDescent="0.15">
      <c r="A1240" t="s">
        <v>2514</v>
      </c>
      <c r="B1240" t="s">
        <v>2515</v>
      </c>
      <c r="C1240" s="42" t="s">
        <v>3663</v>
      </c>
      <c r="D1240" s="42"/>
      <c r="E1240" s="51" t="s">
        <v>13</v>
      </c>
      <c r="G1240" s="12">
        <v>102.214517</v>
      </c>
      <c r="H1240" s="13">
        <v>100.57979400000001</v>
      </c>
      <c r="I1240" s="13">
        <v>95.693903000000006</v>
      </c>
      <c r="J1240" s="13">
        <v>97.436642000000006</v>
      </c>
      <c r="K1240" s="14">
        <v>-0.121599</v>
      </c>
      <c r="L1240" s="15">
        <v>100.94289000000001</v>
      </c>
      <c r="M1240" s="16">
        <v>101.582168</v>
      </c>
      <c r="N1240" s="16">
        <v>101.778166</v>
      </c>
      <c r="O1240" s="16">
        <v>98.971042999999995</v>
      </c>
      <c r="P1240" s="17">
        <v>-1.2282E-2</v>
      </c>
      <c r="Q1240" s="18">
        <v>6.6963119999999998</v>
      </c>
      <c r="R1240" s="19">
        <v>7.2524319999999998</v>
      </c>
    </row>
    <row r="1241" spans="1:18" x14ac:dyDescent="0.15">
      <c r="A1241" t="s">
        <v>2516</v>
      </c>
      <c r="B1241" t="s">
        <v>2517</v>
      </c>
      <c r="C1241" s="42" t="s">
        <v>31</v>
      </c>
      <c r="D1241" s="42"/>
      <c r="E1241" s="51" t="s">
        <v>13</v>
      </c>
      <c r="G1241" s="12">
        <v>96.517476000000002</v>
      </c>
      <c r="H1241" s="13">
        <v>101.86699</v>
      </c>
      <c r="I1241" s="13">
        <v>99.871104000000003</v>
      </c>
      <c r="J1241" s="13">
        <v>101.615711</v>
      </c>
      <c r="K1241" s="14">
        <v>98.834479000000002</v>
      </c>
      <c r="L1241" s="15">
        <v>101.06139</v>
      </c>
      <c r="M1241" s="16">
        <v>96.707802000000001</v>
      </c>
      <c r="N1241" s="16">
        <v>95.218270000000004</v>
      </c>
      <c r="O1241" s="16">
        <v>98.759748999999999</v>
      </c>
      <c r="P1241" s="17">
        <v>100.103172</v>
      </c>
      <c r="Q1241" s="18" t="s">
        <v>16</v>
      </c>
      <c r="R1241" s="19" t="s">
        <v>16</v>
      </c>
    </row>
    <row r="1242" spans="1:18" x14ac:dyDescent="0.15">
      <c r="A1242" t="s">
        <v>2518</v>
      </c>
      <c r="B1242" t="s">
        <v>2519</v>
      </c>
      <c r="C1242" s="42" t="s">
        <v>3672</v>
      </c>
      <c r="D1242" s="42"/>
      <c r="E1242" s="51" t="s">
        <v>13</v>
      </c>
      <c r="G1242" s="12">
        <v>99.517971000000003</v>
      </c>
      <c r="H1242" s="13">
        <v>100.72770300000001</v>
      </c>
      <c r="I1242" s="13">
        <v>99.461110000000005</v>
      </c>
      <c r="J1242" s="13">
        <v>76.412020999999996</v>
      </c>
      <c r="K1242" s="14">
        <v>-2.6764E-2</v>
      </c>
      <c r="L1242" s="15">
        <v>99.428095999999996</v>
      </c>
      <c r="M1242" s="16">
        <v>96.149450000000002</v>
      </c>
      <c r="N1242" s="16">
        <v>93.138396</v>
      </c>
      <c r="O1242" s="16">
        <v>27.547813000000001</v>
      </c>
      <c r="P1242" s="17">
        <v>0.10863</v>
      </c>
      <c r="Q1242" s="18">
        <v>5.5018200000000004</v>
      </c>
      <c r="R1242" s="19">
        <v>2.886374</v>
      </c>
    </row>
    <row r="1243" spans="1:18" x14ac:dyDescent="0.15">
      <c r="A1243" t="s">
        <v>2520</v>
      </c>
      <c r="B1243" t="s">
        <v>2521</v>
      </c>
      <c r="C1243" s="42" t="s">
        <v>3884</v>
      </c>
      <c r="D1243" s="42"/>
      <c r="E1243" s="51" t="s">
        <v>13</v>
      </c>
      <c r="G1243" s="12">
        <v>99.328299999999999</v>
      </c>
      <c r="H1243" s="13">
        <v>102.25264300000001</v>
      </c>
      <c r="I1243" s="13">
        <v>101.4067</v>
      </c>
      <c r="J1243" s="13">
        <v>106.761819</v>
      </c>
      <c r="K1243" s="14">
        <v>93.249392</v>
      </c>
      <c r="L1243" s="15">
        <v>98.573907000000005</v>
      </c>
      <c r="M1243" s="16">
        <v>102.16184699999999</v>
      </c>
      <c r="N1243" s="16">
        <v>92.290171999999998</v>
      </c>
      <c r="O1243" s="16">
        <v>101.228953</v>
      </c>
      <c r="P1243" s="17">
        <v>86.419314999999997</v>
      </c>
      <c r="Q1243" s="18" t="s">
        <v>16</v>
      </c>
      <c r="R1243" s="19" t="s">
        <v>16</v>
      </c>
    </row>
    <row r="1244" spans="1:18" x14ac:dyDescent="0.15">
      <c r="A1244" t="s">
        <v>2522</v>
      </c>
      <c r="B1244" t="s">
        <v>2523</v>
      </c>
      <c r="C1244" s="42" t="s">
        <v>3672</v>
      </c>
      <c r="D1244" s="42"/>
      <c r="E1244" s="51" t="s">
        <v>13</v>
      </c>
      <c r="G1244" s="12">
        <v>102.222193</v>
      </c>
      <c r="H1244" s="13">
        <v>105.37832299999999</v>
      </c>
      <c r="I1244" s="13">
        <v>104.355181</v>
      </c>
      <c r="J1244" s="13">
        <v>105.551834</v>
      </c>
      <c r="K1244" s="14">
        <v>91.456963000000002</v>
      </c>
      <c r="L1244" s="15">
        <v>96.074934999999996</v>
      </c>
      <c r="M1244" s="16">
        <v>89.582127</v>
      </c>
      <c r="N1244" s="16">
        <v>103.60041200000001</v>
      </c>
      <c r="O1244" s="16">
        <v>105.83071200000001</v>
      </c>
      <c r="P1244" s="17">
        <v>92.124386000000001</v>
      </c>
      <c r="Q1244" s="18" t="s">
        <v>16</v>
      </c>
      <c r="R1244" s="19" t="s">
        <v>16</v>
      </c>
    </row>
    <row r="1245" spans="1:18" x14ac:dyDescent="0.15">
      <c r="A1245" t="s">
        <v>2524</v>
      </c>
      <c r="B1245" t="s">
        <v>2525</v>
      </c>
      <c r="C1245" s="42" t="s">
        <v>3657</v>
      </c>
      <c r="D1245" s="42"/>
      <c r="E1245" s="51" t="s">
        <v>13</v>
      </c>
      <c r="G1245" s="12">
        <v>93.680493999999996</v>
      </c>
      <c r="H1245" s="13">
        <v>93.510316000000003</v>
      </c>
      <c r="I1245" s="13">
        <v>95.808684999999997</v>
      </c>
      <c r="J1245" s="13">
        <v>90.957941000000005</v>
      </c>
      <c r="K1245" s="14">
        <v>0.65460700000000005</v>
      </c>
      <c r="L1245" s="15">
        <v>107.268579</v>
      </c>
      <c r="M1245" s="16">
        <v>102.820927</v>
      </c>
      <c r="N1245" s="16">
        <v>105.024506</v>
      </c>
      <c r="O1245" s="16">
        <v>101.62539200000001</v>
      </c>
      <c r="P1245" s="17">
        <v>5.2268000000000002E-2</v>
      </c>
      <c r="Q1245" s="18">
        <v>7.6832779999999996</v>
      </c>
      <c r="R1245" s="19">
        <v>6.9683070000000003</v>
      </c>
    </row>
    <row r="1246" spans="1:18" x14ac:dyDescent="0.15">
      <c r="A1246" t="s">
        <v>2526</v>
      </c>
      <c r="B1246" t="s">
        <v>2527</v>
      </c>
      <c r="C1246" s="42" t="s">
        <v>3885</v>
      </c>
      <c r="D1246" s="42"/>
      <c r="E1246" s="51" t="s">
        <v>13</v>
      </c>
      <c r="G1246" s="12">
        <v>91.812822999999995</v>
      </c>
      <c r="H1246" s="13">
        <v>90.846795</v>
      </c>
      <c r="I1246" s="13">
        <v>91.317639</v>
      </c>
      <c r="J1246" s="13">
        <v>95.242804000000007</v>
      </c>
      <c r="K1246" s="14">
        <v>89.713718999999998</v>
      </c>
      <c r="L1246" s="15">
        <v>94.291595999999998</v>
      </c>
      <c r="M1246" s="16">
        <v>97.021981999999994</v>
      </c>
      <c r="N1246" s="16">
        <v>91.306819000000004</v>
      </c>
      <c r="O1246" s="16">
        <v>95.682432000000006</v>
      </c>
      <c r="P1246" s="17">
        <v>94.768579000000003</v>
      </c>
      <c r="Q1246" s="18" t="s">
        <v>16</v>
      </c>
      <c r="R1246" s="19" t="s">
        <v>16</v>
      </c>
    </row>
    <row r="1247" spans="1:18" x14ac:dyDescent="0.15">
      <c r="A1247" t="s">
        <v>2528</v>
      </c>
      <c r="B1247" t="s">
        <v>2529</v>
      </c>
      <c r="C1247" s="42" t="s">
        <v>3490</v>
      </c>
      <c r="D1247" s="42"/>
      <c r="E1247" s="51" t="s">
        <v>13</v>
      </c>
      <c r="G1247" s="12">
        <v>102.35086800000001</v>
      </c>
      <c r="H1247" s="13">
        <v>100.340689</v>
      </c>
      <c r="I1247" s="13">
        <v>101.477555</v>
      </c>
      <c r="J1247" s="13">
        <v>99.381298999999999</v>
      </c>
      <c r="K1247" s="14">
        <v>99.869615999999994</v>
      </c>
      <c r="L1247" s="15">
        <v>102.19996</v>
      </c>
      <c r="M1247" s="16">
        <v>100.013336</v>
      </c>
      <c r="N1247" s="16">
        <v>100.90048899999999</v>
      </c>
      <c r="O1247" s="16">
        <v>100.65120400000001</v>
      </c>
      <c r="P1247" s="17">
        <v>104.23230100000001</v>
      </c>
      <c r="Q1247" s="18" t="s">
        <v>16</v>
      </c>
      <c r="R1247" s="19" t="s">
        <v>16</v>
      </c>
    </row>
    <row r="1248" spans="1:18" x14ac:dyDescent="0.15">
      <c r="A1248" t="s">
        <v>2530</v>
      </c>
      <c r="B1248" t="s">
        <v>2531</v>
      </c>
      <c r="C1248" s="42" t="s">
        <v>3886</v>
      </c>
      <c r="D1248" s="42"/>
      <c r="E1248" s="51" t="s">
        <v>13</v>
      </c>
      <c r="G1248" s="12">
        <v>104.66973900000001</v>
      </c>
      <c r="H1248" s="13">
        <v>101.629091</v>
      </c>
      <c r="I1248" s="13">
        <v>102.274514</v>
      </c>
      <c r="J1248" s="13">
        <v>110.484453</v>
      </c>
      <c r="K1248" s="14">
        <v>101.81961099999999</v>
      </c>
      <c r="L1248" s="15">
        <v>97.824256000000005</v>
      </c>
      <c r="M1248" s="16">
        <v>97.597987000000003</v>
      </c>
      <c r="N1248" s="16">
        <v>99.986424</v>
      </c>
      <c r="O1248" s="16">
        <v>102.38007500000001</v>
      </c>
      <c r="P1248" s="17">
        <v>100.109298</v>
      </c>
      <c r="Q1248" s="18" t="s">
        <v>16</v>
      </c>
      <c r="R1248" s="19" t="s">
        <v>16</v>
      </c>
    </row>
    <row r="1249" spans="1:18" x14ac:dyDescent="0.15">
      <c r="A1249" t="s">
        <v>2532</v>
      </c>
      <c r="B1249" t="s">
        <v>2533</v>
      </c>
      <c r="C1249" s="42" t="s">
        <v>3628</v>
      </c>
      <c r="D1249" s="42"/>
      <c r="E1249" s="51" t="s">
        <v>13</v>
      </c>
      <c r="G1249" s="12">
        <v>98.965868</v>
      </c>
      <c r="H1249" s="13">
        <v>102.400013</v>
      </c>
      <c r="I1249" s="13">
        <v>104.61903100000001</v>
      </c>
      <c r="J1249" s="13">
        <v>101.49563000000001</v>
      </c>
      <c r="K1249" s="14">
        <v>102.83669399999999</v>
      </c>
      <c r="L1249" s="15">
        <v>100.55662100000001</v>
      </c>
      <c r="M1249" s="16">
        <v>101.906919</v>
      </c>
      <c r="N1249" s="16">
        <v>95.967894000000001</v>
      </c>
      <c r="O1249" s="16">
        <v>101.355064</v>
      </c>
      <c r="P1249" s="17">
        <v>105.630371</v>
      </c>
      <c r="Q1249" s="18" t="s">
        <v>16</v>
      </c>
      <c r="R1249" s="19" t="s">
        <v>16</v>
      </c>
    </row>
    <row r="1250" spans="1:18" x14ac:dyDescent="0.15">
      <c r="A1250" t="s">
        <v>2534</v>
      </c>
      <c r="B1250" t="s">
        <v>2535</v>
      </c>
      <c r="C1250" s="42" t="s">
        <v>3725</v>
      </c>
      <c r="D1250" s="42"/>
      <c r="E1250" s="51" t="s">
        <v>13</v>
      </c>
      <c r="G1250" s="12">
        <v>102.867861</v>
      </c>
      <c r="H1250" s="13">
        <v>101.25464599999999</v>
      </c>
      <c r="I1250" s="13">
        <v>100.98699000000001</v>
      </c>
      <c r="J1250" s="13">
        <v>100.981128</v>
      </c>
      <c r="K1250" s="14">
        <v>7.3226050000000003</v>
      </c>
      <c r="L1250" s="15">
        <v>95.857007999999993</v>
      </c>
      <c r="M1250" s="16">
        <v>97.456711999999996</v>
      </c>
      <c r="N1250" s="16">
        <v>98.828587999999996</v>
      </c>
      <c r="O1250" s="16">
        <v>92.777838000000003</v>
      </c>
      <c r="P1250" s="17">
        <v>0.24101300000000001</v>
      </c>
      <c r="Q1250" s="18">
        <v>22.672792999999999</v>
      </c>
      <c r="R1250" s="19">
        <v>7.4763919999999997</v>
      </c>
    </row>
    <row r="1251" spans="1:18" x14ac:dyDescent="0.15">
      <c r="A1251" t="s">
        <v>2536</v>
      </c>
      <c r="B1251" t="s">
        <v>2537</v>
      </c>
      <c r="C1251" s="42" t="s">
        <v>1865</v>
      </c>
      <c r="D1251" s="42"/>
      <c r="E1251" s="51" t="s">
        <v>36</v>
      </c>
      <c r="F1251" s="49" t="s">
        <v>36</v>
      </c>
      <c r="G1251" s="12">
        <v>98.17653</v>
      </c>
      <c r="H1251" s="13">
        <v>92.484774000000002</v>
      </c>
      <c r="I1251" s="13">
        <v>1.414585</v>
      </c>
      <c r="J1251" s="13">
        <v>10.908334999999999</v>
      </c>
      <c r="K1251" s="14">
        <v>-0.107131</v>
      </c>
      <c r="L1251" s="15">
        <v>100.258306</v>
      </c>
      <c r="M1251" s="16">
        <v>101.091154</v>
      </c>
      <c r="N1251" s="16">
        <v>0.129827</v>
      </c>
      <c r="O1251" s="16">
        <v>3.1746530000000002</v>
      </c>
      <c r="P1251" s="17">
        <v>1.2947E-2</v>
      </c>
      <c r="Q1251" s="18">
        <v>6.1416999999999999E-2</v>
      </c>
      <c r="R1251" s="19">
        <v>0.14177400000000001</v>
      </c>
    </row>
    <row r="1252" spans="1:18" x14ac:dyDescent="0.15">
      <c r="A1252" t="s">
        <v>2538</v>
      </c>
      <c r="B1252" t="s">
        <v>2539</v>
      </c>
      <c r="C1252" s="42" t="s">
        <v>3706</v>
      </c>
      <c r="D1252" s="42"/>
      <c r="E1252" s="51" t="s">
        <v>13</v>
      </c>
      <c r="G1252" s="12">
        <v>100.837017</v>
      </c>
      <c r="H1252" s="13">
        <v>96.978746000000001</v>
      </c>
      <c r="I1252" s="13">
        <v>101.497828</v>
      </c>
      <c r="J1252" s="13">
        <v>100.38475200000001</v>
      </c>
      <c r="K1252" s="14">
        <v>95.907341000000002</v>
      </c>
      <c r="L1252" s="15">
        <v>100.611704</v>
      </c>
      <c r="M1252" s="16">
        <v>102.96244</v>
      </c>
      <c r="N1252" s="16">
        <v>108.42069600000001</v>
      </c>
      <c r="O1252" s="16">
        <v>100.020709</v>
      </c>
      <c r="P1252" s="17">
        <v>102.867317</v>
      </c>
      <c r="Q1252" s="18" t="s">
        <v>16</v>
      </c>
      <c r="R1252" s="19" t="s">
        <v>16</v>
      </c>
    </row>
    <row r="1253" spans="1:18" x14ac:dyDescent="0.15">
      <c r="A1253" t="s">
        <v>2540</v>
      </c>
      <c r="B1253" t="s">
        <v>2541</v>
      </c>
      <c r="C1253" s="42" t="s">
        <v>3704</v>
      </c>
      <c r="D1253" s="42"/>
      <c r="E1253" s="51" t="s">
        <v>13</v>
      </c>
      <c r="G1253" s="12">
        <v>102.311054</v>
      </c>
      <c r="H1253" s="13">
        <v>98.816040999999998</v>
      </c>
      <c r="I1253" s="13">
        <v>102.349305</v>
      </c>
      <c r="J1253" s="13">
        <v>86.773038999999997</v>
      </c>
      <c r="K1253" s="14">
        <v>-8.0751000000000003E-2</v>
      </c>
      <c r="L1253" s="15">
        <v>101.06370200000001</v>
      </c>
      <c r="M1253" s="16">
        <v>104.091745</v>
      </c>
      <c r="N1253" s="16">
        <v>100.761191</v>
      </c>
      <c r="O1253" s="16">
        <v>61.866076999999997</v>
      </c>
      <c r="P1253" s="17">
        <v>4.9209999999999997E-2</v>
      </c>
      <c r="Q1253" s="18">
        <v>5.7814829999999997</v>
      </c>
      <c r="R1253" s="19">
        <v>5.9344260000000002</v>
      </c>
    </row>
    <row r="1254" spans="1:18" x14ac:dyDescent="0.15">
      <c r="A1254" t="s">
        <v>2542</v>
      </c>
      <c r="B1254" t="s">
        <v>2543</v>
      </c>
      <c r="C1254" s="42" t="s">
        <v>3679</v>
      </c>
      <c r="D1254" s="42"/>
      <c r="E1254" s="51" t="s">
        <v>13</v>
      </c>
      <c r="G1254" s="12">
        <v>109.720713</v>
      </c>
      <c r="H1254" s="13">
        <v>104.00677899999999</v>
      </c>
      <c r="I1254" s="13">
        <v>105.13319</v>
      </c>
      <c r="J1254" s="13">
        <v>104.612876</v>
      </c>
      <c r="K1254" s="14">
        <v>97.860608999999997</v>
      </c>
      <c r="L1254" s="15">
        <v>96.457234</v>
      </c>
      <c r="M1254" s="16">
        <v>104.441727</v>
      </c>
      <c r="N1254" s="16">
        <v>104.81922</v>
      </c>
      <c r="O1254" s="16">
        <v>101.697074</v>
      </c>
      <c r="P1254" s="17">
        <v>105.96872500000001</v>
      </c>
      <c r="Q1254" s="18" t="s">
        <v>16</v>
      </c>
      <c r="R1254" s="19" t="s">
        <v>16</v>
      </c>
    </row>
    <row r="1255" spans="1:18" x14ac:dyDescent="0.15">
      <c r="A1255" t="s">
        <v>2544</v>
      </c>
      <c r="B1255" t="s">
        <v>2545</v>
      </c>
      <c r="C1255" s="42" t="s">
        <v>3699</v>
      </c>
      <c r="D1255" s="42"/>
      <c r="E1255" s="51" t="s">
        <v>13</v>
      </c>
      <c r="G1255" s="12">
        <v>96.273968999999994</v>
      </c>
      <c r="H1255" s="13">
        <v>96.453449000000006</v>
      </c>
      <c r="I1255" s="13">
        <v>91.749269999999996</v>
      </c>
      <c r="J1255" s="13">
        <v>98.001154</v>
      </c>
      <c r="K1255" s="14">
        <v>90.153397999999996</v>
      </c>
      <c r="L1255" s="15">
        <v>100.42259799999999</v>
      </c>
      <c r="M1255" s="16">
        <v>102.11526600000001</v>
      </c>
      <c r="N1255" s="16">
        <v>100.02046900000001</v>
      </c>
      <c r="O1255" s="16">
        <v>99.208420000000004</v>
      </c>
      <c r="P1255" s="17">
        <v>92.476705999999993</v>
      </c>
      <c r="Q1255" s="18" t="s">
        <v>16</v>
      </c>
      <c r="R1255" s="19" t="s">
        <v>16</v>
      </c>
    </row>
    <row r="1256" spans="1:18" x14ac:dyDescent="0.15">
      <c r="A1256" t="s">
        <v>2546</v>
      </c>
      <c r="B1256" t="s">
        <v>2547</v>
      </c>
      <c r="C1256" s="42" t="s">
        <v>3696</v>
      </c>
      <c r="D1256" s="42"/>
      <c r="E1256" s="51" t="s">
        <v>13</v>
      </c>
      <c r="G1256" s="12">
        <v>93.557450000000003</v>
      </c>
      <c r="H1256" s="13">
        <v>100.74068200000001</v>
      </c>
      <c r="I1256" s="13">
        <v>101.07604600000001</v>
      </c>
      <c r="J1256" s="13">
        <v>99.224486999999996</v>
      </c>
      <c r="K1256" s="14">
        <v>102.82267299999999</v>
      </c>
      <c r="L1256" s="15">
        <v>101.589904</v>
      </c>
      <c r="M1256" s="16">
        <v>102.50972299999999</v>
      </c>
      <c r="N1256" s="16">
        <v>102.319118</v>
      </c>
      <c r="O1256" s="16">
        <v>103.575193</v>
      </c>
      <c r="P1256" s="17">
        <v>105.95362</v>
      </c>
      <c r="Q1256" s="18" t="s">
        <v>16</v>
      </c>
      <c r="R1256" s="19" t="s">
        <v>16</v>
      </c>
    </row>
    <row r="1257" spans="1:18" x14ac:dyDescent="0.15">
      <c r="A1257" t="s">
        <v>2548</v>
      </c>
      <c r="B1257" t="s">
        <v>2549</v>
      </c>
      <c r="C1257" s="42" t="s">
        <v>3701</v>
      </c>
      <c r="D1257" s="42"/>
      <c r="E1257" s="51" t="s">
        <v>13</v>
      </c>
      <c r="G1257" s="12">
        <v>101.20271700000001</v>
      </c>
      <c r="H1257" s="13">
        <v>98.178483999999997</v>
      </c>
      <c r="I1257" s="13">
        <v>98.141748000000007</v>
      </c>
      <c r="J1257" s="13">
        <v>100.45221600000001</v>
      </c>
      <c r="K1257" s="14">
        <v>80.883825999999999</v>
      </c>
      <c r="L1257" s="15">
        <v>94.648223999999999</v>
      </c>
      <c r="M1257" s="16">
        <v>95.855868999999998</v>
      </c>
      <c r="N1257" s="16">
        <v>96.370203000000004</v>
      </c>
      <c r="O1257" s="16">
        <v>94.614058999999997</v>
      </c>
      <c r="P1257" s="17">
        <v>87.883424000000005</v>
      </c>
      <c r="Q1257" s="18" t="s">
        <v>16</v>
      </c>
      <c r="R1257" s="19" t="s">
        <v>16</v>
      </c>
    </row>
    <row r="1258" spans="1:18" x14ac:dyDescent="0.15">
      <c r="A1258" t="s">
        <v>2550</v>
      </c>
      <c r="B1258" t="s">
        <v>2551</v>
      </c>
      <c r="C1258" s="42" t="s">
        <v>3752</v>
      </c>
      <c r="D1258" s="42"/>
      <c r="E1258" s="51" t="s">
        <v>13</v>
      </c>
      <c r="G1258" s="12">
        <v>101.38771699999999</v>
      </c>
      <c r="H1258" s="13">
        <v>103.674981</v>
      </c>
      <c r="I1258" s="13">
        <v>95.987408000000002</v>
      </c>
      <c r="J1258" s="13">
        <v>78.210491000000005</v>
      </c>
      <c r="K1258" s="14">
        <v>1.587372</v>
      </c>
      <c r="L1258" s="15">
        <v>95.106575000000007</v>
      </c>
      <c r="M1258" s="16">
        <v>97.338511999999994</v>
      </c>
      <c r="N1258" s="16">
        <v>100.306916</v>
      </c>
      <c r="O1258" s="16">
        <v>80.329830999999999</v>
      </c>
      <c r="P1258" s="17">
        <v>0.116401</v>
      </c>
      <c r="Q1258" s="18">
        <v>8.6906479999999995</v>
      </c>
      <c r="R1258" s="19">
        <v>5.802772</v>
      </c>
    </row>
    <row r="1259" spans="1:18" x14ac:dyDescent="0.15">
      <c r="A1259" t="s">
        <v>2552</v>
      </c>
      <c r="B1259" t="s">
        <v>2553</v>
      </c>
      <c r="C1259" s="42" t="s">
        <v>3715</v>
      </c>
      <c r="D1259" s="42"/>
      <c r="E1259" s="51" t="s">
        <v>13</v>
      </c>
      <c r="G1259" s="12">
        <v>77.700826000000006</v>
      </c>
      <c r="H1259" s="13">
        <v>71.760613000000006</v>
      </c>
      <c r="I1259" s="13">
        <v>68.862561999999997</v>
      </c>
      <c r="J1259" s="13">
        <v>70.568545</v>
      </c>
      <c r="K1259" s="14">
        <v>48.028388</v>
      </c>
      <c r="L1259" s="15">
        <v>71.844790000000003</v>
      </c>
      <c r="M1259" s="16">
        <v>56.279910999999998</v>
      </c>
      <c r="N1259" s="16">
        <v>59.293149</v>
      </c>
      <c r="O1259" s="16">
        <v>60.484251</v>
      </c>
      <c r="P1259" s="17">
        <v>36.560622000000002</v>
      </c>
      <c r="Q1259" s="18" t="s">
        <v>16</v>
      </c>
      <c r="R1259" s="19" t="s">
        <v>16</v>
      </c>
    </row>
    <row r="1260" spans="1:18" x14ac:dyDescent="0.15">
      <c r="A1260" t="s">
        <v>2554</v>
      </c>
      <c r="B1260" t="s">
        <v>2555</v>
      </c>
      <c r="C1260" s="42" t="s">
        <v>3887</v>
      </c>
      <c r="D1260" s="42"/>
      <c r="E1260" s="51" t="s">
        <v>13</v>
      </c>
      <c r="G1260" s="12">
        <v>103.128336</v>
      </c>
      <c r="H1260" s="13">
        <v>101.904417</v>
      </c>
      <c r="I1260" s="13">
        <v>105.971478</v>
      </c>
      <c r="J1260" s="13">
        <v>101.81882899999999</v>
      </c>
      <c r="K1260" s="14">
        <v>45.092233999999998</v>
      </c>
      <c r="L1260" s="15">
        <v>99.334591000000003</v>
      </c>
      <c r="M1260" s="16">
        <v>100.331791</v>
      </c>
      <c r="N1260" s="16">
        <v>93.911038000000005</v>
      </c>
      <c r="O1260" s="16">
        <v>98.542620999999997</v>
      </c>
      <c r="P1260" s="17">
        <v>32.844482999999997</v>
      </c>
      <c r="Q1260" s="18" t="s">
        <v>16</v>
      </c>
      <c r="R1260" s="19">
        <v>40.916668000000001</v>
      </c>
    </row>
    <row r="1261" spans="1:18" x14ac:dyDescent="0.15">
      <c r="A1261" t="s">
        <v>2556</v>
      </c>
      <c r="B1261" t="s">
        <v>2557</v>
      </c>
      <c r="C1261" s="42" t="s">
        <v>31</v>
      </c>
      <c r="D1261" s="42"/>
      <c r="E1261" s="51" t="s">
        <v>13</v>
      </c>
      <c r="G1261" s="12">
        <v>98.529920000000004</v>
      </c>
      <c r="H1261" s="13">
        <v>107.166819</v>
      </c>
      <c r="I1261" s="13">
        <v>99.317010999999994</v>
      </c>
      <c r="J1261" s="13">
        <v>104.18791899999999</v>
      </c>
      <c r="K1261" s="14">
        <v>105.470215</v>
      </c>
      <c r="L1261" s="15">
        <v>101.463493</v>
      </c>
      <c r="M1261" s="16">
        <v>102.80917599999999</v>
      </c>
      <c r="N1261" s="16">
        <v>98.638523000000006</v>
      </c>
      <c r="O1261" s="16">
        <v>101.888458</v>
      </c>
      <c r="P1261" s="17">
        <v>104.646597</v>
      </c>
      <c r="Q1261" s="18" t="s">
        <v>16</v>
      </c>
      <c r="R1261" s="19" t="s">
        <v>16</v>
      </c>
    </row>
    <row r="1262" spans="1:18" x14ac:dyDescent="0.15">
      <c r="A1262" t="s">
        <v>2558</v>
      </c>
      <c r="B1262" t="s">
        <v>2559</v>
      </c>
      <c r="C1262" s="42" t="s">
        <v>3659</v>
      </c>
      <c r="D1262" s="42"/>
      <c r="E1262" s="51" t="s">
        <v>13</v>
      </c>
      <c r="G1262" s="12">
        <v>92.283263000000005</v>
      </c>
      <c r="H1262" s="13">
        <v>93.527113</v>
      </c>
      <c r="I1262" s="13">
        <v>93.085498000000001</v>
      </c>
      <c r="J1262" s="13">
        <v>101.268618</v>
      </c>
      <c r="K1262" s="14">
        <v>99.527022000000002</v>
      </c>
      <c r="L1262" s="15">
        <v>98.188263000000006</v>
      </c>
      <c r="M1262" s="16">
        <v>99.663893999999999</v>
      </c>
      <c r="N1262" s="16">
        <v>98.855860000000007</v>
      </c>
      <c r="O1262" s="16">
        <v>101.107697</v>
      </c>
      <c r="P1262" s="17">
        <v>102.194925</v>
      </c>
      <c r="Q1262" s="18" t="s">
        <v>16</v>
      </c>
      <c r="R1262" s="19" t="s">
        <v>16</v>
      </c>
    </row>
    <row r="1263" spans="1:18" x14ac:dyDescent="0.15">
      <c r="A1263" t="s">
        <v>2560</v>
      </c>
      <c r="B1263" t="s">
        <v>2561</v>
      </c>
      <c r="C1263" s="42" t="s">
        <v>3888</v>
      </c>
      <c r="D1263" s="42"/>
      <c r="E1263" s="51" t="s">
        <v>13</v>
      </c>
      <c r="G1263" s="12">
        <v>93.777085</v>
      </c>
      <c r="H1263" s="13">
        <v>97.549182000000002</v>
      </c>
      <c r="I1263" s="13">
        <v>93.471813999999995</v>
      </c>
      <c r="J1263" s="13">
        <v>98.497433999999998</v>
      </c>
      <c r="K1263" s="14">
        <v>86.393170999999995</v>
      </c>
      <c r="L1263" s="15">
        <v>100.208197</v>
      </c>
      <c r="M1263" s="16">
        <v>98.503900000000002</v>
      </c>
      <c r="N1263" s="16">
        <v>100.17211399999999</v>
      </c>
      <c r="O1263" s="16">
        <v>104.02317499999999</v>
      </c>
      <c r="P1263" s="17">
        <v>58.500039999999998</v>
      </c>
      <c r="Q1263" s="18" t="s">
        <v>16</v>
      </c>
      <c r="R1263" s="19" t="s">
        <v>16</v>
      </c>
    </row>
    <row r="1264" spans="1:18" x14ac:dyDescent="0.15">
      <c r="A1264" t="s">
        <v>2562</v>
      </c>
      <c r="B1264" t="s">
        <v>2563</v>
      </c>
      <c r="C1264" s="42" t="s">
        <v>31</v>
      </c>
      <c r="D1264" s="42"/>
      <c r="E1264" s="51" t="s">
        <v>13</v>
      </c>
      <c r="G1264" s="12">
        <v>104.681268</v>
      </c>
      <c r="H1264" s="13">
        <v>96.997748999999999</v>
      </c>
      <c r="I1264" s="13">
        <v>101.449856</v>
      </c>
      <c r="J1264" s="13">
        <v>102.103827</v>
      </c>
      <c r="K1264" s="14">
        <v>102.99121</v>
      </c>
      <c r="L1264" s="15">
        <v>97.249024000000006</v>
      </c>
      <c r="M1264" s="16">
        <v>92.464718000000005</v>
      </c>
      <c r="N1264" s="16">
        <v>93.438721999999999</v>
      </c>
      <c r="O1264" s="16">
        <v>94.456421000000006</v>
      </c>
      <c r="P1264" s="17">
        <v>100.2052</v>
      </c>
      <c r="Q1264" s="18" t="s">
        <v>16</v>
      </c>
      <c r="R1264" s="19" t="s">
        <v>16</v>
      </c>
    </row>
    <row r="1265" spans="1:18" x14ac:dyDescent="0.15">
      <c r="A1265" t="s">
        <v>2564</v>
      </c>
      <c r="B1265" t="s">
        <v>2565</v>
      </c>
      <c r="C1265" s="42" t="s">
        <v>3651</v>
      </c>
      <c r="D1265" s="42"/>
      <c r="E1265" s="51" t="s">
        <v>13</v>
      </c>
      <c r="G1265" s="12">
        <v>100.122421</v>
      </c>
      <c r="H1265" s="13">
        <v>101.445752</v>
      </c>
      <c r="I1265" s="13">
        <v>100.48988</v>
      </c>
      <c r="J1265" s="13">
        <v>104.89289100000001</v>
      </c>
      <c r="K1265" s="14">
        <v>96.659552000000005</v>
      </c>
      <c r="L1265" s="15">
        <v>102.729158</v>
      </c>
      <c r="M1265" s="16">
        <v>105.38480199999999</v>
      </c>
      <c r="N1265" s="16">
        <v>105.747491</v>
      </c>
      <c r="O1265" s="16">
        <v>107.99351299999999</v>
      </c>
      <c r="P1265" s="17">
        <v>91.999234000000001</v>
      </c>
      <c r="Q1265" s="18" t="s">
        <v>16</v>
      </c>
      <c r="R1265" s="19" t="s">
        <v>16</v>
      </c>
    </row>
    <row r="1266" spans="1:18" x14ac:dyDescent="0.15">
      <c r="A1266" t="s">
        <v>2566</v>
      </c>
      <c r="B1266" t="s">
        <v>2567</v>
      </c>
      <c r="C1266" s="42" t="s">
        <v>3776</v>
      </c>
      <c r="D1266" s="42"/>
      <c r="E1266" s="51" t="s">
        <v>13</v>
      </c>
      <c r="G1266" s="12">
        <v>102.47436399999999</v>
      </c>
      <c r="H1266" s="13">
        <v>103.41714399999999</v>
      </c>
      <c r="I1266" s="13">
        <v>106.781334</v>
      </c>
      <c r="J1266" s="13">
        <v>102.738112</v>
      </c>
      <c r="K1266" s="14">
        <v>103.487343</v>
      </c>
      <c r="L1266" s="15">
        <v>91.048306999999994</v>
      </c>
      <c r="M1266" s="16">
        <v>98.689589999999995</v>
      </c>
      <c r="N1266" s="16">
        <v>96.672353999999999</v>
      </c>
      <c r="O1266" s="16">
        <v>94.298361999999997</v>
      </c>
      <c r="P1266" s="17">
        <v>93.255369000000002</v>
      </c>
      <c r="Q1266" s="18" t="s">
        <v>16</v>
      </c>
      <c r="R1266" s="19" t="s">
        <v>16</v>
      </c>
    </row>
    <row r="1267" spans="1:18" x14ac:dyDescent="0.15">
      <c r="A1267" t="s">
        <v>2568</v>
      </c>
      <c r="B1267" t="s">
        <v>2569</v>
      </c>
      <c r="C1267" s="42" t="s">
        <v>3642</v>
      </c>
      <c r="D1267" s="42"/>
      <c r="E1267" s="51" t="s">
        <v>13</v>
      </c>
      <c r="G1267" s="12">
        <v>103.342744</v>
      </c>
      <c r="H1267" s="13">
        <v>105.565377</v>
      </c>
      <c r="I1267" s="13">
        <v>105.072371</v>
      </c>
      <c r="J1267" s="13">
        <v>110.301847</v>
      </c>
      <c r="K1267" s="14">
        <v>104.02153199999999</v>
      </c>
      <c r="L1267" s="15">
        <v>93.818612999999999</v>
      </c>
      <c r="M1267" s="16">
        <v>95.089012999999994</v>
      </c>
      <c r="N1267" s="16">
        <v>96.527662000000007</v>
      </c>
      <c r="O1267" s="16">
        <v>93.468271000000001</v>
      </c>
      <c r="P1267" s="17">
        <v>103.30756700000001</v>
      </c>
      <c r="Q1267" s="18" t="s">
        <v>16</v>
      </c>
      <c r="R1267" s="19" t="s">
        <v>16</v>
      </c>
    </row>
    <row r="1268" spans="1:18" x14ac:dyDescent="0.15">
      <c r="A1268" t="s">
        <v>2570</v>
      </c>
      <c r="B1268" t="s">
        <v>2571</v>
      </c>
      <c r="C1268" s="42" t="s">
        <v>3631</v>
      </c>
      <c r="D1268" s="42"/>
      <c r="E1268" s="51" t="s">
        <v>13</v>
      </c>
      <c r="G1268" s="12">
        <v>100.580597</v>
      </c>
      <c r="H1268" s="13">
        <v>105.926828</v>
      </c>
      <c r="I1268" s="13">
        <v>103.24553</v>
      </c>
      <c r="J1268" s="13">
        <v>105.6431</v>
      </c>
      <c r="K1268" s="14">
        <v>96.222676000000007</v>
      </c>
      <c r="L1268" s="15">
        <v>97.511135999999993</v>
      </c>
      <c r="M1268" s="16">
        <v>97.328682000000001</v>
      </c>
      <c r="N1268" s="16">
        <v>100.11559200000001</v>
      </c>
      <c r="O1268" s="16">
        <v>95.018945000000002</v>
      </c>
      <c r="P1268" s="17">
        <v>98.954220000000007</v>
      </c>
      <c r="Q1268" s="18" t="s">
        <v>16</v>
      </c>
      <c r="R1268" s="19" t="s">
        <v>16</v>
      </c>
    </row>
    <row r="1269" spans="1:18" x14ac:dyDescent="0.15">
      <c r="A1269" t="s">
        <v>2572</v>
      </c>
      <c r="B1269" t="s">
        <v>2573</v>
      </c>
      <c r="C1269" s="42" t="s">
        <v>3889</v>
      </c>
      <c r="D1269" s="42"/>
      <c r="E1269" s="51" t="s">
        <v>13</v>
      </c>
      <c r="G1269" s="12">
        <v>101.0355</v>
      </c>
      <c r="H1269" s="13">
        <v>100.797545</v>
      </c>
      <c r="I1269" s="13">
        <v>99.427218999999994</v>
      </c>
      <c r="J1269" s="13">
        <v>103.346017</v>
      </c>
      <c r="K1269" s="14">
        <v>13.684111</v>
      </c>
      <c r="L1269" s="15">
        <v>96.070449999999994</v>
      </c>
      <c r="M1269" s="16">
        <v>96.441109999999995</v>
      </c>
      <c r="N1269" s="16">
        <v>100.633942</v>
      </c>
      <c r="O1269" s="16">
        <v>73.020487000000003</v>
      </c>
      <c r="P1269" s="17">
        <v>2.2234859999999999</v>
      </c>
      <c r="Q1269" s="18">
        <v>38.161875000000002</v>
      </c>
      <c r="R1269" s="19">
        <v>5.6393170000000001</v>
      </c>
    </row>
    <row r="1270" spans="1:18" x14ac:dyDescent="0.15">
      <c r="A1270" t="s">
        <v>2574</v>
      </c>
      <c r="B1270" t="s">
        <v>2575</v>
      </c>
      <c r="C1270" s="42" t="s">
        <v>31</v>
      </c>
      <c r="D1270" s="42"/>
      <c r="E1270" s="51" t="s">
        <v>13</v>
      </c>
      <c r="G1270" s="12">
        <v>102.821843</v>
      </c>
      <c r="H1270" s="13">
        <v>104.201548</v>
      </c>
      <c r="I1270" s="13">
        <v>96.939226000000005</v>
      </c>
      <c r="J1270" s="13">
        <v>96.251254000000003</v>
      </c>
      <c r="K1270" s="14">
        <v>17.617319999999999</v>
      </c>
      <c r="L1270" s="15">
        <v>89.633814000000001</v>
      </c>
      <c r="M1270" s="16">
        <v>91.630431000000002</v>
      </c>
      <c r="N1270" s="16">
        <v>96.007334</v>
      </c>
      <c r="O1270" s="16">
        <v>98.324203999999995</v>
      </c>
      <c r="P1270" s="17">
        <v>25.538136999999999</v>
      </c>
      <c r="Q1270" s="18">
        <v>22.217599</v>
      </c>
      <c r="R1270" s="19">
        <v>25.328271000000001</v>
      </c>
    </row>
    <row r="1271" spans="1:18" x14ac:dyDescent="0.15">
      <c r="A1271" t="s">
        <v>2576</v>
      </c>
      <c r="B1271" t="s">
        <v>2577</v>
      </c>
      <c r="C1271" s="42" t="s">
        <v>3657</v>
      </c>
      <c r="D1271" s="42"/>
      <c r="E1271" s="51" t="s">
        <v>13</v>
      </c>
      <c r="G1271" s="12">
        <v>94.445761000000005</v>
      </c>
      <c r="H1271" s="13">
        <v>97.074837000000002</v>
      </c>
      <c r="I1271" s="13">
        <v>95.896153999999996</v>
      </c>
      <c r="J1271" s="13">
        <v>93.268152999999998</v>
      </c>
      <c r="K1271" s="14">
        <v>71.369461000000001</v>
      </c>
      <c r="L1271" s="15">
        <v>92.838735</v>
      </c>
      <c r="M1271" s="16">
        <v>90.745795999999999</v>
      </c>
      <c r="N1271" s="16">
        <v>85.697879999999998</v>
      </c>
      <c r="O1271" s="16">
        <v>91.995876999999993</v>
      </c>
      <c r="P1271" s="17">
        <v>59.337324000000002</v>
      </c>
      <c r="Q1271" s="18" t="s">
        <v>16</v>
      </c>
      <c r="R1271" s="19" t="s">
        <v>16</v>
      </c>
    </row>
    <row r="1272" spans="1:18" x14ac:dyDescent="0.15">
      <c r="A1272" t="s">
        <v>2578</v>
      </c>
      <c r="B1272" t="s">
        <v>2579</v>
      </c>
      <c r="C1272" s="42" t="s">
        <v>24</v>
      </c>
      <c r="D1272" s="42"/>
      <c r="E1272" s="51" t="s">
        <v>13</v>
      </c>
      <c r="G1272" s="12">
        <v>98.473984999999999</v>
      </c>
      <c r="H1272" s="13">
        <v>103.337565</v>
      </c>
      <c r="I1272" s="13">
        <v>104.12260499999999</v>
      </c>
      <c r="J1272" s="13">
        <v>100.75318799999999</v>
      </c>
      <c r="K1272" s="14">
        <v>76.626245999999995</v>
      </c>
      <c r="L1272" s="15">
        <v>93.855834999999999</v>
      </c>
      <c r="M1272" s="16">
        <v>98.931022999999996</v>
      </c>
      <c r="N1272" s="16">
        <v>100.969358</v>
      </c>
      <c r="O1272" s="16">
        <v>95.896927000000005</v>
      </c>
      <c r="P1272" s="17">
        <v>51.121946999999999</v>
      </c>
      <c r="Q1272" s="18" t="s">
        <v>16</v>
      </c>
      <c r="R1272" s="19" t="s">
        <v>16</v>
      </c>
    </row>
    <row r="1273" spans="1:18" x14ac:dyDescent="0.15">
      <c r="A1273" t="s">
        <v>2580</v>
      </c>
      <c r="B1273" t="s">
        <v>2581</v>
      </c>
      <c r="C1273" s="42" t="s">
        <v>3733</v>
      </c>
      <c r="D1273" s="42"/>
      <c r="E1273" s="51" t="s">
        <v>13</v>
      </c>
      <c r="G1273" s="12">
        <v>103.51303900000001</v>
      </c>
      <c r="H1273" s="13">
        <v>101.14986</v>
      </c>
      <c r="I1273" s="13">
        <v>104.06232199999999</v>
      </c>
      <c r="J1273" s="13">
        <v>104.255627</v>
      </c>
      <c r="K1273" s="14">
        <v>109.758768</v>
      </c>
      <c r="L1273" s="15">
        <v>96.442549</v>
      </c>
      <c r="M1273" s="16">
        <v>99.969280999999995</v>
      </c>
      <c r="N1273" s="16">
        <v>97.765575999999996</v>
      </c>
      <c r="O1273" s="16">
        <v>100.544693</v>
      </c>
      <c r="P1273" s="17">
        <v>104.503463</v>
      </c>
      <c r="Q1273" s="18" t="s">
        <v>16</v>
      </c>
      <c r="R1273" s="19" t="s">
        <v>16</v>
      </c>
    </row>
    <row r="1274" spans="1:18" x14ac:dyDescent="0.15">
      <c r="A1274" t="s">
        <v>2582</v>
      </c>
      <c r="B1274" t="s">
        <v>2583</v>
      </c>
      <c r="C1274" s="42" t="s">
        <v>31</v>
      </c>
      <c r="D1274" s="42"/>
      <c r="E1274" s="51" t="s">
        <v>13</v>
      </c>
      <c r="G1274" s="12">
        <v>108.47866999999999</v>
      </c>
      <c r="H1274" s="13">
        <v>105.997418</v>
      </c>
      <c r="I1274" s="13">
        <v>105.830884</v>
      </c>
      <c r="J1274" s="13">
        <v>104.857767</v>
      </c>
      <c r="K1274" s="14">
        <v>97.246352999999999</v>
      </c>
      <c r="L1274" s="15">
        <v>101.594579</v>
      </c>
      <c r="M1274" s="16">
        <v>98.366881000000006</v>
      </c>
      <c r="N1274" s="16">
        <v>101.660332</v>
      </c>
      <c r="O1274" s="16">
        <v>100.950897</v>
      </c>
      <c r="P1274" s="17">
        <v>103.05031</v>
      </c>
      <c r="Q1274" s="18" t="s">
        <v>16</v>
      </c>
      <c r="R1274" s="19" t="s">
        <v>16</v>
      </c>
    </row>
    <row r="1275" spans="1:18" x14ac:dyDescent="0.15">
      <c r="A1275" t="s">
        <v>2584</v>
      </c>
      <c r="B1275" t="s">
        <v>151</v>
      </c>
      <c r="C1275" s="42" t="s">
        <v>3448</v>
      </c>
      <c r="D1275" s="42"/>
      <c r="E1275" s="51" t="s">
        <v>13</v>
      </c>
      <c r="G1275" s="12">
        <v>104.695239</v>
      </c>
      <c r="H1275" s="13">
        <v>104.804422</v>
      </c>
      <c r="I1275" s="13">
        <v>104.194123</v>
      </c>
      <c r="J1275" s="13">
        <v>105.208763</v>
      </c>
      <c r="K1275" s="14">
        <v>105.26723800000001</v>
      </c>
      <c r="L1275" s="15">
        <v>100.208077</v>
      </c>
      <c r="M1275" s="16">
        <v>100.01057900000001</v>
      </c>
      <c r="N1275" s="16">
        <v>103.20105599999999</v>
      </c>
      <c r="O1275" s="16">
        <v>107.91895</v>
      </c>
      <c r="P1275" s="17">
        <v>105.84639</v>
      </c>
      <c r="Q1275" s="18" t="s">
        <v>16</v>
      </c>
      <c r="R1275" s="19" t="s">
        <v>16</v>
      </c>
    </row>
    <row r="1276" spans="1:18" x14ac:dyDescent="0.15">
      <c r="A1276" t="s">
        <v>2585</v>
      </c>
      <c r="B1276" t="s">
        <v>2586</v>
      </c>
      <c r="C1276" s="42" t="s">
        <v>3890</v>
      </c>
      <c r="D1276" s="42"/>
      <c r="E1276" s="51" t="s">
        <v>13</v>
      </c>
      <c r="G1276" s="12">
        <v>99.211540999999997</v>
      </c>
      <c r="H1276" s="13">
        <v>102.304411</v>
      </c>
      <c r="I1276" s="13">
        <v>103.72901</v>
      </c>
      <c r="J1276" s="13">
        <v>105.54021899999999</v>
      </c>
      <c r="K1276" s="14">
        <v>104.586985</v>
      </c>
      <c r="L1276" s="15">
        <v>98.637383999999997</v>
      </c>
      <c r="M1276" s="16">
        <v>102.470463</v>
      </c>
      <c r="N1276" s="16">
        <v>101.36837</v>
      </c>
      <c r="O1276" s="16">
        <v>101.64265</v>
      </c>
      <c r="P1276" s="17">
        <v>98.193237999999994</v>
      </c>
      <c r="Q1276" s="18" t="s">
        <v>16</v>
      </c>
      <c r="R1276" s="19" t="s">
        <v>16</v>
      </c>
    </row>
    <row r="1277" spans="1:18" x14ac:dyDescent="0.15">
      <c r="A1277" t="s">
        <v>2587</v>
      </c>
      <c r="B1277" t="s">
        <v>2588</v>
      </c>
      <c r="C1277" s="42" t="s">
        <v>31</v>
      </c>
      <c r="D1277" s="42"/>
      <c r="E1277" s="51" t="s">
        <v>13</v>
      </c>
      <c r="G1277" s="12">
        <v>102.99423899999999</v>
      </c>
      <c r="H1277" s="13">
        <v>105.03309400000001</v>
      </c>
      <c r="I1277" s="13">
        <v>106.313046</v>
      </c>
      <c r="J1277" s="13">
        <v>113.184119</v>
      </c>
      <c r="K1277" s="14">
        <v>87.352512000000004</v>
      </c>
      <c r="L1277" s="15">
        <v>100.28989300000001</v>
      </c>
      <c r="M1277" s="16">
        <v>101.890376</v>
      </c>
      <c r="N1277" s="16">
        <v>100.553684</v>
      </c>
      <c r="O1277" s="16">
        <v>107.960967</v>
      </c>
      <c r="P1277" s="17">
        <v>61.266869999999997</v>
      </c>
      <c r="Q1277" s="18" t="s">
        <v>16</v>
      </c>
      <c r="R1277" s="19" t="s">
        <v>16</v>
      </c>
    </row>
    <row r="1278" spans="1:18" x14ac:dyDescent="0.15">
      <c r="A1278" t="s">
        <v>2589</v>
      </c>
      <c r="B1278" t="s">
        <v>2590</v>
      </c>
      <c r="C1278" s="42" t="s">
        <v>3640</v>
      </c>
      <c r="D1278" s="42"/>
      <c r="E1278" s="51" t="s">
        <v>13</v>
      </c>
      <c r="G1278" s="12">
        <v>98.580285000000003</v>
      </c>
      <c r="H1278" s="13">
        <v>105.999763</v>
      </c>
      <c r="I1278" s="13">
        <v>104.595827</v>
      </c>
      <c r="J1278" s="13">
        <v>98.008384000000007</v>
      </c>
      <c r="K1278" s="14">
        <v>92.566159999999996</v>
      </c>
      <c r="L1278" s="15">
        <v>102.722685</v>
      </c>
      <c r="M1278" s="16">
        <v>103.575073</v>
      </c>
      <c r="N1278" s="16">
        <v>101.68191</v>
      </c>
      <c r="O1278" s="16">
        <v>96.529700000000005</v>
      </c>
      <c r="P1278" s="17">
        <v>92.356827999999993</v>
      </c>
      <c r="Q1278" s="18" t="s">
        <v>16</v>
      </c>
      <c r="R1278" s="19" t="s">
        <v>16</v>
      </c>
    </row>
    <row r="1279" spans="1:18" x14ac:dyDescent="0.15">
      <c r="A1279" t="s">
        <v>2591</v>
      </c>
      <c r="B1279" t="s">
        <v>2592</v>
      </c>
      <c r="C1279" s="42" t="s">
        <v>3642</v>
      </c>
      <c r="D1279" s="42"/>
      <c r="E1279" s="51" t="s">
        <v>13</v>
      </c>
      <c r="G1279" s="12">
        <v>107.79939299999999</v>
      </c>
      <c r="H1279" s="13">
        <v>109.600392</v>
      </c>
      <c r="I1279" s="13">
        <v>105.202315</v>
      </c>
      <c r="J1279" s="13">
        <v>105.395522</v>
      </c>
      <c r="K1279" s="14">
        <v>103.688855</v>
      </c>
      <c r="L1279" s="15">
        <v>103.441889</v>
      </c>
      <c r="M1279" s="16">
        <v>102.53070099999999</v>
      </c>
      <c r="N1279" s="16">
        <v>105.24442500000001</v>
      </c>
      <c r="O1279" s="16">
        <v>102.53273900000001</v>
      </c>
      <c r="P1279" s="17">
        <v>97.575389999999999</v>
      </c>
      <c r="Q1279" s="18" t="s">
        <v>16</v>
      </c>
      <c r="R1279" s="19" t="s">
        <v>16</v>
      </c>
    </row>
    <row r="1280" spans="1:18" x14ac:dyDescent="0.15">
      <c r="A1280" t="s">
        <v>2593</v>
      </c>
      <c r="B1280" t="s">
        <v>2594</v>
      </c>
      <c r="C1280" s="42" t="s">
        <v>3606</v>
      </c>
      <c r="D1280" s="42"/>
      <c r="E1280" s="51" t="s">
        <v>13</v>
      </c>
      <c r="G1280" s="12">
        <v>99.677239999999998</v>
      </c>
      <c r="H1280" s="13">
        <v>105.026304</v>
      </c>
      <c r="I1280" s="13">
        <v>109.29829599999999</v>
      </c>
      <c r="J1280" s="13">
        <v>101.483954</v>
      </c>
      <c r="K1280" s="14">
        <v>104.93993500000001</v>
      </c>
      <c r="L1280" s="15">
        <v>99.710226000000006</v>
      </c>
      <c r="M1280" s="16">
        <v>99.948662999999996</v>
      </c>
      <c r="N1280" s="16">
        <v>96.518551000000002</v>
      </c>
      <c r="O1280" s="16">
        <v>101.47092499999999</v>
      </c>
      <c r="P1280" s="17">
        <v>106.135294</v>
      </c>
      <c r="Q1280" s="18" t="s">
        <v>16</v>
      </c>
      <c r="R1280" s="19" t="s">
        <v>16</v>
      </c>
    </row>
    <row r="1281" spans="1:18" x14ac:dyDescent="0.15">
      <c r="A1281" t="s">
        <v>2595</v>
      </c>
      <c r="B1281" t="s">
        <v>2596</v>
      </c>
      <c r="C1281" s="42" t="s">
        <v>31</v>
      </c>
      <c r="D1281" s="42"/>
      <c r="E1281" s="51" t="s">
        <v>13</v>
      </c>
      <c r="G1281" s="12">
        <v>98.199539000000001</v>
      </c>
      <c r="H1281" s="13">
        <v>98.458303999999998</v>
      </c>
      <c r="I1281" s="13">
        <v>100.77312000000001</v>
      </c>
      <c r="J1281" s="13">
        <v>92.047946999999994</v>
      </c>
      <c r="K1281" s="14">
        <v>25.541284000000001</v>
      </c>
      <c r="L1281" s="15">
        <v>99.907425000000003</v>
      </c>
      <c r="M1281" s="16">
        <v>106.134815</v>
      </c>
      <c r="N1281" s="16">
        <v>99.648309999999995</v>
      </c>
      <c r="O1281" s="16">
        <v>88.033331000000004</v>
      </c>
      <c r="P1281" s="17">
        <v>4.1083179999999997</v>
      </c>
      <c r="Q1281" s="18">
        <v>6.6662100000000004</v>
      </c>
      <c r="R1281" s="19">
        <v>11.649965999999999</v>
      </c>
    </row>
    <row r="1282" spans="1:18" x14ac:dyDescent="0.15">
      <c r="A1282" t="s">
        <v>2597</v>
      </c>
      <c r="B1282" t="s">
        <v>2598</v>
      </c>
      <c r="C1282" s="42" t="s">
        <v>3654</v>
      </c>
      <c r="D1282" s="42"/>
      <c r="E1282" s="51" t="s">
        <v>13</v>
      </c>
      <c r="G1282" s="12">
        <v>99.559849999999997</v>
      </c>
      <c r="H1282" s="13">
        <v>96.777381000000005</v>
      </c>
      <c r="I1282" s="13">
        <v>105.211597</v>
      </c>
      <c r="J1282" s="13">
        <v>107.49847</v>
      </c>
      <c r="K1282" s="14">
        <v>107.908136</v>
      </c>
      <c r="L1282" s="15">
        <v>97.221571999999995</v>
      </c>
      <c r="M1282" s="16">
        <v>97.007110999999995</v>
      </c>
      <c r="N1282" s="16">
        <v>97.226787000000002</v>
      </c>
      <c r="O1282" s="16">
        <v>98.734843999999995</v>
      </c>
      <c r="P1282" s="17">
        <v>97.400429000000003</v>
      </c>
      <c r="Q1282" s="18" t="s">
        <v>16</v>
      </c>
      <c r="R1282" s="19" t="s">
        <v>16</v>
      </c>
    </row>
    <row r="1283" spans="1:18" x14ac:dyDescent="0.15">
      <c r="A1283" t="s">
        <v>2599</v>
      </c>
      <c r="B1283" t="s">
        <v>2600</v>
      </c>
      <c r="C1283" s="42" t="s">
        <v>3715</v>
      </c>
      <c r="D1283" s="42"/>
      <c r="E1283" s="51" t="s">
        <v>13</v>
      </c>
      <c r="G1283" s="12">
        <v>92.595372999999995</v>
      </c>
      <c r="H1283" s="13">
        <v>77.795646000000005</v>
      </c>
      <c r="I1283" s="13">
        <v>73.445102000000006</v>
      </c>
      <c r="J1283" s="13">
        <v>73.067824000000002</v>
      </c>
      <c r="K1283" s="14">
        <v>11.56133</v>
      </c>
      <c r="L1283" s="15">
        <v>88.500732999999997</v>
      </c>
      <c r="M1283" s="16">
        <v>62.938380000000002</v>
      </c>
      <c r="N1283" s="16">
        <v>56.019776999999998</v>
      </c>
      <c r="O1283" s="16">
        <v>57.578063</v>
      </c>
      <c r="P1283" s="17">
        <v>41.381850999999997</v>
      </c>
      <c r="Q1283" s="18">
        <v>17.224817999999999</v>
      </c>
      <c r="R1283" s="19" t="s">
        <v>16</v>
      </c>
    </row>
    <row r="1284" spans="1:18" x14ac:dyDescent="0.15">
      <c r="A1284" t="s">
        <v>2601</v>
      </c>
      <c r="B1284" t="s">
        <v>2602</v>
      </c>
      <c r="C1284" s="42" t="s">
        <v>3715</v>
      </c>
      <c r="D1284" s="42"/>
      <c r="E1284" s="51" t="s">
        <v>13</v>
      </c>
      <c r="G1284" s="12">
        <v>93.128731000000002</v>
      </c>
      <c r="H1284" s="13">
        <v>94.022268999999994</v>
      </c>
      <c r="I1284" s="13">
        <v>90.848111000000003</v>
      </c>
      <c r="J1284" s="13">
        <v>85.019621000000001</v>
      </c>
      <c r="K1284" s="14">
        <v>81.509562000000003</v>
      </c>
      <c r="L1284" s="15">
        <v>92.674622999999997</v>
      </c>
      <c r="M1284" s="16">
        <v>96.547980999999993</v>
      </c>
      <c r="N1284" s="16">
        <v>99.148661000000004</v>
      </c>
      <c r="O1284" s="16">
        <v>77.506898000000007</v>
      </c>
      <c r="P1284" s="17">
        <v>78.607851999999994</v>
      </c>
      <c r="Q1284" s="18" t="s">
        <v>16</v>
      </c>
      <c r="R1284" s="19" t="s">
        <v>16</v>
      </c>
    </row>
    <row r="1285" spans="1:18" x14ac:dyDescent="0.15">
      <c r="A1285" t="s">
        <v>2603</v>
      </c>
      <c r="B1285" t="s">
        <v>2604</v>
      </c>
      <c r="C1285" s="42" t="s">
        <v>3443</v>
      </c>
      <c r="D1285" s="42"/>
      <c r="E1285" s="51" t="s">
        <v>13</v>
      </c>
      <c r="G1285" s="12">
        <v>107.67350399999999</v>
      </c>
      <c r="H1285" s="13">
        <v>106.080758</v>
      </c>
      <c r="I1285" s="13">
        <v>100.556758</v>
      </c>
      <c r="J1285" s="13">
        <v>107.261492</v>
      </c>
      <c r="K1285" s="14">
        <v>102.196645</v>
      </c>
      <c r="L1285" s="15">
        <v>101.382036</v>
      </c>
      <c r="M1285" s="16">
        <v>98.212717999999995</v>
      </c>
      <c r="N1285" s="16">
        <v>103.733431</v>
      </c>
      <c r="O1285" s="16">
        <v>102.78424200000001</v>
      </c>
      <c r="P1285" s="17">
        <v>99.457764999999995</v>
      </c>
      <c r="Q1285" s="18" t="s">
        <v>16</v>
      </c>
      <c r="R1285" s="19" t="s">
        <v>16</v>
      </c>
    </row>
    <row r="1286" spans="1:18" x14ac:dyDescent="0.15">
      <c r="A1286" t="s">
        <v>2605</v>
      </c>
      <c r="B1286" t="s">
        <v>2606</v>
      </c>
      <c r="C1286" s="42" t="s">
        <v>3891</v>
      </c>
      <c r="D1286" s="42"/>
      <c r="E1286" s="51" t="s">
        <v>13</v>
      </c>
      <c r="G1286" s="12">
        <v>107.976626</v>
      </c>
      <c r="H1286" s="13">
        <v>106.66887800000001</v>
      </c>
      <c r="I1286" s="13">
        <v>107.270481</v>
      </c>
      <c r="J1286" s="13">
        <v>106.182906</v>
      </c>
      <c r="K1286" s="14">
        <v>106.772638</v>
      </c>
      <c r="L1286" s="15">
        <v>99.056775000000002</v>
      </c>
      <c r="M1286" s="16">
        <v>96.927392999999995</v>
      </c>
      <c r="N1286" s="16">
        <v>101.60303</v>
      </c>
      <c r="O1286" s="16">
        <v>102.392663</v>
      </c>
      <c r="P1286" s="17">
        <v>102.236642</v>
      </c>
      <c r="Q1286" s="18" t="s">
        <v>16</v>
      </c>
      <c r="R1286" s="19" t="s">
        <v>16</v>
      </c>
    </row>
    <row r="1287" spans="1:18" x14ac:dyDescent="0.15">
      <c r="A1287" t="s">
        <v>2607</v>
      </c>
      <c r="B1287" t="s">
        <v>2608</v>
      </c>
      <c r="C1287" s="42" t="s">
        <v>3892</v>
      </c>
      <c r="D1287" s="42"/>
      <c r="E1287" s="51" t="s">
        <v>13</v>
      </c>
      <c r="G1287" s="12">
        <v>110.85777400000001</v>
      </c>
      <c r="H1287" s="13">
        <v>100.63003399999999</v>
      </c>
      <c r="I1287" s="13">
        <v>97.375809000000004</v>
      </c>
      <c r="J1287" s="13">
        <v>109.06552000000001</v>
      </c>
      <c r="K1287" s="14">
        <v>109.885341</v>
      </c>
      <c r="L1287" s="15">
        <v>98.791606000000002</v>
      </c>
      <c r="M1287" s="16">
        <v>100.071117</v>
      </c>
      <c r="N1287" s="16">
        <v>103.66713900000001</v>
      </c>
      <c r="O1287" s="16">
        <v>102.98245900000001</v>
      </c>
      <c r="P1287" s="17">
        <v>106.18180700000001</v>
      </c>
      <c r="Q1287" s="18" t="s">
        <v>16</v>
      </c>
      <c r="R1287" s="19" t="s">
        <v>16</v>
      </c>
    </row>
    <row r="1288" spans="1:18" x14ac:dyDescent="0.15">
      <c r="A1288" t="s">
        <v>2609</v>
      </c>
      <c r="B1288" t="s">
        <v>2610</v>
      </c>
      <c r="C1288" s="42" t="s">
        <v>3760</v>
      </c>
      <c r="D1288" s="42"/>
      <c r="E1288" s="51" t="s">
        <v>13</v>
      </c>
      <c r="G1288" s="12">
        <v>95.763648000000003</v>
      </c>
      <c r="H1288" s="13">
        <v>103.612438</v>
      </c>
      <c r="I1288" s="13">
        <v>110.457849</v>
      </c>
      <c r="J1288" s="13">
        <v>106.613844</v>
      </c>
      <c r="K1288" s="14">
        <v>74.383399999999995</v>
      </c>
      <c r="L1288" s="15">
        <v>105.594381</v>
      </c>
      <c r="M1288" s="16">
        <v>89.358872000000005</v>
      </c>
      <c r="N1288" s="16">
        <v>100.52393000000001</v>
      </c>
      <c r="O1288" s="16">
        <v>105.778355</v>
      </c>
      <c r="P1288" s="17">
        <v>80.033912000000001</v>
      </c>
      <c r="Q1288" s="18" t="s">
        <v>16</v>
      </c>
      <c r="R1288" s="19" t="s">
        <v>16</v>
      </c>
    </row>
    <row r="1289" spans="1:18" x14ac:dyDescent="0.15">
      <c r="A1289" t="s">
        <v>2611</v>
      </c>
      <c r="B1289" t="s">
        <v>2612</v>
      </c>
      <c r="C1289" s="42" t="s">
        <v>31</v>
      </c>
      <c r="D1289" s="42"/>
      <c r="E1289" s="51" t="s">
        <v>13</v>
      </c>
      <c r="G1289" s="12">
        <v>104.45414</v>
      </c>
      <c r="H1289" s="13">
        <v>102.44832599999999</v>
      </c>
      <c r="I1289" s="13">
        <v>94.037724999999995</v>
      </c>
      <c r="J1289" s="13">
        <v>110.745385</v>
      </c>
      <c r="K1289" s="14">
        <v>98.408572000000007</v>
      </c>
      <c r="L1289" s="15">
        <v>103.449288</v>
      </c>
      <c r="M1289" s="16">
        <v>93.478780999999998</v>
      </c>
      <c r="N1289" s="16">
        <v>102.152299</v>
      </c>
      <c r="O1289" s="16">
        <v>106.62425399999999</v>
      </c>
      <c r="P1289" s="17">
        <v>98.900205999999997</v>
      </c>
      <c r="Q1289" s="18" t="s">
        <v>16</v>
      </c>
      <c r="R1289" s="19" t="s">
        <v>16</v>
      </c>
    </row>
    <row r="1290" spans="1:18" x14ac:dyDescent="0.15">
      <c r="A1290" t="s">
        <v>2613</v>
      </c>
      <c r="B1290" t="s">
        <v>2614</v>
      </c>
      <c r="C1290" s="42" t="s">
        <v>3657</v>
      </c>
      <c r="D1290" s="42"/>
      <c r="E1290" s="51" t="s">
        <v>13</v>
      </c>
      <c r="G1290" s="12">
        <v>96.017442000000003</v>
      </c>
      <c r="H1290" s="13">
        <v>96.251652000000007</v>
      </c>
      <c r="I1290" s="13">
        <v>101.461747</v>
      </c>
      <c r="J1290" s="13">
        <v>91.196674000000002</v>
      </c>
      <c r="K1290" s="14">
        <v>52.172351999999997</v>
      </c>
      <c r="L1290" s="15">
        <v>99.112232000000006</v>
      </c>
      <c r="M1290" s="16">
        <v>97.220557999999997</v>
      </c>
      <c r="N1290" s="16">
        <v>96.136606</v>
      </c>
      <c r="O1290" s="16">
        <v>90.655505000000005</v>
      </c>
      <c r="P1290" s="17">
        <v>54.521923999999999</v>
      </c>
      <c r="Q1290" s="18" t="s">
        <v>16</v>
      </c>
      <c r="R1290" s="19" t="s">
        <v>16</v>
      </c>
    </row>
    <row r="1291" spans="1:18" x14ac:dyDescent="0.15">
      <c r="A1291" t="s">
        <v>2615</v>
      </c>
      <c r="B1291" t="s">
        <v>2616</v>
      </c>
      <c r="C1291" s="42" t="s">
        <v>3486</v>
      </c>
      <c r="D1291" s="42"/>
      <c r="E1291" s="51" t="s">
        <v>13</v>
      </c>
      <c r="G1291" s="12">
        <v>104.312944</v>
      </c>
      <c r="H1291" s="13">
        <v>103.28733800000001</v>
      </c>
      <c r="I1291" s="13">
        <v>90.744630000000001</v>
      </c>
      <c r="J1291" s="13">
        <v>80.605085000000003</v>
      </c>
      <c r="K1291" s="14">
        <v>65.890781000000004</v>
      </c>
      <c r="L1291" s="15">
        <v>90.492197000000004</v>
      </c>
      <c r="M1291" s="16">
        <v>97.663966000000002</v>
      </c>
      <c r="N1291" s="16">
        <v>90.349734999999995</v>
      </c>
      <c r="O1291" s="16">
        <v>99.571540999999996</v>
      </c>
      <c r="P1291" s="17">
        <v>43.922189000000003</v>
      </c>
      <c r="Q1291" s="18" t="s">
        <v>16</v>
      </c>
      <c r="R1291" s="19" t="s">
        <v>16</v>
      </c>
    </row>
    <row r="1292" spans="1:18" x14ac:dyDescent="0.15">
      <c r="A1292" t="s">
        <v>2617</v>
      </c>
      <c r="B1292" t="s">
        <v>2618</v>
      </c>
      <c r="C1292" s="42" t="s">
        <v>3463</v>
      </c>
      <c r="D1292" s="42"/>
      <c r="E1292" s="51" t="s">
        <v>13</v>
      </c>
      <c r="G1292" s="12">
        <v>109.78126899999999</v>
      </c>
      <c r="H1292" s="13">
        <v>104.996272</v>
      </c>
      <c r="I1292" s="13">
        <v>105.13147499999999</v>
      </c>
      <c r="J1292" s="13">
        <v>106.6507</v>
      </c>
      <c r="K1292" s="14">
        <v>102.51344899999999</v>
      </c>
      <c r="L1292" s="15">
        <v>103.60401899999999</v>
      </c>
      <c r="M1292" s="16">
        <v>98.979478</v>
      </c>
      <c r="N1292" s="16">
        <v>104.39625700000001</v>
      </c>
      <c r="O1292" s="16">
        <v>99.992673999999994</v>
      </c>
      <c r="P1292" s="17">
        <v>98.635591000000005</v>
      </c>
      <c r="Q1292" s="18" t="s">
        <v>16</v>
      </c>
      <c r="R1292" s="19" t="s">
        <v>16</v>
      </c>
    </row>
    <row r="1293" spans="1:18" x14ac:dyDescent="0.15">
      <c r="A1293" t="s">
        <v>2619</v>
      </c>
      <c r="B1293" t="s">
        <v>2620</v>
      </c>
      <c r="C1293" s="42" t="s">
        <v>3696</v>
      </c>
      <c r="D1293" s="42"/>
      <c r="E1293" s="51" t="s">
        <v>13</v>
      </c>
      <c r="G1293" s="12">
        <v>104.27297299999999</v>
      </c>
      <c r="H1293" s="13">
        <v>102.82746</v>
      </c>
      <c r="I1293" s="13">
        <v>106.34650600000001</v>
      </c>
      <c r="J1293" s="13">
        <v>104.502888</v>
      </c>
      <c r="K1293" s="14">
        <v>101.729415</v>
      </c>
      <c r="L1293" s="15">
        <v>105.98573500000001</v>
      </c>
      <c r="M1293" s="16">
        <v>100.378192</v>
      </c>
      <c r="N1293" s="16">
        <v>104.000972</v>
      </c>
      <c r="O1293" s="16">
        <v>105.025604</v>
      </c>
      <c r="P1293" s="17">
        <v>105.00416300000001</v>
      </c>
      <c r="Q1293" s="18" t="s">
        <v>16</v>
      </c>
      <c r="R1293" s="19" t="s">
        <v>16</v>
      </c>
    </row>
    <row r="1294" spans="1:18" x14ac:dyDescent="0.15">
      <c r="A1294" t="s">
        <v>2621</v>
      </c>
      <c r="B1294" t="s">
        <v>2622</v>
      </c>
      <c r="C1294" s="42" t="s">
        <v>31</v>
      </c>
      <c r="D1294" s="42"/>
      <c r="E1294" s="51" t="s">
        <v>13</v>
      </c>
      <c r="G1294" s="12">
        <v>98.851224999999999</v>
      </c>
      <c r="H1294" s="13">
        <v>106.08374499999999</v>
      </c>
      <c r="I1294" s="13">
        <v>103.526078</v>
      </c>
      <c r="J1294" s="13">
        <v>100.277107</v>
      </c>
      <c r="K1294" s="14">
        <v>74.758899999999997</v>
      </c>
      <c r="L1294" s="15">
        <v>104.55569300000001</v>
      </c>
      <c r="M1294" s="16">
        <v>100.76627000000001</v>
      </c>
      <c r="N1294" s="16">
        <v>104.90756</v>
      </c>
      <c r="O1294" s="16">
        <v>101.84968600000001</v>
      </c>
      <c r="P1294" s="17">
        <v>59.456881000000003</v>
      </c>
      <c r="Q1294" s="18" t="s">
        <v>16</v>
      </c>
      <c r="R1294" s="19" t="s">
        <v>16</v>
      </c>
    </row>
    <row r="1295" spans="1:18" x14ac:dyDescent="0.15">
      <c r="A1295" t="s">
        <v>2623</v>
      </c>
      <c r="B1295" t="s">
        <v>2624</v>
      </c>
      <c r="C1295" s="42" t="s">
        <v>3564</v>
      </c>
      <c r="D1295" s="42"/>
      <c r="E1295" s="51" t="s">
        <v>13</v>
      </c>
      <c r="G1295" s="12">
        <v>101.219184</v>
      </c>
      <c r="H1295" s="13">
        <v>105.143036</v>
      </c>
      <c r="I1295" s="13">
        <v>104.32913000000001</v>
      </c>
      <c r="J1295" s="13">
        <v>98.801438000000005</v>
      </c>
      <c r="K1295" s="14">
        <v>94.453053999999995</v>
      </c>
      <c r="L1295" s="15">
        <v>100.64197299999999</v>
      </c>
      <c r="M1295" s="16">
        <v>99.892438999999996</v>
      </c>
      <c r="N1295" s="16">
        <v>104.928465</v>
      </c>
      <c r="O1295" s="16">
        <v>107.899862</v>
      </c>
      <c r="P1295" s="17">
        <v>56.417886000000003</v>
      </c>
      <c r="Q1295" s="18" t="s">
        <v>16</v>
      </c>
      <c r="R1295" s="19" t="s">
        <v>16</v>
      </c>
    </row>
    <row r="1296" spans="1:18" x14ac:dyDescent="0.15">
      <c r="A1296" t="s">
        <v>2625</v>
      </c>
      <c r="B1296" t="s">
        <v>2626</v>
      </c>
      <c r="C1296" s="42" t="s">
        <v>3726</v>
      </c>
      <c r="D1296" s="42"/>
      <c r="E1296" s="51" t="s">
        <v>13</v>
      </c>
      <c r="G1296" s="12">
        <v>105.34940400000001</v>
      </c>
      <c r="H1296" s="13">
        <v>103.420181</v>
      </c>
      <c r="I1296" s="13">
        <v>102.83529299999999</v>
      </c>
      <c r="J1296" s="13">
        <v>96.372555000000006</v>
      </c>
      <c r="K1296" s="14">
        <v>3.5092780000000001</v>
      </c>
      <c r="L1296" s="15">
        <v>101.77231999999999</v>
      </c>
      <c r="M1296" s="16">
        <v>102.041343</v>
      </c>
      <c r="N1296" s="16">
        <v>100.895689</v>
      </c>
      <c r="O1296" s="16">
        <v>97.878551999999999</v>
      </c>
      <c r="P1296" s="17">
        <v>0.37700099999999998</v>
      </c>
      <c r="Q1296" s="18">
        <v>13.504676999999999</v>
      </c>
      <c r="R1296" s="19">
        <v>11.691072</v>
      </c>
    </row>
    <row r="1297" spans="1:18" x14ac:dyDescent="0.15">
      <c r="A1297" t="s">
        <v>2627</v>
      </c>
      <c r="B1297" t="s">
        <v>2628</v>
      </c>
      <c r="C1297" s="42" t="s">
        <v>31</v>
      </c>
      <c r="D1297" s="42"/>
      <c r="E1297" s="51" t="s">
        <v>13</v>
      </c>
      <c r="G1297" s="12">
        <v>105.11505200000001</v>
      </c>
      <c r="H1297" s="13">
        <v>104.192134</v>
      </c>
      <c r="I1297" s="13">
        <v>100.192021</v>
      </c>
      <c r="J1297" s="13">
        <v>102.118459</v>
      </c>
      <c r="K1297" s="14">
        <v>90.771765000000002</v>
      </c>
      <c r="L1297" s="15">
        <v>97.933285999999995</v>
      </c>
      <c r="M1297" s="16">
        <v>99.842766999999995</v>
      </c>
      <c r="N1297" s="16">
        <v>102.874437</v>
      </c>
      <c r="O1297" s="16">
        <v>100.615768</v>
      </c>
      <c r="P1297" s="17">
        <v>99.783567000000005</v>
      </c>
      <c r="Q1297" s="18" t="s">
        <v>16</v>
      </c>
      <c r="R1297" s="19" t="s">
        <v>16</v>
      </c>
    </row>
    <row r="1298" spans="1:18" x14ac:dyDescent="0.15">
      <c r="A1298" t="s">
        <v>2629</v>
      </c>
      <c r="B1298" t="s">
        <v>2630</v>
      </c>
      <c r="C1298" s="42" t="s">
        <v>3831</v>
      </c>
      <c r="D1298" s="42"/>
      <c r="E1298" s="51" t="s">
        <v>13</v>
      </c>
      <c r="G1298" s="12">
        <v>99.064764999999994</v>
      </c>
      <c r="H1298" s="13">
        <v>106.243488</v>
      </c>
      <c r="I1298" s="13">
        <v>99.434460999999999</v>
      </c>
      <c r="J1298" s="13">
        <v>91.145330000000001</v>
      </c>
      <c r="K1298" s="14">
        <v>4.5606030000000004</v>
      </c>
      <c r="L1298" s="15">
        <v>98.782103000000006</v>
      </c>
      <c r="M1298" s="16">
        <v>100.559783</v>
      </c>
      <c r="N1298" s="16">
        <v>102.46956299999999</v>
      </c>
      <c r="O1298" s="16">
        <v>100.216076</v>
      </c>
      <c r="P1298" s="17">
        <v>1.0006900000000001</v>
      </c>
      <c r="Q1298" s="18">
        <v>12.952424000000001</v>
      </c>
      <c r="R1298" s="19">
        <v>7.0028110000000003</v>
      </c>
    </row>
    <row r="1299" spans="1:18" x14ac:dyDescent="0.15">
      <c r="A1299" t="s">
        <v>2631</v>
      </c>
      <c r="B1299" t="s">
        <v>2632</v>
      </c>
      <c r="C1299" s="42" t="s">
        <v>3716</v>
      </c>
      <c r="D1299" s="42"/>
      <c r="E1299" s="51" t="s">
        <v>13</v>
      </c>
      <c r="G1299" s="12">
        <v>105.962181</v>
      </c>
      <c r="H1299" s="13">
        <v>105.788659</v>
      </c>
      <c r="I1299" s="13">
        <v>106.558961</v>
      </c>
      <c r="J1299" s="13">
        <v>106.313991</v>
      </c>
      <c r="K1299" s="14">
        <v>104.075761</v>
      </c>
      <c r="L1299" s="15">
        <v>99.357490999999996</v>
      </c>
      <c r="M1299" s="16">
        <v>99.64855</v>
      </c>
      <c r="N1299" s="16">
        <v>100.882706</v>
      </c>
      <c r="O1299" s="16">
        <v>104.124793</v>
      </c>
      <c r="P1299" s="17">
        <v>102.389994</v>
      </c>
      <c r="Q1299" s="18" t="s">
        <v>16</v>
      </c>
      <c r="R1299" s="19" t="s">
        <v>16</v>
      </c>
    </row>
    <row r="1300" spans="1:18" x14ac:dyDescent="0.15">
      <c r="A1300" t="s">
        <v>2633</v>
      </c>
      <c r="B1300" t="s">
        <v>2634</v>
      </c>
      <c r="C1300" s="42" t="s">
        <v>3715</v>
      </c>
      <c r="D1300" s="42"/>
      <c r="E1300" s="51" t="s">
        <v>13</v>
      </c>
      <c r="G1300" s="12">
        <v>91.924315000000007</v>
      </c>
      <c r="H1300" s="13">
        <v>78.930222999999998</v>
      </c>
      <c r="I1300" s="13">
        <v>65.798805000000002</v>
      </c>
      <c r="J1300" s="13">
        <v>64.832234999999997</v>
      </c>
      <c r="K1300" s="14">
        <v>64.569286000000005</v>
      </c>
      <c r="L1300" s="15">
        <v>99.226760999999996</v>
      </c>
      <c r="M1300" s="16">
        <v>74.825406000000001</v>
      </c>
      <c r="N1300" s="16">
        <v>58.535820000000001</v>
      </c>
      <c r="O1300" s="16">
        <v>53.327731</v>
      </c>
      <c r="P1300" s="17">
        <v>49.350523000000003</v>
      </c>
      <c r="Q1300" s="18" t="s">
        <v>16</v>
      </c>
      <c r="R1300" s="19" t="s">
        <v>16</v>
      </c>
    </row>
    <row r="1301" spans="1:18" x14ac:dyDescent="0.15">
      <c r="A1301" t="s">
        <v>2635</v>
      </c>
      <c r="B1301" t="s">
        <v>2636</v>
      </c>
      <c r="C1301" s="42" t="s">
        <v>3696</v>
      </c>
      <c r="D1301" s="42"/>
      <c r="E1301" s="51" t="s">
        <v>13</v>
      </c>
      <c r="G1301" s="12">
        <v>93.113248999999996</v>
      </c>
      <c r="H1301" s="13">
        <v>98.983879000000002</v>
      </c>
      <c r="I1301" s="13">
        <v>102.333698</v>
      </c>
      <c r="J1301" s="13">
        <v>97.825571999999994</v>
      </c>
      <c r="K1301" s="14">
        <v>100.37238600000001</v>
      </c>
      <c r="L1301" s="15">
        <v>101.28501799999999</v>
      </c>
      <c r="M1301" s="16">
        <v>103.394317</v>
      </c>
      <c r="N1301" s="16">
        <v>101.970052</v>
      </c>
      <c r="O1301" s="16">
        <v>110.069194</v>
      </c>
      <c r="P1301" s="17">
        <v>107.600584</v>
      </c>
      <c r="Q1301" s="18" t="s">
        <v>16</v>
      </c>
      <c r="R1301" s="19" t="s">
        <v>16</v>
      </c>
    </row>
    <row r="1302" spans="1:18" x14ac:dyDescent="0.15">
      <c r="A1302" t="s">
        <v>2637</v>
      </c>
      <c r="B1302" t="s">
        <v>2638</v>
      </c>
      <c r="C1302" s="42" t="s">
        <v>19</v>
      </c>
      <c r="D1302" s="42"/>
      <c r="E1302" s="51" t="s">
        <v>13</v>
      </c>
      <c r="G1302" s="12">
        <v>100.726367</v>
      </c>
      <c r="H1302" s="13">
        <v>101.895292</v>
      </c>
      <c r="I1302" s="13">
        <v>102.77559599999999</v>
      </c>
      <c r="J1302" s="13">
        <v>104.41128999999999</v>
      </c>
      <c r="K1302" s="14">
        <v>94.875461999999999</v>
      </c>
      <c r="L1302" s="15">
        <v>103.861666</v>
      </c>
      <c r="M1302" s="16">
        <v>101.83378399999999</v>
      </c>
      <c r="N1302" s="16">
        <v>102.980986</v>
      </c>
      <c r="O1302" s="16">
        <v>102.682006</v>
      </c>
      <c r="P1302" s="17">
        <v>99.162796</v>
      </c>
      <c r="Q1302" s="18" t="s">
        <v>16</v>
      </c>
      <c r="R1302" s="19" t="s">
        <v>16</v>
      </c>
    </row>
    <row r="1303" spans="1:18" x14ac:dyDescent="0.15">
      <c r="A1303" t="s">
        <v>2639</v>
      </c>
      <c r="B1303" t="s">
        <v>2640</v>
      </c>
      <c r="C1303" s="42" t="s">
        <v>3706</v>
      </c>
      <c r="D1303" s="42"/>
      <c r="E1303" s="51" t="s">
        <v>13</v>
      </c>
      <c r="G1303" s="12">
        <v>104.287177</v>
      </c>
      <c r="H1303" s="13">
        <v>103.803845</v>
      </c>
      <c r="I1303" s="13">
        <v>99.355226999999999</v>
      </c>
      <c r="J1303" s="13">
        <v>97.339455999999998</v>
      </c>
      <c r="K1303" s="14">
        <v>106.618516</v>
      </c>
      <c r="L1303" s="15">
        <v>101.425337</v>
      </c>
      <c r="M1303" s="16">
        <v>103.757857</v>
      </c>
      <c r="N1303" s="16">
        <v>103.416948</v>
      </c>
      <c r="O1303" s="16">
        <v>100.086478</v>
      </c>
      <c r="P1303" s="17">
        <v>102.284696</v>
      </c>
      <c r="Q1303" s="18" t="s">
        <v>16</v>
      </c>
      <c r="R1303" s="19" t="s">
        <v>16</v>
      </c>
    </row>
    <row r="1304" spans="1:18" x14ac:dyDescent="0.15">
      <c r="A1304" t="s">
        <v>2641</v>
      </c>
      <c r="B1304" t="s">
        <v>2642</v>
      </c>
      <c r="C1304" s="42" t="s">
        <v>31</v>
      </c>
      <c r="D1304" s="42"/>
      <c r="E1304" s="51" t="s">
        <v>13</v>
      </c>
      <c r="G1304" s="12">
        <v>94.737711000000004</v>
      </c>
      <c r="H1304" s="13">
        <v>94.289441999999994</v>
      </c>
      <c r="I1304" s="13">
        <v>85.077817999999994</v>
      </c>
      <c r="J1304" s="13">
        <v>94.524124</v>
      </c>
      <c r="K1304" s="14">
        <v>95.272953999999999</v>
      </c>
      <c r="L1304" s="15">
        <v>96.066744999999997</v>
      </c>
      <c r="M1304" s="16">
        <v>99.296682000000004</v>
      </c>
      <c r="N1304" s="16">
        <v>99.730620000000002</v>
      </c>
      <c r="O1304" s="16">
        <v>99.502037000000001</v>
      </c>
      <c r="P1304" s="17">
        <v>99.589528000000001</v>
      </c>
      <c r="Q1304" s="18" t="s">
        <v>16</v>
      </c>
      <c r="R1304" s="19" t="s">
        <v>16</v>
      </c>
    </row>
    <row r="1305" spans="1:18" x14ac:dyDescent="0.15">
      <c r="A1305" t="s">
        <v>2643</v>
      </c>
      <c r="B1305" t="s">
        <v>2644</v>
      </c>
      <c r="C1305" s="42" t="s">
        <v>3755</v>
      </c>
      <c r="D1305" s="42"/>
      <c r="E1305" s="51" t="s">
        <v>13</v>
      </c>
      <c r="G1305" s="12">
        <v>101.62366</v>
      </c>
      <c r="H1305" s="13">
        <v>105.74948999999999</v>
      </c>
      <c r="I1305" s="13">
        <v>99.024935999999997</v>
      </c>
      <c r="J1305" s="13">
        <v>101.953101</v>
      </c>
      <c r="K1305" s="14">
        <v>101.70199700000001</v>
      </c>
      <c r="L1305" s="15">
        <v>103.921284</v>
      </c>
      <c r="M1305" s="16">
        <v>103.565783</v>
      </c>
      <c r="N1305" s="16">
        <v>100.57056300000001</v>
      </c>
      <c r="O1305" s="16">
        <v>104.57933800000001</v>
      </c>
      <c r="P1305" s="17">
        <v>106.69875999999999</v>
      </c>
      <c r="Q1305" s="18" t="s">
        <v>16</v>
      </c>
      <c r="R1305" s="19" t="s">
        <v>16</v>
      </c>
    </row>
    <row r="1306" spans="1:18" x14ac:dyDescent="0.15">
      <c r="A1306" t="s">
        <v>2645</v>
      </c>
      <c r="B1306" t="s">
        <v>2646</v>
      </c>
      <c r="C1306" s="42" t="s">
        <v>3659</v>
      </c>
      <c r="D1306" s="42"/>
      <c r="E1306" s="51" t="s">
        <v>13</v>
      </c>
      <c r="G1306" s="12">
        <v>98.064076</v>
      </c>
      <c r="H1306" s="13">
        <v>106.039905</v>
      </c>
      <c r="I1306" s="13">
        <v>97.106330999999997</v>
      </c>
      <c r="J1306" s="13">
        <v>103.614278</v>
      </c>
      <c r="K1306" s="14">
        <v>106.90010599999999</v>
      </c>
      <c r="L1306" s="15">
        <v>102.369923</v>
      </c>
      <c r="M1306" s="16">
        <v>101.967134</v>
      </c>
      <c r="N1306" s="16">
        <v>103.208437</v>
      </c>
      <c r="O1306" s="16">
        <v>106.481077</v>
      </c>
      <c r="P1306" s="17">
        <v>102.96865699999999</v>
      </c>
      <c r="Q1306" s="18" t="s">
        <v>16</v>
      </c>
      <c r="R1306" s="19" t="s">
        <v>16</v>
      </c>
    </row>
    <row r="1307" spans="1:18" x14ac:dyDescent="0.15">
      <c r="A1307" t="s">
        <v>2647</v>
      </c>
      <c r="B1307" t="s">
        <v>2648</v>
      </c>
      <c r="C1307" s="42" t="s">
        <v>3893</v>
      </c>
      <c r="D1307" s="42"/>
      <c r="E1307" s="51" t="s">
        <v>13</v>
      </c>
      <c r="G1307" s="12">
        <v>101.182045</v>
      </c>
      <c r="H1307" s="13">
        <v>105.83731299999999</v>
      </c>
      <c r="I1307" s="13">
        <v>103.37086600000001</v>
      </c>
      <c r="J1307" s="13">
        <v>107.108502</v>
      </c>
      <c r="K1307" s="14">
        <v>102.937273</v>
      </c>
      <c r="L1307" s="15">
        <v>97.164693</v>
      </c>
      <c r="M1307" s="16">
        <v>99.464039999999997</v>
      </c>
      <c r="N1307" s="16">
        <v>97.893978000000004</v>
      </c>
      <c r="O1307" s="16">
        <v>94.991549000000006</v>
      </c>
      <c r="P1307" s="17">
        <v>89.263461000000007</v>
      </c>
      <c r="Q1307" s="18" t="s">
        <v>16</v>
      </c>
      <c r="R1307" s="19" t="s">
        <v>16</v>
      </c>
    </row>
    <row r="1308" spans="1:18" x14ac:dyDescent="0.15">
      <c r="A1308" t="s">
        <v>2649</v>
      </c>
      <c r="B1308" t="s">
        <v>2650</v>
      </c>
      <c r="C1308" s="42" t="s">
        <v>19</v>
      </c>
      <c r="D1308" s="42"/>
      <c r="E1308" s="51" t="s">
        <v>13</v>
      </c>
      <c r="G1308" s="12">
        <v>88.597667000000001</v>
      </c>
      <c r="H1308" s="13">
        <v>91.019660000000002</v>
      </c>
      <c r="I1308" s="13">
        <v>83.788933</v>
      </c>
      <c r="J1308" s="13">
        <v>68.792141999999998</v>
      </c>
      <c r="K1308" s="14">
        <v>13.600733999999999</v>
      </c>
      <c r="L1308" s="15">
        <v>99.475772000000006</v>
      </c>
      <c r="M1308" s="16">
        <v>95.837328999999997</v>
      </c>
      <c r="N1308" s="16">
        <v>92.800179999999997</v>
      </c>
      <c r="O1308" s="16">
        <v>73.059220999999994</v>
      </c>
      <c r="P1308" s="17">
        <v>5.9572659999999997</v>
      </c>
      <c r="Q1308" s="18">
        <v>13.162191999999999</v>
      </c>
      <c r="R1308" s="19">
        <v>9.9206199999999995</v>
      </c>
    </row>
    <row r="1309" spans="1:18" x14ac:dyDescent="0.15">
      <c r="A1309" t="s">
        <v>2651</v>
      </c>
      <c r="B1309" t="s">
        <v>2652</v>
      </c>
      <c r="C1309" s="42" t="s">
        <v>3645</v>
      </c>
      <c r="D1309" s="42"/>
      <c r="E1309" s="51" t="s">
        <v>13</v>
      </c>
      <c r="G1309" s="12">
        <v>99.865646999999996</v>
      </c>
      <c r="H1309" s="13">
        <v>101.945598</v>
      </c>
      <c r="I1309" s="13">
        <v>101.539565</v>
      </c>
      <c r="J1309" s="13">
        <v>99.818550000000002</v>
      </c>
      <c r="K1309" s="14">
        <v>87.426711999999995</v>
      </c>
      <c r="L1309" s="15">
        <v>99.337121999999994</v>
      </c>
      <c r="M1309" s="16">
        <v>102.802491</v>
      </c>
      <c r="N1309" s="16">
        <v>105.912181</v>
      </c>
      <c r="O1309" s="16">
        <v>106.67886799999999</v>
      </c>
      <c r="P1309" s="17">
        <v>71.703327999999999</v>
      </c>
      <c r="Q1309" s="18" t="s">
        <v>16</v>
      </c>
      <c r="R1309" s="19" t="s">
        <v>16</v>
      </c>
    </row>
    <row r="1310" spans="1:18" x14ac:dyDescent="0.15">
      <c r="A1310" t="s">
        <v>2653</v>
      </c>
      <c r="B1310" t="s">
        <v>2654</v>
      </c>
      <c r="C1310" s="42" t="s">
        <v>3715</v>
      </c>
      <c r="D1310" s="42"/>
      <c r="E1310" s="51" t="s">
        <v>13</v>
      </c>
      <c r="G1310" s="12">
        <v>107.06301000000001</v>
      </c>
      <c r="H1310" s="13">
        <v>86.238533000000004</v>
      </c>
      <c r="I1310" s="13">
        <v>74.941625000000002</v>
      </c>
      <c r="J1310" s="13">
        <v>70.568323000000007</v>
      </c>
      <c r="K1310" s="14">
        <v>67.119827999999998</v>
      </c>
      <c r="L1310" s="15">
        <v>101.806685</v>
      </c>
      <c r="M1310" s="16">
        <v>74.657334000000006</v>
      </c>
      <c r="N1310" s="16">
        <v>60.225414000000001</v>
      </c>
      <c r="O1310" s="16">
        <v>57.775087999999997</v>
      </c>
      <c r="P1310" s="17">
        <v>55.410167999999999</v>
      </c>
      <c r="Q1310" s="18" t="s">
        <v>16</v>
      </c>
      <c r="R1310" s="19" t="s">
        <v>16</v>
      </c>
    </row>
    <row r="1311" spans="1:18" x14ac:dyDescent="0.15">
      <c r="A1311" t="s">
        <v>2655</v>
      </c>
      <c r="B1311" t="s">
        <v>2656</v>
      </c>
      <c r="C1311" s="42" t="s">
        <v>3657</v>
      </c>
      <c r="D1311" s="42"/>
      <c r="E1311" s="51" t="s">
        <v>13</v>
      </c>
      <c r="G1311" s="12">
        <v>104.143669</v>
      </c>
      <c r="H1311" s="13">
        <v>110.326516</v>
      </c>
      <c r="I1311" s="13">
        <v>96.625595000000004</v>
      </c>
      <c r="J1311" s="13">
        <v>84.158863999999994</v>
      </c>
      <c r="K1311" s="14">
        <v>1.71455</v>
      </c>
      <c r="L1311" s="15">
        <v>97.800411999999994</v>
      </c>
      <c r="M1311" s="16">
        <v>104.536575</v>
      </c>
      <c r="N1311" s="16">
        <v>97.254564999999999</v>
      </c>
      <c r="O1311" s="16">
        <v>64.125078000000002</v>
      </c>
      <c r="P1311" s="17">
        <v>0.143653</v>
      </c>
      <c r="Q1311" s="18">
        <v>5.6923370000000002</v>
      </c>
      <c r="R1311" s="19">
        <v>6.4176739999999999</v>
      </c>
    </row>
    <row r="1312" spans="1:18" x14ac:dyDescent="0.15">
      <c r="A1312" t="s">
        <v>2657</v>
      </c>
      <c r="B1312" t="s">
        <v>2658</v>
      </c>
      <c r="C1312" s="42" t="s">
        <v>3731</v>
      </c>
      <c r="D1312" s="42"/>
      <c r="E1312" s="51" t="s">
        <v>13</v>
      </c>
      <c r="G1312" s="12">
        <v>97.572344000000001</v>
      </c>
      <c r="H1312" s="13">
        <v>99.009456999999998</v>
      </c>
      <c r="I1312" s="13">
        <v>101.42805199999999</v>
      </c>
      <c r="J1312" s="13">
        <v>106.986985</v>
      </c>
      <c r="K1312" s="14">
        <v>104.16896300000001</v>
      </c>
      <c r="L1312" s="15">
        <v>101.00098699999999</v>
      </c>
      <c r="M1312" s="16">
        <v>104.473206</v>
      </c>
      <c r="N1312" s="16">
        <v>104.78344199999999</v>
      </c>
      <c r="O1312" s="16">
        <v>102.42459700000001</v>
      </c>
      <c r="P1312" s="17">
        <v>101.23850400000001</v>
      </c>
      <c r="Q1312" s="18" t="s">
        <v>16</v>
      </c>
      <c r="R1312" s="19" t="s">
        <v>16</v>
      </c>
    </row>
    <row r="1313" spans="1:18" x14ac:dyDescent="0.15">
      <c r="A1313" t="s">
        <v>2659</v>
      </c>
      <c r="B1313" t="s">
        <v>2660</v>
      </c>
      <c r="C1313" s="42" t="s">
        <v>31</v>
      </c>
      <c r="D1313" s="42"/>
      <c r="E1313" s="51" t="s">
        <v>13</v>
      </c>
      <c r="G1313" s="12">
        <v>103.839333</v>
      </c>
      <c r="H1313" s="13">
        <v>108.43301700000001</v>
      </c>
      <c r="I1313" s="13">
        <v>104.49566799999999</v>
      </c>
      <c r="J1313" s="13">
        <v>109.66348000000001</v>
      </c>
      <c r="K1313" s="14">
        <v>108.80568599999999</v>
      </c>
      <c r="L1313" s="15">
        <v>99.402754999999999</v>
      </c>
      <c r="M1313" s="16">
        <v>101.5622</v>
      </c>
      <c r="N1313" s="16">
        <v>103.766493</v>
      </c>
      <c r="O1313" s="16">
        <v>103.84898099999999</v>
      </c>
      <c r="P1313" s="17">
        <v>104.075777</v>
      </c>
      <c r="Q1313" s="18" t="s">
        <v>16</v>
      </c>
      <c r="R1313" s="19" t="s">
        <v>16</v>
      </c>
    </row>
    <row r="1314" spans="1:18" x14ac:dyDescent="0.15">
      <c r="A1314" t="s">
        <v>2661</v>
      </c>
      <c r="B1314" t="s">
        <v>2662</v>
      </c>
      <c r="C1314" s="42" t="s">
        <v>3586</v>
      </c>
      <c r="D1314" s="42"/>
      <c r="E1314" s="51" t="s">
        <v>13</v>
      </c>
      <c r="G1314" s="12">
        <v>107.479283</v>
      </c>
      <c r="H1314" s="13">
        <v>106.685197</v>
      </c>
      <c r="I1314" s="13">
        <v>96.125321</v>
      </c>
      <c r="J1314" s="13">
        <v>112.440586</v>
      </c>
      <c r="K1314" s="14">
        <v>100.263468</v>
      </c>
      <c r="L1314" s="15">
        <v>100.012269</v>
      </c>
      <c r="M1314" s="16">
        <v>93.059434999999993</v>
      </c>
      <c r="N1314" s="16">
        <v>105.71028</v>
      </c>
      <c r="O1314" s="16">
        <v>91.386933999999997</v>
      </c>
      <c r="P1314" s="17">
        <v>98.404506999999995</v>
      </c>
      <c r="Q1314" s="18" t="s">
        <v>16</v>
      </c>
      <c r="R1314" s="19" t="s">
        <v>16</v>
      </c>
    </row>
    <row r="1315" spans="1:18" x14ac:dyDescent="0.15">
      <c r="A1315" t="s">
        <v>2663</v>
      </c>
      <c r="B1315" t="s">
        <v>2664</v>
      </c>
      <c r="C1315" s="42" t="s">
        <v>3606</v>
      </c>
      <c r="D1315" s="42"/>
      <c r="E1315" s="51" t="s">
        <v>13</v>
      </c>
      <c r="G1315" s="12">
        <v>99.375849000000002</v>
      </c>
      <c r="H1315" s="13">
        <v>100.300089</v>
      </c>
      <c r="I1315" s="13">
        <v>105.75605</v>
      </c>
      <c r="J1315" s="13">
        <v>99.439605</v>
      </c>
      <c r="K1315" s="14">
        <v>71.803410999999997</v>
      </c>
      <c r="L1315" s="15">
        <v>96.344165000000004</v>
      </c>
      <c r="M1315" s="16">
        <v>97.677187000000004</v>
      </c>
      <c r="N1315" s="16">
        <v>100.354309</v>
      </c>
      <c r="O1315" s="16">
        <v>99.175839999999994</v>
      </c>
      <c r="P1315" s="17">
        <v>54.688805000000002</v>
      </c>
      <c r="Q1315" s="18" t="s">
        <v>16</v>
      </c>
      <c r="R1315" s="19" t="s">
        <v>16</v>
      </c>
    </row>
    <row r="1316" spans="1:18" x14ac:dyDescent="0.15">
      <c r="A1316" t="s">
        <v>2665</v>
      </c>
      <c r="B1316" t="s">
        <v>2666</v>
      </c>
      <c r="C1316" s="42" t="s">
        <v>3564</v>
      </c>
      <c r="D1316" s="42"/>
      <c r="E1316" s="51" t="s">
        <v>13</v>
      </c>
      <c r="G1316" s="12">
        <v>92.030495000000002</v>
      </c>
      <c r="H1316" s="13">
        <v>98.783788999999999</v>
      </c>
      <c r="I1316" s="13">
        <v>96.658676</v>
      </c>
      <c r="J1316" s="13">
        <v>101.10097</v>
      </c>
      <c r="K1316" s="14">
        <v>95.352092999999996</v>
      </c>
      <c r="L1316" s="15">
        <v>99.042371000000003</v>
      </c>
      <c r="M1316" s="16">
        <v>100.14740500000001</v>
      </c>
      <c r="N1316" s="16">
        <v>99.890652000000003</v>
      </c>
      <c r="O1316" s="16">
        <v>101.548621</v>
      </c>
      <c r="P1316" s="17">
        <v>93.22578</v>
      </c>
      <c r="Q1316" s="18" t="s">
        <v>16</v>
      </c>
      <c r="R1316" s="19" t="s">
        <v>16</v>
      </c>
    </row>
    <row r="1317" spans="1:18" x14ac:dyDescent="0.15">
      <c r="A1317" t="s">
        <v>2667</v>
      </c>
      <c r="B1317" t="s">
        <v>2668</v>
      </c>
      <c r="C1317" s="42" t="s">
        <v>3564</v>
      </c>
      <c r="D1317" s="42"/>
      <c r="E1317" s="51" t="s">
        <v>13</v>
      </c>
      <c r="G1317" s="12">
        <v>103.89063</v>
      </c>
      <c r="H1317" s="13">
        <v>106.395302</v>
      </c>
      <c r="I1317" s="13">
        <v>108.48818300000001</v>
      </c>
      <c r="J1317" s="13">
        <v>100.421842</v>
      </c>
      <c r="K1317" s="14">
        <v>101.885948</v>
      </c>
      <c r="L1317" s="15">
        <v>102.519532</v>
      </c>
      <c r="M1317" s="16">
        <v>100.81933600000001</v>
      </c>
      <c r="N1317" s="16">
        <v>101.951768</v>
      </c>
      <c r="O1317" s="16">
        <v>97.942875000000001</v>
      </c>
      <c r="P1317" s="17">
        <v>99.856823000000006</v>
      </c>
      <c r="Q1317" s="18" t="s">
        <v>16</v>
      </c>
      <c r="R1317" s="19" t="s">
        <v>16</v>
      </c>
    </row>
    <row r="1318" spans="1:18" x14ac:dyDescent="0.15">
      <c r="A1318" t="s">
        <v>2669</v>
      </c>
      <c r="B1318" t="s">
        <v>2670</v>
      </c>
      <c r="C1318" s="42" t="s">
        <v>3894</v>
      </c>
      <c r="D1318" s="42"/>
      <c r="E1318" s="51" t="s">
        <v>13</v>
      </c>
      <c r="G1318" s="12">
        <v>96.438717999999994</v>
      </c>
      <c r="H1318" s="13">
        <v>105.201459</v>
      </c>
      <c r="I1318" s="13">
        <v>103.068607</v>
      </c>
      <c r="J1318" s="13">
        <v>97.069900000000004</v>
      </c>
      <c r="K1318" s="14">
        <v>20.441096000000002</v>
      </c>
      <c r="L1318" s="15">
        <v>101.617351</v>
      </c>
      <c r="M1318" s="16">
        <v>98.770966000000001</v>
      </c>
      <c r="N1318" s="16">
        <v>100.99556800000001</v>
      </c>
      <c r="O1318" s="16">
        <v>98.572162000000006</v>
      </c>
      <c r="P1318" s="17">
        <v>17.215889000000001</v>
      </c>
      <c r="Q1318" s="18">
        <v>7.2954489999999996</v>
      </c>
      <c r="R1318" s="19">
        <v>9.7560520000000004</v>
      </c>
    </row>
    <row r="1319" spans="1:18" x14ac:dyDescent="0.15">
      <c r="A1319" t="s">
        <v>2671</v>
      </c>
      <c r="B1319" t="s">
        <v>2672</v>
      </c>
      <c r="C1319" s="42" t="s">
        <v>3772</v>
      </c>
      <c r="D1319" s="42"/>
      <c r="E1319" s="51" t="s">
        <v>13</v>
      </c>
      <c r="G1319" s="12">
        <v>103.179931</v>
      </c>
      <c r="H1319" s="13">
        <v>95.898613999999995</v>
      </c>
      <c r="I1319" s="13">
        <v>100.250349</v>
      </c>
      <c r="J1319" s="13">
        <v>76.859144000000001</v>
      </c>
      <c r="K1319" s="14">
        <v>59.628416999999999</v>
      </c>
      <c r="L1319" s="15">
        <v>92.093228999999994</v>
      </c>
      <c r="M1319" s="16">
        <v>96.984708999999995</v>
      </c>
      <c r="N1319" s="16">
        <v>92.747113999999996</v>
      </c>
      <c r="O1319" s="16">
        <v>74.692949999999996</v>
      </c>
      <c r="P1319" s="17">
        <v>48.422493000000003</v>
      </c>
      <c r="Q1319" s="18" t="s">
        <v>16</v>
      </c>
      <c r="R1319" s="19" t="s">
        <v>16</v>
      </c>
    </row>
    <row r="1320" spans="1:18" x14ac:dyDescent="0.15">
      <c r="A1320" t="s">
        <v>2673</v>
      </c>
      <c r="B1320" t="s">
        <v>2674</v>
      </c>
      <c r="C1320" s="42" t="s">
        <v>19</v>
      </c>
      <c r="D1320" s="42"/>
      <c r="E1320" s="51" t="s">
        <v>13</v>
      </c>
      <c r="F1320" s="49" t="s">
        <v>13</v>
      </c>
      <c r="G1320" s="12">
        <v>48.648632999999997</v>
      </c>
      <c r="H1320" s="13">
        <v>9.6076049999999995</v>
      </c>
      <c r="I1320" s="13">
        <v>7.5241150000000001</v>
      </c>
      <c r="J1320" s="13">
        <v>5.083056</v>
      </c>
      <c r="K1320" s="14">
        <v>3.2757290000000001</v>
      </c>
      <c r="L1320" s="15">
        <v>2.2247210000000002</v>
      </c>
      <c r="M1320" s="16">
        <v>0.92147800000000002</v>
      </c>
      <c r="N1320" s="16">
        <v>0.98121400000000003</v>
      </c>
      <c r="O1320" s="16">
        <v>0.92862500000000003</v>
      </c>
      <c r="P1320" s="17">
        <v>0.56901500000000005</v>
      </c>
      <c r="Q1320" s="18" t="s">
        <v>402</v>
      </c>
      <c r="R1320" s="19" t="s">
        <v>402</v>
      </c>
    </row>
    <row r="1321" spans="1:18" x14ac:dyDescent="0.15">
      <c r="A1321" t="s">
        <v>2675</v>
      </c>
      <c r="B1321" t="s">
        <v>2676</v>
      </c>
      <c r="C1321" s="42" t="s">
        <v>3651</v>
      </c>
      <c r="D1321" s="42"/>
      <c r="E1321" s="51" t="s">
        <v>13</v>
      </c>
      <c r="G1321" s="12">
        <v>103.644716</v>
      </c>
      <c r="H1321" s="13">
        <v>100.89734</v>
      </c>
      <c r="I1321" s="13">
        <v>104.753568</v>
      </c>
      <c r="J1321" s="13">
        <v>105.43651800000001</v>
      </c>
      <c r="K1321" s="14">
        <v>70.195749000000006</v>
      </c>
      <c r="L1321" s="15">
        <v>105.91104900000001</v>
      </c>
      <c r="M1321" s="16">
        <v>98.821888000000001</v>
      </c>
      <c r="N1321" s="16">
        <v>97.218473000000003</v>
      </c>
      <c r="O1321" s="16">
        <v>105.87096699999999</v>
      </c>
      <c r="P1321" s="17">
        <v>43.479376999999999</v>
      </c>
      <c r="Q1321" s="18" t="s">
        <v>16</v>
      </c>
      <c r="R1321" s="19" t="s">
        <v>16</v>
      </c>
    </row>
    <row r="1322" spans="1:18" x14ac:dyDescent="0.15">
      <c r="A1322" t="s">
        <v>2677</v>
      </c>
      <c r="B1322" t="s">
        <v>2678</v>
      </c>
      <c r="C1322" s="42" t="s">
        <v>31</v>
      </c>
      <c r="D1322" s="42"/>
      <c r="E1322" s="51" t="s">
        <v>13</v>
      </c>
      <c r="G1322" s="12">
        <v>102.244979</v>
      </c>
      <c r="H1322" s="13">
        <v>106.68062</v>
      </c>
      <c r="I1322" s="13">
        <v>104.234559</v>
      </c>
      <c r="J1322" s="13">
        <v>102.188727</v>
      </c>
      <c r="K1322" s="14">
        <v>86.543057000000005</v>
      </c>
      <c r="L1322" s="15">
        <v>106.160179</v>
      </c>
      <c r="M1322" s="16">
        <v>107.098333</v>
      </c>
      <c r="N1322" s="16">
        <v>104.58999799999999</v>
      </c>
      <c r="O1322" s="16">
        <v>105.550725</v>
      </c>
      <c r="P1322" s="17">
        <v>83.137229000000005</v>
      </c>
      <c r="Q1322" s="18" t="s">
        <v>16</v>
      </c>
      <c r="R1322" s="19" t="s">
        <v>16</v>
      </c>
    </row>
    <row r="1323" spans="1:18" x14ac:dyDescent="0.15">
      <c r="A1323" t="s">
        <v>2679</v>
      </c>
      <c r="B1323" t="s">
        <v>2680</v>
      </c>
      <c r="C1323" s="42" t="s">
        <v>3564</v>
      </c>
      <c r="D1323" s="42"/>
      <c r="E1323" s="51" t="s">
        <v>13</v>
      </c>
      <c r="G1323" s="12">
        <v>89.913214999999994</v>
      </c>
      <c r="H1323" s="13">
        <v>96.379114999999999</v>
      </c>
      <c r="I1323" s="13">
        <v>98.035336999999998</v>
      </c>
      <c r="J1323" s="13">
        <v>93.112070000000003</v>
      </c>
      <c r="K1323" s="14">
        <v>102.88088</v>
      </c>
      <c r="L1323" s="15">
        <v>98.649766</v>
      </c>
      <c r="M1323" s="16">
        <v>95.606899999999996</v>
      </c>
      <c r="N1323" s="16">
        <v>99.498524000000003</v>
      </c>
      <c r="O1323" s="16">
        <v>101.360359</v>
      </c>
      <c r="P1323" s="17">
        <v>97.203405000000004</v>
      </c>
      <c r="Q1323" s="18" t="s">
        <v>16</v>
      </c>
      <c r="R1323" s="19" t="s">
        <v>16</v>
      </c>
    </row>
    <row r="1324" spans="1:18" x14ac:dyDescent="0.15">
      <c r="A1324" t="s">
        <v>2681</v>
      </c>
      <c r="B1324" t="s">
        <v>2682</v>
      </c>
      <c r="C1324" s="42" t="s">
        <v>3564</v>
      </c>
      <c r="D1324" s="42"/>
      <c r="E1324" s="51" t="s">
        <v>13</v>
      </c>
      <c r="G1324" s="12">
        <v>99.402323999999993</v>
      </c>
      <c r="H1324" s="13">
        <v>103.625321</v>
      </c>
      <c r="I1324" s="13">
        <v>60.891818999999998</v>
      </c>
      <c r="J1324" s="13">
        <v>27.692540000000001</v>
      </c>
      <c r="K1324" s="14">
        <v>3.7204579999999998</v>
      </c>
      <c r="L1324" s="15">
        <v>103.329577</v>
      </c>
      <c r="M1324" s="16">
        <v>100.159257</v>
      </c>
      <c r="N1324" s="16">
        <v>34.879235000000001</v>
      </c>
      <c r="O1324" s="16">
        <v>12.967632999999999</v>
      </c>
      <c r="P1324" s="17">
        <v>0.59212299999999995</v>
      </c>
      <c r="Q1324" s="18">
        <v>0.93917600000000001</v>
      </c>
      <c r="R1324" s="19">
        <v>0.293321</v>
      </c>
    </row>
    <row r="1325" spans="1:18" x14ac:dyDescent="0.15">
      <c r="A1325" t="s">
        <v>2683</v>
      </c>
      <c r="B1325" t="s">
        <v>2684</v>
      </c>
      <c r="C1325" s="42" t="s">
        <v>3564</v>
      </c>
      <c r="D1325" s="42"/>
      <c r="E1325" s="51" t="s">
        <v>13</v>
      </c>
      <c r="G1325" s="12">
        <v>98.475064000000003</v>
      </c>
      <c r="H1325" s="13">
        <v>104.400153</v>
      </c>
      <c r="I1325" s="13">
        <v>102.919718</v>
      </c>
      <c r="J1325" s="13">
        <v>101.71242599999999</v>
      </c>
      <c r="K1325" s="14">
        <v>102.729585</v>
      </c>
      <c r="L1325" s="15">
        <v>101.390198</v>
      </c>
      <c r="M1325" s="16">
        <v>98.112019000000004</v>
      </c>
      <c r="N1325" s="16">
        <v>100.77127299999999</v>
      </c>
      <c r="O1325" s="16">
        <v>100.369913</v>
      </c>
      <c r="P1325" s="17">
        <v>97.453249999999997</v>
      </c>
      <c r="Q1325" s="18" t="s">
        <v>16</v>
      </c>
      <c r="R1325" s="19" t="s">
        <v>16</v>
      </c>
    </row>
    <row r="1326" spans="1:18" x14ac:dyDescent="0.15">
      <c r="A1326" t="s">
        <v>2685</v>
      </c>
      <c r="B1326" t="s">
        <v>2686</v>
      </c>
      <c r="C1326" s="42" t="s">
        <v>3722</v>
      </c>
      <c r="D1326" s="42"/>
      <c r="E1326" s="51" t="s">
        <v>13</v>
      </c>
      <c r="G1326" s="12">
        <v>93.666471999999999</v>
      </c>
      <c r="H1326" s="13">
        <v>95.558931999999999</v>
      </c>
      <c r="I1326" s="13">
        <v>97.261259999999993</v>
      </c>
      <c r="J1326" s="13">
        <v>101.47203500000001</v>
      </c>
      <c r="K1326" s="14">
        <v>85.710558000000006</v>
      </c>
      <c r="L1326" s="15">
        <v>101.94301299999999</v>
      </c>
      <c r="M1326" s="16">
        <v>97.388689999999997</v>
      </c>
      <c r="N1326" s="16">
        <v>99.605429999999998</v>
      </c>
      <c r="O1326" s="16">
        <v>101.328079</v>
      </c>
      <c r="P1326" s="17">
        <v>3.6956190000000002</v>
      </c>
      <c r="Q1326" s="18" t="s">
        <v>16</v>
      </c>
      <c r="R1326" s="19">
        <v>34.460073999999999</v>
      </c>
    </row>
    <row r="1327" spans="1:18" x14ac:dyDescent="0.15">
      <c r="A1327" t="s">
        <v>2687</v>
      </c>
      <c r="B1327" t="s">
        <v>2688</v>
      </c>
      <c r="C1327" s="42" t="s">
        <v>3704</v>
      </c>
      <c r="D1327" s="42"/>
      <c r="E1327" s="51" t="s">
        <v>13</v>
      </c>
      <c r="G1327" s="12">
        <v>97.917075999999994</v>
      </c>
      <c r="H1327" s="13">
        <v>98.779635999999996</v>
      </c>
      <c r="I1327" s="13">
        <v>100.046342</v>
      </c>
      <c r="J1327" s="13">
        <v>99.729359000000002</v>
      </c>
      <c r="K1327" s="14">
        <v>2.7080660000000001</v>
      </c>
      <c r="L1327" s="15">
        <v>102.46325</v>
      </c>
      <c r="M1327" s="16">
        <v>100.374737</v>
      </c>
      <c r="N1327" s="16">
        <v>99.690776</v>
      </c>
      <c r="O1327" s="16">
        <v>103.387884</v>
      </c>
      <c r="P1327" s="17">
        <v>4.4073000000000001E-2</v>
      </c>
      <c r="Q1327" s="18">
        <v>33.856019000000003</v>
      </c>
      <c r="R1327" s="19">
        <v>15.286078</v>
      </c>
    </row>
    <row r="1328" spans="1:18" x14ac:dyDescent="0.15">
      <c r="A1328" t="s">
        <v>2689</v>
      </c>
      <c r="B1328" t="s">
        <v>2690</v>
      </c>
      <c r="C1328" s="42" t="s">
        <v>3443</v>
      </c>
      <c r="D1328" s="42"/>
      <c r="E1328" s="51" t="s">
        <v>13</v>
      </c>
      <c r="G1328" s="12">
        <v>102.34559</v>
      </c>
      <c r="H1328" s="13">
        <v>100.696023</v>
      </c>
      <c r="I1328" s="13">
        <v>104.39887899999999</v>
      </c>
      <c r="J1328" s="13">
        <v>102.48310600000001</v>
      </c>
      <c r="K1328" s="14">
        <v>99.203695999999994</v>
      </c>
      <c r="L1328" s="15">
        <v>101.942477</v>
      </c>
      <c r="M1328" s="16">
        <v>98.783533000000006</v>
      </c>
      <c r="N1328" s="16">
        <v>101.48060599999999</v>
      </c>
      <c r="O1328" s="16">
        <v>104.52508</v>
      </c>
      <c r="P1328" s="17">
        <v>104.427465</v>
      </c>
      <c r="Q1328" s="18" t="s">
        <v>16</v>
      </c>
      <c r="R1328" s="19" t="s">
        <v>16</v>
      </c>
    </row>
    <row r="1329" spans="1:18" x14ac:dyDescent="0.15">
      <c r="A1329" t="s">
        <v>2691</v>
      </c>
      <c r="B1329" t="s">
        <v>2692</v>
      </c>
      <c r="C1329" s="42" t="s">
        <v>3706</v>
      </c>
      <c r="D1329" s="42"/>
      <c r="E1329" s="51" t="s">
        <v>13</v>
      </c>
      <c r="G1329" s="12">
        <v>95.969566999999998</v>
      </c>
      <c r="H1329" s="13">
        <v>96.522261999999998</v>
      </c>
      <c r="I1329" s="13">
        <v>99.361890000000002</v>
      </c>
      <c r="J1329" s="13">
        <v>98.237431999999998</v>
      </c>
      <c r="K1329" s="14">
        <v>52.632739000000001</v>
      </c>
      <c r="L1329" s="15">
        <v>102.990827</v>
      </c>
      <c r="M1329" s="16">
        <v>106.037903</v>
      </c>
      <c r="N1329" s="16">
        <v>103.15215499999999</v>
      </c>
      <c r="O1329" s="16">
        <v>103.665374</v>
      </c>
      <c r="P1329" s="17">
        <v>48.413404999999997</v>
      </c>
      <c r="Q1329" s="18" t="s">
        <v>16</v>
      </c>
      <c r="R1329" s="19" t="s">
        <v>16</v>
      </c>
    </row>
    <row r="1330" spans="1:18" x14ac:dyDescent="0.15">
      <c r="A1330" t="s">
        <v>2693</v>
      </c>
      <c r="B1330" t="s">
        <v>2694</v>
      </c>
      <c r="C1330" s="42" t="s">
        <v>3895</v>
      </c>
      <c r="D1330" s="42"/>
      <c r="E1330" s="51" t="s">
        <v>13</v>
      </c>
      <c r="G1330" s="12">
        <v>102.28222700000001</v>
      </c>
      <c r="H1330" s="13">
        <v>101.159772</v>
      </c>
      <c r="I1330" s="13">
        <v>100.35341200000001</v>
      </c>
      <c r="J1330" s="13">
        <v>101.008982</v>
      </c>
      <c r="K1330" s="14">
        <v>103.261968</v>
      </c>
      <c r="L1330" s="15">
        <v>104.27011899999999</v>
      </c>
      <c r="M1330" s="16">
        <v>108.768333</v>
      </c>
      <c r="N1330" s="16">
        <v>104.220287</v>
      </c>
      <c r="O1330" s="16">
        <v>106.108018</v>
      </c>
      <c r="P1330" s="17">
        <v>104.397391</v>
      </c>
      <c r="Q1330" s="18" t="s">
        <v>16</v>
      </c>
      <c r="R1330" s="19" t="s">
        <v>16</v>
      </c>
    </row>
    <row r="1331" spans="1:18" x14ac:dyDescent="0.15">
      <c r="A1331" t="s">
        <v>2695</v>
      </c>
      <c r="B1331" t="s">
        <v>2696</v>
      </c>
      <c r="C1331" s="42" t="s">
        <v>3896</v>
      </c>
      <c r="D1331" s="42"/>
      <c r="E1331" s="51" t="s">
        <v>13</v>
      </c>
      <c r="G1331" s="12">
        <v>95.967746000000005</v>
      </c>
      <c r="H1331" s="13">
        <v>96.426978000000005</v>
      </c>
      <c r="I1331" s="13">
        <v>95.308593000000002</v>
      </c>
      <c r="J1331" s="13">
        <v>97.699555000000004</v>
      </c>
      <c r="K1331" s="14">
        <v>95.640962999999999</v>
      </c>
      <c r="L1331" s="15">
        <v>89.498002</v>
      </c>
      <c r="M1331" s="16">
        <v>95.673474999999996</v>
      </c>
      <c r="N1331" s="16">
        <v>97.478945999999993</v>
      </c>
      <c r="O1331" s="16">
        <v>94.681218000000001</v>
      </c>
      <c r="P1331" s="17">
        <v>100.62349500000001</v>
      </c>
      <c r="Q1331" s="18" t="s">
        <v>16</v>
      </c>
      <c r="R1331" s="19" t="s">
        <v>16</v>
      </c>
    </row>
    <row r="1332" spans="1:18" x14ac:dyDescent="0.15">
      <c r="A1332" t="s">
        <v>2697</v>
      </c>
      <c r="B1332" t="s">
        <v>2698</v>
      </c>
      <c r="C1332" s="42" t="s">
        <v>3631</v>
      </c>
      <c r="D1332" s="42"/>
      <c r="E1332" s="51" t="s">
        <v>13</v>
      </c>
      <c r="G1332" s="12">
        <v>99.959159999999997</v>
      </c>
      <c r="H1332" s="13">
        <v>99.563874999999996</v>
      </c>
      <c r="I1332" s="13">
        <v>100.07150799999999</v>
      </c>
      <c r="J1332" s="13">
        <v>100.311813</v>
      </c>
      <c r="K1332" s="14">
        <v>0.354657</v>
      </c>
      <c r="L1332" s="15">
        <v>95.401903000000004</v>
      </c>
      <c r="M1332" s="16">
        <v>104.852327</v>
      </c>
      <c r="N1332" s="16">
        <v>104.968644</v>
      </c>
      <c r="O1332" s="16">
        <v>91.248256999999995</v>
      </c>
      <c r="P1332" s="17">
        <v>0.15700800000000001</v>
      </c>
      <c r="Q1332" s="18">
        <v>13.63129</v>
      </c>
      <c r="R1332" s="19">
        <v>6.4426649999999999</v>
      </c>
    </row>
    <row r="1333" spans="1:18" x14ac:dyDescent="0.15">
      <c r="A1333" t="s">
        <v>2699</v>
      </c>
      <c r="B1333" t="s">
        <v>2700</v>
      </c>
      <c r="C1333" s="42" t="s">
        <v>3897</v>
      </c>
      <c r="D1333" s="42"/>
      <c r="E1333" s="51" t="s">
        <v>13</v>
      </c>
      <c r="G1333" s="12">
        <v>99.519664000000006</v>
      </c>
      <c r="H1333" s="13">
        <v>97.311252999999994</v>
      </c>
      <c r="I1333" s="13">
        <v>95.832380999999998</v>
      </c>
      <c r="J1333" s="13">
        <v>98.412998999999999</v>
      </c>
      <c r="K1333" s="14">
        <v>88.907938000000001</v>
      </c>
      <c r="L1333" s="15">
        <v>104.878182</v>
      </c>
      <c r="M1333" s="16">
        <v>106.446826</v>
      </c>
      <c r="N1333" s="16">
        <v>97.936824000000001</v>
      </c>
      <c r="O1333" s="16">
        <v>100.43925400000001</v>
      </c>
      <c r="P1333" s="17">
        <v>91.266661999999997</v>
      </c>
      <c r="Q1333" s="18" t="s">
        <v>16</v>
      </c>
      <c r="R1333" s="19" t="s">
        <v>16</v>
      </c>
    </row>
    <row r="1334" spans="1:18" x14ac:dyDescent="0.15">
      <c r="A1334" t="s">
        <v>2701</v>
      </c>
      <c r="B1334" t="s">
        <v>2702</v>
      </c>
      <c r="C1334" s="42" t="s">
        <v>3898</v>
      </c>
      <c r="D1334" s="42"/>
      <c r="E1334" s="51" t="s">
        <v>13</v>
      </c>
      <c r="G1334" s="12">
        <v>99.385574000000005</v>
      </c>
      <c r="H1334" s="13">
        <v>98.780530999999996</v>
      </c>
      <c r="I1334" s="13">
        <v>100.731208</v>
      </c>
      <c r="J1334" s="13">
        <v>103.44008599999999</v>
      </c>
      <c r="K1334" s="14">
        <v>103.241806</v>
      </c>
      <c r="L1334" s="15">
        <v>94.688980000000001</v>
      </c>
      <c r="M1334" s="16">
        <v>97.235358000000005</v>
      </c>
      <c r="N1334" s="16">
        <v>102.91457699999999</v>
      </c>
      <c r="O1334" s="16">
        <v>107.52391</v>
      </c>
      <c r="P1334" s="17">
        <v>103.158979</v>
      </c>
      <c r="Q1334" s="18" t="s">
        <v>16</v>
      </c>
      <c r="R1334" s="19" t="s">
        <v>16</v>
      </c>
    </row>
    <row r="1335" spans="1:18" x14ac:dyDescent="0.15">
      <c r="A1335" t="s">
        <v>2703</v>
      </c>
      <c r="B1335" t="s">
        <v>2704</v>
      </c>
      <c r="C1335" s="42" t="s">
        <v>3899</v>
      </c>
      <c r="D1335" s="42"/>
      <c r="E1335" s="51" t="s">
        <v>13</v>
      </c>
      <c r="G1335" s="12">
        <v>96.561431999999996</v>
      </c>
      <c r="H1335" s="13">
        <v>97.400221000000002</v>
      </c>
      <c r="I1335" s="13">
        <v>97.994332999999997</v>
      </c>
      <c r="J1335" s="13">
        <v>97.810749999999999</v>
      </c>
      <c r="K1335" s="14">
        <v>96.053374000000005</v>
      </c>
      <c r="L1335" s="15">
        <v>93.842776000000001</v>
      </c>
      <c r="M1335" s="16">
        <v>95.821280999999999</v>
      </c>
      <c r="N1335" s="16">
        <v>98.726060000000004</v>
      </c>
      <c r="O1335" s="16">
        <v>99.815727999999993</v>
      </c>
      <c r="P1335" s="17">
        <v>104.00005</v>
      </c>
      <c r="Q1335" s="18" t="s">
        <v>16</v>
      </c>
      <c r="R1335" s="19" t="s">
        <v>16</v>
      </c>
    </row>
    <row r="1336" spans="1:18" x14ac:dyDescent="0.15">
      <c r="A1336" t="s">
        <v>2705</v>
      </c>
      <c r="B1336" t="s">
        <v>2706</v>
      </c>
      <c r="C1336" s="42" t="s">
        <v>3894</v>
      </c>
      <c r="D1336" s="42"/>
      <c r="E1336" s="51" t="s">
        <v>13</v>
      </c>
      <c r="G1336" s="12">
        <v>98.860085999999995</v>
      </c>
      <c r="H1336" s="13">
        <v>98.984397999999999</v>
      </c>
      <c r="I1336" s="13">
        <v>99.224216999999996</v>
      </c>
      <c r="J1336" s="13">
        <v>97.126515999999995</v>
      </c>
      <c r="K1336" s="14">
        <v>70.952737999999997</v>
      </c>
      <c r="L1336" s="15">
        <v>105.487936</v>
      </c>
      <c r="M1336" s="16">
        <v>103.594821</v>
      </c>
      <c r="N1336" s="16">
        <v>104.02183599999999</v>
      </c>
      <c r="O1336" s="16">
        <v>106.393801</v>
      </c>
      <c r="P1336" s="17">
        <v>77.604558999999995</v>
      </c>
      <c r="Q1336" s="18" t="s">
        <v>16</v>
      </c>
      <c r="R1336" s="19" t="s">
        <v>16</v>
      </c>
    </row>
    <row r="1337" spans="1:18" x14ac:dyDescent="0.15">
      <c r="A1337" t="s">
        <v>2707</v>
      </c>
      <c r="B1337" t="s">
        <v>2708</v>
      </c>
      <c r="C1337" s="42" t="s">
        <v>3657</v>
      </c>
      <c r="D1337" s="42"/>
      <c r="E1337" s="51" t="s">
        <v>13</v>
      </c>
      <c r="G1337" s="12">
        <v>98.143545000000003</v>
      </c>
      <c r="H1337" s="13">
        <v>99.664805999999999</v>
      </c>
      <c r="I1337" s="13">
        <v>96.798396999999994</v>
      </c>
      <c r="J1337" s="13">
        <v>97.223924999999994</v>
      </c>
      <c r="K1337" s="14">
        <v>91.491956999999999</v>
      </c>
      <c r="L1337" s="15">
        <v>104.531863</v>
      </c>
      <c r="M1337" s="16">
        <v>102.418448</v>
      </c>
      <c r="N1337" s="16">
        <v>102.89930200000001</v>
      </c>
      <c r="O1337" s="16">
        <v>103.128804</v>
      </c>
      <c r="P1337" s="17">
        <v>88.762229000000005</v>
      </c>
      <c r="Q1337" s="18" t="s">
        <v>16</v>
      </c>
      <c r="R1337" s="19" t="s">
        <v>16</v>
      </c>
    </row>
    <row r="1338" spans="1:18" x14ac:dyDescent="0.15">
      <c r="A1338" t="s">
        <v>2709</v>
      </c>
      <c r="B1338" t="s">
        <v>2710</v>
      </c>
      <c r="C1338" s="42" t="s">
        <v>3675</v>
      </c>
      <c r="D1338" s="42"/>
      <c r="E1338" s="51" t="s">
        <v>13</v>
      </c>
      <c r="G1338" s="12">
        <v>102.46265200000001</v>
      </c>
      <c r="H1338" s="13">
        <v>98.563789</v>
      </c>
      <c r="I1338" s="13">
        <v>101.295441</v>
      </c>
      <c r="J1338" s="13">
        <v>103.86184900000001</v>
      </c>
      <c r="K1338" s="14">
        <v>102.99779599999999</v>
      </c>
      <c r="L1338" s="15">
        <v>93.809346000000005</v>
      </c>
      <c r="M1338" s="16">
        <v>98.173651000000007</v>
      </c>
      <c r="N1338" s="16">
        <v>100.118852</v>
      </c>
      <c r="O1338" s="16">
        <v>101.225172</v>
      </c>
      <c r="P1338" s="17">
        <v>102.163904</v>
      </c>
      <c r="Q1338" s="18" t="s">
        <v>16</v>
      </c>
      <c r="R1338" s="19" t="s">
        <v>16</v>
      </c>
    </row>
    <row r="1339" spans="1:18" x14ac:dyDescent="0.15">
      <c r="A1339" t="s">
        <v>2711</v>
      </c>
      <c r="B1339" t="s">
        <v>2712</v>
      </c>
      <c r="C1339" s="42" t="s">
        <v>3758</v>
      </c>
      <c r="D1339" s="42"/>
      <c r="E1339" s="51" t="s">
        <v>13</v>
      </c>
      <c r="G1339" s="12">
        <v>102.534859</v>
      </c>
      <c r="H1339" s="13">
        <v>102.108602</v>
      </c>
      <c r="I1339" s="13">
        <v>99.254277999999999</v>
      </c>
      <c r="J1339" s="13">
        <v>101.436514</v>
      </c>
      <c r="K1339" s="14">
        <v>100.43509299999999</v>
      </c>
      <c r="L1339" s="15">
        <v>104.009378</v>
      </c>
      <c r="M1339" s="16">
        <v>102.09817099999999</v>
      </c>
      <c r="N1339" s="16">
        <v>103.34879100000001</v>
      </c>
      <c r="O1339" s="16">
        <v>99.947131999999996</v>
      </c>
      <c r="P1339" s="17">
        <v>102.607446</v>
      </c>
      <c r="Q1339" s="18" t="s">
        <v>16</v>
      </c>
      <c r="R1339" s="19" t="s">
        <v>16</v>
      </c>
    </row>
    <row r="1340" spans="1:18" x14ac:dyDescent="0.15">
      <c r="A1340" t="s">
        <v>2713</v>
      </c>
      <c r="B1340" t="s">
        <v>2714</v>
      </c>
      <c r="C1340" s="42" t="s">
        <v>3766</v>
      </c>
      <c r="D1340" s="42"/>
      <c r="E1340" s="51" t="s">
        <v>13</v>
      </c>
      <c r="G1340" s="12">
        <v>101.817407</v>
      </c>
      <c r="H1340" s="13">
        <v>103.110449</v>
      </c>
      <c r="I1340" s="13">
        <v>89.476360999999997</v>
      </c>
      <c r="J1340" s="13">
        <v>21.321408999999999</v>
      </c>
      <c r="K1340" s="14">
        <v>5.6210769999999997</v>
      </c>
      <c r="L1340" s="15">
        <v>99.926786000000007</v>
      </c>
      <c r="M1340" s="16">
        <v>108.431028</v>
      </c>
      <c r="N1340" s="16">
        <v>68.302190999999993</v>
      </c>
      <c r="O1340" s="16">
        <v>9.1526209999999999</v>
      </c>
      <c r="P1340" s="17">
        <v>0.67749000000000004</v>
      </c>
      <c r="Q1340" s="18">
        <v>1.718377</v>
      </c>
      <c r="R1340" s="19">
        <v>0.75895800000000002</v>
      </c>
    </row>
    <row r="1341" spans="1:18" x14ac:dyDescent="0.15">
      <c r="A1341" t="s">
        <v>2715</v>
      </c>
      <c r="B1341" t="s">
        <v>2716</v>
      </c>
      <c r="C1341" s="42" t="s">
        <v>3766</v>
      </c>
      <c r="D1341" s="42"/>
      <c r="E1341" s="51" t="s">
        <v>13</v>
      </c>
      <c r="G1341" s="12">
        <v>100.492603</v>
      </c>
      <c r="H1341" s="13">
        <v>97.092751000000007</v>
      </c>
      <c r="I1341" s="13">
        <v>102.02564599999999</v>
      </c>
      <c r="J1341" s="13">
        <v>98.837372999999999</v>
      </c>
      <c r="K1341" s="14">
        <v>45.148375000000001</v>
      </c>
      <c r="L1341" s="15">
        <v>102.511163</v>
      </c>
      <c r="M1341" s="16">
        <v>105.30813999999999</v>
      </c>
      <c r="N1341" s="16">
        <v>104.696634</v>
      </c>
      <c r="O1341" s="16">
        <v>99.773972000000001</v>
      </c>
      <c r="P1341" s="17">
        <v>21.112361</v>
      </c>
      <c r="Q1341" s="18" t="s">
        <v>16</v>
      </c>
      <c r="R1341" s="19">
        <v>7.5891080000000004</v>
      </c>
    </row>
    <row r="1342" spans="1:18" x14ac:dyDescent="0.15">
      <c r="A1342" t="s">
        <v>2717</v>
      </c>
      <c r="B1342" t="s">
        <v>2718</v>
      </c>
      <c r="C1342" s="42" t="s">
        <v>3900</v>
      </c>
      <c r="D1342" s="42"/>
      <c r="E1342" s="51" t="s">
        <v>13</v>
      </c>
      <c r="G1342" s="12">
        <v>98.761461999999995</v>
      </c>
      <c r="H1342" s="13">
        <v>97.303540999999996</v>
      </c>
      <c r="I1342" s="13">
        <v>101.542608</v>
      </c>
      <c r="J1342" s="13">
        <v>102.02941199999999</v>
      </c>
      <c r="K1342" s="14">
        <v>106.87030300000001</v>
      </c>
      <c r="L1342" s="15">
        <v>98.454425999999998</v>
      </c>
      <c r="M1342" s="16">
        <v>101.50081299999999</v>
      </c>
      <c r="N1342" s="16">
        <v>100.132311</v>
      </c>
      <c r="O1342" s="16">
        <v>100.391425</v>
      </c>
      <c r="P1342" s="17">
        <v>97.951347999999996</v>
      </c>
      <c r="Q1342" s="18" t="s">
        <v>16</v>
      </c>
      <c r="R1342" s="19" t="s">
        <v>16</v>
      </c>
    </row>
    <row r="1343" spans="1:18" x14ac:dyDescent="0.15">
      <c r="A1343" t="s">
        <v>2719</v>
      </c>
      <c r="B1343" t="s">
        <v>2720</v>
      </c>
      <c r="C1343" s="42" t="s">
        <v>3871</v>
      </c>
      <c r="D1343" s="42"/>
      <c r="E1343" s="51" t="s">
        <v>13</v>
      </c>
      <c r="G1343" s="12">
        <v>97.870750000000001</v>
      </c>
      <c r="H1343" s="13">
        <v>99.295331000000004</v>
      </c>
      <c r="I1343" s="13">
        <v>95.735699999999994</v>
      </c>
      <c r="J1343" s="13">
        <v>98.774094000000005</v>
      </c>
      <c r="K1343" s="14">
        <v>98.098605000000006</v>
      </c>
      <c r="L1343" s="15">
        <v>100.514878</v>
      </c>
      <c r="M1343" s="16">
        <v>99.094854999999995</v>
      </c>
      <c r="N1343" s="16">
        <v>101.493426</v>
      </c>
      <c r="O1343" s="16">
        <v>101.48366</v>
      </c>
      <c r="P1343" s="17">
        <v>103.728416</v>
      </c>
      <c r="Q1343" s="18" t="s">
        <v>16</v>
      </c>
      <c r="R1343" s="19" t="s">
        <v>16</v>
      </c>
    </row>
    <row r="1344" spans="1:18" x14ac:dyDescent="0.15">
      <c r="A1344" t="s">
        <v>2721</v>
      </c>
      <c r="B1344" t="s">
        <v>2722</v>
      </c>
      <c r="C1344" s="42" t="s">
        <v>31</v>
      </c>
      <c r="D1344" s="42"/>
      <c r="E1344" s="51" t="s">
        <v>13</v>
      </c>
      <c r="G1344" s="12">
        <v>97.668340000000001</v>
      </c>
      <c r="H1344" s="13">
        <v>99.143750999999995</v>
      </c>
      <c r="I1344" s="13">
        <v>96.846434000000002</v>
      </c>
      <c r="J1344" s="13">
        <v>5.7625149999999996</v>
      </c>
      <c r="K1344" s="14">
        <v>3.7104999999999999E-2</v>
      </c>
      <c r="L1344" s="15">
        <v>102.76770999999999</v>
      </c>
      <c r="M1344" s="16">
        <v>99.628169</v>
      </c>
      <c r="N1344" s="16">
        <v>102.03062199999999</v>
      </c>
      <c r="O1344" s="16">
        <v>0.349325</v>
      </c>
      <c r="P1344" s="17">
        <v>4.6325999999999999E-2</v>
      </c>
      <c r="Q1344" s="18">
        <v>1.9786360000000001</v>
      </c>
      <c r="R1344" s="19">
        <v>1.3590850000000001</v>
      </c>
    </row>
    <row r="1345" spans="1:18" x14ac:dyDescent="0.15">
      <c r="A1345" t="s">
        <v>2723</v>
      </c>
      <c r="B1345" t="s">
        <v>2724</v>
      </c>
      <c r="C1345" s="42" t="s">
        <v>19</v>
      </c>
      <c r="D1345" s="42"/>
      <c r="E1345" s="51" t="s">
        <v>13</v>
      </c>
      <c r="G1345" s="12">
        <v>99.703975999999997</v>
      </c>
      <c r="H1345" s="13">
        <v>100.941937</v>
      </c>
      <c r="I1345" s="13">
        <v>101.03879999999999</v>
      </c>
      <c r="J1345" s="13">
        <v>56.252916999999997</v>
      </c>
      <c r="K1345" s="14">
        <v>4.4645539999999997</v>
      </c>
      <c r="L1345" s="15">
        <v>98.572807999999995</v>
      </c>
      <c r="M1345" s="16">
        <v>101.777143</v>
      </c>
      <c r="N1345" s="16">
        <v>103.508617</v>
      </c>
      <c r="O1345" s="16">
        <v>22.043455999999999</v>
      </c>
      <c r="P1345" s="17">
        <v>0.62089700000000003</v>
      </c>
      <c r="Q1345" s="18">
        <v>5.0880179999999999</v>
      </c>
      <c r="R1345" s="19">
        <v>4.3648420000000003</v>
      </c>
    </row>
    <row r="1346" spans="1:18" x14ac:dyDescent="0.15">
      <c r="A1346" t="s">
        <v>2725</v>
      </c>
      <c r="B1346" t="s">
        <v>2726</v>
      </c>
      <c r="C1346" s="42" t="s">
        <v>3901</v>
      </c>
      <c r="D1346" s="42"/>
      <c r="E1346" s="51" t="s">
        <v>13</v>
      </c>
      <c r="G1346" s="12">
        <v>99.195127999999997</v>
      </c>
      <c r="H1346" s="13">
        <v>98.292816000000002</v>
      </c>
      <c r="I1346" s="13">
        <v>100.59104499999999</v>
      </c>
      <c r="J1346" s="13">
        <v>97.764960000000002</v>
      </c>
      <c r="K1346" s="14">
        <v>91.312138000000004</v>
      </c>
      <c r="L1346" s="15">
        <v>95.467324000000005</v>
      </c>
      <c r="M1346" s="16">
        <v>99.755127999999999</v>
      </c>
      <c r="N1346" s="16">
        <v>97.106770999999995</v>
      </c>
      <c r="O1346" s="16">
        <v>98.139720999999994</v>
      </c>
      <c r="P1346" s="17">
        <v>93.337382000000005</v>
      </c>
      <c r="Q1346" s="18" t="s">
        <v>16</v>
      </c>
      <c r="R1346" s="19" t="s">
        <v>16</v>
      </c>
    </row>
    <row r="1347" spans="1:18" x14ac:dyDescent="0.15">
      <c r="A1347" t="s">
        <v>2727</v>
      </c>
      <c r="B1347" t="s">
        <v>2728</v>
      </c>
      <c r="C1347" s="42" t="s">
        <v>3657</v>
      </c>
      <c r="D1347" s="42"/>
      <c r="E1347" s="51" t="s">
        <v>13</v>
      </c>
      <c r="G1347" s="12">
        <v>103.168324</v>
      </c>
      <c r="H1347" s="13">
        <v>101.90546399999999</v>
      </c>
      <c r="I1347" s="13">
        <v>101.27036</v>
      </c>
      <c r="J1347" s="13">
        <v>100.50657099999999</v>
      </c>
      <c r="K1347" s="14">
        <v>74.847654000000006</v>
      </c>
      <c r="L1347" s="15">
        <v>101.16100400000001</v>
      </c>
      <c r="M1347" s="16">
        <v>107.627706</v>
      </c>
      <c r="N1347" s="16">
        <v>105.0941</v>
      </c>
      <c r="O1347" s="16">
        <v>100.00053200000001</v>
      </c>
      <c r="P1347" s="17">
        <v>63.220078999999998</v>
      </c>
      <c r="Q1347" s="18" t="s">
        <v>16</v>
      </c>
      <c r="R1347" s="19" t="s">
        <v>16</v>
      </c>
    </row>
    <row r="1348" spans="1:18" x14ac:dyDescent="0.15">
      <c r="A1348" t="s">
        <v>2729</v>
      </c>
      <c r="B1348" t="s">
        <v>2730</v>
      </c>
      <c r="C1348" s="42" t="s">
        <v>3902</v>
      </c>
      <c r="D1348" s="42"/>
      <c r="E1348" s="51" t="s">
        <v>13</v>
      </c>
      <c r="G1348" s="12">
        <v>101.616272</v>
      </c>
      <c r="H1348" s="13">
        <v>101.928662</v>
      </c>
      <c r="I1348" s="13">
        <v>100.88072200000001</v>
      </c>
      <c r="J1348" s="13">
        <v>103.821343</v>
      </c>
      <c r="K1348" s="14">
        <v>66.882923000000005</v>
      </c>
      <c r="L1348" s="15">
        <v>98.989493999999993</v>
      </c>
      <c r="M1348" s="16">
        <v>98.645553000000007</v>
      </c>
      <c r="N1348" s="16">
        <v>100.165992</v>
      </c>
      <c r="O1348" s="16">
        <v>102.038948</v>
      </c>
      <c r="P1348" s="17">
        <v>55.597287000000001</v>
      </c>
      <c r="Q1348" s="18" t="s">
        <v>16</v>
      </c>
      <c r="R1348" s="19" t="s">
        <v>16</v>
      </c>
    </row>
    <row r="1349" spans="1:18" x14ac:dyDescent="0.15">
      <c r="A1349" t="s">
        <v>2731</v>
      </c>
      <c r="B1349" t="s">
        <v>2732</v>
      </c>
      <c r="C1349" s="42" t="s">
        <v>19</v>
      </c>
      <c r="D1349" s="42"/>
      <c r="E1349" s="51" t="s">
        <v>13</v>
      </c>
      <c r="G1349" s="12">
        <v>98.952212000000003</v>
      </c>
      <c r="H1349" s="13">
        <v>100.253817</v>
      </c>
      <c r="I1349" s="13">
        <v>98.088645999999997</v>
      </c>
      <c r="J1349" s="13">
        <v>92.673074999999997</v>
      </c>
      <c r="K1349" s="14">
        <v>34.719867999999998</v>
      </c>
      <c r="L1349" s="15">
        <v>98.045377999999999</v>
      </c>
      <c r="M1349" s="16">
        <v>102.941559</v>
      </c>
      <c r="N1349" s="16">
        <v>103.06570000000001</v>
      </c>
      <c r="O1349" s="16">
        <v>103.76140700000001</v>
      </c>
      <c r="P1349" s="17">
        <v>15.285086</v>
      </c>
      <c r="Q1349" s="18">
        <v>32.269413999999998</v>
      </c>
      <c r="R1349" s="19">
        <v>38.824914999999997</v>
      </c>
    </row>
    <row r="1350" spans="1:18" x14ac:dyDescent="0.15">
      <c r="A1350" t="s">
        <v>2733</v>
      </c>
      <c r="B1350" t="s">
        <v>2734</v>
      </c>
      <c r="C1350" s="42" t="s">
        <v>3903</v>
      </c>
      <c r="D1350" s="42"/>
      <c r="E1350" s="51" t="s">
        <v>13</v>
      </c>
      <c r="G1350" s="12">
        <v>102.54075</v>
      </c>
      <c r="H1350" s="13">
        <v>100.27701500000001</v>
      </c>
      <c r="I1350" s="13">
        <v>103.947963</v>
      </c>
      <c r="J1350" s="13">
        <v>102.77121699999999</v>
      </c>
      <c r="K1350" s="14">
        <v>103.433223</v>
      </c>
      <c r="L1350" s="15">
        <v>108.622468</v>
      </c>
      <c r="M1350" s="16">
        <v>107.514207</v>
      </c>
      <c r="N1350" s="16">
        <v>107.11473700000001</v>
      </c>
      <c r="O1350" s="16">
        <v>105.311082</v>
      </c>
      <c r="P1350" s="17">
        <v>107.398078</v>
      </c>
      <c r="Q1350" s="18" t="s">
        <v>16</v>
      </c>
      <c r="R1350" s="19" t="s">
        <v>16</v>
      </c>
    </row>
    <row r="1351" spans="1:18" x14ac:dyDescent="0.15">
      <c r="A1351" t="s">
        <v>2735</v>
      </c>
      <c r="B1351" t="s">
        <v>2736</v>
      </c>
      <c r="C1351" s="42" t="s">
        <v>3640</v>
      </c>
      <c r="D1351" s="42"/>
      <c r="E1351" s="51" t="s">
        <v>13</v>
      </c>
      <c r="G1351" s="12">
        <v>101.73961300000001</v>
      </c>
      <c r="H1351" s="13">
        <v>100.076549</v>
      </c>
      <c r="I1351" s="13">
        <v>95.008651999999998</v>
      </c>
      <c r="J1351" s="13">
        <v>99.542619000000002</v>
      </c>
      <c r="K1351" s="14">
        <v>10.086542</v>
      </c>
      <c r="L1351" s="15">
        <v>97.165492999999998</v>
      </c>
      <c r="M1351" s="16">
        <v>99.338567999999995</v>
      </c>
      <c r="N1351" s="16">
        <v>100.697554</v>
      </c>
      <c r="O1351" s="16">
        <v>93.322607000000005</v>
      </c>
      <c r="P1351" s="17">
        <v>16.702043</v>
      </c>
      <c r="Q1351" s="18">
        <v>37.055982</v>
      </c>
      <c r="R1351" s="19">
        <v>7.0738149999999997</v>
      </c>
    </row>
    <row r="1352" spans="1:18" x14ac:dyDescent="0.15">
      <c r="A1352" t="s">
        <v>2737</v>
      </c>
      <c r="B1352" t="s">
        <v>2738</v>
      </c>
      <c r="C1352" s="42" t="s">
        <v>3904</v>
      </c>
      <c r="D1352" s="42"/>
      <c r="E1352" s="51" t="s">
        <v>13</v>
      </c>
      <c r="G1352" s="12">
        <v>101.54497600000001</v>
      </c>
      <c r="H1352" s="13">
        <v>99.541343999999995</v>
      </c>
      <c r="I1352" s="13">
        <v>101.256331</v>
      </c>
      <c r="J1352" s="13">
        <v>103.193708</v>
      </c>
      <c r="K1352" s="14">
        <v>93.240345000000005</v>
      </c>
      <c r="L1352" s="15">
        <v>94.895070000000004</v>
      </c>
      <c r="M1352" s="16">
        <v>101.137152</v>
      </c>
      <c r="N1352" s="16">
        <v>98.485915000000006</v>
      </c>
      <c r="O1352" s="16">
        <v>101.498059</v>
      </c>
      <c r="P1352" s="17">
        <v>91.302346</v>
      </c>
      <c r="Q1352" s="18" t="s">
        <v>16</v>
      </c>
      <c r="R1352" s="19" t="s">
        <v>16</v>
      </c>
    </row>
    <row r="1353" spans="1:18" x14ac:dyDescent="0.15">
      <c r="A1353" t="s">
        <v>2739</v>
      </c>
      <c r="B1353" t="s">
        <v>2740</v>
      </c>
      <c r="C1353" s="42" t="s">
        <v>3835</v>
      </c>
      <c r="D1353" s="42"/>
      <c r="E1353" s="51" t="s">
        <v>13</v>
      </c>
      <c r="G1353" s="12">
        <v>98.437351000000007</v>
      </c>
      <c r="H1353" s="13">
        <v>100.296449</v>
      </c>
      <c r="I1353" s="13">
        <v>95.229281</v>
      </c>
      <c r="J1353" s="13">
        <v>93.052935000000005</v>
      </c>
      <c r="K1353" s="14">
        <v>-1.0688E-2</v>
      </c>
      <c r="L1353" s="15">
        <v>93.304578000000006</v>
      </c>
      <c r="M1353" s="16">
        <v>96.448938999999996</v>
      </c>
      <c r="N1353" s="16">
        <v>96.426964999999996</v>
      </c>
      <c r="O1353" s="16">
        <v>98.632217999999995</v>
      </c>
      <c r="P1353" s="17">
        <v>6.2853000000000006E-2</v>
      </c>
      <c r="Q1353" s="18">
        <v>6.2690619999999999</v>
      </c>
      <c r="R1353" s="19">
        <v>23.772190999999999</v>
      </c>
    </row>
    <row r="1354" spans="1:18" x14ac:dyDescent="0.15">
      <c r="A1354" t="s">
        <v>2741</v>
      </c>
      <c r="B1354" t="s">
        <v>2742</v>
      </c>
      <c r="C1354" s="42" t="s">
        <v>3747</v>
      </c>
      <c r="D1354" s="42"/>
      <c r="E1354" s="51" t="s">
        <v>13</v>
      </c>
      <c r="G1354" s="12">
        <v>95.894870999999995</v>
      </c>
      <c r="H1354" s="13">
        <v>100.065557</v>
      </c>
      <c r="I1354" s="13">
        <v>99.389643000000007</v>
      </c>
      <c r="J1354" s="13">
        <v>103.593548</v>
      </c>
      <c r="K1354" s="14">
        <v>102.89200700000001</v>
      </c>
      <c r="L1354" s="15">
        <v>100.229409</v>
      </c>
      <c r="M1354" s="16">
        <v>96.960780999999997</v>
      </c>
      <c r="N1354" s="16">
        <v>100.45909899999999</v>
      </c>
      <c r="O1354" s="16">
        <v>101.96563999999999</v>
      </c>
      <c r="P1354" s="17">
        <v>100.118101</v>
      </c>
      <c r="Q1354" s="18" t="s">
        <v>16</v>
      </c>
      <c r="R1354" s="19" t="s">
        <v>16</v>
      </c>
    </row>
    <row r="1355" spans="1:18" x14ac:dyDescent="0.15">
      <c r="A1355" t="s">
        <v>2743</v>
      </c>
      <c r="B1355" t="s">
        <v>2744</v>
      </c>
      <c r="C1355" s="42" t="s">
        <v>3631</v>
      </c>
      <c r="D1355" s="42"/>
      <c r="E1355" s="51" t="s">
        <v>13</v>
      </c>
      <c r="G1355" s="12">
        <v>98.860450999999998</v>
      </c>
      <c r="H1355" s="13">
        <v>100.285639</v>
      </c>
      <c r="I1355" s="13">
        <v>101.459288</v>
      </c>
      <c r="J1355" s="13">
        <v>103.62871</v>
      </c>
      <c r="K1355" s="14">
        <v>103.23196799999999</v>
      </c>
      <c r="L1355" s="15">
        <v>96.921529000000007</v>
      </c>
      <c r="M1355" s="16">
        <v>97.454217999999997</v>
      </c>
      <c r="N1355" s="16">
        <v>102.464524</v>
      </c>
      <c r="O1355" s="16">
        <v>106.06175500000001</v>
      </c>
      <c r="P1355" s="17">
        <v>94.444078000000005</v>
      </c>
      <c r="Q1355" s="18" t="s">
        <v>16</v>
      </c>
      <c r="R1355" s="19" t="s">
        <v>16</v>
      </c>
    </row>
    <row r="1356" spans="1:18" x14ac:dyDescent="0.15">
      <c r="A1356" t="s">
        <v>2745</v>
      </c>
      <c r="B1356" t="s">
        <v>2746</v>
      </c>
      <c r="C1356" s="42" t="s">
        <v>3564</v>
      </c>
      <c r="D1356" s="42"/>
      <c r="E1356" s="51" t="s">
        <v>13</v>
      </c>
      <c r="G1356" s="12">
        <v>100.833657</v>
      </c>
      <c r="H1356" s="13">
        <v>99.090856000000002</v>
      </c>
      <c r="I1356" s="13">
        <v>97.975447000000003</v>
      </c>
      <c r="J1356" s="13">
        <v>101.24491399999999</v>
      </c>
      <c r="K1356" s="14">
        <v>104.47102099999999</v>
      </c>
      <c r="L1356" s="15">
        <v>101.509077</v>
      </c>
      <c r="M1356" s="16">
        <v>102.503338</v>
      </c>
      <c r="N1356" s="16">
        <v>99.589606000000003</v>
      </c>
      <c r="O1356" s="16">
        <v>105.54108600000001</v>
      </c>
      <c r="P1356" s="17">
        <v>105.940117</v>
      </c>
      <c r="Q1356" s="18" t="s">
        <v>16</v>
      </c>
      <c r="R1356" s="19" t="s">
        <v>16</v>
      </c>
    </row>
    <row r="1357" spans="1:18" x14ac:dyDescent="0.15">
      <c r="A1357" t="s">
        <v>2747</v>
      </c>
      <c r="B1357" t="s">
        <v>2748</v>
      </c>
      <c r="C1357" s="42" t="s">
        <v>3722</v>
      </c>
      <c r="D1357" s="42"/>
      <c r="E1357" s="51" t="s">
        <v>13</v>
      </c>
      <c r="G1357" s="12">
        <v>98.560146000000003</v>
      </c>
      <c r="H1357" s="13">
        <v>99.775637000000003</v>
      </c>
      <c r="I1357" s="13">
        <v>95.523391000000004</v>
      </c>
      <c r="J1357" s="13">
        <v>102.52647899999999</v>
      </c>
      <c r="K1357" s="14">
        <v>65.637856999999997</v>
      </c>
      <c r="L1357" s="15">
        <v>100.592444</v>
      </c>
      <c r="M1357" s="16">
        <v>93.025054999999995</v>
      </c>
      <c r="N1357" s="16">
        <v>100.364819</v>
      </c>
      <c r="O1357" s="16">
        <v>96.705235000000002</v>
      </c>
      <c r="P1357" s="17">
        <v>30.176462000000001</v>
      </c>
      <c r="Q1357" s="18" t="s">
        <v>16</v>
      </c>
      <c r="R1357" s="19">
        <v>9.4259400000000007</v>
      </c>
    </row>
    <row r="1358" spans="1:18" x14ac:dyDescent="0.15">
      <c r="A1358" t="s">
        <v>2749</v>
      </c>
      <c r="B1358" t="s">
        <v>2750</v>
      </c>
      <c r="C1358" s="42" t="s">
        <v>3653</v>
      </c>
      <c r="D1358" s="42"/>
      <c r="E1358" s="51" t="s">
        <v>13</v>
      </c>
      <c r="G1358" s="12">
        <v>93.508280999999997</v>
      </c>
      <c r="H1358" s="13">
        <v>99.946346000000005</v>
      </c>
      <c r="I1358" s="13">
        <v>101.332182</v>
      </c>
      <c r="J1358" s="13">
        <v>99.157476000000003</v>
      </c>
      <c r="K1358" s="14">
        <v>100.33489</v>
      </c>
      <c r="L1358" s="15">
        <v>102.990514</v>
      </c>
      <c r="M1358" s="16">
        <v>96.471601000000007</v>
      </c>
      <c r="N1358" s="16">
        <v>98.676353000000006</v>
      </c>
      <c r="O1358" s="16">
        <v>97.116600000000005</v>
      </c>
      <c r="P1358" s="17">
        <v>96.910886000000005</v>
      </c>
      <c r="Q1358" s="18" t="s">
        <v>16</v>
      </c>
      <c r="R1358" s="19" t="s">
        <v>16</v>
      </c>
    </row>
    <row r="1359" spans="1:18" x14ac:dyDescent="0.15">
      <c r="A1359" t="s">
        <v>2751</v>
      </c>
      <c r="B1359" t="s">
        <v>2752</v>
      </c>
      <c r="C1359" s="42" t="s">
        <v>3699</v>
      </c>
      <c r="D1359" s="42"/>
      <c r="E1359" s="51" t="s">
        <v>13</v>
      </c>
      <c r="G1359" s="12">
        <v>95.974728999999996</v>
      </c>
      <c r="H1359" s="13">
        <v>96.366856999999996</v>
      </c>
      <c r="I1359" s="13">
        <v>95.796429000000003</v>
      </c>
      <c r="J1359" s="13">
        <v>95.984082000000001</v>
      </c>
      <c r="K1359" s="14">
        <v>94.276200000000003</v>
      </c>
      <c r="L1359" s="15">
        <v>91.402072000000004</v>
      </c>
      <c r="M1359" s="16">
        <v>97.500731999999999</v>
      </c>
      <c r="N1359" s="16">
        <v>91.215452999999997</v>
      </c>
      <c r="O1359" s="16">
        <v>94.846363999999994</v>
      </c>
      <c r="P1359" s="17">
        <v>94.026201999999998</v>
      </c>
      <c r="Q1359" s="18" t="s">
        <v>16</v>
      </c>
      <c r="R1359" s="19" t="s">
        <v>16</v>
      </c>
    </row>
    <row r="1360" spans="1:18" x14ac:dyDescent="0.15">
      <c r="A1360" t="s">
        <v>2753</v>
      </c>
      <c r="B1360" t="s">
        <v>2754</v>
      </c>
      <c r="C1360" s="42" t="s">
        <v>3572</v>
      </c>
      <c r="D1360" s="42"/>
      <c r="E1360" s="51" t="s">
        <v>13</v>
      </c>
      <c r="F1360" s="49" t="s">
        <v>13</v>
      </c>
      <c r="G1360" s="12">
        <v>39.574423000000003</v>
      </c>
      <c r="H1360" s="13">
        <v>6.3780640000000002</v>
      </c>
      <c r="I1360" s="13">
        <v>6.6145430000000003</v>
      </c>
      <c r="J1360" s="13">
        <v>4.0872450000000002</v>
      </c>
      <c r="K1360" s="14">
        <v>-7.6822000000000001E-2</v>
      </c>
      <c r="L1360" s="15">
        <v>36.305295999999998</v>
      </c>
      <c r="M1360" s="16">
        <v>1.829134</v>
      </c>
      <c r="N1360" s="16">
        <v>1.895556</v>
      </c>
      <c r="O1360" s="16">
        <v>2.4156620000000002</v>
      </c>
      <c r="P1360" s="17">
        <v>-2.7983999999999998E-2</v>
      </c>
      <c r="Q1360" s="18" t="s">
        <v>402</v>
      </c>
      <c r="R1360" s="19" t="s">
        <v>402</v>
      </c>
    </row>
    <row r="1361" spans="1:18" x14ac:dyDescent="0.15">
      <c r="A1361" t="s">
        <v>2755</v>
      </c>
      <c r="B1361" t="s">
        <v>2756</v>
      </c>
      <c r="C1361" s="42" t="s">
        <v>3689</v>
      </c>
      <c r="D1361" s="42"/>
      <c r="E1361" s="51" t="s">
        <v>13</v>
      </c>
      <c r="G1361" s="12">
        <v>86.763536000000002</v>
      </c>
      <c r="H1361" s="13">
        <v>79.101052999999993</v>
      </c>
      <c r="I1361" s="13">
        <v>71.084884000000002</v>
      </c>
      <c r="J1361" s="13">
        <v>56.748100999999998</v>
      </c>
      <c r="K1361" s="14">
        <v>-7.2936000000000001E-2</v>
      </c>
      <c r="L1361" s="15">
        <v>83.189685999999995</v>
      </c>
      <c r="M1361" s="16">
        <v>71.459761</v>
      </c>
      <c r="N1361" s="16">
        <v>61.02478</v>
      </c>
      <c r="O1361" s="16">
        <v>42.893073000000001</v>
      </c>
      <c r="P1361" s="17">
        <v>-9.2650000000000007E-3</v>
      </c>
      <c r="Q1361" s="18">
        <v>7.5014209999999997</v>
      </c>
      <c r="R1361" s="19">
        <v>4.7040550000000003</v>
      </c>
    </row>
    <row r="1362" spans="1:18" x14ac:dyDescent="0.15">
      <c r="A1362" t="s">
        <v>2757</v>
      </c>
      <c r="B1362" t="s">
        <v>2758</v>
      </c>
      <c r="C1362" s="42" t="s">
        <v>3676</v>
      </c>
      <c r="D1362" s="42"/>
      <c r="E1362" s="51" t="s">
        <v>13</v>
      </c>
      <c r="G1362" s="12">
        <v>97.253865000000005</v>
      </c>
      <c r="H1362" s="13">
        <v>96.151268999999999</v>
      </c>
      <c r="I1362" s="13">
        <v>92.259874999999994</v>
      </c>
      <c r="J1362" s="13">
        <v>96.409974000000005</v>
      </c>
      <c r="K1362" s="14">
        <v>89.465368999999995</v>
      </c>
      <c r="L1362" s="15">
        <v>97.250758000000005</v>
      </c>
      <c r="M1362" s="16">
        <v>91.121611000000001</v>
      </c>
      <c r="N1362" s="16">
        <v>93.885534000000007</v>
      </c>
      <c r="O1362" s="16">
        <v>97.076283000000004</v>
      </c>
      <c r="P1362" s="17">
        <v>90.685017999999999</v>
      </c>
      <c r="Q1362" s="18" t="s">
        <v>16</v>
      </c>
      <c r="R1362" s="19" t="s">
        <v>16</v>
      </c>
    </row>
    <row r="1363" spans="1:18" x14ac:dyDescent="0.15">
      <c r="A1363" t="s">
        <v>2759</v>
      </c>
      <c r="B1363" t="s">
        <v>2760</v>
      </c>
      <c r="C1363" s="42" t="s">
        <v>3709</v>
      </c>
      <c r="D1363" s="42"/>
      <c r="E1363" s="51" t="s">
        <v>13</v>
      </c>
      <c r="G1363" s="12">
        <v>98.111418999999998</v>
      </c>
      <c r="H1363" s="13">
        <v>96.427160999999998</v>
      </c>
      <c r="I1363" s="13">
        <v>97.279005999999995</v>
      </c>
      <c r="J1363" s="13">
        <v>97.540688000000003</v>
      </c>
      <c r="K1363" s="14">
        <v>96.062968999999995</v>
      </c>
      <c r="L1363" s="15">
        <v>95.809324000000004</v>
      </c>
      <c r="M1363" s="16">
        <v>97.665440000000004</v>
      </c>
      <c r="N1363" s="16">
        <v>96.09254</v>
      </c>
      <c r="O1363" s="16">
        <v>96.792128000000005</v>
      </c>
      <c r="P1363" s="17">
        <v>97.046609000000004</v>
      </c>
      <c r="Q1363" s="18" t="s">
        <v>16</v>
      </c>
      <c r="R1363" s="19" t="s">
        <v>16</v>
      </c>
    </row>
    <row r="1364" spans="1:18" x14ac:dyDescent="0.15">
      <c r="A1364" t="s">
        <v>2761</v>
      </c>
      <c r="B1364" t="s">
        <v>2762</v>
      </c>
      <c r="C1364" s="42" t="s">
        <v>31</v>
      </c>
      <c r="D1364" s="42"/>
      <c r="E1364" s="51" t="s">
        <v>13</v>
      </c>
      <c r="G1364" s="12">
        <v>100.530012</v>
      </c>
      <c r="H1364" s="13">
        <v>101.95993799999999</v>
      </c>
      <c r="I1364" s="13">
        <v>100.152582</v>
      </c>
      <c r="J1364" s="13">
        <v>101.65088799999999</v>
      </c>
      <c r="K1364" s="14">
        <v>99.326424000000003</v>
      </c>
      <c r="L1364" s="15">
        <v>99.286732999999998</v>
      </c>
      <c r="M1364" s="16">
        <v>101.873739</v>
      </c>
      <c r="N1364" s="16">
        <v>105.66297400000001</v>
      </c>
      <c r="O1364" s="16">
        <v>105.778476</v>
      </c>
      <c r="P1364" s="17">
        <v>104.050884</v>
      </c>
      <c r="Q1364" s="18" t="s">
        <v>16</v>
      </c>
      <c r="R1364" s="19" t="s">
        <v>16</v>
      </c>
    </row>
    <row r="1365" spans="1:18" x14ac:dyDescent="0.15">
      <c r="A1365" t="s">
        <v>2763</v>
      </c>
      <c r="B1365" t="s">
        <v>2764</v>
      </c>
      <c r="C1365" s="42" t="s">
        <v>24</v>
      </c>
      <c r="D1365" s="42"/>
      <c r="E1365" s="51" t="s">
        <v>13</v>
      </c>
      <c r="G1365" s="12">
        <v>97.763259000000005</v>
      </c>
      <c r="H1365" s="13">
        <v>99.976528000000002</v>
      </c>
      <c r="I1365" s="13">
        <v>96.850988000000001</v>
      </c>
      <c r="J1365" s="13">
        <v>100.122885</v>
      </c>
      <c r="K1365" s="14">
        <v>13.47437</v>
      </c>
      <c r="L1365" s="15">
        <v>103.73718</v>
      </c>
      <c r="M1365" s="16">
        <v>103.854874</v>
      </c>
      <c r="N1365" s="16">
        <v>105.886279</v>
      </c>
      <c r="O1365" s="16">
        <v>103.625246</v>
      </c>
      <c r="P1365" s="17">
        <v>6.6588310000000002</v>
      </c>
      <c r="Q1365" s="18">
        <v>38.334246999999998</v>
      </c>
      <c r="R1365" s="19">
        <v>11.491609</v>
      </c>
    </row>
    <row r="1366" spans="1:18" x14ac:dyDescent="0.15">
      <c r="A1366" t="s">
        <v>2765</v>
      </c>
      <c r="B1366" t="s">
        <v>2766</v>
      </c>
      <c r="C1366" s="42" t="s">
        <v>3877</v>
      </c>
      <c r="D1366" s="42"/>
      <c r="E1366" s="51" t="s">
        <v>13</v>
      </c>
      <c r="G1366" s="12">
        <v>100.769953</v>
      </c>
      <c r="H1366" s="13">
        <v>104.290778</v>
      </c>
      <c r="I1366" s="13">
        <v>103.549762</v>
      </c>
      <c r="J1366" s="13">
        <v>96.838781999999995</v>
      </c>
      <c r="K1366" s="14">
        <v>93.282916</v>
      </c>
      <c r="L1366" s="15">
        <v>99.927599999999998</v>
      </c>
      <c r="M1366" s="16">
        <v>102.339693</v>
      </c>
      <c r="N1366" s="16">
        <v>101.61187099999999</v>
      </c>
      <c r="O1366" s="16">
        <v>105.09485100000001</v>
      </c>
      <c r="P1366" s="17">
        <v>99.996588000000003</v>
      </c>
      <c r="Q1366" s="18" t="s">
        <v>16</v>
      </c>
      <c r="R1366" s="19" t="s">
        <v>16</v>
      </c>
    </row>
    <row r="1367" spans="1:18" x14ac:dyDescent="0.15">
      <c r="A1367" t="s">
        <v>2767</v>
      </c>
      <c r="B1367" t="s">
        <v>2768</v>
      </c>
      <c r="C1367" s="42" t="s">
        <v>3696</v>
      </c>
      <c r="D1367" s="42"/>
      <c r="E1367" s="51" t="s">
        <v>13</v>
      </c>
      <c r="G1367" s="12">
        <v>101.697892</v>
      </c>
      <c r="H1367" s="13">
        <v>104.02933899999999</v>
      </c>
      <c r="I1367" s="13">
        <v>102.402288</v>
      </c>
      <c r="J1367" s="13">
        <v>101.606677</v>
      </c>
      <c r="K1367" s="14">
        <v>98.190062999999995</v>
      </c>
      <c r="L1367" s="15">
        <v>105.480486</v>
      </c>
      <c r="M1367" s="16">
        <v>105.298624</v>
      </c>
      <c r="N1367" s="16">
        <v>109.17744399999999</v>
      </c>
      <c r="O1367" s="16">
        <v>108.186688</v>
      </c>
      <c r="P1367" s="17">
        <v>95.650436999999997</v>
      </c>
      <c r="Q1367" s="18" t="s">
        <v>16</v>
      </c>
      <c r="R1367" s="19" t="s">
        <v>16</v>
      </c>
    </row>
    <row r="1368" spans="1:18" x14ac:dyDescent="0.15">
      <c r="A1368" t="s">
        <v>2769</v>
      </c>
      <c r="B1368" t="s">
        <v>2770</v>
      </c>
      <c r="C1368" s="42" t="s">
        <v>3463</v>
      </c>
      <c r="D1368" s="42"/>
      <c r="E1368" s="51" t="s">
        <v>13</v>
      </c>
      <c r="G1368" s="12">
        <v>97.204431</v>
      </c>
      <c r="H1368" s="13">
        <v>96.344264999999993</v>
      </c>
      <c r="I1368" s="13">
        <v>98.344740000000002</v>
      </c>
      <c r="J1368" s="13">
        <v>97.530910000000006</v>
      </c>
      <c r="K1368" s="14">
        <v>94.598731999999998</v>
      </c>
      <c r="L1368" s="15">
        <v>102.910194</v>
      </c>
      <c r="M1368" s="16">
        <v>97.025762999999998</v>
      </c>
      <c r="N1368" s="16">
        <v>96.424961999999994</v>
      </c>
      <c r="O1368" s="16">
        <v>98.905918999999997</v>
      </c>
      <c r="P1368" s="17">
        <v>100.78163000000001</v>
      </c>
      <c r="Q1368" s="18" t="s">
        <v>16</v>
      </c>
      <c r="R1368" s="19" t="s">
        <v>16</v>
      </c>
    </row>
    <row r="1369" spans="1:18" x14ac:dyDescent="0.15">
      <c r="A1369" t="s">
        <v>2771</v>
      </c>
      <c r="B1369" t="s">
        <v>2772</v>
      </c>
      <c r="C1369" s="42" t="s">
        <v>3905</v>
      </c>
      <c r="D1369" s="42"/>
      <c r="E1369" s="51" t="s">
        <v>13</v>
      </c>
      <c r="G1369" s="12">
        <v>97.804554999999993</v>
      </c>
      <c r="H1369" s="13">
        <v>97.657651999999999</v>
      </c>
      <c r="I1369" s="13">
        <v>95.489868999999999</v>
      </c>
      <c r="J1369" s="13">
        <v>69.151516000000001</v>
      </c>
      <c r="K1369" s="14">
        <v>1.441403</v>
      </c>
      <c r="L1369" s="15">
        <v>100.364694</v>
      </c>
      <c r="M1369" s="16">
        <v>101.956688</v>
      </c>
      <c r="N1369" s="16">
        <v>97.741065000000006</v>
      </c>
      <c r="O1369" s="16">
        <v>39.213768999999999</v>
      </c>
      <c r="P1369" s="17">
        <v>-6.8174999999999999E-2</v>
      </c>
      <c r="Q1369" s="18">
        <v>7.6005500000000001</v>
      </c>
      <c r="R1369" s="19">
        <v>3.8483679999999998</v>
      </c>
    </row>
    <row r="1370" spans="1:18" x14ac:dyDescent="0.15">
      <c r="A1370" t="s">
        <v>2773</v>
      </c>
      <c r="B1370" t="s">
        <v>2774</v>
      </c>
      <c r="C1370" s="42" t="s">
        <v>3715</v>
      </c>
      <c r="D1370" s="42"/>
      <c r="E1370" s="51" t="s">
        <v>13</v>
      </c>
      <c r="G1370" s="12">
        <v>84.628394999999998</v>
      </c>
      <c r="H1370" s="13">
        <v>64.882358999999994</v>
      </c>
      <c r="I1370" s="13">
        <v>52.686199999999999</v>
      </c>
      <c r="J1370" s="13">
        <v>55.813009999999998</v>
      </c>
      <c r="K1370" s="14">
        <v>50.928604</v>
      </c>
      <c r="L1370" s="15">
        <v>78.695397</v>
      </c>
      <c r="M1370" s="16">
        <v>54.169612999999998</v>
      </c>
      <c r="N1370" s="16">
        <v>51.091999999999999</v>
      </c>
      <c r="O1370" s="16">
        <v>50.048825999999998</v>
      </c>
      <c r="P1370" s="17">
        <v>49.101520999999998</v>
      </c>
      <c r="Q1370" s="18" t="s">
        <v>16</v>
      </c>
      <c r="R1370" s="19" t="s">
        <v>16</v>
      </c>
    </row>
    <row r="1371" spans="1:18" x14ac:dyDescent="0.15">
      <c r="A1371" t="s">
        <v>2775</v>
      </c>
      <c r="B1371" t="s">
        <v>2776</v>
      </c>
      <c r="C1371" s="42" t="s">
        <v>31</v>
      </c>
      <c r="D1371" s="42"/>
      <c r="E1371" s="51" t="s">
        <v>13</v>
      </c>
      <c r="G1371" s="12">
        <v>88.728442999999999</v>
      </c>
      <c r="H1371" s="13">
        <v>96.004929000000004</v>
      </c>
      <c r="I1371" s="13">
        <v>93.540937999999997</v>
      </c>
      <c r="J1371" s="13">
        <v>94.952077000000003</v>
      </c>
      <c r="K1371" s="14">
        <v>94.169314999999997</v>
      </c>
      <c r="L1371" s="15">
        <v>106.602153</v>
      </c>
      <c r="M1371" s="16">
        <v>97.282262000000003</v>
      </c>
      <c r="N1371" s="16">
        <v>101.15328100000001</v>
      </c>
      <c r="O1371" s="16">
        <v>107.549795</v>
      </c>
      <c r="P1371" s="17">
        <v>101.641441</v>
      </c>
      <c r="Q1371" s="18" t="s">
        <v>16</v>
      </c>
      <c r="R1371" s="19" t="s">
        <v>16</v>
      </c>
    </row>
    <row r="1372" spans="1:18" x14ac:dyDescent="0.15">
      <c r="A1372" t="s">
        <v>2777</v>
      </c>
      <c r="B1372" t="s">
        <v>2778</v>
      </c>
      <c r="C1372" s="42" t="s">
        <v>3906</v>
      </c>
      <c r="D1372" s="42"/>
      <c r="E1372" s="51" t="s">
        <v>13</v>
      </c>
      <c r="G1372" s="12">
        <v>101.59826</v>
      </c>
      <c r="H1372" s="13">
        <v>103.521959</v>
      </c>
      <c r="I1372" s="13">
        <v>102.32528600000001</v>
      </c>
      <c r="J1372" s="13">
        <v>104.84567199999999</v>
      </c>
      <c r="K1372" s="14">
        <v>102.973415</v>
      </c>
      <c r="L1372" s="15">
        <v>95.720027000000002</v>
      </c>
      <c r="M1372" s="16">
        <v>91.630882</v>
      </c>
      <c r="N1372" s="16">
        <v>105.40003</v>
      </c>
      <c r="O1372" s="16">
        <v>105.13538200000001</v>
      </c>
      <c r="P1372" s="17">
        <v>99.555700000000002</v>
      </c>
      <c r="Q1372" s="18" t="s">
        <v>16</v>
      </c>
      <c r="R1372" s="19" t="s">
        <v>16</v>
      </c>
    </row>
    <row r="1373" spans="1:18" x14ac:dyDescent="0.15">
      <c r="A1373" t="s">
        <v>2779</v>
      </c>
      <c r="B1373" t="s">
        <v>2780</v>
      </c>
      <c r="C1373" s="42" t="s">
        <v>3645</v>
      </c>
      <c r="D1373" s="42"/>
      <c r="E1373" s="51" t="s">
        <v>13</v>
      </c>
      <c r="G1373" s="12">
        <v>102.814134</v>
      </c>
      <c r="H1373" s="13">
        <v>92.373700999999997</v>
      </c>
      <c r="I1373" s="13">
        <v>89.606278000000003</v>
      </c>
      <c r="J1373" s="13">
        <v>91.937177000000005</v>
      </c>
      <c r="K1373" s="14">
        <v>88.288948000000005</v>
      </c>
      <c r="L1373" s="15">
        <v>95.977067000000005</v>
      </c>
      <c r="M1373" s="16">
        <v>98.149856999999997</v>
      </c>
      <c r="N1373" s="16">
        <v>98.011978999999997</v>
      </c>
      <c r="O1373" s="16">
        <v>101.30273800000001</v>
      </c>
      <c r="P1373" s="17">
        <v>106.817453</v>
      </c>
      <c r="Q1373" s="18" t="s">
        <v>16</v>
      </c>
      <c r="R1373" s="19" t="s">
        <v>16</v>
      </c>
    </row>
    <row r="1374" spans="1:18" x14ac:dyDescent="0.15">
      <c r="A1374" t="s">
        <v>2781</v>
      </c>
      <c r="B1374" t="s">
        <v>2782</v>
      </c>
      <c r="C1374" s="42" t="s">
        <v>3907</v>
      </c>
      <c r="D1374" s="42"/>
      <c r="E1374" s="51" t="s">
        <v>13</v>
      </c>
      <c r="G1374" s="12">
        <v>99.908338000000001</v>
      </c>
      <c r="H1374" s="13">
        <v>100.303102</v>
      </c>
      <c r="I1374" s="13">
        <v>99.781518000000005</v>
      </c>
      <c r="J1374" s="13">
        <v>97.742553000000001</v>
      </c>
      <c r="K1374" s="14">
        <v>91.438975999999997</v>
      </c>
      <c r="L1374" s="15">
        <v>105.646096</v>
      </c>
      <c r="M1374" s="16">
        <v>98.598701000000005</v>
      </c>
      <c r="N1374" s="16">
        <v>101.500668</v>
      </c>
      <c r="O1374" s="16">
        <v>98.950128000000007</v>
      </c>
      <c r="P1374" s="17">
        <v>88.982856999999996</v>
      </c>
      <c r="Q1374" s="18" t="s">
        <v>16</v>
      </c>
      <c r="R1374" s="19" t="s">
        <v>16</v>
      </c>
    </row>
    <row r="1375" spans="1:18" x14ac:dyDescent="0.15">
      <c r="A1375" t="s">
        <v>2783</v>
      </c>
      <c r="B1375" t="s">
        <v>2784</v>
      </c>
      <c r="C1375" s="42" t="s">
        <v>3703</v>
      </c>
      <c r="D1375" s="42"/>
      <c r="E1375" s="51" t="s">
        <v>13</v>
      </c>
      <c r="G1375" s="12">
        <v>100.616823</v>
      </c>
      <c r="H1375" s="13">
        <v>102.81661</v>
      </c>
      <c r="I1375" s="13">
        <v>100.86881200000001</v>
      </c>
      <c r="J1375" s="13">
        <v>104.48474400000001</v>
      </c>
      <c r="K1375" s="14">
        <v>86.263242000000005</v>
      </c>
      <c r="L1375" s="15">
        <v>91.387305999999995</v>
      </c>
      <c r="M1375" s="16">
        <v>98.867455000000007</v>
      </c>
      <c r="N1375" s="16">
        <v>96.019952000000004</v>
      </c>
      <c r="O1375" s="16">
        <v>99.970680999999999</v>
      </c>
      <c r="P1375" s="17">
        <v>86.002660000000006</v>
      </c>
      <c r="Q1375" s="18" t="s">
        <v>16</v>
      </c>
      <c r="R1375" s="19" t="s">
        <v>16</v>
      </c>
    </row>
    <row r="1376" spans="1:18" x14ac:dyDescent="0.15">
      <c r="A1376" t="s">
        <v>2785</v>
      </c>
      <c r="B1376" t="s">
        <v>2786</v>
      </c>
      <c r="C1376" s="42" t="s">
        <v>3486</v>
      </c>
      <c r="D1376" s="42"/>
      <c r="E1376" s="51" t="s">
        <v>13</v>
      </c>
      <c r="G1376" s="12">
        <v>95.872332</v>
      </c>
      <c r="H1376" s="13">
        <v>101.122452</v>
      </c>
      <c r="I1376" s="13">
        <v>50.829678999999999</v>
      </c>
      <c r="J1376" s="13">
        <v>16.797792000000001</v>
      </c>
      <c r="K1376" s="14">
        <v>11.768465000000001</v>
      </c>
      <c r="L1376" s="15">
        <v>94.194348000000005</v>
      </c>
      <c r="M1376" s="16">
        <v>102.82397400000001</v>
      </c>
      <c r="N1376" s="16">
        <v>35.721367000000001</v>
      </c>
      <c r="O1376" s="16">
        <v>4.5536760000000003</v>
      </c>
      <c r="P1376" s="17">
        <v>3.8012039999999998</v>
      </c>
      <c r="Q1376" s="18">
        <v>0.48563400000000001</v>
      </c>
      <c r="R1376" s="19">
        <v>0.46573300000000001</v>
      </c>
    </row>
    <row r="1377" spans="1:18" x14ac:dyDescent="0.15">
      <c r="A1377" t="s">
        <v>2787</v>
      </c>
      <c r="B1377" t="s">
        <v>2788</v>
      </c>
      <c r="C1377" s="42" t="s">
        <v>3711</v>
      </c>
      <c r="D1377" s="42"/>
      <c r="E1377" s="51" t="s">
        <v>13</v>
      </c>
      <c r="G1377" s="12">
        <v>100.44076099999999</v>
      </c>
      <c r="H1377" s="13">
        <v>101.542855</v>
      </c>
      <c r="I1377" s="13">
        <v>98.647952000000004</v>
      </c>
      <c r="J1377" s="13">
        <v>103.59408999999999</v>
      </c>
      <c r="K1377" s="14">
        <v>104.629445</v>
      </c>
      <c r="L1377" s="15">
        <v>89.572676000000001</v>
      </c>
      <c r="M1377" s="16">
        <v>97.083254999999994</v>
      </c>
      <c r="N1377" s="16">
        <v>102.95128200000001</v>
      </c>
      <c r="O1377" s="16">
        <v>106.715391</v>
      </c>
      <c r="P1377" s="17">
        <v>98.428978999999998</v>
      </c>
      <c r="Q1377" s="18" t="s">
        <v>16</v>
      </c>
      <c r="R1377" s="19" t="s">
        <v>16</v>
      </c>
    </row>
    <row r="1378" spans="1:18" x14ac:dyDescent="0.15">
      <c r="A1378" t="s">
        <v>2789</v>
      </c>
      <c r="B1378" t="s">
        <v>2790</v>
      </c>
      <c r="C1378" s="42" t="s">
        <v>31</v>
      </c>
      <c r="D1378" s="42"/>
      <c r="E1378" s="51" t="s">
        <v>13</v>
      </c>
      <c r="G1378" s="12">
        <v>95.802346999999997</v>
      </c>
      <c r="H1378" s="13">
        <v>102.09921199999999</v>
      </c>
      <c r="I1378" s="13">
        <v>99.260318999999996</v>
      </c>
      <c r="J1378" s="13">
        <v>89.572716</v>
      </c>
      <c r="K1378" s="14">
        <v>12.969264000000001</v>
      </c>
      <c r="L1378" s="15">
        <v>93.495667999999995</v>
      </c>
      <c r="M1378" s="16">
        <v>98.221691000000007</v>
      </c>
      <c r="N1378" s="16">
        <v>103.255381</v>
      </c>
      <c r="O1378" s="16">
        <v>104.48578000000001</v>
      </c>
      <c r="P1378" s="17">
        <v>10.216434</v>
      </c>
      <c r="Q1378" s="18">
        <v>6.8971720000000003</v>
      </c>
      <c r="R1378" s="19">
        <v>37.702308000000002</v>
      </c>
    </row>
    <row r="1379" spans="1:18" x14ac:dyDescent="0.15">
      <c r="A1379" t="s">
        <v>2791</v>
      </c>
      <c r="B1379" t="s">
        <v>2792</v>
      </c>
      <c r="C1379" s="42" t="s">
        <v>3908</v>
      </c>
      <c r="D1379" s="42"/>
      <c r="E1379" s="51" t="s">
        <v>13</v>
      </c>
      <c r="G1379" s="12">
        <v>95.999812000000006</v>
      </c>
      <c r="H1379" s="13">
        <v>96.985375000000005</v>
      </c>
      <c r="I1379" s="13">
        <v>103.163563</v>
      </c>
      <c r="J1379" s="13">
        <v>97.461623000000003</v>
      </c>
      <c r="K1379" s="14">
        <v>50.529713000000001</v>
      </c>
      <c r="L1379" s="15">
        <v>102.93916400000001</v>
      </c>
      <c r="M1379" s="16">
        <v>105.119157</v>
      </c>
      <c r="N1379" s="16">
        <v>109.22412300000001</v>
      </c>
      <c r="O1379" s="16">
        <v>93.737762000000004</v>
      </c>
      <c r="P1379" s="17">
        <v>66.036812999999995</v>
      </c>
      <c r="Q1379" s="18" t="s">
        <v>16</v>
      </c>
      <c r="R1379" s="19" t="s">
        <v>16</v>
      </c>
    </row>
    <row r="1380" spans="1:18" x14ac:dyDescent="0.15">
      <c r="A1380" t="s">
        <v>2793</v>
      </c>
      <c r="B1380" t="s">
        <v>2794</v>
      </c>
      <c r="C1380" s="42" t="s">
        <v>3452</v>
      </c>
      <c r="D1380" s="42"/>
      <c r="E1380" s="51" t="s">
        <v>13</v>
      </c>
      <c r="G1380" s="12">
        <v>102.473894</v>
      </c>
      <c r="H1380" s="13">
        <v>103.757773</v>
      </c>
      <c r="I1380" s="13">
        <v>100.759213</v>
      </c>
      <c r="J1380" s="13">
        <v>106.771187</v>
      </c>
      <c r="K1380" s="14">
        <v>94.308019000000002</v>
      </c>
      <c r="L1380" s="15">
        <v>98.218727999999999</v>
      </c>
      <c r="M1380" s="16">
        <v>98.896874999999994</v>
      </c>
      <c r="N1380" s="16">
        <v>94.142173</v>
      </c>
      <c r="O1380" s="16">
        <v>102.363146</v>
      </c>
      <c r="P1380" s="17">
        <v>83.651127000000002</v>
      </c>
      <c r="Q1380" s="18" t="s">
        <v>16</v>
      </c>
      <c r="R1380" s="19" t="s">
        <v>16</v>
      </c>
    </row>
    <row r="1381" spans="1:18" x14ac:dyDescent="0.15">
      <c r="A1381" t="s">
        <v>2795</v>
      </c>
      <c r="B1381" t="s">
        <v>2796</v>
      </c>
      <c r="C1381" s="42" t="s">
        <v>3909</v>
      </c>
      <c r="D1381" s="42"/>
      <c r="E1381" s="51" t="s">
        <v>13</v>
      </c>
      <c r="G1381" s="12">
        <v>103.370766</v>
      </c>
      <c r="H1381" s="13">
        <v>109.36381299999999</v>
      </c>
      <c r="I1381" s="13">
        <v>87.706621999999996</v>
      </c>
      <c r="J1381" s="13">
        <v>2.3464960000000001</v>
      </c>
      <c r="K1381" s="14">
        <v>1.7655460000000001</v>
      </c>
      <c r="L1381" s="15">
        <v>106.802305</v>
      </c>
      <c r="M1381" s="16">
        <v>105.28362799999999</v>
      </c>
      <c r="N1381" s="16">
        <v>53.873660999999998</v>
      </c>
      <c r="O1381" s="16">
        <v>0.33358700000000002</v>
      </c>
      <c r="P1381" s="17">
        <v>0.36388199999999998</v>
      </c>
      <c r="Q1381" s="18">
        <v>0.8044</v>
      </c>
      <c r="R1381" s="19">
        <v>0.50568299999999999</v>
      </c>
    </row>
    <row r="1382" spans="1:18" x14ac:dyDescent="0.15">
      <c r="A1382" t="s">
        <v>2797</v>
      </c>
      <c r="B1382" t="s">
        <v>2798</v>
      </c>
      <c r="C1382" s="42" t="s">
        <v>3910</v>
      </c>
      <c r="D1382" s="42"/>
      <c r="E1382" s="51" t="s">
        <v>13</v>
      </c>
      <c r="G1382" s="12">
        <v>98.720192999999995</v>
      </c>
      <c r="H1382" s="13">
        <v>98.706987999999996</v>
      </c>
      <c r="I1382" s="13">
        <v>102.558074</v>
      </c>
      <c r="J1382" s="13">
        <v>96.747251000000006</v>
      </c>
      <c r="K1382" s="14">
        <v>-8.7839E-2</v>
      </c>
      <c r="L1382" s="15">
        <v>90.092141999999996</v>
      </c>
      <c r="M1382" s="16">
        <v>97.333899000000002</v>
      </c>
      <c r="N1382" s="16">
        <v>92.157685999999998</v>
      </c>
      <c r="O1382" s="16">
        <v>103.030925</v>
      </c>
      <c r="P1382" s="17">
        <v>-1.2186000000000001E-2</v>
      </c>
      <c r="Q1382" s="18">
        <v>6.5544840000000004</v>
      </c>
      <c r="R1382" s="19">
        <v>23.007572</v>
      </c>
    </row>
    <row r="1383" spans="1:18" x14ac:dyDescent="0.15">
      <c r="A1383" t="s">
        <v>2799</v>
      </c>
      <c r="B1383" t="s">
        <v>2800</v>
      </c>
      <c r="C1383" s="42" t="s">
        <v>3643</v>
      </c>
      <c r="D1383" s="42"/>
      <c r="E1383" s="51" t="s">
        <v>13</v>
      </c>
      <c r="G1383" s="12">
        <v>106.099125</v>
      </c>
      <c r="H1383" s="13">
        <v>103.053304</v>
      </c>
      <c r="I1383" s="13">
        <v>104.363922</v>
      </c>
      <c r="J1383" s="13">
        <v>101.586265</v>
      </c>
      <c r="K1383" s="14">
        <v>100.058211</v>
      </c>
      <c r="L1383" s="15">
        <v>105.24909100000001</v>
      </c>
      <c r="M1383" s="16">
        <v>104.60642300000001</v>
      </c>
      <c r="N1383" s="16">
        <v>102.843901</v>
      </c>
      <c r="O1383" s="16">
        <v>106.054613</v>
      </c>
      <c r="P1383" s="17">
        <v>92.036235000000005</v>
      </c>
      <c r="Q1383" s="18" t="s">
        <v>16</v>
      </c>
      <c r="R1383" s="19" t="s">
        <v>16</v>
      </c>
    </row>
    <row r="1384" spans="1:18" x14ac:dyDescent="0.15">
      <c r="A1384" t="s">
        <v>2801</v>
      </c>
      <c r="B1384" t="s">
        <v>2802</v>
      </c>
      <c r="C1384" s="42" t="s">
        <v>3911</v>
      </c>
      <c r="D1384" s="42"/>
      <c r="E1384" s="51" t="s">
        <v>13</v>
      </c>
      <c r="G1384" s="12">
        <v>90.634646000000004</v>
      </c>
      <c r="H1384" s="13">
        <v>91.53537</v>
      </c>
      <c r="I1384" s="13">
        <v>87.930716000000004</v>
      </c>
      <c r="J1384" s="13">
        <v>86.710989999999995</v>
      </c>
      <c r="K1384" s="14">
        <v>100.14508600000001</v>
      </c>
      <c r="L1384" s="15">
        <v>102.234559</v>
      </c>
      <c r="M1384" s="16">
        <v>93.631996999999998</v>
      </c>
      <c r="N1384" s="16">
        <v>99.508842999999999</v>
      </c>
      <c r="O1384" s="16">
        <v>105.04765999999999</v>
      </c>
      <c r="P1384" s="17">
        <v>95.127583000000001</v>
      </c>
      <c r="Q1384" s="18" t="s">
        <v>16</v>
      </c>
      <c r="R1384" s="19" t="s">
        <v>16</v>
      </c>
    </row>
    <row r="1385" spans="1:18" x14ac:dyDescent="0.15">
      <c r="A1385" t="s">
        <v>2803</v>
      </c>
      <c r="B1385" t="s">
        <v>2804</v>
      </c>
      <c r="C1385" s="42" t="s">
        <v>3645</v>
      </c>
      <c r="D1385" s="42"/>
      <c r="E1385" s="51" t="s">
        <v>13</v>
      </c>
      <c r="G1385" s="12">
        <v>102.584428</v>
      </c>
      <c r="H1385" s="13">
        <v>105.262609</v>
      </c>
      <c r="I1385" s="13">
        <v>100.640591</v>
      </c>
      <c r="J1385" s="13">
        <v>102.131343</v>
      </c>
      <c r="K1385" s="14">
        <v>100.957448</v>
      </c>
      <c r="L1385" s="15">
        <v>101.361107</v>
      </c>
      <c r="M1385" s="16">
        <v>106.653386</v>
      </c>
      <c r="N1385" s="16">
        <v>105.09391100000001</v>
      </c>
      <c r="O1385" s="16">
        <v>111.21561199999999</v>
      </c>
      <c r="P1385" s="17">
        <v>102.25556400000001</v>
      </c>
      <c r="Q1385" s="18" t="s">
        <v>16</v>
      </c>
      <c r="R1385" s="19" t="s">
        <v>16</v>
      </c>
    </row>
    <row r="1386" spans="1:18" x14ac:dyDescent="0.15">
      <c r="A1386" t="s">
        <v>2805</v>
      </c>
      <c r="B1386" t="s">
        <v>2806</v>
      </c>
      <c r="C1386" s="42" t="s">
        <v>3656</v>
      </c>
      <c r="D1386" s="42"/>
      <c r="E1386" s="51" t="s">
        <v>13</v>
      </c>
      <c r="G1386" s="12">
        <v>101.56986999999999</v>
      </c>
      <c r="H1386" s="13">
        <v>101.44046400000001</v>
      </c>
      <c r="I1386" s="13">
        <v>99.159797999999995</v>
      </c>
      <c r="J1386" s="13">
        <v>99.570463000000004</v>
      </c>
      <c r="K1386" s="14">
        <v>0.18071100000000001</v>
      </c>
      <c r="L1386" s="15">
        <v>105.282887</v>
      </c>
      <c r="M1386" s="16">
        <v>106.544794</v>
      </c>
      <c r="N1386" s="16">
        <v>104.504227</v>
      </c>
      <c r="O1386" s="16">
        <v>93.334900000000005</v>
      </c>
      <c r="P1386" s="17">
        <v>4.4429999999999999E-3</v>
      </c>
      <c r="Q1386" s="18">
        <v>7.2963639999999996</v>
      </c>
      <c r="R1386" s="19">
        <v>6.574001</v>
      </c>
    </row>
    <row r="1387" spans="1:18" x14ac:dyDescent="0.15">
      <c r="A1387" t="s">
        <v>2807</v>
      </c>
      <c r="B1387" t="s">
        <v>2808</v>
      </c>
      <c r="C1387" s="42" t="s">
        <v>3655</v>
      </c>
      <c r="D1387" s="42"/>
      <c r="E1387" s="51" t="s">
        <v>13</v>
      </c>
      <c r="G1387" s="12">
        <v>101.56519299999999</v>
      </c>
      <c r="H1387" s="13">
        <v>105.076258</v>
      </c>
      <c r="I1387" s="13">
        <v>104.114574</v>
      </c>
      <c r="J1387" s="13">
        <v>101.638919</v>
      </c>
      <c r="K1387" s="14">
        <v>55.581927999999998</v>
      </c>
      <c r="L1387" s="15">
        <v>107.471902</v>
      </c>
      <c r="M1387" s="16">
        <v>108.260795</v>
      </c>
      <c r="N1387" s="16">
        <v>104.616185</v>
      </c>
      <c r="O1387" s="16">
        <v>105.189106</v>
      </c>
      <c r="P1387" s="17">
        <v>41.730099000000003</v>
      </c>
      <c r="Q1387" s="18" t="s">
        <v>16</v>
      </c>
      <c r="R1387" s="19" t="s">
        <v>16</v>
      </c>
    </row>
    <row r="1388" spans="1:18" x14ac:dyDescent="0.15">
      <c r="A1388" t="s">
        <v>2809</v>
      </c>
      <c r="B1388" t="s">
        <v>2810</v>
      </c>
      <c r="C1388" s="42" t="s">
        <v>3805</v>
      </c>
      <c r="D1388" s="42"/>
      <c r="E1388" s="51" t="s">
        <v>13</v>
      </c>
      <c r="G1388" s="12">
        <v>97.273071999999999</v>
      </c>
      <c r="H1388" s="13">
        <v>95.695003999999997</v>
      </c>
      <c r="I1388" s="13">
        <v>97.507453999999996</v>
      </c>
      <c r="J1388" s="13">
        <v>95.750738999999996</v>
      </c>
      <c r="K1388" s="14">
        <v>61.323811999999997</v>
      </c>
      <c r="L1388" s="15">
        <v>88.834880999999996</v>
      </c>
      <c r="M1388" s="16">
        <v>85.257391999999996</v>
      </c>
      <c r="N1388" s="16">
        <v>91.223307000000005</v>
      </c>
      <c r="O1388" s="16">
        <v>78.478616000000002</v>
      </c>
      <c r="P1388" s="17">
        <v>38.314791999999997</v>
      </c>
      <c r="Q1388" s="18" t="s">
        <v>16</v>
      </c>
      <c r="R1388" s="19" t="s">
        <v>16</v>
      </c>
    </row>
    <row r="1389" spans="1:18" x14ac:dyDescent="0.15">
      <c r="A1389" t="s">
        <v>2811</v>
      </c>
      <c r="B1389" t="s">
        <v>2812</v>
      </c>
      <c r="C1389" s="42" t="s">
        <v>3633</v>
      </c>
      <c r="D1389" s="42"/>
      <c r="E1389" s="51" t="s">
        <v>13</v>
      </c>
      <c r="G1389" s="12">
        <v>102.48137699999999</v>
      </c>
      <c r="H1389" s="13">
        <v>100.799708</v>
      </c>
      <c r="I1389" s="13">
        <v>97.623159999999999</v>
      </c>
      <c r="J1389" s="13">
        <v>101.714241</v>
      </c>
      <c r="K1389" s="14">
        <v>14.831947</v>
      </c>
      <c r="L1389" s="15">
        <v>88.548353000000006</v>
      </c>
      <c r="M1389" s="16">
        <v>94.777434</v>
      </c>
      <c r="N1389" s="16">
        <v>88.693031000000005</v>
      </c>
      <c r="O1389" s="16">
        <v>93.350652999999994</v>
      </c>
      <c r="P1389" s="17">
        <v>4.735112</v>
      </c>
      <c r="Q1389" s="18">
        <v>38.302810000000001</v>
      </c>
      <c r="R1389" s="19">
        <v>35.216441000000003</v>
      </c>
    </row>
    <row r="1390" spans="1:18" x14ac:dyDescent="0.15">
      <c r="A1390" t="s">
        <v>2813</v>
      </c>
      <c r="B1390" t="s">
        <v>2814</v>
      </c>
      <c r="C1390" s="42" t="s">
        <v>3633</v>
      </c>
      <c r="D1390" s="42"/>
      <c r="E1390" s="51" t="s">
        <v>13</v>
      </c>
      <c r="G1390" s="12">
        <v>99.738162000000003</v>
      </c>
      <c r="H1390" s="13">
        <v>100.57473299999999</v>
      </c>
      <c r="I1390" s="13">
        <v>98.675352000000004</v>
      </c>
      <c r="J1390" s="13">
        <v>93.841838999999993</v>
      </c>
      <c r="K1390" s="14">
        <v>-6.8251999999999993E-2</v>
      </c>
      <c r="L1390" s="15">
        <v>86.647818000000001</v>
      </c>
      <c r="M1390" s="16">
        <v>96.128275000000002</v>
      </c>
      <c r="N1390" s="16">
        <v>88.414111000000005</v>
      </c>
      <c r="O1390" s="16">
        <v>75.337247000000005</v>
      </c>
      <c r="P1390" s="17">
        <v>4.9820000000000003E-3</v>
      </c>
      <c r="Q1390" s="18">
        <v>6.8108469999999999</v>
      </c>
      <c r="R1390" s="19">
        <v>7.6527979999999998</v>
      </c>
    </row>
    <row r="1391" spans="1:18" x14ac:dyDescent="0.15">
      <c r="A1391" t="s">
        <v>2815</v>
      </c>
      <c r="B1391" t="s">
        <v>2816</v>
      </c>
      <c r="C1391" s="42" t="s">
        <v>3835</v>
      </c>
      <c r="D1391" s="42"/>
      <c r="E1391" s="51" t="s">
        <v>13</v>
      </c>
      <c r="G1391" s="12">
        <v>99.606666000000004</v>
      </c>
      <c r="H1391" s="13">
        <v>100.321479</v>
      </c>
      <c r="I1391" s="13">
        <v>99.323536000000004</v>
      </c>
      <c r="J1391" s="13">
        <v>96.891732000000005</v>
      </c>
      <c r="K1391" s="14">
        <v>66.383069000000006</v>
      </c>
      <c r="L1391" s="15">
        <v>92.862088999999997</v>
      </c>
      <c r="M1391" s="16">
        <v>98.436788000000007</v>
      </c>
      <c r="N1391" s="16">
        <v>90.369647999999998</v>
      </c>
      <c r="O1391" s="16">
        <v>91.964534999999998</v>
      </c>
      <c r="P1391" s="17">
        <v>49.112831</v>
      </c>
      <c r="Q1391" s="18" t="s">
        <v>16</v>
      </c>
      <c r="R1391" s="19" t="s">
        <v>16</v>
      </c>
    </row>
    <row r="1392" spans="1:18" x14ac:dyDescent="0.15">
      <c r="A1392" t="s">
        <v>2817</v>
      </c>
      <c r="B1392" t="s">
        <v>2818</v>
      </c>
      <c r="C1392" s="42" t="s">
        <v>611</v>
      </c>
      <c r="D1392" s="42"/>
      <c r="E1392" s="51" t="s">
        <v>13</v>
      </c>
      <c r="G1392" s="12">
        <v>100.175292</v>
      </c>
      <c r="H1392" s="13">
        <v>101.291636</v>
      </c>
      <c r="I1392" s="13">
        <v>27.712163</v>
      </c>
      <c r="J1392" s="13">
        <v>3.2994330000000001</v>
      </c>
      <c r="K1392" s="14">
        <v>4.5024879999999996</v>
      </c>
      <c r="L1392" s="15">
        <v>99.848286999999999</v>
      </c>
      <c r="M1392" s="16">
        <v>95.301074999999997</v>
      </c>
      <c r="N1392" s="16">
        <v>15.028968000000001</v>
      </c>
      <c r="O1392" s="16">
        <v>0.63351199999999996</v>
      </c>
      <c r="P1392" s="17">
        <v>0.307869</v>
      </c>
      <c r="Q1392" s="18">
        <v>0.44354399999999999</v>
      </c>
      <c r="R1392" s="19">
        <v>0.214639</v>
      </c>
    </row>
    <row r="1393" spans="1:18" x14ac:dyDescent="0.15">
      <c r="A1393" t="s">
        <v>2819</v>
      </c>
      <c r="B1393" t="s">
        <v>2820</v>
      </c>
      <c r="C1393" s="42" t="s">
        <v>3912</v>
      </c>
      <c r="D1393" s="42"/>
      <c r="E1393" s="51" t="s">
        <v>13</v>
      </c>
      <c r="G1393" s="12">
        <v>104.520892</v>
      </c>
      <c r="H1393" s="13">
        <v>100.24142500000001</v>
      </c>
      <c r="I1393" s="13">
        <v>104.57547099999999</v>
      </c>
      <c r="J1393" s="13">
        <v>69.564842999999996</v>
      </c>
      <c r="K1393" s="14">
        <v>0.234961</v>
      </c>
      <c r="L1393" s="15">
        <v>108.715429</v>
      </c>
      <c r="M1393" s="16">
        <v>103.12026299999999</v>
      </c>
      <c r="N1393" s="16">
        <v>104.39523</v>
      </c>
      <c r="O1393" s="16">
        <v>79.047363000000004</v>
      </c>
      <c r="P1393" s="17">
        <v>0.120105</v>
      </c>
      <c r="Q1393" s="18">
        <v>5.4121259999999998</v>
      </c>
      <c r="R1393" s="19">
        <v>7.0794389999999998</v>
      </c>
    </row>
    <row r="1394" spans="1:18" x14ac:dyDescent="0.15">
      <c r="A1394" t="s">
        <v>2821</v>
      </c>
      <c r="B1394" t="s">
        <v>2822</v>
      </c>
      <c r="C1394" s="42" t="s">
        <v>3913</v>
      </c>
      <c r="D1394" s="42"/>
      <c r="E1394" s="51" t="s">
        <v>13</v>
      </c>
      <c r="G1394" s="12">
        <v>107.826735</v>
      </c>
      <c r="H1394" s="13">
        <v>87.883619999999993</v>
      </c>
      <c r="I1394" s="13">
        <v>71.899592999999996</v>
      </c>
      <c r="J1394" s="13">
        <v>27.602838999999999</v>
      </c>
      <c r="K1394" s="14">
        <v>3.203039</v>
      </c>
      <c r="L1394" s="15">
        <v>102.459418</v>
      </c>
      <c r="M1394" s="16">
        <v>109.54485099999999</v>
      </c>
      <c r="N1394" s="16">
        <v>79.265961000000004</v>
      </c>
      <c r="O1394" s="16">
        <v>35.417200000000001</v>
      </c>
      <c r="P1394" s="17">
        <v>1.3406070000000001</v>
      </c>
      <c r="Q1394" s="18">
        <v>1.206234</v>
      </c>
      <c r="R1394" s="19">
        <v>1.9674039999999999</v>
      </c>
    </row>
    <row r="1395" spans="1:18" x14ac:dyDescent="0.15">
      <c r="A1395" t="s">
        <v>2823</v>
      </c>
      <c r="B1395" t="s">
        <v>2824</v>
      </c>
      <c r="C1395" s="42" t="s">
        <v>19</v>
      </c>
      <c r="D1395" s="42"/>
      <c r="E1395" s="51" t="s">
        <v>13</v>
      </c>
      <c r="G1395" s="12">
        <v>102.02212900000001</v>
      </c>
      <c r="H1395" s="13">
        <v>110.596689</v>
      </c>
      <c r="I1395" s="13">
        <v>88.864340999999996</v>
      </c>
      <c r="J1395" s="13">
        <v>7.9913809999999996</v>
      </c>
      <c r="K1395" s="14">
        <v>1.897648</v>
      </c>
      <c r="L1395" s="15">
        <v>106.474104</v>
      </c>
      <c r="M1395" s="16">
        <v>106.98555899999999</v>
      </c>
      <c r="N1395" s="16">
        <v>48.257288000000003</v>
      </c>
      <c r="O1395" s="16">
        <v>1.1911499999999999</v>
      </c>
      <c r="P1395" s="17">
        <v>0.117816</v>
      </c>
      <c r="Q1395" s="18">
        <v>1.152231</v>
      </c>
      <c r="R1395" s="19">
        <v>0.46655200000000002</v>
      </c>
    </row>
    <row r="1396" spans="1:18" x14ac:dyDescent="0.15">
      <c r="A1396" t="s">
        <v>2825</v>
      </c>
      <c r="B1396" t="s">
        <v>2826</v>
      </c>
      <c r="C1396" s="42" t="s">
        <v>3602</v>
      </c>
      <c r="D1396" s="42"/>
      <c r="E1396" s="51" t="s">
        <v>13</v>
      </c>
      <c r="G1396" s="12">
        <v>100.00770300000001</v>
      </c>
      <c r="H1396" s="13">
        <v>100.020357</v>
      </c>
      <c r="I1396" s="13">
        <v>103.882392</v>
      </c>
      <c r="J1396" s="13">
        <v>104.290746</v>
      </c>
      <c r="K1396" s="14">
        <v>36.750700999999999</v>
      </c>
      <c r="L1396" s="15">
        <v>104.13287200000001</v>
      </c>
      <c r="M1396" s="16">
        <v>97.037812000000002</v>
      </c>
      <c r="N1396" s="16">
        <v>94.166342</v>
      </c>
      <c r="O1396" s="16">
        <v>95.298382000000004</v>
      </c>
      <c r="P1396" s="17">
        <v>55.556539000000001</v>
      </c>
      <c r="Q1396" s="18" t="s">
        <v>16</v>
      </c>
      <c r="R1396" s="19" t="s">
        <v>16</v>
      </c>
    </row>
    <row r="1397" spans="1:18" x14ac:dyDescent="0.15">
      <c r="A1397" t="s">
        <v>2827</v>
      </c>
      <c r="B1397" t="s">
        <v>2828</v>
      </c>
      <c r="C1397" s="42" t="s">
        <v>3840</v>
      </c>
      <c r="D1397" s="42"/>
      <c r="E1397" s="51" t="s">
        <v>13</v>
      </c>
      <c r="F1397" s="49" t="s">
        <v>13</v>
      </c>
      <c r="G1397" s="12">
        <v>96.752917999999994</v>
      </c>
      <c r="H1397" s="13">
        <v>94.128435999999994</v>
      </c>
      <c r="I1397" s="13">
        <v>2.1203669999999999</v>
      </c>
      <c r="J1397" s="13">
        <v>1.254526</v>
      </c>
      <c r="K1397" s="14">
        <v>0.884135</v>
      </c>
      <c r="L1397" s="15">
        <v>88.551315000000002</v>
      </c>
      <c r="M1397" s="16">
        <v>48.612417999999998</v>
      </c>
      <c r="N1397" s="16">
        <v>0.40272799999999997</v>
      </c>
      <c r="O1397" s="16">
        <v>0.86449799999999999</v>
      </c>
      <c r="P1397" s="17">
        <v>2.44693</v>
      </c>
      <c r="Q1397" s="18">
        <v>0.13842599999999999</v>
      </c>
      <c r="R1397" s="19">
        <v>5.0839000000000002E-2</v>
      </c>
    </row>
    <row r="1398" spans="1:18" x14ac:dyDescent="0.15">
      <c r="A1398" t="s">
        <v>2829</v>
      </c>
      <c r="B1398" t="s">
        <v>2830</v>
      </c>
      <c r="C1398" s="42" t="s">
        <v>3580</v>
      </c>
      <c r="D1398" s="42"/>
      <c r="E1398" s="51" t="s">
        <v>13</v>
      </c>
      <c r="G1398" s="12">
        <v>98.528395000000003</v>
      </c>
      <c r="H1398" s="13">
        <v>97.812427</v>
      </c>
      <c r="I1398" s="13">
        <v>97.102896999999999</v>
      </c>
      <c r="J1398" s="13">
        <v>85.333579</v>
      </c>
      <c r="K1398" s="14">
        <v>56.799782999999998</v>
      </c>
      <c r="L1398" s="15">
        <v>91.961843000000002</v>
      </c>
      <c r="M1398" s="16">
        <v>90.364801</v>
      </c>
      <c r="N1398" s="16">
        <v>85.020818000000006</v>
      </c>
      <c r="O1398" s="16">
        <v>54.843922999999997</v>
      </c>
      <c r="P1398" s="17">
        <v>49.656399</v>
      </c>
      <c r="Q1398" s="18" t="s">
        <v>16</v>
      </c>
      <c r="R1398" s="19" t="s">
        <v>16</v>
      </c>
    </row>
    <row r="1399" spans="1:18" x14ac:dyDescent="0.15">
      <c r="A1399" t="s">
        <v>2831</v>
      </c>
      <c r="B1399" t="s">
        <v>2832</v>
      </c>
      <c r="C1399" s="42" t="s">
        <v>31</v>
      </c>
      <c r="D1399" s="42"/>
      <c r="E1399" s="51" t="s">
        <v>13</v>
      </c>
      <c r="G1399" s="12">
        <v>95.179912000000002</v>
      </c>
      <c r="H1399" s="13">
        <v>96.870715000000004</v>
      </c>
      <c r="I1399" s="13">
        <v>98.685586000000001</v>
      </c>
      <c r="J1399" s="13">
        <v>98.578627999999995</v>
      </c>
      <c r="K1399" s="14">
        <v>93.709407999999996</v>
      </c>
      <c r="L1399" s="15">
        <v>94.345084999999997</v>
      </c>
      <c r="M1399" s="16">
        <v>93.827772999999993</v>
      </c>
      <c r="N1399" s="16">
        <v>102.383612</v>
      </c>
      <c r="O1399" s="16">
        <v>98.861800000000002</v>
      </c>
      <c r="P1399" s="17">
        <v>72.142087000000004</v>
      </c>
      <c r="Q1399" s="18" t="s">
        <v>16</v>
      </c>
      <c r="R1399" s="19" t="s">
        <v>16</v>
      </c>
    </row>
    <row r="1400" spans="1:18" x14ac:dyDescent="0.15">
      <c r="A1400" t="s">
        <v>2833</v>
      </c>
      <c r="B1400" t="s">
        <v>2834</v>
      </c>
      <c r="C1400" s="42" t="s">
        <v>3743</v>
      </c>
      <c r="D1400" s="42"/>
      <c r="E1400" s="51" t="s">
        <v>13</v>
      </c>
      <c r="G1400" s="12">
        <v>85.982973000000001</v>
      </c>
      <c r="H1400" s="13">
        <v>90.506945999999999</v>
      </c>
      <c r="I1400" s="13">
        <v>83.829732000000007</v>
      </c>
      <c r="J1400" s="13">
        <v>74.772433000000007</v>
      </c>
      <c r="K1400" s="14">
        <v>12.572794</v>
      </c>
      <c r="L1400" s="15">
        <v>93.597594999999998</v>
      </c>
      <c r="M1400" s="16">
        <v>95.980971999999994</v>
      </c>
      <c r="N1400" s="16">
        <v>87.273923999999994</v>
      </c>
      <c r="O1400" s="16">
        <v>69.323128999999994</v>
      </c>
      <c r="P1400" s="17">
        <v>5.844868</v>
      </c>
      <c r="Q1400" s="18">
        <v>15.901249999999999</v>
      </c>
      <c r="R1400" s="19">
        <v>9.7490100000000002</v>
      </c>
    </row>
    <row r="1401" spans="1:18" x14ac:dyDescent="0.15">
      <c r="A1401" t="s">
        <v>2835</v>
      </c>
      <c r="B1401" t="s">
        <v>2836</v>
      </c>
      <c r="C1401" s="42" t="s">
        <v>364</v>
      </c>
      <c r="D1401" s="42"/>
      <c r="E1401" s="51" t="s">
        <v>36</v>
      </c>
      <c r="F1401" s="49" t="s">
        <v>36</v>
      </c>
      <c r="G1401" s="12">
        <v>90.917941999999996</v>
      </c>
      <c r="H1401" s="13">
        <v>69.616506000000001</v>
      </c>
      <c r="I1401" s="13">
        <v>38.802484999999997</v>
      </c>
      <c r="J1401" s="13">
        <v>32.094405999999999</v>
      </c>
      <c r="K1401" s="14">
        <v>31.073025000000001</v>
      </c>
      <c r="L1401" s="15">
        <v>86.043390000000002</v>
      </c>
      <c r="M1401" s="16">
        <v>62.644598000000002</v>
      </c>
      <c r="N1401" s="16">
        <v>38.941907999999998</v>
      </c>
      <c r="O1401" s="16">
        <v>26.528044000000001</v>
      </c>
      <c r="P1401" s="17">
        <v>18.030977</v>
      </c>
      <c r="Q1401" s="18">
        <v>7.6110999999999998E-2</v>
      </c>
      <c r="R1401" s="19">
        <v>3.5092999999999999E-2</v>
      </c>
    </row>
    <row r="1402" spans="1:18" x14ac:dyDescent="0.15">
      <c r="A1402" t="s">
        <v>2837</v>
      </c>
      <c r="B1402" t="s">
        <v>2838</v>
      </c>
      <c r="C1402" s="42" t="s">
        <v>3914</v>
      </c>
      <c r="D1402" s="42"/>
      <c r="E1402" s="51" t="s">
        <v>13</v>
      </c>
      <c r="G1402" s="12">
        <v>91.220989000000003</v>
      </c>
      <c r="H1402" s="13">
        <v>92.568470000000005</v>
      </c>
      <c r="I1402" s="13">
        <v>91.113755999999995</v>
      </c>
      <c r="J1402" s="13">
        <v>84.739039000000005</v>
      </c>
      <c r="K1402" s="14">
        <v>42.734614999999998</v>
      </c>
      <c r="L1402" s="15">
        <v>97.856193000000005</v>
      </c>
      <c r="M1402" s="16">
        <v>101.351951</v>
      </c>
      <c r="N1402" s="16">
        <v>92.778608000000006</v>
      </c>
      <c r="O1402" s="16">
        <v>83.692935000000006</v>
      </c>
      <c r="P1402" s="17">
        <v>43.789921</v>
      </c>
      <c r="Q1402" s="18" t="s">
        <v>16</v>
      </c>
      <c r="R1402" s="19" t="s">
        <v>16</v>
      </c>
    </row>
    <row r="1403" spans="1:18" x14ac:dyDescent="0.15">
      <c r="A1403" t="s">
        <v>2839</v>
      </c>
      <c r="B1403" t="s">
        <v>2840</v>
      </c>
      <c r="C1403" s="42" t="s">
        <v>3562</v>
      </c>
      <c r="D1403" s="42"/>
      <c r="E1403" s="51" t="s">
        <v>13</v>
      </c>
      <c r="G1403" s="12">
        <v>91.257576999999998</v>
      </c>
      <c r="H1403" s="13">
        <v>95.026683000000006</v>
      </c>
      <c r="I1403" s="13">
        <v>99.131407999999993</v>
      </c>
      <c r="J1403" s="13">
        <v>94.985088000000005</v>
      </c>
      <c r="K1403" s="14">
        <v>92.396863999999994</v>
      </c>
      <c r="L1403" s="15">
        <v>94.864281000000005</v>
      </c>
      <c r="M1403" s="16">
        <v>96.990684999999999</v>
      </c>
      <c r="N1403" s="16">
        <v>93.041302999999999</v>
      </c>
      <c r="O1403" s="16">
        <v>99.195790000000002</v>
      </c>
      <c r="P1403" s="17">
        <v>95.424881999999997</v>
      </c>
      <c r="Q1403" s="18" t="s">
        <v>16</v>
      </c>
      <c r="R1403" s="19" t="s">
        <v>16</v>
      </c>
    </row>
    <row r="1404" spans="1:18" x14ac:dyDescent="0.15">
      <c r="A1404" t="s">
        <v>2841</v>
      </c>
      <c r="B1404" t="s">
        <v>2842</v>
      </c>
      <c r="C1404" s="42" t="s">
        <v>3725</v>
      </c>
      <c r="D1404" s="42"/>
      <c r="E1404" s="51" t="s">
        <v>13</v>
      </c>
      <c r="G1404" s="12">
        <v>93.064139999999995</v>
      </c>
      <c r="H1404" s="13">
        <v>89.954055999999994</v>
      </c>
      <c r="I1404" s="13">
        <v>91.239694999999998</v>
      </c>
      <c r="J1404" s="13">
        <v>95.414240000000007</v>
      </c>
      <c r="K1404" s="14">
        <v>11.705852999999999</v>
      </c>
      <c r="L1404" s="15">
        <v>95.565184000000002</v>
      </c>
      <c r="M1404" s="16">
        <v>96.567087999999998</v>
      </c>
      <c r="N1404" s="16">
        <v>87.801805999999999</v>
      </c>
      <c r="O1404" s="16">
        <v>87.122648999999996</v>
      </c>
      <c r="P1404" s="17">
        <v>8.5884239999999998</v>
      </c>
      <c r="Q1404" s="18">
        <v>38.234355999999998</v>
      </c>
      <c r="R1404" s="19">
        <v>16.925426000000002</v>
      </c>
    </row>
    <row r="1405" spans="1:18" x14ac:dyDescent="0.15">
      <c r="A1405" t="s">
        <v>2843</v>
      </c>
      <c r="B1405" t="s">
        <v>2844</v>
      </c>
      <c r="C1405" s="42" t="s">
        <v>3598</v>
      </c>
      <c r="D1405" s="42"/>
      <c r="E1405" s="51" t="s">
        <v>13</v>
      </c>
      <c r="G1405" s="12">
        <v>93.998095000000006</v>
      </c>
      <c r="H1405" s="13">
        <v>97.618814</v>
      </c>
      <c r="I1405" s="13">
        <v>96.128557000000001</v>
      </c>
      <c r="J1405" s="13">
        <v>95.920364000000006</v>
      </c>
      <c r="K1405" s="14">
        <v>96.138351</v>
      </c>
      <c r="L1405" s="15">
        <v>94.155839</v>
      </c>
      <c r="M1405" s="16">
        <v>102.782974</v>
      </c>
      <c r="N1405" s="16">
        <v>80.124870999999999</v>
      </c>
      <c r="O1405" s="16">
        <v>88.413032999999999</v>
      </c>
      <c r="P1405" s="17">
        <v>86.883516999999998</v>
      </c>
      <c r="Q1405" s="18" t="s">
        <v>16</v>
      </c>
      <c r="R1405" s="19" t="s">
        <v>16</v>
      </c>
    </row>
    <row r="1406" spans="1:18" x14ac:dyDescent="0.15">
      <c r="A1406" t="s">
        <v>2845</v>
      </c>
      <c r="B1406" t="s">
        <v>2846</v>
      </c>
      <c r="C1406" s="42" t="s">
        <v>342</v>
      </c>
      <c r="D1406" s="42"/>
      <c r="E1406" s="51" t="s">
        <v>13</v>
      </c>
      <c r="G1406" s="12">
        <v>101.55837099999999</v>
      </c>
      <c r="H1406" s="13">
        <v>103.160647</v>
      </c>
      <c r="I1406" s="13">
        <v>101.896135</v>
      </c>
      <c r="J1406" s="13">
        <v>91.442331999999993</v>
      </c>
      <c r="K1406" s="14">
        <v>69.250957</v>
      </c>
      <c r="L1406" s="15">
        <v>103.442741</v>
      </c>
      <c r="M1406" s="16">
        <v>101.68378800000001</v>
      </c>
      <c r="N1406" s="16">
        <v>83.269538999999995</v>
      </c>
      <c r="O1406" s="16">
        <v>57.899521999999997</v>
      </c>
      <c r="P1406" s="17">
        <v>44.274850000000001</v>
      </c>
      <c r="Q1406" s="18" t="s">
        <v>16</v>
      </c>
      <c r="R1406" s="19" t="s">
        <v>16</v>
      </c>
    </row>
    <row r="1407" spans="1:18" x14ac:dyDescent="0.15">
      <c r="A1407" t="s">
        <v>2847</v>
      </c>
      <c r="B1407" t="s">
        <v>2848</v>
      </c>
      <c r="C1407" s="42" t="s">
        <v>3785</v>
      </c>
      <c r="D1407" s="42"/>
      <c r="E1407" s="51" t="s">
        <v>13</v>
      </c>
      <c r="G1407" s="12">
        <v>88.636671000000007</v>
      </c>
      <c r="H1407" s="13">
        <v>63.238213000000002</v>
      </c>
      <c r="I1407" s="13">
        <v>64.089309</v>
      </c>
      <c r="J1407" s="13">
        <v>64.883568999999994</v>
      </c>
      <c r="K1407" s="14">
        <v>63.843977000000002</v>
      </c>
      <c r="L1407" s="15">
        <v>58.866216000000001</v>
      </c>
      <c r="M1407" s="16">
        <v>40.344318000000001</v>
      </c>
      <c r="N1407" s="16">
        <v>31.611553000000001</v>
      </c>
      <c r="O1407" s="16">
        <v>41.301048000000002</v>
      </c>
      <c r="P1407" s="17">
        <v>44.500315000000001</v>
      </c>
      <c r="Q1407" s="18" t="s">
        <v>16</v>
      </c>
      <c r="R1407" s="19">
        <v>3.2981999999999997E-2</v>
      </c>
    </row>
    <row r="1408" spans="1:18" x14ac:dyDescent="0.15">
      <c r="A1408" t="s">
        <v>2849</v>
      </c>
      <c r="B1408" t="s">
        <v>2850</v>
      </c>
      <c r="C1408" s="42" t="s">
        <v>3530</v>
      </c>
      <c r="D1408" s="42"/>
      <c r="E1408" s="51" t="s">
        <v>13</v>
      </c>
      <c r="G1408" s="12">
        <v>100.751786</v>
      </c>
      <c r="H1408" s="13">
        <v>100.32995200000001</v>
      </c>
      <c r="I1408" s="13">
        <v>101.16833800000001</v>
      </c>
      <c r="J1408" s="13">
        <v>103.991055</v>
      </c>
      <c r="K1408" s="14">
        <v>60.932127999999999</v>
      </c>
      <c r="L1408" s="15">
        <v>104.851615</v>
      </c>
      <c r="M1408" s="16">
        <v>92.836843000000002</v>
      </c>
      <c r="N1408" s="16">
        <v>97.928498000000005</v>
      </c>
      <c r="O1408" s="16">
        <v>95.280810000000002</v>
      </c>
      <c r="P1408" s="17">
        <v>53.098703</v>
      </c>
      <c r="Q1408" s="18" t="s">
        <v>16</v>
      </c>
      <c r="R1408" s="19" t="s">
        <v>16</v>
      </c>
    </row>
    <row r="1409" spans="1:18" x14ac:dyDescent="0.15">
      <c r="A1409" t="s">
        <v>2851</v>
      </c>
      <c r="B1409" t="s">
        <v>2852</v>
      </c>
      <c r="C1409" s="42" t="s">
        <v>3633</v>
      </c>
      <c r="D1409" s="42"/>
      <c r="E1409" s="51" t="s">
        <v>13</v>
      </c>
      <c r="G1409" s="12">
        <v>97.323083999999994</v>
      </c>
      <c r="H1409" s="13">
        <v>102.369522</v>
      </c>
      <c r="I1409" s="13">
        <v>103.32163300000001</v>
      </c>
      <c r="J1409" s="13">
        <v>100.420404</v>
      </c>
      <c r="K1409" s="14">
        <v>14.718826999999999</v>
      </c>
      <c r="L1409" s="15">
        <v>96.782926000000003</v>
      </c>
      <c r="M1409" s="16">
        <v>101.66971700000001</v>
      </c>
      <c r="N1409" s="16">
        <v>101.806652</v>
      </c>
      <c r="O1409" s="16">
        <v>99.644701999999995</v>
      </c>
      <c r="P1409" s="17">
        <v>7.6184310000000002</v>
      </c>
      <c r="Q1409" s="18">
        <v>11.785138</v>
      </c>
      <c r="R1409" s="19">
        <v>14.713431999999999</v>
      </c>
    </row>
    <row r="1410" spans="1:18" x14ac:dyDescent="0.15">
      <c r="A1410" t="s">
        <v>2853</v>
      </c>
      <c r="B1410" t="s">
        <v>2854</v>
      </c>
      <c r="C1410" s="42" t="s">
        <v>3915</v>
      </c>
      <c r="D1410" s="42"/>
      <c r="E1410" s="51" t="s">
        <v>13</v>
      </c>
      <c r="F1410" s="49" t="s">
        <v>13</v>
      </c>
      <c r="G1410" s="12">
        <v>102.516094</v>
      </c>
      <c r="H1410" s="13">
        <v>96.976297000000002</v>
      </c>
      <c r="I1410" s="13">
        <v>4.0196379999999996</v>
      </c>
      <c r="J1410" s="13">
        <v>0.72061699999999995</v>
      </c>
      <c r="K1410" s="14">
        <v>0.52909399999999995</v>
      </c>
      <c r="L1410" s="15">
        <v>104.15872400000001</v>
      </c>
      <c r="M1410" s="16">
        <v>77.363810999999998</v>
      </c>
      <c r="N1410" s="16">
        <v>0.49765300000000001</v>
      </c>
      <c r="O1410" s="16">
        <v>0.16958699999999999</v>
      </c>
      <c r="P1410" s="17">
        <v>0.25394299999999997</v>
      </c>
      <c r="Q1410" s="18">
        <v>0.14379900000000001</v>
      </c>
      <c r="R1410" s="19">
        <v>7.0951E-2</v>
      </c>
    </row>
    <row r="1411" spans="1:18" x14ac:dyDescent="0.15">
      <c r="A1411" t="s">
        <v>2855</v>
      </c>
      <c r="B1411" t="s">
        <v>2856</v>
      </c>
      <c r="C1411" s="42" t="s">
        <v>3696</v>
      </c>
      <c r="D1411" s="42"/>
      <c r="E1411" s="51" t="s">
        <v>13</v>
      </c>
      <c r="G1411" s="12">
        <v>102.688208</v>
      </c>
      <c r="H1411" s="13">
        <v>105.043879</v>
      </c>
      <c r="I1411" s="13">
        <v>103.747585</v>
      </c>
      <c r="J1411" s="13">
        <v>104.744421</v>
      </c>
      <c r="K1411" s="14">
        <v>91.181366999999995</v>
      </c>
      <c r="L1411" s="15">
        <v>104.113364</v>
      </c>
      <c r="M1411" s="16">
        <v>101.330597</v>
      </c>
      <c r="N1411" s="16">
        <v>94.009423999999996</v>
      </c>
      <c r="O1411" s="16">
        <v>96.743538000000001</v>
      </c>
      <c r="P1411" s="17">
        <v>98.017624999999995</v>
      </c>
      <c r="Q1411" s="18" t="s">
        <v>16</v>
      </c>
      <c r="R1411" s="19" t="s">
        <v>16</v>
      </c>
    </row>
    <row r="1412" spans="1:18" x14ac:dyDescent="0.15">
      <c r="A1412" t="s">
        <v>2857</v>
      </c>
      <c r="B1412" t="s">
        <v>2858</v>
      </c>
      <c r="C1412" s="42" t="s">
        <v>3916</v>
      </c>
      <c r="D1412" s="42"/>
      <c r="E1412" s="51" t="s">
        <v>13</v>
      </c>
      <c r="G1412" s="12">
        <v>105.560284</v>
      </c>
      <c r="H1412" s="13">
        <v>105.486324</v>
      </c>
      <c r="I1412" s="13">
        <v>97.888330999999994</v>
      </c>
      <c r="J1412" s="13">
        <v>103.46625899999999</v>
      </c>
      <c r="K1412" s="14">
        <v>100.114097</v>
      </c>
      <c r="L1412" s="15">
        <v>105.817578</v>
      </c>
      <c r="M1412" s="16">
        <v>108.34847499999999</v>
      </c>
      <c r="N1412" s="16">
        <v>105.526878</v>
      </c>
      <c r="O1412" s="16">
        <v>105.19053099999999</v>
      </c>
      <c r="P1412" s="17">
        <v>80.084494000000007</v>
      </c>
      <c r="Q1412" s="18" t="s">
        <v>16</v>
      </c>
      <c r="R1412" s="19" t="s">
        <v>16</v>
      </c>
    </row>
    <row r="1413" spans="1:18" x14ac:dyDescent="0.15">
      <c r="A1413" t="s">
        <v>2859</v>
      </c>
      <c r="B1413" t="s">
        <v>2860</v>
      </c>
      <c r="C1413" s="42" t="s">
        <v>3660</v>
      </c>
      <c r="D1413" s="42"/>
      <c r="E1413" s="51" t="s">
        <v>13</v>
      </c>
      <c r="G1413" s="12">
        <v>103.73054399999999</v>
      </c>
      <c r="H1413" s="13">
        <v>103.80628400000001</v>
      </c>
      <c r="I1413" s="13">
        <v>102.04097899999999</v>
      </c>
      <c r="J1413" s="13">
        <v>104.1373</v>
      </c>
      <c r="K1413" s="14">
        <v>18.088775999999999</v>
      </c>
      <c r="L1413" s="15">
        <v>106.695744</v>
      </c>
      <c r="M1413" s="16">
        <v>109.87801399999999</v>
      </c>
      <c r="N1413" s="16">
        <v>105.509601</v>
      </c>
      <c r="O1413" s="16">
        <v>103.117034</v>
      </c>
      <c r="P1413" s="17">
        <v>29.544279</v>
      </c>
      <c r="Q1413" s="18">
        <v>39.098621999999999</v>
      </c>
      <c r="R1413" s="19">
        <v>29.062850999999998</v>
      </c>
    </row>
    <row r="1414" spans="1:18" x14ac:dyDescent="0.15">
      <c r="A1414" t="s">
        <v>2861</v>
      </c>
      <c r="B1414" t="s">
        <v>2862</v>
      </c>
      <c r="C1414" s="42" t="s">
        <v>31</v>
      </c>
      <c r="D1414" s="42"/>
      <c r="E1414" s="51" t="s">
        <v>13</v>
      </c>
      <c r="G1414" s="12">
        <v>104.341165</v>
      </c>
      <c r="H1414" s="13">
        <v>103.482669</v>
      </c>
      <c r="I1414" s="13">
        <v>103.546187</v>
      </c>
      <c r="J1414" s="13">
        <v>104.18056300000001</v>
      </c>
      <c r="K1414" s="14">
        <v>107.736132</v>
      </c>
      <c r="L1414" s="15">
        <v>91.047764000000001</v>
      </c>
      <c r="M1414" s="16">
        <v>95.038516000000001</v>
      </c>
      <c r="N1414" s="16">
        <v>101.37243100000001</v>
      </c>
      <c r="O1414" s="16">
        <v>100.437061</v>
      </c>
      <c r="P1414" s="17">
        <v>99.294427999999996</v>
      </c>
      <c r="Q1414" s="18" t="s">
        <v>16</v>
      </c>
      <c r="R1414" s="19" t="s">
        <v>16</v>
      </c>
    </row>
    <row r="1415" spans="1:18" x14ac:dyDescent="0.15">
      <c r="A1415" t="s">
        <v>2863</v>
      </c>
      <c r="B1415" t="s">
        <v>2864</v>
      </c>
      <c r="C1415" s="42" t="s">
        <v>3917</v>
      </c>
      <c r="D1415" s="42"/>
      <c r="E1415" s="51" t="s">
        <v>13</v>
      </c>
      <c r="G1415" s="12">
        <v>95.329655000000002</v>
      </c>
      <c r="H1415" s="13">
        <v>96.636792999999997</v>
      </c>
      <c r="I1415" s="13">
        <v>98.325325000000007</v>
      </c>
      <c r="J1415" s="13">
        <v>89.273591999999994</v>
      </c>
      <c r="K1415" s="14">
        <v>-3.787E-3</v>
      </c>
      <c r="L1415" s="15">
        <v>96.140066000000004</v>
      </c>
      <c r="M1415" s="16">
        <v>97.809611000000004</v>
      </c>
      <c r="N1415" s="16">
        <v>96.244535999999997</v>
      </c>
      <c r="O1415" s="16">
        <v>84.548478000000003</v>
      </c>
      <c r="P1415" s="17">
        <v>8.8029999999999997E-2</v>
      </c>
      <c r="Q1415" s="18">
        <v>6.4445110000000003</v>
      </c>
      <c r="R1415" s="19">
        <v>7.0337420000000002</v>
      </c>
    </row>
    <row r="1416" spans="1:18" x14ac:dyDescent="0.15">
      <c r="A1416" t="s">
        <v>2865</v>
      </c>
      <c r="B1416" t="s">
        <v>2866</v>
      </c>
      <c r="C1416" s="42" t="s">
        <v>3906</v>
      </c>
      <c r="D1416" s="42"/>
      <c r="E1416" s="51" t="s">
        <v>13</v>
      </c>
      <c r="G1416" s="12">
        <v>101.70956099999999</v>
      </c>
      <c r="H1416" s="13">
        <v>101.032898</v>
      </c>
      <c r="I1416" s="13">
        <v>101.61523099999999</v>
      </c>
      <c r="J1416" s="13">
        <v>98.132705000000001</v>
      </c>
      <c r="K1416" s="14">
        <v>0.74460000000000004</v>
      </c>
      <c r="L1416" s="15">
        <v>98.988068999999996</v>
      </c>
      <c r="M1416" s="16">
        <v>98.580419000000006</v>
      </c>
      <c r="N1416" s="16">
        <v>104.05523599999999</v>
      </c>
      <c r="O1416" s="16">
        <v>96.272098</v>
      </c>
      <c r="P1416" s="17">
        <v>8.2194000000000003E-2</v>
      </c>
      <c r="Q1416" s="18">
        <v>8.4368999999999996</v>
      </c>
      <c r="R1416" s="19">
        <v>6.8081360000000002</v>
      </c>
    </row>
    <row r="1417" spans="1:18" x14ac:dyDescent="0.15">
      <c r="A1417" t="s">
        <v>2867</v>
      </c>
      <c r="B1417" t="s">
        <v>2868</v>
      </c>
      <c r="C1417" s="42" t="s">
        <v>3918</v>
      </c>
      <c r="D1417" s="42"/>
      <c r="E1417" s="51" t="s">
        <v>13</v>
      </c>
      <c r="G1417" s="12">
        <v>96.930167999999995</v>
      </c>
      <c r="H1417" s="13">
        <v>101.998576</v>
      </c>
      <c r="I1417" s="13">
        <v>98.553747999999999</v>
      </c>
      <c r="J1417" s="13">
        <v>93.750084000000001</v>
      </c>
      <c r="K1417" s="14">
        <v>98.906510999999995</v>
      </c>
      <c r="L1417" s="15">
        <v>97.584204999999997</v>
      </c>
      <c r="M1417" s="16">
        <v>97.302460999999994</v>
      </c>
      <c r="N1417" s="16">
        <v>92.772953000000001</v>
      </c>
      <c r="O1417" s="16">
        <v>101.685377</v>
      </c>
      <c r="P1417" s="17">
        <v>98.957213999999993</v>
      </c>
      <c r="Q1417" s="18" t="s">
        <v>16</v>
      </c>
      <c r="R1417" s="19" t="s">
        <v>16</v>
      </c>
    </row>
    <row r="1418" spans="1:18" x14ac:dyDescent="0.15">
      <c r="A1418" t="s">
        <v>2869</v>
      </c>
      <c r="B1418" t="s">
        <v>2870</v>
      </c>
      <c r="C1418" s="42" t="s">
        <v>3696</v>
      </c>
      <c r="D1418" s="42"/>
      <c r="E1418" s="51" t="s">
        <v>13</v>
      </c>
      <c r="G1418" s="12">
        <v>98.599135000000004</v>
      </c>
      <c r="H1418" s="13">
        <v>95.232570999999993</v>
      </c>
      <c r="I1418" s="13">
        <v>100.588674</v>
      </c>
      <c r="J1418" s="13">
        <v>98.596782000000005</v>
      </c>
      <c r="K1418" s="14">
        <v>102.110809</v>
      </c>
      <c r="L1418" s="15">
        <v>96.972815999999995</v>
      </c>
      <c r="M1418" s="16">
        <v>101.83451100000001</v>
      </c>
      <c r="N1418" s="16">
        <v>98.591282000000007</v>
      </c>
      <c r="O1418" s="16">
        <v>101.474763</v>
      </c>
      <c r="P1418" s="17">
        <v>100.710311</v>
      </c>
      <c r="Q1418" s="18" t="s">
        <v>16</v>
      </c>
      <c r="R1418" s="19" t="s">
        <v>16</v>
      </c>
    </row>
    <row r="1419" spans="1:18" x14ac:dyDescent="0.15">
      <c r="A1419" t="s">
        <v>2871</v>
      </c>
      <c r="B1419" t="s">
        <v>2872</v>
      </c>
      <c r="C1419" s="42" t="s">
        <v>3919</v>
      </c>
      <c r="D1419" s="42"/>
      <c r="E1419" s="51" t="s">
        <v>13</v>
      </c>
      <c r="G1419" s="12">
        <v>97.142697999999996</v>
      </c>
      <c r="H1419" s="13">
        <v>97.847707</v>
      </c>
      <c r="I1419" s="13">
        <v>100.96915</v>
      </c>
      <c r="J1419" s="13">
        <v>105.49917600000001</v>
      </c>
      <c r="K1419" s="14">
        <v>103.467062</v>
      </c>
      <c r="L1419" s="15">
        <v>101.305924</v>
      </c>
      <c r="M1419" s="16">
        <v>101.706525</v>
      </c>
      <c r="N1419" s="16">
        <v>100.42411800000001</v>
      </c>
      <c r="O1419" s="16">
        <v>103.528093</v>
      </c>
      <c r="P1419" s="17">
        <v>102.709211</v>
      </c>
      <c r="Q1419" s="18" t="s">
        <v>16</v>
      </c>
      <c r="R1419" s="19" t="s">
        <v>16</v>
      </c>
    </row>
    <row r="1420" spans="1:18" x14ac:dyDescent="0.15">
      <c r="A1420" t="s">
        <v>2873</v>
      </c>
      <c r="B1420" t="s">
        <v>2874</v>
      </c>
      <c r="C1420" s="42" t="s">
        <v>3703</v>
      </c>
      <c r="D1420" s="42"/>
      <c r="E1420" s="51" t="s">
        <v>13</v>
      </c>
      <c r="G1420" s="12">
        <v>103.72429</v>
      </c>
      <c r="H1420" s="13">
        <v>104.516514</v>
      </c>
      <c r="I1420" s="13">
        <v>103.286378</v>
      </c>
      <c r="J1420" s="13">
        <v>105.04353399999999</v>
      </c>
      <c r="K1420" s="14">
        <v>104.67178</v>
      </c>
      <c r="L1420" s="15">
        <v>102.054198</v>
      </c>
      <c r="M1420" s="16">
        <v>92.153532999999996</v>
      </c>
      <c r="N1420" s="16">
        <v>103.13783599999999</v>
      </c>
      <c r="O1420" s="16">
        <v>96.601568999999998</v>
      </c>
      <c r="P1420" s="17">
        <v>97.393293999999997</v>
      </c>
      <c r="Q1420" s="18" t="s">
        <v>16</v>
      </c>
      <c r="R1420" s="19" t="s">
        <v>16</v>
      </c>
    </row>
    <row r="1421" spans="1:18" x14ac:dyDescent="0.15">
      <c r="A1421" t="s">
        <v>2875</v>
      </c>
      <c r="B1421" t="s">
        <v>2876</v>
      </c>
      <c r="C1421" s="42" t="s">
        <v>3906</v>
      </c>
      <c r="D1421" s="42"/>
      <c r="E1421" s="51" t="s">
        <v>13</v>
      </c>
      <c r="G1421" s="12">
        <v>94.059182000000007</v>
      </c>
      <c r="H1421" s="13">
        <v>105.34390999999999</v>
      </c>
      <c r="I1421" s="13">
        <v>104.314599</v>
      </c>
      <c r="J1421" s="13">
        <v>104.956262</v>
      </c>
      <c r="K1421" s="14">
        <v>97.420410000000004</v>
      </c>
      <c r="L1421" s="15">
        <v>99.906394000000006</v>
      </c>
      <c r="M1421" s="16">
        <v>104.64801799999999</v>
      </c>
      <c r="N1421" s="16">
        <v>99.745125000000002</v>
      </c>
      <c r="O1421" s="16">
        <v>99.126283000000001</v>
      </c>
      <c r="P1421" s="17">
        <v>63.328896999999998</v>
      </c>
      <c r="Q1421" s="18" t="s">
        <v>16</v>
      </c>
      <c r="R1421" s="19" t="s">
        <v>16</v>
      </c>
    </row>
    <row r="1422" spans="1:18" x14ac:dyDescent="0.15">
      <c r="A1422" t="s">
        <v>2877</v>
      </c>
      <c r="B1422" t="s">
        <v>2878</v>
      </c>
      <c r="C1422" s="42" t="s">
        <v>3726</v>
      </c>
      <c r="D1422" s="42"/>
      <c r="E1422" s="51" t="s">
        <v>13</v>
      </c>
      <c r="G1422" s="12">
        <v>101.699061</v>
      </c>
      <c r="H1422" s="13">
        <v>100.981314</v>
      </c>
      <c r="I1422" s="13">
        <v>103.064323</v>
      </c>
      <c r="J1422" s="13">
        <v>104.69168999999999</v>
      </c>
      <c r="K1422" s="14">
        <v>10.956868</v>
      </c>
      <c r="L1422" s="15">
        <v>106.087881</v>
      </c>
      <c r="M1422" s="16">
        <v>104.480683</v>
      </c>
      <c r="N1422" s="16">
        <v>103.21959699999999</v>
      </c>
      <c r="O1422" s="16">
        <v>101.244445</v>
      </c>
      <c r="P1422" s="17">
        <v>21.272190999999999</v>
      </c>
      <c r="Q1422" s="18">
        <v>37.465452999999997</v>
      </c>
      <c r="R1422" s="19">
        <v>25.749303000000001</v>
      </c>
    </row>
    <row r="1423" spans="1:18" x14ac:dyDescent="0.15">
      <c r="A1423" t="s">
        <v>2879</v>
      </c>
      <c r="B1423" t="s">
        <v>2880</v>
      </c>
      <c r="C1423" s="42" t="s">
        <v>3729</v>
      </c>
      <c r="D1423" s="42"/>
      <c r="E1423" s="51" t="s">
        <v>13</v>
      </c>
      <c r="G1423" s="12">
        <v>101.11776</v>
      </c>
      <c r="H1423" s="13">
        <v>101.54224600000001</v>
      </c>
      <c r="I1423" s="13">
        <v>99.333692999999997</v>
      </c>
      <c r="J1423" s="13">
        <v>98.795368999999994</v>
      </c>
      <c r="K1423" s="14">
        <v>103.628066</v>
      </c>
      <c r="L1423" s="15">
        <v>96.971082999999993</v>
      </c>
      <c r="M1423" s="16">
        <v>101.57616899999999</v>
      </c>
      <c r="N1423" s="16">
        <v>100.797676</v>
      </c>
      <c r="O1423" s="16">
        <v>92.131113999999997</v>
      </c>
      <c r="P1423" s="17">
        <v>104.92092100000001</v>
      </c>
      <c r="Q1423" s="18" t="s">
        <v>16</v>
      </c>
      <c r="R1423" s="19" t="s">
        <v>16</v>
      </c>
    </row>
    <row r="1424" spans="1:18" x14ac:dyDescent="0.15">
      <c r="A1424" t="s">
        <v>2881</v>
      </c>
      <c r="B1424" t="s">
        <v>2882</v>
      </c>
      <c r="C1424" s="42" t="s">
        <v>3443</v>
      </c>
      <c r="D1424" s="42"/>
      <c r="E1424" s="51" t="s">
        <v>13</v>
      </c>
      <c r="G1424" s="12">
        <v>99.618233000000004</v>
      </c>
      <c r="H1424" s="13">
        <v>102.44148</v>
      </c>
      <c r="I1424" s="13">
        <v>102.801186</v>
      </c>
      <c r="J1424" s="13">
        <v>105.48948</v>
      </c>
      <c r="K1424" s="14">
        <v>100.053735</v>
      </c>
      <c r="L1424" s="15">
        <v>102.78039800000001</v>
      </c>
      <c r="M1424" s="16">
        <v>101.125992</v>
      </c>
      <c r="N1424" s="16">
        <v>102.81558699999999</v>
      </c>
      <c r="O1424" s="16">
        <v>101.291017</v>
      </c>
      <c r="P1424" s="17">
        <v>97.931703999999996</v>
      </c>
      <c r="Q1424" s="18" t="s">
        <v>16</v>
      </c>
      <c r="R1424" s="19" t="s">
        <v>16</v>
      </c>
    </row>
    <row r="1425" spans="1:18" x14ac:dyDescent="0.15">
      <c r="A1425" t="s">
        <v>2883</v>
      </c>
      <c r="B1425" t="s">
        <v>2884</v>
      </c>
      <c r="C1425" s="42" t="s">
        <v>3920</v>
      </c>
      <c r="D1425" s="42"/>
      <c r="E1425" s="51" t="s">
        <v>13</v>
      </c>
      <c r="G1425" s="12">
        <v>103.699789</v>
      </c>
      <c r="H1425" s="13">
        <v>104.86503</v>
      </c>
      <c r="I1425" s="13">
        <v>101.502425</v>
      </c>
      <c r="J1425" s="13">
        <v>86.724900000000005</v>
      </c>
      <c r="K1425" s="14">
        <v>4.6781199999999998</v>
      </c>
      <c r="L1425" s="15">
        <v>101.45632999999999</v>
      </c>
      <c r="M1425" s="16">
        <v>104.46982</v>
      </c>
      <c r="N1425" s="16">
        <v>105.71258899999999</v>
      </c>
      <c r="O1425" s="16">
        <v>88.212299999999999</v>
      </c>
      <c r="P1425" s="17">
        <v>0.24288499999999999</v>
      </c>
      <c r="Q1425" s="18">
        <v>11.207125</v>
      </c>
      <c r="R1425" s="19">
        <v>6.2731170000000001</v>
      </c>
    </row>
    <row r="1426" spans="1:18" x14ac:dyDescent="0.15">
      <c r="A1426" t="s">
        <v>2885</v>
      </c>
      <c r="B1426" t="s">
        <v>2886</v>
      </c>
      <c r="C1426" s="42" t="s">
        <v>3919</v>
      </c>
      <c r="D1426" s="42"/>
      <c r="E1426" s="51" t="s">
        <v>13</v>
      </c>
      <c r="G1426" s="12">
        <v>101.417333</v>
      </c>
      <c r="H1426" s="13">
        <v>104.36251</v>
      </c>
      <c r="I1426" s="13">
        <v>99.197247000000004</v>
      </c>
      <c r="J1426" s="13">
        <v>97.016981999999999</v>
      </c>
      <c r="K1426" s="14">
        <v>83.769796999999997</v>
      </c>
      <c r="L1426" s="15">
        <v>102.432321</v>
      </c>
      <c r="M1426" s="16">
        <v>93.464369000000005</v>
      </c>
      <c r="N1426" s="16">
        <v>94.554074</v>
      </c>
      <c r="O1426" s="16">
        <v>99.815675999999996</v>
      </c>
      <c r="P1426" s="17">
        <v>37.398431000000002</v>
      </c>
      <c r="Q1426" s="18" t="s">
        <v>16</v>
      </c>
      <c r="R1426" s="19" t="s">
        <v>16</v>
      </c>
    </row>
    <row r="1427" spans="1:18" x14ac:dyDescent="0.15">
      <c r="A1427" t="s">
        <v>2887</v>
      </c>
      <c r="B1427" t="s">
        <v>2888</v>
      </c>
      <c r="C1427" s="42" t="s">
        <v>3606</v>
      </c>
      <c r="D1427" s="42"/>
      <c r="E1427" s="51" t="s">
        <v>13</v>
      </c>
      <c r="G1427" s="12">
        <v>103.91799899999999</v>
      </c>
      <c r="H1427" s="13">
        <v>104.674935</v>
      </c>
      <c r="I1427" s="13">
        <v>105.947187</v>
      </c>
      <c r="J1427" s="13">
        <v>103.404348</v>
      </c>
      <c r="K1427" s="14">
        <v>101.232861</v>
      </c>
      <c r="L1427" s="15">
        <v>104.576427</v>
      </c>
      <c r="M1427" s="16">
        <v>104.005948</v>
      </c>
      <c r="N1427" s="16">
        <v>105.01655</v>
      </c>
      <c r="O1427" s="16">
        <v>103.098024</v>
      </c>
      <c r="P1427" s="17">
        <v>100.226967</v>
      </c>
      <c r="Q1427" s="18" t="s">
        <v>16</v>
      </c>
      <c r="R1427" s="19" t="s">
        <v>16</v>
      </c>
    </row>
    <row r="1428" spans="1:18" x14ac:dyDescent="0.15">
      <c r="A1428" t="s">
        <v>2889</v>
      </c>
      <c r="B1428" t="s">
        <v>2890</v>
      </c>
      <c r="C1428" s="42" t="s">
        <v>3921</v>
      </c>
      <c r="D1428" s="42"/>
      <c r="E1428" s="51" t="s">
        <v>13</v>
      </c>
      <c r="G1428" s="12">
        <v>99.125236999999998</v>
      </c>
      <c r="H1428" s="13">
        <v>102.457489</v>
      </c>
      <c r="I1428" s="13">
        <v>103.29389399999999</v>
      </c>
      <c r="J1428" s="13">
        <v>102.916861</v>
      </c>
      <c r="K1428" s="14">
        <v>37.893225000000001</v>
      </c>
      <c r="L1428" s="15">
        <v>90.606369999999998</v>
      </c>
      <c r="M1428" s="16">
        <v>85.199619999999996</v>
      </c>
      <c r="N1428" s="16">
        <v>91.223535999999996</v>
      </c>
      <c r="O1428" s="16">
        <v>94.800685999999999</v>
      </c>
      <c r="P1428" s="17">
        <v>14.365138999999999</v>
      </c>
      <c r="Q1428" s="18" t="s">
        <v>16</v>
      </c>
      <c r="R1428" s="19">
        <v>39.202737999999997</v>
      </c>
    </row>
    <row r="1429" spans="1:18" x14ac:dyDescent="0.15">
      <c r="A1429" t="s">
        <v>2891</v>
      </c>
      <c r="B1429" t="s">
        <v>2892</v>
      </c>
      <c r="C1429" s="42" t="s">
        <v>3922</v>
      </c>
      <c r="D1429" s="42"/>
      <c r="E1429" s="51" t="s">
        <v>13</v>
      </c>
      <c r="G1429" s="12">
        <v>98.224339000000001</v>
      </c>
      <c r="H1429" s="13">
        <v>95.086370000000002</v>
      </c>
      <c r="I1429" s="13">
        <v>101.12303900000001</v>
      </c>
      <c r="J1429" s="13">
        <v>100.408563</v>
      </c>
      <c r="K1429" s="14">
        <v>81.596875999999995</v>
      </c>
      <c r="L1429" s="15">
        <v>95.914659999999998</v>
      </c>
      <c r="M1429" s="16">
        <v>97.290789000000004</v>
      </c>
      <c r="N1429" s="16">
        <v>90.482544000000004</v>
      </c>
      <c r="O1429" s="16">
        <v>95.703294</v>
      </c>
      <c r="P1429" s="17">
        <v>74.865707999999998</v>
      </c>
      <c r="Q1429" s="18" t="s">
        <v>16</v>
      </c>
      <c r="R1429" s="19" t="s">
        <v>16</v>
      </c>
    </row>
    <row r="1430" spans="1:18" x14ac:dyDescent="0.15">
      <c r="A1430" t="s">
        <v>2893</v>
      </c>
      <c r="B1430" t="s">
        <v>2894</v>
      </c>
      <c r="C1430" s="42" t="s">
        <v>3463</v>
      </c>
      <c r="D1430" s="42"/>
      <c r="E1430" s="51" t="s">
        <v>13</v>
      </c>
      <c r="G1430" s="12">
        <v>103.902851</v>
      </c>
      <c r="H1430" s="13">
        <v>103.137423</v>
      </c>
      <c r="I1430" s="13">
        <v>104.54153100000001</v>
      </c>
      <c r="J1430" s="13">
        <v>101.508622</v>
      </c>
      <c r="K1430" s="14">
        <v>103.61790999999999</v>
      </c>
      <c r="L1430" s="15">
        <v>104.549558</v>
      </c>
      <c r="M1430" s="16">
        <v>104.072339</v>
      </c>
      <c r="N1430" s="16">
        <v>102.978185</v>
      </c>
      <c r="O1430" s="16">
        <v>107.50803999999999</v>
      </c>
      <c r="P1430" s="17">
        <v>100.173518</v>
      </c>
      <c r="Q1430" s="18" t="s">
        <v>16</v>
      </c>
      <c r="R1430" s="19" t="s">
        <v>16</v>
      </c>
    </row>
    <row r="1431" spans="1:18" x14ac:dyDescent="0.15">
      <c r="A1431" t="s">
        <v>2895</v>
      </c>
      <c r="B1431" t="s">
        <v>2896</v>
      </c>
      <c r="C1431" s="42" t="s">
        <v>3696</v>
      </c>
      <c r="D1431" s="42"/>
      <c r="E1431" s="51" t="s">
        <v>13</v>
      </c>
      <c r="G1431" s="12">
        <v>94.888530000000003</v>
      </c>
      <c r="H1431" s="13">
        <v>98.254576999999998</v>
      </c>
      <c r="I1431" s="13">
        <v>102.026692</v>
      </c>
      <c r="J1431" s="13">
        <v>102.567082</v>
      </c>
      <c r="K1431" s="14">
        <v>101.51499099999999</v>
      </c>
      <c r="L1431" s="15">
        <v>97.421665000000004</v>
      </c>
      <c r="M1431" s="16">
        <v>102.51593099999999</v>
      </c>
      <c r="N1431" s="16">
        <v>100.49802099999999</v>
      </c>
      <c r="O1431" s="16">
        <v>102.80235500000001</v>
      </c>
      <c r="P1431" s="17">
        <v>101.000837</v>
      </c>
      <c r="Q1431" s="18" t="s">
        <v>16</v>
      </c>
      <c r="R1431" s="19" t="s">
        <v>16</v>
      </c>
    </row>
    <row r="1432" spans="1:18" x14ac:dyDescent="0.15">
      <c r="A1432" t="s">
        <v>2897</v>
      </c>
      <c r="B1432" t="s">
        <v>2898</v>
      </c>
      <c r="C1432" s="42" t="s">
        <v>3710</v>
      </c>
      <c r="D1432" s="42"/>
      <c r="E1432" s="51" t="s">
        <v>13</v>
      </c>
      <c r="G1432" s="12">
        <v>96.457656999999998</v>
      </c>
      <c r="H1432" s="13">
        <v>102.30233800000001</v>
      </c>
      <c r="I1432" s="13">
        <v>101.170835</v>
      </c>
      <c r="J1432" s="13">
        <v>94.739805000000004</v>
      </c>
      <c r="K1432" s="14">
        <v>99.353948000000003</v>
      </c>
      <c r="L1432" s="15">
        <v>96.240260000000006</v>
      </c>
      <c r="M1432" s="16">
        <v>102.93011</v>
      </c>
      <c r="N1432" s="16">
        <v>96.735795999999993</v>
      </c>
      <c r="O1432" s="16">
        <v>98.871639000000002</v>
      </c>
      <c r="P1432" s="17">
        <v>98.684714999999997</v>
      </c>
      <c r="Q1432" s="18" t="s">
        <v>16</v>
      </c>
      <c r="R1432" s="19" t="s">
        <v>16</v>
      </c>
    </row>
    <row r="1433" spans="1:18" x14ac:dyDescent="0.15">
      <c r="A1433" t="s">
        <v>2899</v>
      </c>
      <c r="B1433" t="s">
        <v>2900</v>
      </c>
      <c r="C1433" s="42" t="s">
        <v>3684</v>
      </c>
      <c r="D1433" s="42"/>
      <c r="E1433" s="51" t="s">
        <v>13</v>
      </c>
      <c r="G1433" s="12">
        <v>101.202107</v>
      </c>
      <c r="H1433" s="13">
        <v>104.605565</v>
      </c>
      <c r="I1433" s="13">
        <v>105.344943</v>
      </c>
      <c r="J1433" s="13">
        <v>100.25140399999999</v>
      </c>
      <c r="K1433" s="14">
        <v>103.80416099999999</v>
      </c>
      <c r="L1433" s="15">
        <v>99.851327999999995</v>
      </c>
      <c r="M1433" s="16">
        <v>105.942791</v>
      </c>
      <c r="N1433" s="16">
        <v>105.56778799999999</v>
      </c>
      <c r="O1433" s="16">
        <v>106.15317400000001</v>
      </c>
      <c r="P1433" s="17">
        <v>97.943028999999996</v>
      </c>
      <c r="Q1433" s="18" t="s">
        <v>16</v>
      </c>
      <c r="R1433" s="19" t="s">
        <v>16</v>
      </c>
    </row>
    <row r="1434" spans="1:18" x14ac:dyDescent="0.15">
      <c r="A1434" t="s">
        <v>2901</v>
      </c>
      <c r="B1434" t="s">
        <v>2902</v>
      </c>
      <c r="C1434" s="42" t="s">
        <v>3577</v>
      </c>
      <c r="D1434" s="42"/>
      <c r="E1434" s="51" t="s">
        <v>13</v>
      </c>
      <c r="G1434" s="12">
        <v>101.400177</v>
      </c>
      <c r="H1434" s="13">
        <v>101.59778799999999</v>
      </c>
      <c r="I1434" s="13">
        <v>103.88954</v>
      </c>
      <c r="J1434" s="13">
        <v>100.172967</v>
      </c>
      <c r="K1434" s="14">
        <v>101.11001400000001</v>
      </c>
      <c r="L1434" s="15">
        <v>104.14156199999999</v>
      </c>
      <c r="M1434" s="16">
        <v>102.382687</v>
      </c>
      <c r="N1434" s="16">
        <v>103.93401</v>
      </c>
      <c r="O1434" s="16">
        <v>101.020078</v>
      </c>
      <c r="P1434" s="17">
        <v>94.258808999999999</v>
      </c>
      <c r="Q1434" s="18" t="s">
        <v>16</v>
      </c>
      <c r="R1434" s="19" t="s">
        <v>16</v>
      </c>
    </row>
    <row r="1435" spans="1:18" x14ac:dyDescent="0.15">
      <c r="A1435" t="s">
        <v>2903</v>
      </c>
      <c r="B1435" t="s">
        <v>2904</v>
      </c>
      <c r="C1435" s="42" t="s">
        <v>3877</v>
      </c>
      <c r="D1435" s="42"/>
      <c r="E1435" s="51" t="s">
        <v>13</v>
      </c>
      <c r="G1435" s="12">
        <v>102.68310099999999</v>
      </c>
      <c r="H1435" s="13">
        <v>105.384248</v>
      </c>
      <c r="I1435" s="13">
        <v>106.820257</v>
      </c>
      <c r="J1435" s="13">
        <v>104.713149</v>
      </c>
      <c r="K1435" s="14">
        <v>83.865675999999993</v>
      </c>
      <c r="L1435" s="15">
        <v>101.80042</v>
      </c>
      <c r="M1435" s="16">
        <v>102.99280400000001</v>
      </c>
      <c r="N1435" s="16">
        <v>94.700551000000004</v>
      </c>
      <c r="O1435" s="16">
        <v>103.077454</v>
      </c>
      <c r="P1435" s="17">
        <v>95.479275000000001</v>
      </c>
      <c r="Q1435" s="18" t="s">
        <v>16</v>
      </c>
      <c r="R1435" s="19" t="s">
        <v>16</v>
      </c>
    </row>
    <row r="1436" spans="1:18" x14ac:dyDescent="0.15">
      <c r="A1436" t="s">
        <v>2905</v>
      </c>
      <c r="B1436" t="s">
        <v>2906</v>
      </c>
      <c r="C1436" s="42" t="s">
        <v>3631</v>
      </c>
      <c r="D1436" s="42"/>
      <c r="E1436" s="51" t="s">
        <v>13</v>
      </c>
      <c r="G1436" s="12">
        <v>106.81429</v>
      </c>
      <c r="H1436" s="13">
        <v>102.12894</v>
      </c>
      <c r="I1436" s="13">
        <v>103.458685</v>
      </c>
      <c r="J1436" s="13">
        <v>105.33237699999999</v>
      </c>
      <c r="K1436" s="14">
        <v>85.482256000000007</v>
      </c>
      <c r="L1436" s="15">
        <v>107.99225</v>
      </c>
      <c r="M1436" s="16">
        <v>104.46513899999999</v>
      </c>
      <c r="N1436" s="16">
        <v>107.177066</v>
      </c>
      <c r="O1436" s="16">
        <v>102.224018</v>
      </c>
      <c r="P1436" s="17">
        <v>78.202427999999998</v>
      </c>
      <c r="Q1436" s="18" t="s">
        <v>16</v>
      </c>
      <c r="R1436" s="19" t="s">
        <v>16</v>
      </c>
    </row>
    <row r="1437" spans="1:18" x14ac:dyDescent="0.15">
      <c r="A1437" t="s">
        <v>2907</v>
      </c>
      <c r="B1437" t="s">
        <v>2908</v>
      </c>
      <c r="C1437" s="42" t="s">
        <v>3923</v>
      </c>
      <c r="D1437" s="42"/>
      <c r="E1437" s="51" t="s">
        <v>13</v>
      </c>
      <c r="G1437" s="12">
        <v>93.678073999999995</v>
      </c>
      <c r="H1437" s="13">
        <v>94.68432</v>
      </c>
      <c r="I1437" s="13">
        <v>93.354230999999999</v>
      </c>
      <c r="J1437" s="13">
        <v>98.823369</v>
      </c>
      <c r="K1437" s="14">
        <v>10.967483</v>
      </c>
      <c r="L1437" s="15">
        <v>92.416786000000002</v>
      </c>
      <c r="M1437" s="16">
        <v>101.81527</v>
      </c>
      <c r="N1437" s="16">
        <v>87.450216999999995</v>
      </c>
      <c r="O1437" s="16">
        <v>99.013492999999997</v>
      </c>
      <c r="P1437" s="17">
        <v>10.272403000000001</v>
      </c>
      <c r="Q1437" s="18">
        <v>37.900547000000003</v>
      </c>
      <c r="R1437" s="19">
        <v>37.130209000000001</v>
      </c>
    </row>
    <row r="1438" spans="1:18" x14ac:dyDescent="0.15">
      <c r="A1438" t="s">
        <v>2909</v>
      </c>
      <c r="B1438" t="s">
        <v>2910</v>
      </c>
      <c r="C1438" s="42" t="s">
        <v>3584</v>
      </c>
      <c r="D1438" s="42"/>
      <c r="E1438" s="51" t="s">
        <v>13</v>
      </c>
      <c r="G1438" s="12">
        <v>93.839595000000003</v>
      </c>
      <c r="H1438" s="13">
        <v>99.689554000000001</v>
      </c>
      <c r="I1438" s="13">
        <v>98.428835000000007</v>
      </c>
      <c r="J1438" s="13">
        <v>100.645421</v>
      </c>
      <c r="K1438" s="14">
        <v>8.3058130000000006</v>
      </c>
      <c r="L1438" s="15">
        <v>89.302121</v>
      </c>
      <c r="M1438" s="16">
        <v>89.678049000000001</v>
      </c>
      <c r="N1438" s="16">
        <v>97.134373999999994</v>
      </c>
      <c r="O1438" s="16">
        <v>87.522212999999994</v>
      </c>
      <c r="P1438" s="17">
        <v>2.8983590000000001</v>
      </c>
      <c r="Q1438" s="18">
        <v>36.837035999999998</v>
      </c>
      <c r="R1438" s="19">
        <v>7.2199270000000002</v>
      </c>
    </row>
    <row r="1439" spans="1:18" x14ac:dyDescent="0.15">
      <c r="A1439" t="s">
        <v>2911</v>
      </c>
      <c r="B1439" t="s">
        <v>2912</v>
      </c>
      <c r="C1439" s="42" t="s">
        <v>31</v>
      </c>
      <c r="D1439" s="42"/>
      <c r="E1439" s="51" t="s">
        <v>13</v>
      </c>
      <c r="G1439" s="12">
        <v>87.419122000000002</v>
      </c>
      <c r="H1439" s="13">
        <v>91.106087000000002</v>
      </c>
      <c r="I1439" s="13">
        <v>94.371206000000001</v>
      </c>
      <c r="J1439" s="13">
        <v>92.017887000000002</v>
      </c>
      <c r="K1439" s="14">
        <v>1.418911</v>
      </c>
      <c r="L1439" s="15">
        <v>97.632509999999996</v>
      </c>
      <c r="M1439" s="16">
        <v>95.287728000000001</v>
      </c>
      <c r="N1439" s="16">
        <v>93.833535999999995</v>
      </c>
      <c r="O1439" s="16">
        <v>101.59916699999999</v>
      </c>
      <c r="P1439" s="17">
        <v>-7.0780000000000001E-3</v>
      </c>
      <c r="Q1439" s="18">
        <v>15.225277999999999</v>
      </c>
      <c r="R1439" s="19">
        <v>21.896134</v>
      </c>
    </row>
    <row r="1440" spans="1:18" x14ac:dyDescent="0.15">
      <c r="A1440" t="s">
        <v>2913</v>
      </c>
      <c r="B1440" t="s">
        <v>2914</v>
      </c>
      <c r="C1440" s="42" t="s">
        <v>3924</v>
      </c>
      <c r="D1440" s="42"/>
      <c r="E1440" s="51" t="s">
        <v>13</v>
      </c>
      <c r="G1440" s="12">
        <v>95.743238000000005</v>
      </c>
      <c r="H1440" s="13">
        <v>93.508118999999994</v>
      </c>
      <c r="I1440" s="13">
        <v>73.279071000000002</v>
      </c>
      <c r="J1440" s="13">
        <v>41.793523</v>
      </c>
      <c r="K1440" s="14">
        <v>-4.5272E-2</v>
      </c>
      <c r="L1440" s="15">
        <v>84.296839000000006</v>
      </c>
      <c r="M1440" s="16">
        <v>86.302672999999999</v>
      </c>
      <c r="N1440" s="16">
        <v>40.683551999999999</v>
      </c>
      <c r="O1440" s="16">
        <v>34.498424</v>
      </c>
      <c r="P1440" s="17">
        <v>0.10311099999999999</v>
      </c>
      <c r="Q1440" s="18">
        <v>2.8995259999999998</v>
      </c>
      <c r="R1440" s="19">
        <v>0.71623300000000001</v>
      </c>
    </row>
    <row r="1441" spans="1:18" x14ac:dyDescent="0.15">
      <c r="A1441" t="s">
        <v>2915</v>
      </c>
      <c r="B1441" t="s">
        <v>2916</v>
      </c>
      <c r="C1441" s="42" t="s">
        <v>3622</v>
      </c>
      <c r="D1441" s="42"/>
      <c r="E1441" s="51" t="s">
        <v>13</v>
      </c>
      <c r="G1441" s="12">
        <v>96.471084000000005</v>
      </c>
      <c r="H1441" s="13">
        <v>97.958676999999994</v>
      </c>
      <c r="I1441" s="13">
        <v>100.833393</v>
      </c>
      <c r="J1441" s="13">
        <v>98.025521999999995</v>
      </c>
      <c r="K1441" s="14">
        <v>75.251282000000003</v>
      </c>
      <c r="L1441" s="15">
        <v>90.085988</v>
      </c>
      <c r="M1441" s="16">
        <v>91.975911999999994</v>
      </c>
      <c r="N1441" s="16">
        <v>96.44238</v>
      </c>
      <c r="O1441" s="16">
        <v>98.286021000000005</v>
      </c>
      <c r="P1441" s="17">
        <v>62.256815000000003</v>
      </c>
      <c r="Q1441" s="18" t="s">
        <v>16</v>
      </c>
      <c r="R1441" s="19" t="s">
        <v>16</v>
      </c>
    </row>
    <row r="1442" spans="1:18" x14ac:dyDescent="0.15">
      <c r="A1442" t="s">
        <v>2917</v>
      </c>
      <c r="B1442" t="s">
        <v>2918</v>
      </c>
      <c r="C1442" s="42" t="s">
        <v>3578</v>
      </c>
      <c r="D1442" s="42"/>
      <c r="E1442" s="51" t="s">
        <v>13</v>
      </c>
      <c r="G1442" s="12">
        <v>99.270691999999997</v>
      </c>
      <c r="H1442" s="13">
        <v>102.445267</v>
      </c>
      <c r="I1442" s="13">
        <v>104.213154</v>
      </c>
      <c r="J1442" s="13">
        <v>105.124725</v>
      </c>
      <c r="K1442" s="14">
        <v>62.709792999999998</v>
      </c>
      <c r="L1442" s="15">
        <v>97.223299999999995</v>
      </c>
      <c r="M1442" s="16">
        <v>100.528587</v>
      </c>
      <c r="N1442" s="16">
        <v>104.085745</v>
      </c>
      <c r="O1442" s="16">
        <v>98.480976999999996</v>
      </c>
      <c r="P1442" s="17">
        <v>64.223358000000005</v>
      </c>
      <c r="Q1442" s="18" t="s">
        <v>16</v>
      </c>
      <c r="R1442" s="19" t="s">
        <v>16</v>
      </c>
    </row>
    <row r="1443" spans="1:18" x14ac:dyDescent="0.15">
      <c r="A1443" t="s">
        <v>2919</v>
      </c>
      <c r="B1443" t="s">
        <v>2920</v>
      </c>
      <c r="C1443" s="42" t="s">
        <v>342</v>
      </c>
      <c r="D1443" s="42"/>
      <c r="E1443" s="51" t="s">
        <v>13</v>
      </c>
      <c r="G1443" s="12">
        <v>97.477099999999993</v>
      </c>
      <c r="H1443" s="13">
        <v>100.99893</v>
      </c>
      <c r="I1443" s="13">
        <v>98.856993000000003</v>
      </c>
      <c r="J1443" s="13">
        <v>101.09727599999999</v>
      </c>
      <c r="K1443" s="14">
        <v>76.834180000000003</v>
      </c>
      <c r="L1443" s="15">
        <v>94.573430999999999</v>
      </c>
      <c r="M1443" s="16">
        <v>88.290248000000005</v>
      </c>
      <c r="N1443" s="16">
        <v>84.224841999999995</v>
      </c>
      <c r="O1443" s="16">
        <v>80.181393999999997</v>
      </c>
      <c r="P1443" s="17">
        <v>47.111246999999999</v>
      </c>
      <c r="Q1443" s="18" t="s">
        <v>16</v>
      </c>
      <c r="R1443" s="19" t="s">
        <v>16</v>
      </c>
    </row>
    <row r="1444" spans="1:18" x14ac:dyDescent="0.15">
      <c r="A1444" t="s">
        <v>2921</v>
      </c>
      <c r="B1444" t="s">
        <v>2922</v>
      </c>
      <c r="C1444" s="42" t="s">
        <v>3497</v>
      </c>
      <c r="D1444" s="42"/>
      <c r="E1444" s="51" t="s">
        <v>13</v>
      </c>
      <c r="G1444" s="12">
        <v>97.312481000000005</v>
      </c>
      <c r="H1444" s="13">
        <v>96.733016000000006</v>
      </c>
      <c r="I1444" s="13">
        <v>102.09801299999999</v>
      </c>
      <c r="J1444" s="13">
        <v>82.830053000000007</v>
      </c>
      <c r="K1444" s="14">
        <v>-0.121241</v>
      </c>
      <c r="L1444" s="15">
        <v>104.82916400000001</v>
      </c>
      <c r="M1444" s="16">
        <v>94.920987999999994</v>
      </c>
      <c r="N1444" s="16">
        <v>97.838212999999996</v>
      </c>
      <c r="O1444" s="16">
        <v>80.419743999999994</v>
      </c>
      <c r="P1444" s="17">
        <v>-3.8915999999999999E-2</v>
      </c>
      <c r="Q1444" s="18">
        <v>6.0384669999999998</v>
      </c>
      <c r="R1444" s="19">
        <v>5.6321399999999997</v>
      </c>
    </row>
    <row r="1445" spans="1:18" x14ac:dyDescent="0.15">
      <c r="A1445" t="s">
        <v>2923</v>
      </c>
      <c r="B1445" t="s">
        <v>2924</v>
      </c>
      <c r="C1445" s="42" t="s">
        <v>3925</v>
      </c>
      <c r="D1445" s="42"/>
      <c r="E1445" s="51" t="s">
        <v>13</v>
      </c>
      <c r="G1445" s="12">
        <v>95.277613000000002</v>
      </c>
      <c r="H1445" s="13">
        <v>101.065144</v>
      </c>
      <c r="I1445" s="13">
        <v>96.724925999999996</v>
      </c>
      <c r="J1445" s="13">
        <v>107.81519900000001</v>
      </c>
      <c r="K1445" s="14">
        <v>77.833596999999997</v>
      </c>
      <c r="L1445" s="15">
        <v>98.921735999999996</v>
      </c>
      <c r="M1445" s="16">
        <v>103.982142</v>
      </c>
      <c r="N1445" s="16">
        <v>104.36922199999999</v>
      </c>
      <c r="O1445" s="16">
        <v>94.776476000000002</v>
      </c>
      <c r="P1445" s="17">
        <v>83.131958999999995</v>
      </c>
      <c r="Q1445" s="18" t="s">
        <v>16</v>
      </c>
      <c r="R1445" s="19" t="s">
        <v>16</v>
      </c>
    </row>
    <row r="1446" spans="1:18" x14ac:dyDescent="0.15">
      <c r="A1446" t="s">
        <v>2925</v>
      </c>
      <c r="B1446" t="s">
        <v>2926</v>
      </c>
      <c r="C1446" s="42" t="s">
        <v>3526</v>
      </c>
      <c r="D1446" s="42"/>
      <c r="E1446" s="51" t="s">
        <v>13</v>
      </c>
      <c r="G1446" s="12">
        <v>98.110958999999994</v>
      </c>
      <c r="H1446" s="13">
        <v>93.446036000000007</v>
      </c>
      <c r="I1446" s="13">
        <v>100.59383800000001</v>
      </c>
      <c r="J1446" s="13">
        <v>97.615324000000001</v>
      </c>
      <c r="K1446" s="14">
        <v>-0.251662</v>
      </c>
      <c r="L1446" s="15">
        <v>90.151454999999999</v>
      </c>
      <c r="M1446" s="16">
        <v>85.881444000000002</v>
      </c>
      <c r="N1446" s="16">
        <v>95.959729999999993</v>
      </c>
      <c r="O1446" s="16">
        <v>93.017484999999994</v>
      </c>
      <c r="P1446" s="17">
        <v>-0.16106699999999999</v>
      </c>
      <c r="Q1446" s="18">
        <v>19.356691999999999</v>
      </c>
      <c r="R1446" s="19">
        <v>16.857956999999999</v>
      </c>
    </row>
    <row r="1447" spans="1:18" x14ac:dyDescent="0.15">
      <c r="A1447" t="s">
        <v>2927</v>
      </c>
      <c r="B1447" t="s">
        <v>2928</v>
      </c>
      <c r="C1447" s="42" t="s">
        <v>3553</v>
      </c>
      <c r="D1447" s="42"/>
      <c r="E1447" s="51" t="s">
        <v>13</v>
      </c>
      <c r="G1447" s="12">
        <v>95.887832000000003</v>
      </c>
      <c r="H1447" s="13">
        <v>93.133437999999998</v>
      </c>
      <c r="I1447" s="13">
        <v>89.113506000000001</v>
      </c>
      <c r="J1447" s="13">
        <v>31.813407999999999</v>
      </c>
      <c r="K1447" s="14">
        <v>-0.10190399999999999</v>
      </c>
      <c r="L1447" s="15">
        <v>88.943875000000006</v>
      </c>
      <c r="M1447" s="16">
        <v>83.539147</v>
      </c>
      <c r="N1447" s="16">
        <v>70.319270000000003</v>
      </c>
      <c r="O1447" s="16">
        <v>0.329731</v>
      </c>
      <c r="P1447" s="17">
        <v>-6.4454999999999998E-2</v>
      </c>
      <c r="Q1447" s="18">
        <v>3.2066840000000001</v>
      </c>
      <c r="R1447" s="19">
        <v>0.83302699999999996</v>
      </c>
    </row>
    <row r="1448" spans="1:18" x14ac:dyDescent="0.15">
      <c r="A1448" t="s">
        <v>2929</v>
      </c>
      <c r="B1448" t="s">
        <v>2930</v>
      </c>
      <c r="C1448" s="42" t="s">
        <v>3488</v>
      </c>
      <c r="D1448" s="42"/>
      <c r="E1448" s="51" t="s">
        <v>13</v>
      </c>
      <c r="G1448" s="12">
        <v>99.204879000000005</v>
      </c>
      <c r="H1448" s="13">
        <v>102.38766</v>
      </c>
      <c r="I1448" s="13">
        <v>98.226461999999998</v>
      </c>
      <c r="J1448" s="13">
        <v>108.093542</v>
      </c>
      <c r="K1448" s="14">
        <v>80.300640000000001</v>
      </c>
      <c r="L1448" s="15">
        <v>98.169533000000001</v>
      </c>
      <c r="M1448" s="16">
        <v>99.241731000000001</v>
      </c>
      <c r="N1448" s="16">
        <v>106.16866</v>
      </c>
      <c r="O1448" s="16">
        <v>104.23378099999999</v>
      </c>
      <c r="P1448" s="17">
        <v>61.326414</v>
      </c>
      <c r="Q1448" s="18" t="s">
        <v>16</v>
      </c>
      <c r="R1448" s="19" t="s">
        <v>16</v>
      </c>
    </row>
    <row r="1449" spans="1:18" x14ac:dyDescent="0.15">
      <c r="A1449" t="s">
        <v>2931</v>
      </c>
      <c r="B1449" t="s">
        <v>2932</v>
      </c>
      <c r="C1449" s="42" t="s">
        <v>3926</v>
      </c>
      <c r="D1449" s="42"/>
      <c r="E1449" s="51" t="s">
        <v>13</v>
      </c>
      <c r="G1449" s="12">
        <v>90.685962000000004</v>
      </c>
      <c r="H1449" s="13">
        <v>98.241782000000001</v>
      </c>
      <c r="I1449" s="13">
        <v>102.165662</v>
      </c>
      <c r="J1449" s="13">
        <v>108.55790500000001</v>
      </c>
      <c r="K1449" s="14">
        <v>105.870071</v>
      </c>
      <c r="L1449" s="15">
        <v>91.671980000000005</v>
      </c>
      <c r="M1449" s="16">
        <v>97.910150999999999</v>
      </c>
      <c r="N1449" s="16">
        <v>93.161418999999995</v>
      </c>
      <c r="O1449" s="16">
        <v>95.923038000000005</v>
      </c>
      <c r="P1449" s="17">
        <v>102.617165</v>
      </c>
      <c r="Q1449" s="18" t="s">
        <v>16</v>
      </c>
      <c r="R1449" s="19" t="s">
        <v>16</v>
      </c>
    </row>
    <row r="1450" spans="1:18" x14ac:dyDescent="0.15">
      <c r="A1450" t="s">
        <v>2933</v>
      </c>
      <c r="B1450" t="s">
        <v>2934</v>
      </c>
      <c r="C1450" s="42" t="s">
        <v>3927</v>
      </c>
      <c r="D1450" s="42"/>
      <c r="E1450" s="51" t="s">
        <v>13</v>
      </c>
      <c r="G1450" s="12">
        <v>93.822667999999993</v>
      </c>
      <c r="H1450" s="13">
        <v>99.156222</v>
      </c>
      <c r="I1450" s="13">
        <v>99.430375999999995</v>
      </c>
      <c r="J1450" s="13">
        <v>96.130600000000001</v>
      </c>
      <c r="K1450" s="14">
        <v>104.884367</v>
      </c>
      <c r="L1450" s="15">
        <v>90.910244000000006</v>
      </c>
      <c r="M1450" s="16">
        <v>95.195913000000004</v>
      </c>
      <c r="N1450" s="16">
        <v>95.218216999999996</v>
      </c>
      <c r="O1450" s="16">
        <v>90.135795999999999</v>
      </c>
      <c r="P1450" s="17">
        <v>96.984314999999995</v>
      </c>
      <c r="Q1450" s="18" t="s">
        <v>16</v>
      </c>
      <c r="R1450" s="19" t="s">
        <v>16</v>
      </c>
    </row>
    <row r="1451" spans="1:18" x14ac:dyDescent="0.15">
      <c r="A1451" t="s">
        <v>2935</v>
      </c>
      <c r="B1451" t="s">
        <v>2936</v>
      </c>
      <c r="C1451" s="42" t="s">
        <v>3928</v>
      </c>
      <c r="D1451" s="42"/>
      <c r="E1451" s="51" t="s">
        <v>13</v>
      </c>
      <c r="G1451" s="12">
        <v>101.129695</v>
      </c>
      <c r="H1451" s="13">
        <v>104.05140400000001</v>
      </c>
      <c r="I1451" s="13">
        <v>100.72971</v>
      </c>
      <c r="J1451" s="13">
        <v>99.797942000000006</v>
      </c>
      <c r="K1451" s="14">
        <v>87.168665000000004</v>
      </c>
      <c r="L1451" s="15">
        <v>100.23026</v>
      </c>
      <c r="M1451" s="16">
        <v>98.994252000000003</v>
      </c>
      <c r="N1451" s="16">
        <v>105.20462999999999</v>
      </c>
      <c r="O1451" s="16">
        <v>104.605549</v>
      </c>
      <c r="P1451" s="17">
        <v>68.821451999999994</v>
      </c>
      <c r="Q1451" s="18" t="s">
        <v>16</v>
      </c>
      <c r="R1451" s="19" t="s">
        <v>16</v>
      </c>
    </row>
    <row r="1452" spans="1:18" x14ac:dyDescent="0.15">
      <c r="A1452" t="s">
        <v>2937</v>
      </c>
      <c r="B1452" t="s">
        <v>2938</v>
      </c>
      <c r="C1452" s="42" t="s">
        <v>3929</v>
      </c>
      <c r="D1452" s="42"/>
      <c r="E1452" s="51" t="s">
        <v>13</v>
      </c>
      <c r="G1452" s="12">
        <v>101.189909</v>
      </c>
      <c r="H1452" s="13">
        <v>102.609117</v>
      </c>
      <c r="I1452" s="13">
        <v>101.716511</v>
      </c>
      <c r="J1452" s="13">
        <v>99.646715999999998</v>
      </c>
      <c r="K1452" s="14">
        <v>103.65545899999999</v>
      </c>
      <c r="L1452" s="15">
        <v>91.726033000000001</v>
      </c>
      <c r="M1452" s="16">
        <v>96.196721999999994</v>
      </c>
      <c r="N1452" s="16">
        <v>97.289807999999994</v>
      </c>
      <c r="O1452" s="16">
        <v>94.003675999999999</v>
      </c>
      <c r="P1452" s="17">
        <v>97.808079000000006</v>
      </c>
      <c r="Q1452" s="18" t="s">
        <v>16</v>
      </c>
      <c r="R1452" s="19" t="s">
        <v>16</v>
      </c>
    </row>
    <row r="1453" spans="1:18" x14ac:dyDescent="0.15">
      <c r="A1453" t="s">
        <v>2939</v>
      </c>
      <c r="B1453" t="s">
        <v>2940</v>
      </c>
      <c r="C1453" s="42" t="s">
        <v>3495</v>
      </c>
      <c r="D1453" s="42"/>
      <c r="E1453" s="51" t="s">
        <v>13</v>
      </c>
      <c r="G1453" s="12">
        <v>101.00381</v>
      </c>
      <c r="H1453" s="13">
        <v>95.394859999999994</v>
      </c>
      <c r="I1453" s="13">
        <v>98.925089999999997</v>
      </c>
      <c r="J1453" s="13">
        <v>58.831403000000002</v>
      </c>
      <c r="K1453" s="14">
        <v>-7.7383999999999994E-2</v>
      </c>
      <c r="L1453" s="15">
        <v>99.024251000000007</v>
      </c>
      <c r="M1453" s="16">
        <v>94.471776000000006</v>
      </c>
      <c r="N1453" s="16">
        <v>54.887680000000003</v>
      </c>
      <c r="O1453" s="16">
        <v>45.051651999999997</v>
      </c>
      <c r="P1453" s="17">
        <v>-4.2861000000000003E-2</v>
      </c>
      <c r="Q1453" s="18">
        <v>5.1911389999999997</v>
      </c>
      <c r="R1453" s="19">
        <v>1.1116729999999999</v>
      </c>
    </row>
    <row r="1454" spans="1:18" x14ac:dyDescent="0.15">
      <c r="A1454" t="s">
        <v>2941</v>
      </c>
      <c r="B1454" t="s">
        <v>2942</v>
      </c>
      <c r="C1454" s="42" t="s">
        <v>272</v>
      </c>
      <c r="D1454" s="42"/>
      <c r="E1454" s="51" t="s">
        <v>13</v>
      </c>
      <c r="G1454" s="12">
        <v>102.91926100000001</v>
      </c>
      <c r="H1454" s="13">
        <v>106.009229</v>
      </c>
      <c r="I1454" s="13">
        <v>50.476024000000002</v>
      </c>
      <c r="J1454" s="13">
        <v>30.657083</v>
      </c>
      <c r="K1454" s="14">
        <v>29.61572</v>
      </c>
      <c r="L1454" s="15">
        <v>102.078957</v>
      </c>
      <c r="M1454" s="16">
        <v>101.538006</v>
      </c>
      <c r="N1454" s="16">
        <v>25.561163000000001</v>
      </c>
      <c r="O1454" s="16">
        <v>32.849760000000003</v>
      </c>
      <c r="P1454" s="17">
        <v>29.073535</v>
      </c>
      <c r="Q1454" s="18">
        <v>0.45215300000000003</v>
      </c>
      <c r="R1454" s="19">
        <v>6.1896E-2</v>
      </c>
    </row>
    <row r="1455" spans="1:18" x14ac:dyDescent="0.15">
      <c r="A1455" t="s">
        <v>2943</v>
      </c>
      <c r="B1455" t="s">
        <v>2944</v>
      </c>
      <c r="C1455" s="42" t="s">
        <v>3561</v>
      </c>
      <c r="D1455" s="42"/>
      <c r="E1455" s="51" t="s">
        <v>13</v>
      </c>
      <c r="G1455" s="12">
        <v>101.332048</v>
      </c>
      <c r="H1455" s="13">
        <v>102.19551</v>
      </c>
      <c r="I1455" s="13">
        <v>99.484176000000005</v>
      </c>
      <c r="J1455" s="13">
        <v>105.075639</v>
      </c>
      <c r="K1455" s="14">
        <v>62.342325000000002</v>
      </c>
      <c r="L1455" s="15">
        <v>102.009479</v>
      </c>
      <c r="M1455" s="16">
        <v>100.340328</v>
      </c>
      <c r="N1455" s="16">
        <v>95.878387000000004</v>
      </c>
      <c r="O1455" s="16">
        <v>98.371211000000002</v>
      </c>
      <c r="P1455" s="17">
        <v>60.682256000000002</v>
      </c>
      <c r="Q1455" s="18" t="s">
        <v>16</v>
      </c>
      <c r="R1455" s="19" t="s">
        <v>16</v>
      </c>
    </row>
    <row r="1456" spans="1:18" x14ac:dyDescent="0.15">
      <c r="A1456" t="s">
        <v>2945</v>
      </c>
      <c r="B1456" t="s">
        <v>2946</v>
      </c>
      <c r="C1456" s="42" t="s">
        <v>3930</v>
      </c>
      <c r="D1456" s="42"/>
      <c r="E1456" s="51" t="s">
        <v>13</v>
      </c>
      <c r="G1456" s="12">
        <v>100.850499</v>
      </c>
      <c r="H1456" s="13">
        <v>98.028051000000005</v>
      </c>
      <c r="I1456" s="13">
        <v>59.006573000000003</v>
      </c>
      <c r="J1456" s="13">
        <v>2.5153690000000002</v>
      </c>
      <c r="K1456" s="14">
        <v>0.86306700000000003</v>
      </c>
      <c r="L1456" s="15">
        <v>93.269099999999995</v>
      </c>
      <c r="M1456" s="16">
        <v>92.962573000000006</v>
      </c>
      <c r="N1456" s="16">
        <v>86.323581000000004</v>
      </c>
      <c r="O1456" s="16">
        <v>0.31552400000000003</v>
      </c>
      <c r="P1456" s="17">
        <v>-2.5179E-2</v>
      </c>
      <c r="Q1456" s="18">
        <v>0.61157300000000003</v>
      </c>
      <c r="R1456" s="19">
        <v>1.0188619999999999</v>
      </c>
    </row>
    <row r="1457" spans="1:18" x14ac:dyDescent="0.15">
      <c r="A1457" t="s">
        <v>2947</v>
      </c>
      <c r="B1457" t="s">
        <v>2948</v>
      </c>
      <c r="C1457" s="42" t="s">
        <v>3911</v>
      </c>
      <c r="D1457" s="42"/>
      <c r="E1457" s="51" t="s">
        <v>13</v>
      </c>
      <c r="G1457" s="12">
        <v>95.349868999999998</v>
      </c>
      <c r="H1457" s="13">
        <v>101.228829</v>
      </c>
      <c r="I1457" s="13">
        <v>86.268613999999999</v>
      </c>
      <c r="J1457" s="13">
        <v>96.320740000000001</v>
      </c>
      <c r="K1457" s="14">
        <v>94.805172999999996</v>
      </c>
      <c r="L1457" s="15">
        <v>100.546262</v>
      </c>
      <c r="M1457" s="16">
        <v>96.826269999999994</v>
      </c>
      <c r="N1457" s="16">
        <v>97.924728999999999</v>
      </c>
      <c r="O1457" s="16">
        <v>98.170338000000001</v>
      </c>
      <c r="P1457" s="17">
        <v>99.281105999999994</v>
      </c>
      <c r="Q1457" s="18" t="s">
        <v>16</v>
      </c>
      <c r="R1457" s="19" t="s">
        <v>16</v>
      </c>
    </row>
    <row r="1458" spans="1:18" x14ac:dyDescent="0.15">
      <c r="A1458" t="s">
        <v>2949</v>
      </c>
      <c r="B1458" t="s">
        <v>2950</v>
      </c>
      <c r="C1458" s="42" t="s">
        <v>3931</v>
      </c>
      <c r="D1458" s="42"/>
      <c r="E1458" s="51" t="s">
        <v>13</v>
      </c>
      <c r="G1458" s="12">
        <v>99.051929000000001</v>
      </c>
      <c r="H1458" s="13">
        <v>103.448595</v>
      </c>
      <c r="I1458" s="13">
        <v>97.475219999999993</v>
      </c>
      <c r="J1458" s="13">
        <v>102.796976</v>
      </c>
      <c r="K1458" s="14">
        <v>97.705824000000007</v>
      </c>
      <c r="L1458" s="15">
        <v>94.424290999999997</v>
      </c>
      <c r="M1458" s="16">
        <v>99.525090000000006</v>
      </c>
      <c r="N1458" s="16">
        <v>100.488281</v>
      </c>
      <c r="O1458" s="16">
        <v>101.979427</v>
      </c>
      <c r="P1458" s="17">
        <v>93.766064999999998</v>
      </c>
      <c r="Q1458" s="18" t="s">
        <v>16</v>
      </c>
      <c r="R1458" s="19" t="s">
        <v>16</v>
      </c>
    </row>
    <row r="1459" spans="1:18" x14ac:dyDescent="0.15">
      <c r="A1459" t="s">
        <v>2951</v>
      </c>
      <c r="B1459" t="s">
        <v>2952</v>
      </c>
      <c r="C1459" s="42" t="s">
        <v>3911</v>
      </c>
      <c r="D1459" s="42"/>
      <c r="E1459" s="51" t="s">
        <v>13</v>
      </c>
      <c r="G1459" s="12">
        <v>93.557006000000001</v>
      </c>
      <c r="H1459" s="13">
        <v>102.17523</v>
      </c>
      <c r="I1459" s="13">
        <v>96.981223</v>
      </c>
      <c r="J1459" s="13">
        <v>96.940178000000003</v>
      </c>
      <c r="K1459" s="14">
        <v>29.527982999999999</v>
      </c>
      <c r="L1459" s="15">
        <v>98.277741000000006</v>
      </c>
      <c r="M1459" s="16">
        <v>100.647667</v>
      </c>
      <c r="N1459" s="16">
        <v>101.834598</v>
      </c>
      <c r="O1459" s="16">
        <v>99.702720999999997</v>
      </c>
      <c r="P1459" s="17">
        <v>27.661238999999998</v>
      </c>
      <c r="Q1459" s="18">
        <v>35.934106999999997</v>
      </c>
      <c r="R1459" s="19">
        <v>11.792536</v>
      </c>
    </row>
    <row r="1460" spans="1:18" x14ac:dyDescent="0.15">
      <c r="A1460" t="s">
        <v>2953</v>
      </c>
      <c r="B1460" t="s">
        <v>2954</v>
      </c>
      <c r="C1460" s="42" t="s">
        <v>342</v>
      </c>
      <c r="D1460" s="42"/>
      <c r="E1460" s="51" t="s">
        <v>13</v>
      </c>
      <c r="G1460" s="12">
        <v>88.888689999999997</v>
      </c>
      <c r="H1460" s="13">
        <v>97.957618999999994</v>
      </c>
      <c r="I1460" s="13">
        <v>93.548202000000003</v>
      </c>
      <c r="J1460" s="13">
        <v>104.82408700000001</v>
      </c>
      <c r="K1460" s="14">
        <v>98.653257999999994</v>
      </c>
      <c r="L1460" s="15">
        <v>92.967196999999999</v>
      </c>
      <c r="M1460" s="16">
        <v>95.783792000000005</v>
      </c>
      <c r="N1460" s="16">
        <v>93.490091000000007</v>
      </c>
      <c r="O1460" s="16">
        <v>86.389246999999997</v>
      </c>
      <c r="P1460" s="17">
        <v>68.453322</v>
      </c>
      <c r="Q1460" s="18" t="s">
        <v>16</v>
      </c>
      <c r="R1460" s="19" t="s">
        <v>16</v>
      </c>
    </row>
    <row r="1461" spans="1:18" x14ac:dyDescent="0.15">
      <c r="A1461" t="s">
        <v>2955</v>
      </c>
      <c r="B1461" t="s">
        <v>2956</v>
      </c>
      <c r="C1461" s="42" t="s">
        <v>3932</v>
      </c>
      <c r="D1461" s="42"/>
      <c r="E1461" s="51" t="s">
        <v>13</v>
      </c>
      <c r="G1461" s="12">
        <v>95.636758</v>
      </c>
      <c r="H1461" s="13">
        <v>95.411435999999995</v>
      </c>
      <c r="I1461" s="13">
        <v>103.766086</v>
      </c>
      <c r="J1461" s="13">
        <v>98.419679000000002</v>
      </c>
      <c r="K1461" s="14">
        <v>19.113738999999999</v>
      </c>
      <c r="L1461" s="15">
        <v>96.898184000000001</v>
      </c>
      <c r="M1461" s="16">
        <v>96.468697000000006</v>
      </c>
      <c r="N1461" s="16">
        <v>98.833749999999995</v>
      </c>
      <c r="O1461" s="16">
        <v>84.793198000000004</v>
      </c>
      <c r="P1461" s="17">
        <v>16.735061000000002</v>
      </c>
      <c r="Q1461" s="18">
        <v>38.661310999999998</v>
      </c>
      <c r="R1461" s="19">
        <v>6.0817370000000004</v>
      </c>
    </row>
    <row r="1462" spans="1:18" x14ac:dyDescent="0.15">
      <c r="A1462" t="s">
        <v>2957</v>
      </c>
      <c r="B1462" t="s">
        <v>2958</v>
      </c>
      <c r="C1462" s="42" t="s">
        <v>3518</v>
      </c>
      <c r="D1462" s="42"/>
      <c r="E1462" s="51" t="s">
        <v>13</v>
      </c>
      <c r="G1462" s="12">
        <v>96.118003999999999</v>
      </c>
      <c r="H1462" s="13">
        <v>97.923860000000005</v>
      </c>
      <c r="I1462" s="13">
        <v>93.115893999999997</v>
      </c>
      <c r="J1462" s="13">
        <v>81.665204000000003</v>
      </c>
      <c r="K1462" s="14">
        <v>25.887854999999998</v>
      </c>
      <c r="L1462" s="15">
        <v>94.457093</v>
      </c>
      <c r="M1462" s="16">
        <v>92.435867000000002</v>
      </c>
      <c r="N1462" s="16">
        <v>76.748782000000006</v>
      </c>
      <c r="O1462" s="16">
        <v>51.428852999999997</v>
      </c>
      <c r="P1462" s="17">
        <v>13.559956</v>
      </c>
      <c r="Q1462" s="18">
        <v>21.346084000000001</v>
      </c>
      <c r="R1462" s="19">
        <v>5.4108539999999996</v>
      </c>
    </row>
    <row r="1463" spans="1:18" x14ac:dyDescent="0.15">
      <c r="A1463" t="s">
        <v>2959</v>
      </c>
      <c r="B1463" t="s">
        <v>2960</v>
      </c>
      <c r="C1463" s="42" t="s">
        <v>574</v>
      </c>
      <c r="D1463" s="42"/>
      <c r="E1463" s="51" t="s">
        <v>36</v>
      </c>
      <c r="F1463" s="49" t="s">
        <v>36</v>
      </c>
      <c r="G1463" s="12">
        <v>88.193050999999997</v>
      </c>
      <c r="H1463" s="13">
        <v>51.807253000000003</v>
      </c>
      <c r="I1463" s="13">
        <v>11.193764</v>
      </c>
      <c r="J1463" s="13">
        <v>1.8969020000000001</v>
      </c>
      <c r="K1463" s="14">
        <v>-5.0668999999999999E-2</v>
      </c>
      <c r="L1463" s="15">
        <v>100.667973</v>
      </c>
      <c r="M1463" s="16">
        <v>46.849887000000003</v>
      </c>
      <c r="N1463" s="16">
        <v>6.875604</v>
      </c>
      <c r="O1463" s="16">
        <v>7.5601000000000002E-2</v>
      </c>
      <c r="P1463" s="17">
        <v>-1.7932E-2</v>
      </c>
      <c r="Q1463" s="18">
        <v>5.7624000000000002E-2</v>
      </c>
      <c r="R1463" s="19">
        <v>3.5687000000000003E-2</v>
      </c>
    </row>
    <row r="1464" spans="1:18" x14ac:dyDescent="0.15">
      <c r="A1464" t="s">
        <v>2961</v>
      </c>
      <c r="B1464" t="s">
        <v>2962</v>
      </c>
      <c r="C1464" s="42" t="s">
        <v>3671</v>
      </c>
      <c r="D1464" s="42"/>
      <c r="E1464" s="51" t="s">
        <v>13</v>
      </c>
      <c r="G1464" s="12">
        <v>99.066804000000005</v>
      </c>
      <c r="H1464" s="13">
        <v>95.037599</v>
      </c>
      <c r="I1464" s="13">
        <v>99.445437999999996</v>
      </c>
      <c r="J1464" s="13">
        <v>100.589657</v>
      </c>
      <c r="K1464" s="14">
        <v>96.424627000000001</v>
      </c>
      <c r="L1464" s="15">
        <v>99.165706</v>
      </c>
      <c r="M1464" s="16">
        <v>93.039236000000002</v>
      </c>
      <c r="N1464" s="16">
        <v>95.522688000000002</v>
      </c>
      <c r="O1464" s="16">
        <v>96.014279999999999</v>
      </c>
      <c r="P1464" s="17">
        <v>89.393406999999996</v>
      </c>
      <c r="Q1464" s="18" t="s">
        <v>16</v>
      </c>
      <c r="R1464" s="19" t="s">
        <v>16</v>
      </c>
    </row>
    <row r="1465" spans="1:18" x14ac:dyDescent="0.15">
      <c r="A1465" t="s">
        <v>2963</v>
      </c>
      <c r="B1465" t="s">
        <v>2964</v>
      </c>
      <c r="C1465" s="42" t="s">
        <v>3709</v>
      </c>
      <c r="D1465" s="42"/>
      <c r="E1465" s="51" t="s">
        <v>13</v>
      </c>
      <c r="G1465" s="12">
        <v>97.303631999999993</v>
      </c>
      <c r="H1465" s="13">
        <v>99.204267999999999</v>
      </c>
      <c r="I1465" s="13">
        <v>104.140348</v>
      </c>
      <c r="J1465" s="13">
        <v>106.712093</v>
      </c>
      <c r="K1465" s="14">
        <v>91.321696000000003</v>
      </c>
      <c r="L1465" s="15">
        <v>102.28407900000001</v>
      </c>
      <c r="M1465" s="16">
        <v>101.910636</v>
      </c>
      <c r="N1465" s="16">
        <v>100.63942</v>
      </c>
      <c r="O1465" s="16">
        <v>101.38005699999999</v>
      </c>
      <c r="P1465" s="17">
        <v>85.270482000000001</v>
      </c>
      <c r="Q1465" s="18" t="s">
        <v>16</v>
      </c>
      <c r="R1465" s="19" t="s">
        <v>16</v>
      </c>
    </row>
    <row r="1466" spans="1:18" x14ac:dyDescent="0.15">
      <c r="A1466" t="s">
        <v>2965</v>
      </c>
      <c r="B1466" t="s">
        <v>2966</v>
      </c>
      <c r="C1466" s="42" t="s">
        <v>364</v>
      </c>
      <c r="D1466" s="42"/>
      <c r="E1466" s="51" t="s">
        <v>13</v>
      </c>
      <c r="G1466" s="12">
        <v>101.632721</v>
      </c>
      <c r="H1466" s="13">
        <v>101.75008699999999</v>
      </c>
      <c r="I1466" s="13">
        <v>85.897327000000004</v>
      </c>
      <c r="J1466" s="13">
        <v>41.959380000000003</v>
      </c>
      <c r="K1466" s="14">
        <v>35.521394999999998</v>
      </c>
      <c r="L1466" s="15">
        <v>90.601581999999993</v>
      </c>
      <c r="M1466" s="16">
        <v>85.382446000000002</v>
      </c>
      <c r="N1466" s="16">
        <v>77.020444999999995</v>
      </c>
      <c r="O1466" s="16">
        <v>39.018028000000001</v>
      </c>
      <c r="P1466" s="17">
        <v>27.697351999999999</v>
      </c>
      <c r="Q1466" s="18" t="s">
        <v>16</v>
      </c>
      <c r="R1466" s="19">
        <v>1.620444</v>
      </c>
    </row>
    <row r="1467" spans="1:18" x14ac:dyDescent="0.15">
      <c r="A1467" t="s">
        <v>2967</v>
      </c>
      <c r="B1467" t="s">
        <v>2968</v>
      </c>
      <c r="C1467" s="42" t="s">
        <v>3593</v>
      </c>
      <c r="D1467" s="42"/>
      <c r="E1467" s="51" t="s">
        <v>13</v>
      </c>
      <c r="G1467" s="12">
        <v>101.26944899999999</v>
      </c>
      <c r="H1467" s="13">
        <v>100.466036</v>
      </c>
      <c r="I1467" s="13">
        <v>105.47400500000001</v>
      </c>
      <c r="J1467" s="13">
        <v>105.05329500000001</v>
      </c>
      <c r="K1467" s="14">
        <v>23.313074</v>
      </c>
      <c r="L1467" s="15">
        <v>97.063631000000001</v>
      </c>
      <c r="M1467" s="16">
        <v>97.592647999999997</v>
      </c>
      <c r="N1467" s="16">
        <v>104.250822</v>
      </c>
      <c r="O1467" s="16">
        <v>96.575725000000006</v>
      </c>
      <c r="P1467" s="17">
        <v>14.703776</v>
      </c>
      <c r="Q1467" s="18">
        <v>40.064272000000003</v>
      </c>
      <c r="R1467" s="19">
        <v>7.6991379999999996</v>
      </c>
    </row>
    <row r="1468" spans="1:18" x14ac:dyDescent="0.15">
      <c r="A1468" t="s">
        <v>2969</v>
      </c>
      <c r="B1468" t="s">
        <v>2970</v>
      </c>
      <c r="C1468" s="42" t="s">
        <v>574</v>
      </c>
      <c r="D1468" s="42"/>
      <c r="E1468" s="51" t="s">
        <v>13</v>
      </c>
      <c r="G1468" s="12">
        <v>101.26167700000001</v>
      </c>
      <c r="H1468" s="13">
        <v>98.581429999999997</v>
      </c>
      <c r="I1468" s="13">
        <v>68.451282000000006</v>
      </c>
      <c r="J1468" s="13">
        <v>7.718909</v>
      </c>
      <c r="K1468" s="14">
        <v>0.18618999999999999</v>
      </c>
      <c r="L1468" s="15">
        <v>90.444256999999993</v>
      </c>
      <c r="M1468" s="16">
        <v>92.509656000000007</v>
      </c>
      <c r="N1468" s="16">
        <v>71.896215999999995</v>
      </c>
      <c r="O1468" s="16">
        <v>0.19256300000000001</v>
      </c>
      <c r="P1468" s="17">
        <v>9.5468999999999998E-2</v>
      </c>
      <c r="Q1468" s="18">
        <v>0.85021199999999997</v>
      </c>
      <c r="R1468" s="19">
        <v>0.59081899999999998</v>
      </c>
    </row>
    <row r="1469" spans="1:18" x14ac:dyDescent="0.15">
      <c r="A1469" t="s">
        <v>2971</v>
      </c>
      <c r="B1469" t="s">
        <v>2972</v>
      </c>
      <c r="C1469" s="42" t="s">
        <v>3599</v>
      </c>
      <c r="D1469" s="42"/>
      <c r="E1469" s="51" t="s">
        <v>13</v>
      </c>
      <c r="G1469" s="12">
        <v>99.617267999999996</v>
      </c>
      <c r="H1469" s="13">
        <v>102.58677299999999</v>
      </c>
      <c r="I1469" s="13">
        <v>98.970871000000002</v>
      </c>
      <c r="J1469" s="13">
        <v>98.470499000000004</v>
      </c>
      <c r="K1469" s="14">
        <v>-2.6988999999999999E-2</v>
      </c>
      <c r="L1469" s="15">
        <v>95.590228999999994</v>
      </c>
      <c r="M1469" s="16">
        <v>92.972319999999996</v>
      </c>
      <c r="N1469" s="16">
        <v>89.594593000000003</v>
      </c>
      <c r="O1469" s="16">
        <v>85.026060000000001</v>
      </c>
      <c r="P1469" s="17">
        <v>2.5679E-2</v>
      </c>
      <c r="Q1469" s="18">
        <v>6.7421569999999997</v>
      </c>
      <c r="R1469" s="19">
        <v>6.1322929999999998</v>
      </c>
    </row>
    <row r="1470" spans="1:18" x14ac:dyDescent="0.15">
      <c r="A1470" t="s">
        <v>2973</v>
      </c>
      <c r="B1470" t="s">
        <v>2974</v>
      </c>
      <c r="C1470" s="42" t="s">
        <v>3588</v>
      </c>
      <c r="D1470" s="42"/>
      <c r="E1470" s="51" t="s">
        <v>13</v>
      </c>
      <c r="G1470" s="12">
        <v>96.158137999999994</v>
      </c>
      <c r="H1470" s="13">
        <v>100.450675</v>
      </c>
      <c r="I1470" s="13">
        <v>94.209717999999995</v>
      </c>
      <c r="J1470" s="13">
        <v>93.930053999999998</v>
      </c>
      <c r="K1470" s="14">
        <v>85.174182999999999</v>
      </c>
      <c r="L1470" s="15">
        <v>94.249847000000003</v>
      </c>
      <c r="M1470" s="16">
        <v>100.021868</v>
      </c>
      <c r="N1470" s="16">
        <v>98.390017</v>
      </c>
      <c r="O1470" s="16">
        <v>101.191805</v>
      </c>
      <c r="P1470" s="17">
        <v>93.431735000000003</v>
      </c>
      <c r="Q1470" s="18" t="s">
        <v>16</v>
      </c>
      <c r="R1470" s="19" t="s">
        <v>16</v>
      </c>
    </row>
    <row r="1471" spans="1:18" x14ac:dyDescent="0.15">
      <c r="A1471" t="s">
        <v>2975</v>
      </c>
      <c r="B1471" t="s">
        <v>2976</v>
      </c>
      <c r="C1471" s="42" t="s">
        <v>3577</v>
      </c>
      <c r="D1471" s="42"/>
      <c r="E1471" s="51" t="s">
        <v>13</v>
      </c>
      <c r="G1471" s="12">
        <v>101.00453899999999</v>
      </c>
      <c r="H1471" s="13">
        <v>96.982923</v>
      </c>
      <c r="I1471" s="13">
        <v>98.850954000000002</v>
      </c>
      <c r="J1471" s="13">
        <v>99.839008000000007</v>
      </c>
      <c r="K1471" s="14">
        <v>5.3613749999999998</v>
      </c>
      <c r="L1471" s="15">
        <v>98.457683000000003</v>
      </c>
      <c r="M1471" s="16">
        <v>97.882180000000005</v>
      </c>
      <c r="N1471" s="16">
        <v>92.227683999999996</v>
      </c>
      <c r="O1471" s="16">
        <v>84.976764000000003</v>
      </c>
      <c r="P1471" s="17">
        <v>0.52164500000000003</v>
      </c>
      <c r="Q1471" s="18">
        <v>35.505073000000003</v>
      </c>
      <c r="R1471" s="19">
        <v>9.579091</v>
      </c>
    </row>
    <row r="1472" spans="1:18" x14ac:dyDescent="0.15">
      <c r="A1472" t="s">
        <v>2977</v>
      </c>
      <c r="B1472" t="s">
        <v>2978</v>
      </c>
      <c r="C1472" s="42" t="s">
        <v>357</v>
      </c>
      <c r="D1472" s="42"/>
      <c r="E1472" s="51" t="s">
        <v>13</v>
      </c>
      <c r="G1472" s="12">
        <v>101.210067</v>
      </c>
      <c r="H1472" s="13">
        <v>99.962568000000005</v>
      </c>
      <c r="I1472" s="13">
        <v>100.99956</v>
      </c>
      <c r="J1472" s="13">
        <v>5.7700000000000004E-4</v>
      </c>
      <c r="K1472" s="14">
        <v>-1.7335E-2</v>
      </c>
      <c r="L1472" s="15">
        <v>97.083999000000006</v>
      </c>
      <c r="M1472" s="16">
        <v>99.455736999999999</v>
      </c>
      <c r="N1472" s="16">
        <v>92.036057999999997</v>
      </c>
      <c r="O1472" s="16">
        <v>2.9177999999999999E-2</v>
      </c>
      <c r="P1472" s="17">
        <v>7.7479999999999997E-3</v>
      </c>
      <c r="Q1472" s="18">
        <v>1.5288949999999999</v>
      </c>
      <c r="R1472" s="19">
        <v>0.84572000000000003</v>
      </c>
    </row>
    <row r="1473" spans="1:18" x14ac:dyDescent="0.15">
      <c r="A1473" t="s">
        <v>2979</v>
      </c>
      <c r="B1473" t="s">
        <v>2980</v>
      </c>
      <c r="C1473" s="42" t="s">
        <v>3933</v>
      </c>
      <c r="D1473" s="42"/>
      <c r="E1473" s="51" t="s">
        <v>13</v>
      </c>
      <c r="G1473" s="12">
        <v>102.228601</v>
      </c>
      <c r="H1473" s="13">
        <v>102.61105999999999</v>
      </c>
      <c r="I1473" s="13">
        <v>103.842226</v>
      </c>
      <c r="J1473" s="13">
        <v>20.005799</v>
      </c>
      <c r="K1473" s="14">
        <v>19.528378</v>
      </c>
      <c r="L1473" s="15">
        <v>96.774535999999998</v>
      </c>
      <c r="M1473" s="16">
        <v>99.461922999999999</v>
      </c>
      <c r="N1473" s="16">
        <v>100.43829700000001</v>
      </c>
      <c r="O1473" s="16">
        <v>10.472636</v>
      </c>
      <c r="P1473" s="17">
        <v>25.045891999999998</v>
      </c>
      <c r="Q1473" s="18">
        <v>3.2182309999999998</v>
      </c>
      <c r="R1473" s="19">
        <v>2.494291</v>
      </c>
    </row>
    <row r="1474" spans="1:18" x14ac:dyDescent="0.15">
      <c r="A1474" t="s">
        <v>2981</v>
      </c>
      <c r="B1474" t="s">
        <v>2982</v>
      </c>
      <c r="C1474" s="42" t="s">
        <v>3698</v>
      </c>
      <c r="D1474" s="42"/>
      <c r="E1474" s="51" t="s">
        <v>13</v>
      </c>
      <c r="G1474" s="12">
        <v>103.64058300000001</v>
      </c>
      <c r="H1474" s="13">
        <v>104.394997</v>
      </c>
      <c r="I1474" s="13">
        <v>103.117564</v>
      </c>
      <c r="J1474" s="13">
        <v>103.75424599999999</v>
      </c>
      <c r="K1474" s="14">
        <v>100.554198</v>
      </c>
      <c r="L1474" s="15">
        <v>101.663028</v>
      </c>
      <c r="M1474" s="16">
        <v>98.46593</v>
      </c>
      <c r="N1474" s="16">
        <v>98.461432000000002</v>
      </c>
      <c r="O1474" s="16">
        <v>102.268709</v>
      </c>
      <c r="P1474" s="17">
        <v>101.085089</v>
      </c>
      <c r="Q1474" s="18" t="s">
        <v>16</v>
      </c>
      <c r="R1474" s="19" t="s">
        <v>16</v>
      </c>
    </row>
    <row r="1475" spans="1:18" x14ac:dyDescent="0.15">
      <c r="A1475" t="s">
        <v>2983</v>
      </c>
      <c r="B1475" t="s">
        <v>2984</v>
      </c>
      <c r="C1475" s="42" t="s">
        <v>99</v>
      </c>
      <c r="D1475" s="42"/>
      <c r="E1475" s="51" t="s">
        <v>13</v>
      </c>
      <c r="G1475" s="12">
        <v>101.565264</v>
      </c>
      <c r="H1475" s="13">
        <v>102.635468</v>
      </c>
      <c r="I1475" s="13">
        <v>87.197225000000003</v>
      </c>
      <c r="J1475" s="13">
        <v>3.8221999999999999E-2</v>
      </c>
      <c r="K1475" s="14">
        <v>-8.1659999999999996E-3</v>
      </c>
      <c r="L1475" s="15">
        <v>101.54919</v>
      </c>
      <c r="M1475" s="16">
        <v>101.904201</v>
      </c>
      <c r="N1475" s="16">
        <v>93.532578000000001</v>
      </c>
      <c r="O1475" s="16">
        <v>6.8790000000000004E-2</v>
      </c>
      <c r="P1475" s="17">
        <v>-1.9431E-2</v>
      </c>
      <c r="Q1475" s="18">
        <v>0.61224900000000004</v>
      </c>
      <c r="R1475" s="19">
        <v>0.76909700000000003</v>
      </c>
    </row>
    <row r="1476" spans="1:18" x14ac:dyDescent="0.15">
      <c r="A1476" t="s">
        <v>2985</v>
      </c>
      <c r="B1476" t="s">
        <v>2986</v>
      </c>
      <c r="C1476" s="42" t="s">
        <v>3934</v>
      </c>
      <c r="D1476" s="42"/>
      <c r="E1476" s="51" t="s">
        <v>13</v>
      </c>
      <c r="G1476" s="12">
        <v>96.874786</v>
      </c>
      <c r="H1476" s="13">
        <v>104.28455200000001</v>
      </c>
      <c r="I1476" s="13">
        <v>71.655702000000005</v>
      </c>
      <c r="J1476" s="13">
        <v>11.908044</v>
      </c>
      <c r="K1476" s="14">
        <v>7.116168</v>
      </c>
      <c r="L1476" s="15">
        <v>94.922256000000004</v>
      </c>
      <c r="M1476" s="16">
        <v>102.247091</v>
      </c>
      <c r="N1476" s="16">
        <v>69.317106999999993</v>
      </c>
      <c r="O1476" s="16">
        <v>12.050879</v>
      </c>
      <c r="P1476" s="17">
        <v>5.5171650000000003</v>
      </c>
      <c r="Q1476" s="18">
        <v>0.77805000000000002</v>
      </c>
      <c r="R1476" s="19">
        <v>0.81256399999999995</v>
      </c>
    </row>
    <row r="1477" spans="1:18" x14ac:dyDescent="0.15">
      <c r="A1477" t="s">
        <v>2987</v>
      </c>
      <c r="B1477" t="s">
        <v>2988</v>
      </c>
      <c r="C1477" s="42" t="s">
        <v>3935</v>
      </c>
      <c r="D1477" s="42"/>
      <c r="E1477" s="51" t="s">
        <v>13</v>
      </c>
      <c r="G1477" s="12">
        <v>100.313453</v>
      </c>
      <c r="H1477" s="13">
        <v>102.981375</v>
      </c>
      <c r="I1477" s="13">
        <v>93.879475999999997</v>
      </c>
      <c r="J1477" s="13">
        <v>78.927032999999994</v>
      </c>
      <c r="K1477" s="14">
        <v>-4.9636E-2</v>
      </c>
      <c r="L1477" s="15">
        <v>98.296109999999999</v>
      </c>
      <c r="M1477" s="16">
        <v>99.246803999999997</v>
      </c>
      <c r="N1477" s="16">
        <v>93.623923000000005</v>
      </c>
      <c r="O1477" s="16">
        <v>52.167679</v>
      </c>
      <c r="P1477" s="17">
        <v>1.4494999999999999E-2</v>
      </c>
      <c r="Q1477" s="18">
        <v>7.667262</v>
      </c>
      <c r="R1477" s="19">
        <v>5.3728999999999996</v>
      </c>
    </row>
    <row r="1478" spans="1:18" x14ac:dyDescent="0.15">
      <c r="A1478" t="s">
        <v>2989</v>
      </c>
      <c r="B1478" t="s">
        <v>2990</v>
      </c>
      <c r="C1478" s="42" t="s">
        <v>3576</v>
      </c>
      <c r="D1478" s="42"/>
      <c r="E1478" s="51" t="s">
        <v>13</v>
      </c>
      <c r="G1478" s="12">
        <v>99.799238000000003</v>
      </c>
      <c r="H1478" s="13">
        <v>97.960776999999993</v>
      </c>
      <c r="I1478" s="13">
        <v>99.952246000000002</v>
      </c>
      <c r="J1478" s="13">
        <v>100.548248</v>
      </c>
      <c r="K1478" s="14">
        <v>83.099106000000006</v>
      </c>
      <c r="L1478" s="15">
        <v>92.568074999999993</v>
      </c>
      <c r="M1478" s="16">
        <v>98.813880999999995</v>
      </c>
      <c r="N1478" s="16">
        <v>98.100922999999995</v>
      </c>
      <c r="O1478" s="16">
        <v>95.921498</v>
      </c>
      <c r="P1478" s="17">
        <v>72.517391000000003</v>
      </c>
      <c r="Q1478" s="18" t="s">
        <v>16</v>
      </c>
      <c r="R1478" s="19" t="s">
        <v>16</v>
      </c>
    </row>
    <row r="1479" spans="1:18" x14ac:dyDescent="0.15">
      <c r="A1479" t="s">
        <v>2991</v>
      </c>
      <c r="B1479" t="s">
        <v>2992</v>
      </c>
      <c r="C1479" s="42" t="s">
        <v>3553</v>
      </c>
      <c r="D1479" s="42"/>
      <c r="E1479" s="51" t="s">
        <v>13</v>
      </c>
      <c r="G1479" s="12">
        <v>99.815145999999999</v>
      </c>
      <c r="H1479" s="13">
        <v>102.186038</v>
      </c>
      <c r="I1479" s="13">
        <v>100.59572900000001</v>
      </c>
      <c r="J1479" s="13">
        <v>90.237100999999996</v>
      </c>
      <c r="K1479" s="14">
        <v>66.224046999999999</v>
      </c>
      <c r="L1479" s="15">
        <v>97.689116999999996</v>
      </c>
      <c r="M1479" s="16">
        <v>101.307455</v>
      </c>
      <c r="N1479" s="16">
        <v>98.265744999999995</v>
      </c>
      <c r="O1479" s="16">
        <v>83.600581000000005</v>
      </c>
      <c r="P1479" s="17">
        <v>50.797556</v>
      </c>
      <c r="Q1479" s="18" t="s">
        <v>16</v>
      </c>
      <c r="R1479" s="19" t="s">
        <v>16</v>
      </c>
    </row>
    <row r="1480" spans="1:18" x14ac:dyDescent="0.15">
      <c r="A1480" t="s">
        <v>2993</v>
      </c>
      <c r="B1480" t="s">
        <v>2994</v>
      </c>
      <c r="C1480" s="42" t="s">
        <v>3936</v>
      </c>
      <c r="D1480" s="42"/>
      <c r="E1480" s="51" t="s">
        <v>13</v>
      </c>
      <c r="G1480" s="12">
        <v>102.57790799999999</v>
      </c>
      <c r="H1480" s="13">
        <v>101.686091</v>
      </c>
      <c r="I1480" s="13">
        <v>104.36142</v>
      </c>
      <c r="J1480" s="13">
        <v>4.809272</v>
      </c>
      <c r="K1480" s="14">
        <v>-1.8974000000000001E-2</v>
      </c>
      <c r="L1480" s="15">
        <v>102.46127199999999</v>
      </c>
      <c r="M1480" s="16">
        <v>102.674516</v>
      </c>
      <c r="N1480" s="16">
        <v>103.176917</v>
      </c>
      <c r="O1480" s="16">
        <v>0.78037400000000001</v>
      </c>
      <c r="P1480" s="17">
        <v>4.5484999999999998E-2</v>
      </c>
      <c r="Q1480" s="18">
        <v>3.7578330000000002</v>
      </c>
      <c r="R1480" s="19">
        <v>3.2378019999999998</v>
      </c>
    </row>
    <row r="1481" spans="1:18" x14ac:dyDescent="0.15">
      <c r="A1481" t="s">
        <v>2995</v>
      </c>
      <c r="B1481" t="s">
        <v>2996</v>
      </c>
      <c r="C1481" s="42" t="s">
        <v>3852</v>
      </c>
      <c r="D1481" s="42"/>
      <c r="E1481" s="51" t="s">
        <v>13</v>
      </c>
      <c r="G1481" s="12">
        <v>103.941802</v>
      </c>
      <c r="H1481" s="13">
        <v>104.618801</v>
      </c>
      <c r="I1481" s="13">
        <v>103.88296699999999</v>
      </c>
      <c r="J1481" s="13">
        <v>98.416460000000001</v>
      </c>
      <c r="K1481" s="14">
        <v>0.43695299999999998</v>
      </c>
      <c r="L1481" s="15">
        <v>102.068523</v>
      </c>
      <c r="M1481" s="16">
        <v>94.408170999999996</v>
      </c>
      <c r="N1481" s="16">
        <v>94.488894999999999</v>
      </c>
      <c r="O1481" s="16">
        <v>91.668363999999997</v>
      </c>
      <c r="P1481" s="17">
        <v>6.8729999999999998E-3</v>
      </c>
      <c r="Q1481" s="18">
        <v>10.986774</v>
      </c>
      <c r="R1481" s="19">
        <v>7.9410239999999996</v>
      </c>
    </row>
    <row r="1482" spans="1:18" x14ac:dyDescent="0.15">
      <c r="A1482" t="s">
        <v>2997</v>
      </c>
      <c r="B1482" t="s">
        <v>2998</v>
      </c>
      <c r="C1482" s="42" t="s">
        <v>3911</v>
      </c>
      <c r="D1482" s="42"/>
      <c r="E1482" s="51" t="s">
        <v>13</v>
      </c>
      <c r="G1482" s="12">
        <v>98.185491999999996</v>
      </c>
      <c r="H1482" s="13">
        <v>94.485010000000003</v>
      </c>
      <c r="I1482" s="13">
        <v>94.483188999999996</v>
      </c>
      <c r="J1482" s="13">
        <v>95.517144999999999</v>
      </c>
      <c r="K1482" s="14">
        <v>34.761214000000002</v>
      </c>
      <c r="L1482" s="15">
        <v>98.772081999999997</v>
      </c>
      <c r="M1482" s="16">
        <v>97.163599000000005</v>
      </c>
      <c r="N1482" s="16">
        <v>92.396379999999994</v>
      </c>
      <c r="O1482" s="16">
        <v>91.582267000000002</v>
      </c>
      <c r="P1482" s="17">
        <v>49.170641000000003</v>
      </c>
      <c r="Q1482" s="18">
        <v>40.870068000000003</v>
      </c>
      <c r="R1482" s="19" t="s">
        <v>16</v>
      </c>
    </row>
    <row r="1483" spans="1:18" x14ac:dyDescent="0.15">
      <c r="A1483" t="s">
        <v>2999</v>
      </c>
      <c r="B1483" t="s">
        <v>3000</v>
      </c>
      <c r="C1483" s="42" t="s">
        <v>364</v>
      </c>
      <c r="D1483" s="42"/>
      <c r="E1483" s="51" t="s">
        <v>13</v>
      </c>
      <c r="G1483" s="12">
        <v>90.891998999999998</v>
      </c>
      <c r="H1483" s="13">
        <v>98.398549000000003</v>
      </c>
      <c r="I1483" s="13">
        <v>88.369980999999996</v>
      </c>
      <c r="J1483" s="13">
        <v>42.855811000000003</v>
      </c>
      <c r="K1483" s="14">
        <v>0.11600100000000001</v>
      </c>
      <c r="L1483" s="15">
        <v>94.200676000000001</v>
      </c>
      <c r="M1483" s="16">
        <v>93.125833</v>
      </c>
      <c r="N1483" s="16">
        <v>71.514775999999998</v>
      </c>
      <c r="O1483" s="16">
        <v>35.496721999999998</v>
      </c>
      <c r="P1483" s="17">
        <v>0.128771</v>
      </c>
      <c r="Q1483" s="18">
        <v>4.3758220000000003</v>
      </c>
      <c r="R1483" s="19">
        <v>2.2567149999999998</v>
      </c>
    </row>
    <row r="1484" spans="1:18" x14ac:dyDescent="0.15">
      <c r="A1484" t="s">
        <v>3001</v>
      </c>
      <c r="B1484" t="s">
        <v>3002</v>
      </c>
      <c r="C1484" s="42" t="s">
        <v>31</v>
      </c>
      <c r="D1484" s="42"/>
      <c r="E1484" s="51" t="s">
        <v>13</v>
      </c>
      <c r="G1484" s="12">
        <v>105.401145</v>
      </c>
      <c r="H1484" s="13">
        <v>103.12964700000001</v>
      </c>
      <c r="I1484" s="13">
        <v>103.875438</v>
      </c>
      <c r="J1484" s="13">
        <v>100.805386</v>
      </c>
      <c r="K1484" s="14">
        <v>101.53028999999999</v>
      </c>
      <c r="L1484" s="15">
        <v>98.929781000000006</v>
      </c>
      <c r="M1484" s="16">
        <v>102.913189</v>
      </c>
      <c r="N1484" s="16">
        <v>95.610159999999993</v>
      </c>
      <c r="O1484" s="16">
        <v>100.487531</v>
      </c>
      <c r="P1484" s="17">
        <v>86.553257000000002</v>
      </c>
      <c r="Q1484" s="18" t="s">
        <v>16</v>
      </c>
      <c r="R1484" s="19" t="s">
        <v>16</v>
      </c>
    </row>
    <row r="1485" spans="1:18" x14ac:dyDescent="0.15">
      <c r="A1485" t="s">
        <v>3003</v>
      </c>
      <c r="B1485" t="s">
        <v>3004</v>
      </c>
      <c r="C1485" s="42" t="s">
        <v>342</v>
      </c>
      <c r="D1485" s="42"/>
      <c r="E1485" s="51" t="s">
        <v>13</v>
      </c>
      <c r="G1485" s="12">
        <v>98.327145000000002</v>
      </c>
      <c r="H1485" s="13">
        <v>98.170858999999993</v>
      </c>
      <c r="I1485" s="13">
        <v>99.481139999999996</v>
      </c>
      <c r="J1485" s="13">
        <v>97.309400999999994</v>
      </c>
      <c r="K1485" s="14">
        <v>0.38564599999999999</v>
      </c>
      <c r="L1485" s="15">
        <v>82.020900999999995</v>
      </c>
      <c r="M1485" s="16">
        <v>82.326678000000001</v>
      </c>
      <c r="N1485" s="16">
        <v>74.095946999999995</v>
      </c>
      <c r="O1485" s="16">
        <v>64.969128999999995</v>
      </c>
      <c r="P1485" s="17">
        <v>1.6681999999999999E-2</v>
      </c>
      <c r="Q1485" s="18">
        <v>7.6228899999999999</v>
      </c>
      <c r="R1485" s="19">
        <v>8.0403540000000007</v>
      </c>
    </row>
    <row r="1486" spans="1:18" x14ac:dyDescent="0.15">
      <c r="A1486" t="s">
        <v>3005</v>
      </c>
      <c r="B1486" t="s">
        <v>3006</v>
      </c>
      <c r="C1486" s="42" t="s">
        <v>3937</v>
      </c>
      <c r="D1486" s="42"/>
      <c r="E1486" s="51" t="s">
        <v>13</v>
      </c>
      <c r="G1486" s="12">
        <v>101.22257500000001</v>
      </c>
      <c r="H1486" s="13">
        <v>98.025257999999994</v>
      </c>
      <c r="I1486" s="13">
        <v>90.096418999999997</v>
      </c>
      <c r="J1486" s="13">
        <v>98.766313999999994</v>
      </c>
      <c r="K1486" s="14">
        <v>95.158001999999996</v>
      </c>
      <c r="L1486" s="15">
        <v>95.321565000000007</v>
      </c>
      <c r="M1486" s="16">
        <v>99.602378000000002</v>
      </c>
      <c r="N1486" s="16">
        <v>96.929674000000006</v>
      </c>
      <c r="O1486" s="16">
        <v>87.416480000000007</v>
      </c>
      <c r="P1486" s="17">
        <v>80.973986999999994</v>
      </c>
      <c r="Q1486" s="18" t="s">
        <v>16</v>
      </c>
      <c r="R1486" s="19" t="s">
        <v>16</v>
      </c>
    </row>
    <row r="1487" spans="1:18" x14ac:dyDescent="0.15">
      <c r="A1487" t="s">
        <v>3007</v>
      </c>
      <c r="B1487" t="s">
        <v>3008</v>
      </c>
      <c r="C1487" s="42" t="s">
        <v>3565</v>
      </c>
      <c r="D1487" s="42"/>
      <c r="E1487" s="51" t="s">
        <v>13</v>
      </c>
      <c r="G1487" s="12">
        <v>103.356183</v>
      </c>
      <c r="H1487" s="13">
        <v>103.06316099999999</v>
      </c>
      <c r="I1487" s="13">
        <v>106.37918000000001</v>
      </c>
      <c r="J1487" s="13">
        <v>95.786670000000001</v>
      </c>
      <c r="K1487" s="14">
        <v>16.788627999999999</v>
      </c>
      <c r="L1487" s="15">
        <v>104.462941</v>
      </c>
      <c r="M1487" s="16">
        <v>98.175336000000001</v>
      </c>
      <c r="N1487" s="16">
        <v>93.141141000000005</v>
      </c>
      <c r="O1487" s="16">
        <v>80.518383</v>
      </c>
      <c r="P1487" s="17">
        <v>22.905142000000001</v>
      </c>
      <c r="Q1487" s="18">
        <v>6.6664139999999996</v>
      </c>
      <c r="R1487" s="19">
        <v>17.193573000000001</v>
      </c>
    </row>
    <row r="1488" spans="1:18" x14ac:dyDescent="0.15">
      <c r="A1488" t="s">
        <v>3009</v>
      </c>
      <c r="B1488" t="s">
        <v>3010</v>
      </c>
      <c r="C1488" s="42" t="s">
        <v>3654</v>
      </c>
      <c r="D1488" s="42"/>
      <c r="E1488" s="51" t="s">
        <v>13</v>
      </c>
      <c r="G1488" s="12">
        <v>92.731189000000001</v>
      </c>
      <c r="H1488" s="13">
        <v>95.317446000000004</v>
      </c>
      <c r="I1488" s="13">
        <v>98.158533000000006</v>
      </c>
      <c r="J1488" s="13">
        <v>96.918441000000001</v>
      </c>
      <c r="K1488" s="14">
        <v>93.601512</v>
      </c>
      <c r="L1488" s="15">
        <v>98.125164999999996</v>
      </c>
      <c r="M1488" s="16">
        <v>97.031704000000005</v>
      </c>
      <c r="N1488" s="16">
        <v>96.148236999999995</v>
      </c>
      <c r="O1488" s="16">
        <v>98.954397999999998</v>
      </c>
      <c r="P1488" s="17">
        <v>79.442542000000003</v>
      </c>
      <c r="Q1488" s="18" t="s">
        <v>16</v>
      </c>
      <c r="R1488" s="19" t="s">
        <v>16</v>
      </c>
    </row>
    <row r="1489" spans="1:18" x14ac:dyDescent="0.15">
      <c r="A1489" t="s">
        <v>3011</v>
      </c>
      <c r="B1489" t="s">
        <v>3012</v>
      </c>
      <c r="C1489" s="42" t="s">
        <v>3643</v>
      </c>
      <c r="D1489" s="42"/>
      <c r="E1489" s="51" t="s">
        <v>13</v>
      </c>
      <c r="G1489" s="12">
        <v>97.521850999999998</v>
      </c>
      <c r="H1489" s="13">
        <v>96.318493000000004</v>
      </c>
      <c r="I1489" s="13">
        <v>104.11879399999999</v>
      </c>
      <c r="J1489" s="13">
        <v>102.927944</v>
      </c>
      <c r="K1489" s="14">
        <v>2.4821569999999999</v>
      </c>
      <c r="L1489" s="15">
        <v>101.39199000000001</v>
      </c>
      <c r="M1489" s="16">
        <v>97.299679999999995</v>
      </c>
      <c r="N1489" s="16">
        <v>98.761773000000005</v>
      </c>
      <c r="O1489" s="16">
        <v>92.372450000000001</v>
      </c>
      <c r="P1489" s="17">
        <v>9.4173500000000008</v>
      </c>
      <c r="Q1489" s="18">
        <v>21.366306999999999</v>
      </c>
      <c r="R1489" s="19">
        <v>17.183024</v>
      </c>
    </row>
    <row r="1490" spans="1:18" x14ac:dyDescent="0.15">
      <c r="A1490" t="s">
        <v>3013</v>
      </c>
      <c r="B1490" t="s">
        <v>3014</v>
      </c>
      <c r="C1490" s="42" t="s">
        <v>3938</v>
      </c>
      <c r="D1490" s="42"/>
      <c r="E1490" s="51" t="s">
        <v>13</v>
      </c>
      <c r="G1490" s="12">
        <v>101.492403</v>
      </c>
      <c r="H1490" s="13">
        <v>100.98419800000001</v>
      </c>
      <c r="I1490" s="13">
        <v>104.926213</v>
      </c>
      <c r="J1490" s="13">
        <v>104.667254</v>
      </c>
      <c r="K1490" s="14">
        <v>101.133138</v>
      </c>
      <c r="L1490" s="15">
        <v>102.448026</v>
      </c>
      <c r="M1490" s="16">
        <v>101.02923199999999</v>
      </c>
      <c r="N1490" s="16">
        <v>98.377583999999999</v>
      </c>
      <c r="O1490" s="16">
        <v>98.991073999999998</v>
      </c>
      <c r="P1490" s="17">
        <v>83.730664000000004</v>
      </c>
      <c r="Q1490" s="18" t="s">
        <v>16</v>
      </c>
      <c r="R1490" s="19" t="s">
        <v>16</v>
      </c>
    </row>
    <row r="1491" spans="1:18" x14ac:dyDescent="0.15">
      <c r="A1491" t="s">
        <v>3015</v>
      </c>
      <c r="B1491" t="s">
        <v>3016</v>
      </c>
      <c r="C1491" s="42" t="s">
        <v>3584</v>
      </c>
      <c r="D1491" s="42"/>
      <c r="E1491" s="51" t="s">
        <v>13</v>
      </c>
      <c r="G1491" s="12">
        <v>96.262815000000003</v>
      </c>
      <c r="H1491" s="13">
        <v>101.73339</v>
      </c>
      <c r="I1491" s="13">
        <v>89.961686999999998</v>
      </c>
      <c r="J1491" s="13">
        <v>85.801090000000002</v>
      </c>
      <c r="K1491" s="14">
        <v>3.7432E-2</v>
      </c>
      <c r="L1491" s="15">
        <v>99.873790999999997</v>
      </c>
      <c r="M1491" s="16">
        <v>98.441625999999999</v>
      </c>
      <c r="N1491" s="16">
        <v>96.988342000000003</v>
      </c>
      <c r="O1491" s="16">
        <v>80.759243999999995</v>
      </c>
      <c r="P1491" s="17">
        <v>0.140955</v>
      </c>
      <c r="Q1491" s="18">
        <v>8.6593339999999994</v>
      </c>
      <c r="R1491" s="19">
        <v>7.867604</v>
      </c>
    </row>
    <row r="1492" spans="1:18" x14ac:dyDescent="0.15">
      <c r="A1492" t="s">
        <v>3017</v>
      </c>
      <c r="B1492" t="s">
        <v>3018</v>
      </c>
      <c r="C1492" s="42" t="s">
        <v>3939</v>
      </c>
      <c r="D1492" s="42"/>
      <c r="E1492" s="51" t="s">
        <v>13</v>
      </c>
      <c r="G1492" s="12">
        <v>101.870611</v>
      </c>
      <c r="H1492" s="13">
        <v>103.96718199999999</v>
      </c>
      <c r="I1492" s="13">
        <v>104.400036</v>
      </c>
      <c r="J1492" s="13">
        <v>89.791497000000007</v>
      </c>
      <c r="K1492" s="14">
        <v>2.5338880000000001</v>
      </c>
      <c r="L1492" s="15">
        <v>93.349449000000007</v>
      </c>
      <c r="M1492" s="16">
        <v>97.378155000000007</v>
      </c>
      <c r="N1492" s="16">
        <v>91.945338000000007</v>
      </c>
      <c r="O1492" s="16">
        <v>86.199432999999999</v>
      </c>
      <c r="P1492" s="17">
        <v>5.6293999999999997E-2</v>
      </c>
      <c r="Q1492" s="18">
        <v>6.327941</v>
      </c>
      <c r="R1492" s="19">
        <v>6.337961</v>
      </c>
    </row>
    <row r="1493" spans="1:18" x14ac:dyDescent="0.15">
      <c r="A1493" t="s">
        <v>3019</v>
      </c>
      <c r="B1493" t="s">
        <v>3020</v>
      </c>
      <c r="C1493" s="42" t="s">
        <v>19</v>
      </c>
      <c r="D1493" s="42"/>
      <c r="E1493" s="51" t="s">
        <v>13</v>
      </c>
      <c r="G1493" s="12">
        <v>104.06562599999999</v>
      </c>
      <c r="H1493" s="13">
        <v>106.39765300000001</v>
      </c>
      <c r="I1493" s="13">
        <v>34.154347999999999</v>
      </c>
      <c r="J1493" s="13">
        <v>3.0593080000000001</v>
      </c>
      <c r="K1493" s="14">
        <v>1.754013</v>
      </c>
      <c r="L1493" s="15">
        <v>100.80274300000001</v>
      </c>
      <c r="M1493" s="16">
        <v>92.314564000000004</v>
      </c>
      <c r="N1493" s="16">
        <v>10.851623</v>
      </c>
      <c r="O1493" s="16">
        <v>0.63822900000000005</v>
      </c>
      <c r="P1493" s="17">
        <v>0.189474</v>
      </c>
      <c r="Q1493" s="18">
        <v>0.46010699999999999</v>
      </c>
      <c r="R1493" s="19">
        <v>0.16731599999999999</v>
      </c>
    </row>
    <row r="1494" spans="1:18" x14ac:dyDescent="0.15">
      <c r="A1494" t="s">
        <v>3021</v>
      </c>
      <c r="B1494" t="s">
        <v>3022</v>
      </c>
      <c r="C1494" s="42" t="s">
        <v>3940</v>
      </c>
      <c r="D1494" s="42"/>
      <c r="E1494" s="51" t="s">
        <v>13</v>
      </c>
      <c r="G1494" s="12">
        <v>101.01654000000001</v>
      </c>
      <c r="H1494" s="13">
        <v>99.182265000000001</v>
      </c>
      <c r="I1494" s="13">
        <v>94.075922000000006</v>
      </c>
      <c r="J1494" s="13">
        <v>93.414800999999997</v>
      </c>
      <c r="K1494" s="14">
        <v>12.604532000000001</v>
      </c>
      <c r="L1494" s="15">
        <v>102.225166</v>
      </c>
      <c r="M1494" s="16">
        <v>103.14737</v>
      </c>
      <c r="N1494" s="16">
        <v>100.804821</v>
      </c>
      <c r="O1494" s="16">
        <v>88.191537999999994</v>
      </c>
      <c r="P1494" s="17">
        <v>4.2678039999999999</v>
      </c>
      <c r="Q1494" s="18">
        <v>20.114495999999999</v>
      </c>
      <c r="R1494" s="19">
        <v>11.737740000000001</v>
      </c>
    </row>
    <row r="1495" spans="1:18" x14ac:dyDescent="0.15">
      <c r="A1495" t="s">
        <v>3023</v>
      </c>
      <c r="B1495" t="s">
        <v>3024</v>
      </c>
      <c r="C1495" s="42" t="s">
        <v>3941</v>
      </c>
      <c r="D1495" s="42"/>
      <c r="E1495" s="51" t="s">
        <v>13</v>
      </c>
      <c r="G1495" s="12">
        <v>95.718266</v>
      </c>
      <c r="H1495" s="13">
        <v>95.344003999999998</v>
      </c>
      <c r="I1495" s="13">
        <v>95.727509999999995</v>
      </c>
      <c r="J1495" s="13">
        <v>100.397965</v>
      </c>
      <c r="K1495" s="14">
        <v>96.240136000000007</v>
      </c>
      <c r="L1495" s="15">
        <v>98.426359000000005</v>
      </c>
      <c r="M1495" s="16">
        <v>98.917496999999997</v>
      </c>
      <c r="N1495" s="16">
        <v>96.694199999999995</v>
      </c>
      <c r="O1495" s="16">
        <v>100.407471</v>
      </c>
      <c r="P1495" s="17">
        <v>99.018051</v>
      </c>
      <c r="Q1495" s="18" t="s">
        <v>16</v>
      </c>
      <c r="R1495" s="19" t="s">
        <v>16</v>
      </c>
    </row>
    <row r="1496" spans="1:18" x14ac:dyDescent="0.15">
      <c r="A1496" t="s">
        <v>3025</v>
      </c>
      <c r="B1496" t="s">
        <v>3026</v>
      </c>
      <c r="C1496" s="42" t="s">
        <v>3942</v>
      </c>
      <c r="D1496" s="42"/>
      <c r="E1496" s="51" t="s">
        <v>13</v>
      </c>
      <c r="G1496" s="12">
        <v>101.315606</v>
      </c>
      <c r="H1496" s="13">
        <v>103.85574099999999</v>
      </c>
      <c r="I1496" s="13">
        <v>103.357989</v>
      </c>
      <c r="J1496" s="13">
        <v>101.340434</v>
      </c>
      <c r="K1496" s="14">
        <v>103.30471799999999</v>
      </c>
      <c r="L1496" s="15">
        <v>103.70783900000001</v>
      </c>
      <c r="M1496" s="16">
        <v>106.277615</v>
      </c>
      <c r="N1496" s="16">
        <v>95.757750999999999</v>
      </c>
      <c r="O1496" s="16">
        <v>102.64008699999999</v>
      </c>
      <c r="P1496" s="17">
        <v>104.358771</v>
      </c>
      <c r="Q1496" s="18" t="s">
        <v>16</v>
      </c>
      <c r="R1496" s="19" t="s">
        <v>16</v>
      </c>
    </row>
    <row r="1497" spans="1:18" x14ac:dyDescent="0.15">
      <c r="A1497" t="s">
        <v>3027</v>
      </c>
      <c r="B1497" t="s">
        <v>3028</v>
      </c>
      <c r="C1497" s="42" t="s">
        <v>3518</v>
      </c>
      <c r="D1497" s="42"/>
      <c r="E1497" s="51" t="s">
        <v>13</v>
      </c>
      <c r="G1497" s="12">
        <v>102.148511</v>
      </c>
      <c r="H1497" s="13">
        <v>102.101758</v>
      </c>
      <c r="I1497" s="13">
        <v>90.858369999999994</v>
      </c>
      <c r="J1497" s="13">
        <v>78.403667999999996</v>
      </c>
      <c r="K1497" s="14">
        <v>-9.8216999999999999E-2</v>
      </c>
      <c r="L1497" s="15">
        <v>95.327516000000003</v>
      </c>
      <c r="M1497" s="16">
        <v>84.674211999999997</v>
      </c>
      <c r="N1497" s="16">
        <v>58.384641999999999</v>
      </c>
      <c r="O1497" s="16">
        <v>39.497038000000003</v>
      </c>
      <c r="P1497" s="17">
        <v>-2.5228E-2</v>
      </c>
      <c r="Q1497" s="18">
        <v>7.8104779999999998</v>
      </c>
      <c r="R1497" s="19">
        <v>1.347296</v>
      </c>
    </row>
    <row r="1498" spans="1:18" x14ac:dyDescent="0.15">
      <c r="A1498" t="s">
        <v>3029</v>
      </c>
      <c r="B1498" t="s">
        <v>3030</v>
      </c>
      <c r="C1498" s="42" t="s">
        <v>3551</v>
      </c>
      <c r="D1498" s="42"/>
      <c r="E1498" s="51" t="s">
        <v>13</v>
      </c>
      <c r="G1498" s="12">
        <v>104.479945</v>
      </c>
      <c r="H1498" s="13">
        <v>92.325494000000006</v>
      </c>
      <c r="I1498" s="13">
        <v>91.323708999999994</v>
      </c>
      <c r="J1498" s="13">
        <v>77.522409999999994</v>
      </c>
      <c r="K1498" s="14">
        <v>10.802077000000001</v>
      </c>
      <c r="L1498" s="15">
        <v>86.364700999999997</v>
      </c>
      <c r="M1498" s="16">
        <v>71.658710999999997</v>
      </c>
      <c r="N1498" s="16">
        <v>64.583814000000004</v>
      </c>
      <c r="O1498" s="16">
        <v>58.775996999999997</v>
      </c>
      <c r="P1498" s="17">
        <v>20.407495000000001</v>
      </c>
      <c r="Q1498" s="18">
        <v>12.659102000000001</v>
      </c>
      <c r="R1498" s="19">
        <v>14.517832</v>
      </c>
    </row>
    <row r="1499" spans="1:18" x14ac:dyDescent="0.15">
      <c r="A1499" t="s">
        <v>3031</v>
      </c>
      <c r="B1499" t="s">
        <v>3032</v>
      </c>
      <c r="C1499" s="42" t="s">
        <v>3943</v>
      </c>
      <c r="D1499" s="42"/>
      <c r="E1499" s="51" t="s">
        <v>13</v>
      </c>
      <c r="G1499" s="12">
        <v>98.379520999999997</v>
      </c>
      <c r="H1499" s="13">
        <v>97.696652999999998</v>
      </c>
      <c r="I1499" s="13">
        <v>100.449517</v>
      </c>
      <c r="J1499" s="13">
        <v>100.409757</v>
      </c>
      <c r="K1499" s="14">
        <v>90.576429000000005</v>
      </c>
      <c r="L1499" s="15">
        <v>94.719144</v>
      </c>
      <c r="M1499" s="16">
        <v>98.117039000000005</v>
      </c>
      <c r="N1499" s="16">
        <v>93.279863000000006</v>
      </c>
      <c r="O1499" s="16">
        <v>95.906861000000006</v>
      </c>
      <c r="P1499" s="17">
        <v>67.345201000000003</v>
      </c>
      <c r="Q1499" s="18" t="s">
        <v>16</v>
      </c>
      <c r="R1499" s="19" t="s">
        <v>16</v>
      </c>
    </row>
    <row r="1500" spans="1:18" x14ac:dyDescent="0.15">
      <c r="A1500" t="s">
        <v>3033</v>
      </c>
      <c r="B1500" t="s">
        <v>3034</v>
      </c>
      <c r="C1500" s="42" t="s">
        <v>3634</v>
      </c>
      <c r="D1500" s="42"/>
      <c r="E1500" s="51" t="s">
        <v>13</v>
      </c>
      <c r="G1500" s="12">
        <v>98.896887000000007</v>
      </c>
      <c r="H1500" s="13">
        <v>96.586014000000006</v>
      </c>
      <c r="I1500" s="13">
        <v>89.861977999999993</v>
      </c>
      <c r="J1500" s="13">
        <v>7.2618000000000002E-2</v>
      </c>
      <c r="K1500" s="14">
        <v>-0.18876100000000001</v>
      </c>
      <c r="L1500" s="15">
        <v>100.28554699999999</v>
      </c>
      <c r="M1500" s="16">
        <v>100.12800799999999</v>
      </c>
      <c r="N1500" s="16">
        <v>84.041503000000006</v>
      </c>
      <c r="O1500" s="16">
        <v>9.7170999999999993E-2</v>
      </c>
      <c r="P1500" s="17">
        <v>-0.10761800000000001</v>
      </c>
      <c r="Q1500" s="18">
        <v>0.90066000000000002</v>
      </c>
      <c r="R1500" s="19">
        <v>0.77909799999999996</v>
      </c>
    </row>
    <row r="1501" spans="1:18" x14ac:dyDescent="0.15">
      <c r="A1501" t="s">
        <v>3035</v>
      </c>
      <c r="B1501" t="s">
        <v>3036</v>
      </c>
      <c r="C1501" s="42" t="s">
        <v>3570</v>
      </c>
      <c r="D1501" s="42"/>
      <c r="E1501" s="51" t="s">
        <v>13</v>
      </c>
      <c r="G1501" s="12">
        <v>101.641989</v>
      </c>
      <c r="H1501" s="13">
        <v>95.126711999999998</v>
      </c>
      <c r="I1501" s="13">
        <v>97.799284</v>
      </c>
      <c r="J1501" s="13">
        <v>99.682387000000006</v>
      </c>
      <c r="K1501" s="14">
        <v>84.722095999999993</v>
      </c>
      <c r="L1501" s="15">
        <v>103.30574</v>
      </c>
      <c r="M1501" s="16">
        <v>102.860606</v>
      </c>
      <c r="N1501" s="16">
        <v>102.622101</v>
      </c>
      <c r="O1501" s="16">
        <v>104.238035</v>
      </c>
      <c r="P1501" s="17">
        <v>92.636706000000004</v>
      </c>
      <c r="Q1501" s="18" t="s">
        <v>16</v>
      </c>
      <c r="R1501" s="19" t="s">
        <v>16</v>
      </c>
    </row>
    <row r="1502" spans="1:18" x14ac:dyDescent="0.15">
      <c r="A1502" t="s">
        <v>3037</v>
      </c>
      <c r="B1502" t="s">
        <v>3038</v>
      </c>
      <c r="C1502" s="42" t="s">
        <v>3526</v>
      </c>
      <c r="D1502" s="42"/>
      <c r="E1502" s="51" t="s">
        <v>13</v>
      </c>
      <c r="G1502" s="12">
        <v>88.142007000000007</v>
      </c>
      <c r="H1502" s="13">
        <v>96.348515000000006</v>
      </c>
      <c r="I1502" s="13">
        <v>96.618960000000001</v>
      </c>
      <c r="J1502" s="13">
        <v>99.490515000000002</v>
      </c>
      <c r="K1502" s="14">
        <v>1.655233</v>
      </c>
      <c r="L1502" s="15">
        <v>96.791370999999998</v>
      </c>
      <c r="M1502" s="16">
        <v>96.551085999999998</v>
      </c>
      <c r="N1502" s="16">
        <v>101.743883</v>
      </c>
      <c r="O1502" s="16">
        <v>100.641108</v>
      </c>
      <c r="P1502" s="17">
        <v>0.32457599999999998</v>
      </c>
      <c r="Q1502" s="18">
        <v>24.835422000000001</v>
      </c>
      <c r="R1502" s="19">
        <v>13.709044</v>
      </c>
    </row>
    <row r="1503" spans="1:18" x14ac:dyDescent="0.15">
      <c r="A1503" t="s">
        <v>3039</v>
      </c>
      <c r="B1503" t="s">
        <v>3040</v>
      </c>
      <c r="C1503" s="42" t="s">
        <v>3671</v>
      </c>
      <c r="D1503" s="42"/>
      <c r="E1503" s="51" t="s">
        <v>13</v>
      </c>
      <c r="G1503" s="12">
        <v>99.833963999999995</v>
      </c>
      <c r="H1503" s="13">
        <v>99.093736000000007</v>
      </c>
      <c r="I1503" s="13">
        <v>97.912760000000006</v>
      </c>
      <c r="J1503" s="13">
        <v>96.162214000000006</v>
      </c>
      <c r="K1503" s="14">
        <v>50.322930999999997</v>
      </c>
      <c r="L1503" s="15">
        <v>98.658394000000001</v>
      </c>
      <c r="M1503" s="16">
        <v>99.396524999999997</v>
      </c>
      <c r="N1503" s="16">
        <v>96.660246999999998</v>
      </c>
      <c r="O1503" s="16">
        <v>95.383668999999998</v>
      </c>
      <c r="P1503" s="17">
        <v>65.615415999999996</v>
      </c>
      <c r="Q1503" s="18" t="s">
        <v>16</v>
      </c>
      <c r="R1503" s="19" t="s">
        <v>16</v>
      </c>
    </row>
    <row r="1504" spans="1:18" x14ac:dyDescent="0.15">
      <c r="A1504" t="s">
        <v>3041</v>
      </c>
      <c r="B1504" t="s">
        <v>3042</v>
      </c>
      <c r="C1504" s="42" t="s">
        <v>3944</v>
      </c>
      <c r="D1504" s="42"/>
      <c r="E1504" s="51" t="s">
        <v>13</v>
      </c>
      <c r="G1504" s="12">
        <v>100.18422700000001</v>
      </c>
      <c r="H1504" s="13">
        <v>100.718422</v>
      </c>
      <c r="I1504" s="13">
        <v>99.630951999999994</v>
      </c>
      <c r="J1504" s="13">
        <v>98.750050000000002</v>
      </c>
      <c r="K1504" s="14">
        <v>48.113624000000002</v>
      </c>
      <c r="L1504" s="15">
        <v>101.098945</v>
      </c>
      <c r="M1504" s="16">
        <v>101.68879699999999</v>
      </c>
      <c r="N1504" s="16">
        <v>102.162127</v>
      </c>
      <c r="O1504" s="16">
        <v>102.74337199999999</v>
      </c>
      <c r="P1504" s="17">
        <v>53.039233000000003</v>
      </c>
      <c r="Q1504" s="18" t="s">
        <v>16</v>
      </c>
      <c r="R1504" s="19" t="s">
        <v>16</v>
      </c>
    </row>
    <row r="1505" spans="1:18" x14ac:dyDescent="0.15">
      <c r="A1505" t="s">
        <v>3043</v>
      </c>
      <c r="B1505" t="s">
        <v>3044</v>
      </c>
      <c r="C1505" s="42" t="s">
        <v>3945</v>
      </c>
      <c r="D1505" s="42"/>
      <c r="E1505" s="51" t="s">
        <v>13</v>
      </c>
      <c r="F1505" s="49" t="s">
        <v>13</v>
      </c>
      <c r="G1505" s="12">
        <v>100.543913</v>
      </c>
      <c r="H1505" s="13">
        <v>16.71537</v>
      </c>
      <c r="I1505" s="13">
        <v>12.463028</v>
      </c>
      <c r="J1505" s="13">
        <v>5.2937399999999997</v>
      </c>
      <c r="K1505" s="14">
        <v>4.1606439999999996</v>
      </c>
      <c r="L1505" s="15">
        <v>91.922438</v>
      </c>
      <c r="M1505" s="16">
        <v>21.365254</v>
      </c>
      <c r="N1505" s="16">
        <v>16.003520999999999</v>
      </c>
      <c r="O1505" s="16">
        <v>2.9868329999999998</v>
      </c>
      <c r="P1505" s="17">
        <v>3.813825</v>
      </c>
      <c r="Q1505" s="18" t="s">
        <v>271</v>
      </c>
      <c r="R1505" s="19" t="s">
        <v>271</v>
      </c>
    </row>
    <row r="1506" spans="1:18" x14ac:dyDescent="0.15">
      <c r="A1506" t="s">
        <v>3045</v>
      </c>
      <c r="B1506" t="s">
        <v>3046</v>
      </c>
      <c r="C1506" s="42" t="s">
        <v>3946</v>
      </c>
      <c r="D1506" s="42"/>
      <c r="E1506" s="51" t="s">
        <v>13</v>
      </c>
      <c r="G1506" s="12">
        <v>89.893680000000003</v>
      </c>
      <c r="H1506" s="13">
        <v>91.353870999999998</v>
      </c>
      <c r="I1506" s="13">
        <v>88.056618999999998</v>
      </c>
      <c r="J1506" s="13">
        <v>1.8873000000000001E-2</v>
      </c>
      <c r="K1506" s="14">
        <v>-5.8278000000000003E-2</v>
      </c>
      <c r="L1506" s="15">
        <v>94.518332000000001</v>
      </c>
      <c r="M1506" s="16">
        <v>97.321211000000005</v>
      </c>
      <c r="N1506" s="16">
        <v>82.429486999999995</v>
      </c>
      <c r="O1506" s="16">
        <v>7.2537000000000004E-2</v>
      </c>
      <c r="P1506" s="17">
        <v>1.0507000000000001E-2</v>
      </c>
      <c r="Q1506" s="18">
        <v>0.98280000000000001</v>
      </c>
      <c r="R1506" s="19">
        <v>0.65109399999999995</v>
      </c>
    </row>
    <row r="1507" spans="1:18" x14ac:dyDescent="0.15">
      <c r="A1507" t="s">
        <v>3047</v>
      </c>
      <c r="B1507" t="s">
        <v>3048</v>
      </c>
      <c r="C1507" s="42" t="s">
        <v>31</v>
      </c>
      <c r="D1507" s="42"/>
      <c r="E1507" s="51" t="s">
        <v>13</v>
      </c>
      <c r="G1507" s="12">
        <v>104.786833</v>
      </c>
      <c r="H1507" s="13">
        <v>102.153785</v>
      </c>
      <c r="I1507" s="13">
        <v>102.404794</v>
      </c>
      <c r="J1507" s="13">
        <v>101.109098</v>
      </c>
      <c r="K1507" s="14">
        <v>100.76724900000001</v>
      </c>
      <c r="L1507" s="15">
        <v>100.699815</v>
      </c>
      <c r="M1507" s="16">
        <v>93.622839999999997</v>
      </c>
      <c r="N1507" s="16">
        <v>97.809796000000006</v>
      </c>
      <c r="O1507" s="16">
        <v>97.083299999999994</v>
      </c>
      <c r="P1507" s="17">
        <v>103.23522199999999</v>
      </c>
      <c r="Q1507" s="18" t="s">
        <v>16</v>
      </c>
      <c r="R1507" s="19" t="s">
        <v>16</v>
      </c>
    </row>
    <row r="1508" spans="1:18" x14ac:dyDescent="0.15">
      <c r="A1508" t="s">
        <v>3049</v>
      </c>
      <c r="B1508" t="s">
        <v>3050</v>
      </c>
      <c r="C1508" s="42" t="s">
        <v>3860</v>
      </c>
      <c r="D1508" s="42"/>
      <c r="E1508" s="51" t="s">
        <v>13</v>
      </c>
      <c r="G1508" s="12">
        <v>98.258697999999995</v>
      </c>
      <c r="H1508" s="13">
        <v>93.390506000000002</v>
      </c>
      <c r="I1508" s="13">
        <v>95.337782000000004</v>
      </c>
      <c r="J1508" s="13">
        <v>94.093225000000004</v>
      </c>
      <c r="K1508" s="14">
        <v>89.608301999999995</v>
      </c>
      <c r="L1508" s="15">
        <v>99.921318999999997</v>
      </c>
      <c r="M1508" s="16">
        <v>96.022966999999994</v>
      </c>
      <c r="N1508" s="16">
        <v>96.362205000000003</v>
      </c>
      <c r="O1508" s="16">
        <v>100.23218300000001</v>
      </c>
      <c r="P1508" s="17">
        <v>90.915290999999996</v>
      </c>
      <c r="Q1508" s="18" t="s">
        <v>16</v>
      </c>
      <c r="R1508" s="19" t="s">
        <v>16</v>
      </c>
    </row>
    <row r="1509" spans="1:18" x14ac:dyDescent="0.15">
      <c r="A1509" t="s">
        <v>3051</v>
      </c>
      <c r="B1509" t="s">
        <v>3052</v>
      </c>
      <c r="C1509" s="42" t="s">
        <v>3750</v>
      </c>
      <c r="D1509" s="42"/>
      <c r="E1509" s="51" t="s">
        <v>13</v>
      </c>
      <c r="G1509" s="12">
        <v>106.108187</v>
      </c>
      <c r="H1509" s="13">
        <v>103.64141100000001</v>
      </c>
      <c r="I1509" s="13">
        <v>104.052294</v>
      </c>
      <c r="J1509" s="13">
        <v>92.912130000000005</v>
      </c>
      <c r="K1509" s="14">
        <v>67.914375000000007</v>
      </c>
      <c r="L1509" s="15">
        <v>101.19771900000001</v>
      </c>
      <c r="M1509" s="16">
        <v>103.477526</v>
      </c>
      <c r="N1509" s="16">
        <v>98.283897999999994</v>
      </c>
      <c r="O1509" s="16">
        <v>90.680288000000004</v>
      </c>
      <c r="P1509" s="17">
        <v>53.934131000000001</v>
      </c>
      <c r="Q1509" s="18" t="s">
        <v>16</v>
      </c>
      <c r="R1509" s="19" t="s">
        <v>16</v>
      </c>
    </row>
    <row r="1510" spans="1:18" x14ac:dyDescent="0.15">
      <c r="A1510" t="s">
        <v>3053</v>
      </c>
      <c r="B1510" t="s">
        <v>3054</v>
      </c>
      <c r="C1510" s="42" t="s">
        <v>3929</v>
      </c>
      <c r="D1510" s="42"/>
      <c r="E1510" s="51" t="s">
        <v>13</v>
      </c>
      <c r="G1510" s="12">
        <v>101.180976</v>
      </c>
      <c r="H1510" s="13">
        <v>107.66946900000001</v>
      </c>
      <c r="I1510" s="13">
        <v>103.747361</v>
      </c>
      <c r="J1510" s="13">
        <v>102.800329</v>
      </c>
      <c r="K1510" s="14">
        <v>25.532809</v>
      </c>
      <c r="L1510" s="15">
        <v>105.14433</v>
      </c>
      <c r="M1510" s="16">
        <v>99.852046999999999</v>
      </c>
      <c r="N1510" s="16">
        <v>100.752466</v>
      </c>
      <c r="O1510" s="16">
        <v>102.239175</v>
      </c>
      <c r="P1510" s="17">
        <v>37.257477000000002</v>
      </c>
      <c r="Q1510" s="18">
        <v>30.950716</v>
      </c>
      <c r="R1510" s="19" t="s">
        <v>16</v>
      </c>
    </row>
    <row r="1511" spans="1:18" x14ac:dyDescent="0.15">
      <c r="A1511" t="s">
        <v>3055</v>
      </c>
      <c r="B1511" t="s">
        <v>3056</v>
      </c>
      <c r="C1511" s="42" t="s">
        <v>3568</v>
      </c>
      <c r="D1511" s="42"/>
      <c r="E1511" s="51" t="s">
        <v>13</v>
      </c>
      <c r="G1511" s="12">
        <v>100.064471</v>
      </c>
      <c r="H1511" s="13">
        <v>96.928515000000004</v>
      </c>
      <c r="I1511" s="13">
        <v>98.802668999999995</v>
      </c>
      <c r="J1511" s="13">
        <v>101.71060799999999</v>
      </c>
      <c r="K1511" s="14">
        <v>96.378024999999994</v>
      </c>
      <c r="L1511" s="15">
        <v>97.604947999999993</v>
      </c>
      <c r="M1511" s="16">
        <v>98.270245000000003</v>
      </c>
      <c r="N1511" s="16">
        <v>97.316046999999998</v>
      </c>
      <c r="O1511" s="16">
        <v>99.950642999999999</v>
      </c>
      <c r="P1511" s="17">
        <v>93.086648999999994</v>
      </c>
      <c r="Q1511" s="18" t="s">
        <v>16</v>
      </c>
      <c r="R1511" s="19" t="s">
        <v>16</v>
      </c>
    </row>
    <row r="1512" spans="1:18" x14ac:dyDescent="0.15">
      <c r="A1512" t="s">
        <v>3057</v>
      </c>
      <c r="B1512" t="s">
        <v>3058</v>
      </c>
      <c r="C1512" s="42" t="s">
        <v>3541</v>
      </c>
      <c r="D1512" s="42"/>
      <c r="E1512" s="51" t="s">
        <v>13</v>
      </c>
      <c r="G1512" s="12">
        <v>97.476930999999993</v>
      </c>
      <c r="H1512" s="13">
        <v>88.547022999999996</v>
      </c>
      <c r="I1512" s="13">
        <v>81.855045000000004</v>
      </c>
      <c r="J1512" s="13">
        <v>82.205841000000007</v>
      </c>
      <c r="K1512" s="14">
        <v>66.870576999999997</v>
      </c>
      <c r="L1512" s="15">
        <v>95.392572999999999</v>
      </c>
      <c r="M1512" s="16">
        <v>71.154454999999999</v>
      </c>
      <c r="N1512" s="16">
        <v>65.091334000000003</v>
      </c>
      <c r="O1512" s="16">
        <v>64.904234000000002</v>
      </c>
      <c r="P1512" s="17">
        <v>56.283566</v>
      </c>
      <c r="Q1512" s="18" t="s">
        <v>16</v>
      </c>
      <c r="R1512" s="19" t="s">
        <v>16</v>
      </c>
    </row>
    <row r="1513" spans="1:18" x14ac:dyDescent="0.15">
      <c r="A1513" t="s">
        <v>3059</v>
      </c>
      <c r="B1513" t="s">
        <v>3060</v>
      </c>
      <c r="C1513" s="42" t="s">
        <v>3947</v>
      </c>
      <c r="D1513" s="42"/>
      <c r="E1513" s="51" t="s">
        <v>13</v>
      </c>
      <c r="G1513" s="12">
        <v>100.59499099999999</v>
      </c>
      <c r="H1513" s="13">
        <v>99.678297999999998</v>
      </c>
      <c r="I1513" s="13">
        <v>103.518632</v>
      </c>
      <c r="J1513" s="13">
        <v>103.900183</v>
      </c>
      <c r="K1513" s="14">
        <v>97.753952999999996</v>
      </c>
      <c r="L1513" s="15">
        <v>97.185219000000004</v>
      </c>
      <c r="M1513" s="16">
        <v>98.555049999999994</v>
      </c>
      <c r="N1513" s="16">
        <v>99.957232000000005</v>
      </c>
      <c r="O1513" s="16">
        <v>97.754473000000004</v>
      </c>
      <c r="P1513" s="17">
        <v>92.718563000000003</v>
      </c>
      <c r="Q1513" s="18" t="s">
        <v>16</v>
      </c>
      <c r="R1513" s="19" t="s">
        <v>16</v>
      </c>
    </row>
    <row r="1514" spans="1:18" x14ac:dyDescent="0.15">
      <c r="A1514" t="s">
        <v>3061</v>
      </c>
      <c r="B1514" t="s">
        <v>3062</v>
      </c>
      <c r="C1514" s="42" t="s">
        <v>3063</v>
      </c>
      <c r="D1514" s="42"/>
      <c r="E1514" s="51" t="s">
        <v>36</v>
      </c>
      <c r="F1514" s="49" t="s">
        <v>36</v>
      </c>
      <c r="G1514" s="12">
        <v>106.615301</v>
      </c>
      <c r="H1514" s="13">
        <v>49.997377999999998</v>
      </c>
      <c r="I1514" s="13">
        <v>13.618463999999999</v>
      </c>
      <c r="J1514" s="13">
        <v>2.0028290000000002</v>
      </c>
      <c r="K1514" s="14">
        <v>1.246839</v>
      </c>
      <c r="L1514" s="15">
        <v>89.010752999999994</v>
      </c>
      <c r="M1514" s="16">
        <v>44.122242999999997</v>
      </c>
      <c r="N1514" s="16">
        <v>2.106122</v>
      </c>
      <c r="O1514" s="16">
        <v>0.230848</v>
      </c>
      <c r="P1514" s="17">
        <v>4.725E-2</v>
      </c>
      <c r="Q1514" s="18">
        <v>2.0487999999999999E-2</v>
      </c>
      <c r="R1514" s="19">
        <v>4.7900999999999999E-2</v>
      </c>
    </row>
    <row r="1515" spans="1:18" x14ac:dyDescent="0.15">
      <c r="A1515" t="s">
        <v>3064</v>
      </c>
      <c r="B1515" t="s">
        <v>3065</v>
      </c>
      <c r="C1515" s="42" t="s">
        <v>3852</v>
      </c>
      <c r="D1515" s="42"/>
      <c r="E1515" s="51" t="s">
        <v>13</v>
      </c>
      <c r="G1515" s="12">
        <v>98.161694999999995</v>
      </c>
      <c r="H1515" s="13">
        <v>102.056782</v>
      </c>
      <c r="I1515" s="13">
        <v>98.501114999999999</v>
      </c>
      <c r="J1515" s="13">
        <v>98.953062000000003</v>
      </c>
      <c r="K1515" s="14">
        <v>51.442695999999998</v>
      </c>
      <c r="L1515" s="15">
        <v>100.491998</v>
      </c>
      <c r="M1515" s="16">
        <v>96.518082000000007</v>
      </c>
      <c r="N1515" s="16">
        <v>99.490610000000004</v>
      </c>
      <c r="O1515" s="16">
        <v>100.946392</v>
      </c>
      <c r="P1515" s="17">
        <v>59.666206000000003</v>
      </c>
      <c r="Q1515" s="18" t="s">
        <v>16</v>
      </c>
      <c r="R1515" s="19" t="s">
        <v>16</v>
      </c>
    </row>
    <row r="1516" spans="1:18" x14ac:dyDescent="0.15">
      <c r="A1516" t="s">
        <v>3066</v>
      </c>
      <c r="B1516" t="s">
        <v>3067</v>
      </c>
      <c r="C1516" s="42" t="s">
        <v>3948</v>
      </c>
      <c r="D1516" s="42"/>
      <c r="E1516" s="51" t="s">
        <v>13</v>
      </c>
      <c r="G1516" s="12">
        <v>98.366307000000006</v>
      </c>
      <c r="H1516" s="13">
        <v>101.15016300000001</v>
      </c>
      <c r="I1516" s="13">
        <v>103.21524100000001</v>
      </c>
      <c r="J1516" s="13">
        <v>93.628063999999995</v>
      </c>
      <c r="K1516" s="14">
        <v>51.740398999999996</v>
      </c>
      <c r="L1516" s="15">
        <v>98.583899000000002</v>
      </c>
      <c r="M1516" s="16">
        <v>95.607572000000005</v>
      </c>
      <c r="N1516" s="16">
        <v>89.358953999999997</v>
      </c>
      <c r="O1516" s="16">
        <v>90.344196999999994</v>
      </c>
      <c r="P1516" s="17">
        <v>55.311084999999999</v>
      </c>
      <c r="Q1516" s="18" t="s">
        <v>16</v>
      </c>
      <c r="R1516" s="19" t="s">
        <v>16</v>
      </c>
    </row>
    <row r="1517" spans="1:18" x14ac:dyDescent="0.15">
      <c r="A1517" t="s">
        <v>3068</v>
      </c>
      <c r="B1517" t="s">
        <v>3069</v>
      </c>
      <c r="C1517" s="42" t="s">
        <v>3605</v>
      </c>
      <c r="D1517" s="42"/>
      <c r="E1517" s="51" t="s">
        <v>13</v>
      </c>
      <c r="G1517" s="12">
        <v>107.39292</v>
      </c>
      <c r="H1517" s="13">
        <v>104.669684</v>
      </c>
      <c r="I1517" s="13">
        <v>104.87435499999999</v>
      </c>
      <c r="J1517" s="13">
        <v>102.86877</v>
      </c>
      <c r="K1517" s="14">
        <v>100.28674100000001</v>
      </c>
      <c r="L1517" s="15">
        <v>103.12701</v>
      </c>
      <c r="M1517" s="16">
        <v>101.378586</v>
      </c>
      <c r="N1517" s="16">
        <v>100.97251</v>
      </c>
      <c r="O1517" s="16">
        <v>103.524241</v>
      </c>
      <c r="P1517" s="17">
        <v>91.234286999999995</v>
      </c>
      <c r="Q1517" s="18" t="s">
        <v>16</v>
      </c>
      <c r="R1517" s="19" t="s">
        <v>16</v>
      </c>
    </row>
    <row r="1518" spans="1:18" x14ac:dyDescent="0.15">
      <c r="A1518" t="s">
        <v>3070</v>
      </c>
      <c r="B1518" t="s">
        <v>3071</v>
      </c>
      <c r="C1518" s="42" t="s">
        <v>3949</v>
      </c>
      <c r="D1518" s="42"/>
      <c r="E1518" s="51" t="s">
        <v>13</v>
      </c>
      <c r="G1518" s="12">
        <v>101.32319099999999</v>
      </c>
      <c r="H1518" s="13">
        <v>103.371499</v>
      </c>
      <c r="I1518" s="13">
        <v>96.387209999999996</v>
      </c>
      <c r="J1518" s="13">
        <v>60.606191000000003</v>
      </c>
      <c r="K1518" s="14">
        <v>-0.10758</v>
      </c>
      <c r="L1518" s="15">
        <v>102.85657</v>
      </c>
      <c r="M1518" s="16">
        <v>81.900181000000003</v>
      </c>
      <c r="N1518" s="16">
        <v>73.840338000000003</v>
      </c>
      <c r="O1518" s="16">
        <v>42.549582000000001</v>
      </c>
      <c r="P1518" s="17">
        <v>-1.1812E-2</v>
      </c>
      <c r="Q1518" s="18">
        <v>6.1178809999999997</v>
      </c>
      <c r="R1518" s="19">
        <v>2.782931</v>
      </c>
    </row>
    <row r="1519" spans="1:18" x14ac:dyDescent="0.15">
      <c r="A1519" t="s">
        <v>3072</v>
      </c>
      <c r="B1519" t="s">
        <v>3073</v>
      </c>
      <c r="C1519" s="42" t="s">
        <v>830</v>
      </c>
      <c r="D1519" s="42"/>
      <c r="E1519" s="51" t="s">
        <v>13</v>
      </c>
      <c r="G1519" s="12">
        <v>106.53317199999999</v>
      </c>
      <c r="H1519" s="13">
        <v>106.64872200000001</v>
      </c>
      <c r="I1519" s="13">
        <v>106.691564</v>
      </c>
      <c r="J1519" s="13">
        <v>106.287852</v>
      </c>
      <c r="K1519" s="14">
        <v>108.490878</v>
      </c>
      <c r="L1519" s="15">
        <v>95.133707999999999</v>
      </c>
      <c r="M1519" s="16">
        <v>102.361158</v>
      </c>
      <c r="N1519" s="16">
        <v>103.867396</v>
      </c>
      <c r="O1519" s="16">
        <v>100.66063800000001</v>
      </c>
      <c r="P1519" s="17">
        <v>103.232372</v>
      </c>
      <c r="Q1519" s="18" t="s">
        <v>16</v>
      </c>
      <c r="R1519" s="19" t="s">
        <v>16</v>
      </c>
    </row>
    <row r="1520" spans="1:18" x14ac:dyDescent="0.15">
      <c r="A1520" t="s">
        <v>3074</v>
      </c>
      <c r="B1520" t="s">
        <v>3075</v>
      </c>
      <c r="C1520" s="42" t="s">
        <v>3950</v>
      </c>
      <c r="D1520" s="42"/>
      <c r="E1520" s="51" t="s">
        <v>13</v>
      </c>
      <c r="G1520" s="12">
        <v>99.744249999999994</v>
      </c>
      <c r="H1520" s="13">
        <v>91.178945999999996</v>
      </c>
      <c r="I1520" s="13">
        <v>40.164346999999999</v>
      </c>
      <c r="J1520" s="13">
        <v>22.024190999999998</v>
      </c>
      <c r="K1520" s="14">
        <v>6.3182799999999997</v>
      </c>
      <c r="L1520" s="15">
        <v>92.802673999999996</v>
      </c>
      <c r="M1520" s="16">
        <v>79.801479</v>
      </c>
      <c r="N1520" s="16">
        <v>37.365985999999999</v>
      </c>
      <c r="O1520" s="16">
        <v>18.393022999999999</v>
      </c>
      <c r="P1520" s="17">
        <v>4.6755409999999999</v>
      </c>
      <c r="Q1520" s="18">
        <v>0.26752399999999998</v>
      </c>
      <c r="R1520" s="19">
        <v>0.25391599999999998</v>
      </c>
    </row>
    <row r="1521" spans="1:18" x14ac:dyDescent="0.15">
      <c r="A1521" t="s">
        <v>3076</v>
      </c>
      <c r="B1521" t="s">
        <v>3077</v>
      </c>
      <c r="C1521" s="42" t="s">
        <v>3951</v>
      </c>
      <c r="D1521" s="42"/>
      <c r="E1521" s="51" t="s">
        <v>13</v>
      </c>
      <c r="G1521" s="12">
        <v>98.464139000000003</v>
      </c>
      <c r="H1521" s="13">
        <v>103.60040600000001</v>
      </c>
      <c r="I1521" s="13">
        <v>106.374662</v>
      </c>
      <c r="J1521" s="13">
        <v>102.91125599999999</v>
      </c>
      <c r="K1521" s="14">
        <v>18.53021</v>
      </c>
      <c r="L1521" s="15">
        <v>96.366478999999998</v>
      </c>
      <c r="M1521" s="16">
        <v>97.092500000000001</v>
      </c>
      <c r="N1521" s="16">
        <v>98.088189999999997</v>
      </c>
      <c r="O1521" s="16">
        <v>100.98367</v>
      </c>
      <c r="P1521" s="17">
        <v>26.082763</v>
      </c>
      <c r="Q1521" s="18">
        <v>38.655968000000001</v>
      </c>
      <c r="R1521" s="19">
        <v>41.280385000000003</v>
      </c>
    </row>
    <row r="1522" spans="1:18" x14ac:dyDescent="0.15">
      <c r="A1522" t="s">
        <v>3078</v>
      </c>
      <c r="B1522" t="s">
        <v>3079</v>
      </c>
      <c r="C1522" s="42" t="s">
        <v>3496</v>
      </c>
      <c r="D1522" s="42"/>
      <c r="E1522" s="51" t="s">
        <v>13</v>
      </c>
      <c r="G1522" s="12">
        <v>100.875629</v>
      </c>
      <c r="H1522" s="13">
        <v>102.37765400000001</v>
      </c>
      <c r="I1522" s="13">
        <v>102.85703700000001</v>
      </c>
      <c r="J1522" s="13">
        <v>102.199827</v>
      </c>
      <c r="K1522" s="14">
        <v>82.334012000000001</v>
      </c>
      <c r="L1522" s="15">
        <v>99.557151000000005</v>
      </c>
      <c r="M1522" s="16">
        <v>96.395326999999995</v>
      </c>
      <c r="N1522" s="16">
        <v>98.337913999999998</v>
      </c>
      <c r="O1522" s="16">
        <v>96.146731000000003</v>
      </c>
      <c r="P1522" s="17">
        <v>85.009827999999999</v>
      </c>
      <c r="Q1522" s="18" t="s">
        <v>16</v>
      </c>
      <c r="R1522" s="19" t="s">
        <v>16</v>
      </c>
    </row>
    <row r="1523" spans="1:18" x14ac:dyDescent="0.15">
      <c r="A1523" t="s">
        <v>3080</v>
      </c>
      <c r="B1523" t="s">
        <v>3081</v>
      </c>
      <c r="C1523" s="42" t="s">
        <v>3952</v>
      </c>
      <c r="D1523" s="42"/>
      <c r="E1523" s="51" t="s">
        <v>13</v>
      </c>
      <c r="G1523" s="12">
        <v>99.219832999999994</v>
      </c>
      <c r="H1523" s="13">
        <v>98.190612000000002</v>
      </c>
      <c r="I1523" s="13">
        <v>101.87219899999999</v>
      </c>
      <c r="J1523" s="13">
        <v>99.367085000000003</v>
      </c>
      <c r="K1523" s="14">
        <v>101.574141</v>
      </c>
      <c r="L1523" s="15">
        <v>98.116148999999993</v>
      </c>
      <c r="M1523" s="16">
        <v>91.838978999999995</v>
      </c>
      <c r="N1523" s="16">
        <v>96.866400999999996</v>
      </c>
      <c r="O1523" s="16">
        <v>95.728189999999998</v>
      </c>
      <c r="P1523" s="17">
        <v>102.29883100000001</v>
      </c>
      <c r="Q1523" s="18" t="s">
        <v>16</v>
      </c>
      <c r="R1523" s="19" t="s">
        <v>16</v>
      </c>
    </row>
    <row r="1524" spans="1:18" x14ac:dyDescent="0.15">
      <c r="A1524" t="s">
        <v>3082</v>
      </c>
      <c r="B1524" t="s">
        <v>3083</v>
      </c>
      <c r="C1524" s="42" t="s">
        <v>3452</v>
      </c>
      <c r="D1524" s="42"/>
      <c r="E1524" s="51" t="s">
        <v>13</v>
      </c>
      <c r="G1524" s="12">
        <v>94.250431000000006</v>
      </c>
      <c r="H1524" s="13">
        <v>98.644336999999993</v>
      </c>
      <c r="I1524" s="13">
        <v>100.36324</v>
      </c>
      <c r="J1524" s="13">
        <v>104.44824300000001</v>
      </c>
      <c r="K1524" s="14">
        <v>11.402698000000001</v>
      </c>
      <c r="L1524" s="15">
        <v>104.002557</v>
      </c>
      <c r="M1524" s="16">
        <v>100.371262</v>
      </c>
      <c r="N1524" s="16">
        <v>101.62747899999999</v>
      </c>
      <c r="O1524" s="16">
        <v>110.719697</v>
      </c>
      <c r="P1524" s="17">
        <v>4.9799350000000002</v>
      </c>
      <c r="Q1524" s="18">
        <v>37.992127000000004</v>
      </c>
      <c r="R1524" s="19">
        <v>14.549116</v>
      </c>
    </row>
    <row r="1525" spans="1:18" x14ac:dyDescent="0.15">
      <c r="A1525" t="s">
        <v>3084</v>
      </c>
      <c r="B1525" t="s">
        <v>3085</v>
      </c>
      <c r="C1525" s="42" t="s">
        <v>3953</v>
      </c>
      <c r="D1525" s="42"/>
      <c r="E1525" s="51" t="s">
        <v>13</v>
      </c>
      <c r="G1525" s="12">
        <v>92.727607000000006</v>
      </c>
      <c r="H1525" s="13">
        <v>86.082559000000003</v>
      </c>
      <c r="I1525" s="13">
        <v>93.316732000000002</v>
      </c>
      <c r="J1525" s="13">
        <v>89.932491999999996</v>
      </c>
      <c r="K1525" s="14">
        <v>58.872472999999999</v>
      </c>
      <c r="L1525" s="15">
        <v>99.473336000000003</v>
      </c>
      <c r="M1525" s="16">
        <v>93.485304999999997</v>
      </c>
      <c r="N1525" s="16">
        <v>89.907669999999996</v>
      </c>
      <c r="O1525" s="16">
        <v>86.108507000000003</v>
      </c>
      <c r="P1525" s="17">
        <v>55.615656999999999</v>
      </c>
      <c r="Q1525" s="18" t="s">
        <v>16</v>
      </c>
      <c r="R1525" s="19" t="s">
        <v>16</v>
      </c>
    </row>
    <row r="1526" spans="1:18" x14ac:dyDescent="0.15">
      <c r="A1526" t="s">
        <v>3086</v>
      </c>
      <c r="B1526" t="s">
        <v>3087</v>
      </c>
      <c r="C1526" s="42" t="s">
        <v>342</v>
      </c>
      <c r="D1526" s="42"/>
      <c r="E1526" s="51" t="s">
        <v>13</v>
      </c>
      <c r="G1526" s="12">
        <v>97.538793999999996</v>
      </c>
      <c r="H1526" s="13">
        <v>97.376076999999995</v>
      </c>
      <c r="I1526" s="13">
        <v>91.938847999999993</v>
      </c>
      <c r="J1526" s="13">
        <v>93.127823000000006</v>
      </c>
      <c r="K1526" s="14">
        <v>38.567452000000003</v>
      </c>
      <c r="L1526" s="15">
        <v>95.768732</v>
      </c>
      <c r="M1526" s="16">
        <v>96.676096000000001</v>
      </c>
      <c r="N1526" s="16">
        <v>90.511529999999993</v>
      </c>
      <c r="O1526" s="16">
        <v>76.233817000000002</v>
      </c>
      <c r="P1526" s="17">
        <v>44.088112000000002</v>
      </c>
      <c r="Q1526" s="18" t="s">
        <v>16</v>
      </c>
      <c r="R1526" s="19" t="s">
        <v>16</v>
      </c>
    </row>
    <row r="1527" spans="1:18" x14ac:dyDescent="0.15">
      <c r="A1527" t="s">
        <v>3088</v>
      </c>
      <c r="B1527" t="s">
        <v>3089</v>
      </c>
      <c r="C1527" s="42" t="s">
        <v>3582</v>
      </c>
      <c r="D1527" s="42"/>
      <c r="E1527" s="51" t="s">
        <v>13</v>
      </c>
      <c r="F1527" s="49" t="s">
        <v>13</v>
      </c>
      <c r="G1527" s="12">
        <v>95.009917999999999</v>
      </c>
      <c r="H1527" s="13">
        <v>49.670817</v>
      </c>
      <c r="I1527" s="13">
        <v>9.2114000000000001E-2</v>
      </c>
      <c r="J1527" s="13">
        <v>6.7877999999999994E-2</v>
      </c>
      <c r="K1527" s="14">
        <v>-2.6280000000000001E-2</v>
      </c>
      <c r="L1527" s="15">
        <v>98.429148999999995</v>
      </c>
      <c r="M1527" s="16">
        <v>28.631169</v>
      </c>
      <c r="N1527" s="16">
        <v>0.12429800000000001</v>
      </c>
      <c r="O1527" s="16">
        <v>8.6842000000000003E-2</v>
      </c>
      <c r="P1527" s="17">
        <v>2.6651999999999999E-2</v>
      </c>
      <c r="Q1527" s="18">
        <v>5.1435000000000002E-2</v>
      </c>
      <c r="R1527" s="19">
        <v>3.6157000000000002E-2</v>
      </c>
    </row>
    <row r="1528" spans="1:18" x14ac:dyDescent="0.15">
      <c r="A1528" t="s">
        <v>3090</v>
      </c>
      <c r="B1528" t="s">
        <v>3091</v>
      </c>
      <c r="C1528" s="42" t="s">
        <v>3954</v>
      </c>
      <c r="D1528" s="42"/>
      <c r="E1528" s="51" t="s">
        <v>13</v>
      </c>
      <c r="G1528" s="12">
        <v>103.386847</v>
      </c>
      <c r="H1528" s="13">
        <v>105.29086599999999</v>
      </c>
      <c r="I1528" s="13">
        <v>108.382262</v>
      </c>
      <c r="J1528" s="13">
        <v>105.84313400000001</v>
      </c>
      <c r="K1528" s="14">
        <v>5.3467149999999997</v>
      </c>
      <c r="L1528" s="15">
        <v>97.065611000000004</v>
      </c>
      <c r="M1528" s="16">
        <v>97.979147999999995</v>
      </c>
      <c r="N1528" s="16">
        <v>90.990024000000005</v>
      </c>
      <c r="O1528" s="16">
        <v>94.721042999999995</v>
      </c>
      <c r="P1528" s="17">
        <v>4.8229899999999999</v>
      </c>
      <c r="Q1528" s="18">
        <v>35.105516999999999</v>
      </c>
      <c r="R1528" s="19">
        <v>20.61204</v>
      </c>
    </row>
    <row r="1529" spans="1:18" x14ac:dyDescent="0.15">
      <c r="A1529" t="s">
        <v>3092</v>
      </c>
      <c r="B1529" t="s">
        <v>3093</v>
      </c>
      <c r="C1529" s="42" t="s">
        <v>3955</v>
      </c>
      <c r="D1529" s="42"/>
      <c r="E1529" s="51" t="s">
        <v>13</v>
      </c>
      <c r="G1529" s="12">
        <v>103.67483199999999</v>
      </c>
      <c r="H1529" s="13">
        <v>104.400364</v>
      </c>
      <c r="I1529" s="13">
        <v>105.034761</v>
      </c>
      <c r="J1529" s="13">
        <v>109.033783</v>
      </c>
      <c r="K1529" s="14">
        <v>55.332509000000002</v>
      </c>
      <c r="L1529" s="15">
        <v>102.54255999999999</v>
      </c>
      <c r="M1529" s="16">
        <v>103.158114</v>
      </c>
      <c r="N1529" s="16">
        <v>101.23173199999999</v>
      </c>
      <c r="O1529" s="16">
        <v>104.116349</v>
      </c>
      <c r="P1529" s="17">
        <v>54.118144000000001</v>
      </c>
      <c r="Q1529" s="18" t="s">
        <v>16</v>
      </c>
      <c r="R1529" s="19" t="s">
        <v>16</v>
      </c>
    </row>
    <row r="1530" spans="1:18" x14ac:dyDescent="0.15">
      <c r="A1530" t="s">
        <v>3094</v>
      </c>
      <c r="B1530" t="s">
        <v>3095</v>
      </c>
      <c r="C1530" s="42" t="s">
        <v>3569</v>
      </c>
      <c r="D1530" s="42"/>
      <c r="E1530" s="51" t="s">
        <v>13</v>
      </c>
      <c r="G1530" s="12">
        <v>104.830268</v>
      </c>
      <c r="H1530" s="13">
        <v>101.877769</v>
      </c>
      <c r="I1530" s="13">
        <v>105.78855900000001</v>
      </c>
      <c r="J1530" s="13">
        <v>104.90807100000001</v>
      </c>
      <c r="K1530" s="14">
        <v>100.59635400000001</v>
      </c>
      <c r="L1530" s="15">
        <v>99.907251000000002</v>
      </c>
      <c r="M1530" s="16">
        <v>97.749011999999993</v>
      </c>
      <c r="N1530" s="16">
        <v>99.919064000000006</v>
      </c>
      <c r="O1530" s="16">
        <v>98.346878000000004</v>
      </c>
      <c r="P1530" s="17">
        <v>88.483169000000004</v>
      </c>
      <c r="Q1530" s="18" t="s">
        <v>16</v>
      </c>
      <c r="R1530" s="19" t="s">
        <v>16</v>
      </c>
    </row>
    <row r="1531" spans="1:18" x14ac:dyDescent="0.15">
      <c r="A1531" t="s">
        <v>3096</v>
      </c>
      <c r="B1531" t="s">
        <v>3097</v>
      </c>
      <c r="C1531" s="42" t="s">
        <v>3643</v>
      </c>
      <c r="D1531" s="42"/>
      <c r="E1531" s="51" t="s">
        <v>13</v>
      </c>
      <c r="G1531" s="12">
        <v>101.59090999999999</v>
      </c>
      <c r="H1531" s="13">
        <v>104.315213</v>
      </c>
      <c r="I1531" s="13">
        <v>103.463702</v>
      </c>
      <c r="J1531" s="13">
        <v>87.901663999999997</v>
      </c>
      <c r="K1531" s="14">
        <v>-0.194686</v>
      </c>
      <c r="L1531" s="15">
        <v>102.894203</v>
      </c>
      <c r="M1531" s="16">
        <v>102.64097700000001</v>
      </c>
      <c r="N1531" s="16">
        <v>99.696645000000004</v>
      </c>
      <c r="O1531" s="16">
        <v>72.522327000000004</v>
      </c>
      <c r="P1531" s="17">
        <v>-9.6043000000000003E-2</v>
      </c>
      <c r="Q1531" s="18">
        <v>6.1927960000000004</v>
      </c>
      <c r="R1531" s="19">
        <v>6.7080019999999996</v>
      </c>
    </row>
    <row r="1532" spans="1:18" x14ac:dyDescent="0.15">
      <c r="A1532" t="s">
        <v>3098</v>
      </c>
      <c r="B1532" t="s">
        <v>3099</v>
      </c>
      <c r="C1532" s="42" t="s">
        <v>3956</v>
      </c>
      <c r="D1532" s="42"/>
      <c r="E1532" s="51" t="s">
        <v>13</v>
      </c>
      <c r="G1532" s="12">
        <v>107.100728</v>
      </c>
      <c r="H1532" s="13">
        <v>107.02334</v>
      </c>
      <c r="I1532" s="13">
        <v>105.603324</v>
      </c>
      <c r="J1532" s="13">
        <v>102.691416</v>
      </c>
      <c r="K1532" s="14">
        <v>98.974689999999995</v>
      </c>
      <c r="L1532" s="15">
        <v>104.647672</v>
      </c>
      <c r="M1532" s="16">
        <v>102.446279</v>
      </c>
      <c r="N1532" s="16">
        <v>104.89941399999999</v>
      </c>
      <c r="O1532" s="16">
        <v>104.125371</v>
      </c>
      <c r="P1532" s="17">
        <v>87.879546000000005</v>
      </c>
      <c r="Q1532" s="18" t="s">
        <v>16</v>
      </c>
      <c r="R1532" s="19" t="s">
        <v>16</v>
      </c>
    </row>
    <row r="1533" spans="1:18" x14ac:dyDescent="0.15">
      <c r="A1533" t="s">
        <v>3100</v>
      </c>
      <c r="B1533" t="s">
        <v>3101</v>
      </c>
      <c r="C1533" s="42" t="s">
        <v>3598</v>
      </c>
      <c r="D1533" s="42"/>
      <c r="E1533" s="51" t="s">
        <v>13</v>
      </c>
      <c r="G1533" s="12">
        <v>102.73414</v>
      </c>
      <c r="H1533" s="13">
        <v>100.08586200000001</v>
      </c>
      <c r="I1533" s="13">
        <v>102.239943</v>
      </c>
      <c r="J1533" s="13">
        <v>100.862889</v>
      </c>
      <c r="K1533" s="14">
        <v>87.993392999999998</v>
      </c>
      <c r="L1533" s="15">
        <v>98.543296999999995</v>
      </c>
      <c r="M1533" s="16">
        <v>96.089331000000001</v>
      </c>
      <c r="N1533" s="16">
        <v>98.249825000000001</v>
      </c>
      <c r="O1533" s="16">
        <v>99.452619999999996</v>
      </c>
      <c r="P1533" s="17">
        <v>73.970156000000003</v>
      </c>
      <c r="Q1533" s="18" t="s">
        <v>16</v>
      </c>
      <c r="R1533" s="19" t="s">
        <v>16</v>
      </c>
    </row>
    <row r="1534" spans="1:18" x14ac:dyDescent="0.15">
      <c r="A1534" t="s">
        <v>3102</v>
      </c>
      <c r="B1534" t="s">
        <v>3103</v>
      </c>
      <c r="C1534" s="42" t="s">
        <v>31</v>
      </c>
      <c r="D1534" s="42"/>
      <c r="E1534" s="51" t="s">
        <v>13</v>
      </c>
      <c r="G1534" s="12">
        <v>97.421212999999995</v>
      </c>
      <c r="H1534" s="13">
        <v>101.074787</v>
      </c>
      <c r="I1534" s="13">
        <v>102.33361600000001</v>
      </c>
      <c r="J1534" s="13">
        <v>87.795865000000006</v>
      </c>
      <c r="K1534" s="14">
        <v>87.124874000000005</v>
      </c>
      <c r="L1534" s="15">
        <v>101.715118</v>
      </c>
      <c r="M1534" s="16">
        <v>96.107631999999995</v>
      </c>
      <c r="N1534" s="16">
        <v>99.490824000000003</v>
      </c>
      <c r="O1534" s="16">
        <v>101.12299400000001</v>
      </c>
      <c r="P1534" s="17">
        <v>100.12709099999999</v>
      </c>
      <c r="Q1534" s="18" t="s">
        <v>16</v>
      </c>
      <c r="R1534" s="19" t="s">
        <v>16</v>
      </c>
    </row>
    <row r="1535" spans="1:18" x14ac:dyDescent="0.15">
      <c r="A1535" t="s">
        <v>3104</v>
      </c>
      <c r="B1535" t="s">
        <v>3105</v>
      </c>
      <c r="C1535" s="42" t="s">
        <v>3452</v>
      </c>
      <c r="D1535" s="42"/>
      <c r="E1535" s="51" t="s">
        <v>13</v>
      </c>
      <c r="G1535" s="12">
        <v>97.868162999999996</v>
      </c>
      <c r="H1535" s="13">
        <v>103.280669</v>
      </c>
      <c r="I1535" s="13">
        <v>104.307303</v>
      </c>
      <c r="J1535" s="13">
        <v>102.95181100000001</v>
      </c>
      <c r="K1535" s="14">
        <v>7.7457349999999998</v>
      </c>
      <c r="L1535" s="15">
        <v>95.937443000000002</v>
      </c>
      <c r="M1535" s="16">
        <v>103.665333</v>
      </c>
      <c r="N1535" s="16">
        <v>97.191878000000003</v>
      </c>
      <c r="O1535" s="16">
        <v>101.361282</v>
      </c>
      <c r="P1535" s="17">
        <v>1.8560430000000001</v>
      </c>
      <c r="Q1535" s="18">
        <v>36.138733999999999</v>
      </c>
      <c r="R1535" s="19">
        <v>14.659181</v>
      </c>
    </row>
    <row r="1536" spans="1:18" x14ac:dyDescent="0.15">
      <c r="A1536" t="s">
        <v>3106</v>
      </c>
      <c r="B1536" t="s">
        <v>3107</v>
      </c>
      <c r="C1536" s="42" t="s">
        <v>3957</v>
      </c>
      <c r="D1536" s="42"/>
      <c r="E1536" s="51" t="s">
        <v>13</v>
      </c>
      <c r="G1536" s="12">
        <v>101.322636</v>
      </c>
      <c r="H1536" s="13">
        <v>95.966318999999999</v>
      </c>
      <c r="I1536" s="13">
        <v>91.655086999999995</v>
      </c>
      <c r="J1536" s="13">
        <v>102.064875</v>
      </c>
      <c r="K1536" s="14">
        <v>102.834017</v>
      </c>
      <c r="L1536" s="15">
        <v>99.007751999999996</v>
      </c>
      <c r="M1536" s="16">
        <v>97.613000999999997</v>
      </c>
      <c r="N1536" s="16">
        <v>99.087277999999998</v>
      </c>
      <c r="O1536" s="16">
        <v>100.076858</v>
      </c>
      <c r="P1536" s="17">
        <v>101.955842</v>
      </c>
      <c r="Q1536" s="18" t="s">
        <v>16</v>
      </c>
      <c r="R1536" s="19" t="s">
        <v>16</v>
      </c>
    </row>
    <row r="1537" spans="1:18" x14ac:dyDescent="0.15">
      <c r="A1537" t="s">
        <v>3108</v>
      </c>
      <c r="B1537" t="s">
        <v>3109</v>
      </c>
      <c r="C1537" s="42" t="s">
        <v>3671</v>
      </c>
      <c r="D1537" s="42"/>
      <c r="E1537" s="51" t="s">
        <v>13</v>
      </c>
      <c r="G1537" s="12">
        <v>100.679621</v>
      </c>
      <c r="H1537" s="13">
        <v>100.28528900000001</v>
      </c>
      <c r="I1537" s="13">
        <v>97.714417999999995</v>
      </c>
      <c r="J1537" s="13">
        <v>100.585041</v>
      </c>
      <c r="K1537" s="14">
        <v>96.839922000000001</v>
      </c>
      <c r="L1537" s="15">
        <v>97.816775000000007</v>
      </c>
      <c r="M1537" s="16">
        <v>99.206537999999995</v>
      </c>
      <c r="N1537" s="16">
        <v>99.354337000000001</v>
      </c>
      <c r="O1537" s="16">
        <v>101.749515</v>
      </c>
      <c r="P1537" s="17">
        <v>90.482397000000006</v>
      </c>
      <c r="Q1537" s="18" t="s">
        <v>16</v>
      </c>
      <c r="R1537" s="19" t="s">
        <v>16</v>
      </c>
    </row>
    <row r="1538" spans="1:18" x14ac:dyDescent="0.15">
      <c r="A1538" t="s">
        <v>3110</v>
      </c>
      <c r="B1538" t="s">
        <v>3111</v>
      </c>
      <c r="C1538" s="42" t="s">
        <v>3958</v>
      </c>
      <c r="D1538" s="42"/>
      <c r="E1538" s="51" t="s">
        <v>13</v>
      </c>
      <c r="G1538" s="12">
        <v>100.713251</v>
      </c>
      <c r="H1538" s="13">
        <v>98.923010000000005</v>
      </c>
      <c r="I1538" s="13">
        <v>97.084736000000007</v>
      </c>
      <c r="J1538" s="13">
        <v>95.562462999999994</v>
      </c>
      <c r="K1538" s="14">
        <v>0.29793700000000001</v>
      </c>
      <c r="L1538" s="15">
        <v>94.647914999999998</v>
      </c>
      <c r="M1538" s="16">
        <v>90.640985000000001</v>
      </c>
      <c r="N1538" s="16">
        <v>31.948211000000001</v>
      </c>
      <c r="O1538" s="16">
        <v>20.269658</v>
      </c>
      <c r="P1538" s="17">
        <v>3.1642000000000003E-2</v>
      </c>
      <c r="Q1538" s="18">
        <v>8.9084669999999999</v>
      </c>
      <c r="R1538" s="19">
        <v>0.25823499999999999</v>
      </c>
    </row>
    <row r="1539" spans="1:18" x14ac:dyDescent="0.15">
      <c r="A1539" t="s">
        <v>3112</v>
      </c>
      <c r="B1539" t="s">
        <v>3113</v>
      </c>
      <c r="C1539" s="42" t="s">
        <v>3959</v>
      </c>
      <c r="D1539" s="42"/>
      <c r="E1539" s="51" t="s">
        <v>13</v>
      </c>
      <c r="G1539" s="12">
        <v>98.507487999999995</v>
      </c>
      <c r="H1539" s="13">
        <v>97.369011999999998</v>
      </c>
      <c r="I1539" s="13">
        <v>99.748757999999995</v>
      </c>
      <c r="J1539" s="13">
        <v>99.357698999999997</v>
      </c>
      <c r="K1539" s="14">
        <v>9.1754519999999999</v>
      </c>
      <c r="L1539" s="15">
        <v>93.894069999999999</v>
      </c>
      <c r="M1539" s="16">
        <v>94.368673999999999</v>
      </c>
      <c r="N1539" s="16">
        <v>92.348271999999994</v>
      </c>
      <c r="O1539" s="16">
        <v>86.310092999999995</v>
      </c>
      <c r="P1539" s="17">
        <v>4.327267</v>
      </c>
      <c r="Q1539" s="18">
        <v>36.878858000000001</v>
      </c>
      <c r="R1539" s="19">
        <v>14.068868999999999</v>
      </c>
    </row>
    <row r="1540" spans="1:18" x14ac:dyDescent="0.15">
      <c r="A1540" t="s">
        <v>3114</v>
      </c>
      <c r="B1540" t="s">
        <v>3115</v>
      </c>
      <c r="C1540" s="42" t="s">
        <v>3814</v>
      </c>
      <c r="D1540" s="42"/>
      <c r="E1540" s="51" t="s">
        <v>13</v>
      </c>
      <c r="G1540" s="12">
        <v>81.932123000000004</v>
      </c>
      <c r="H1540" s="13">
        <v>84.183003999999997</v>
      </c>
      <c r="I1540" s="13">
        <v>101.97458</v>
      </c>
      <c r="J1540" s="13">
        <v>81.056853000000004</v>
      </c>
      <c r="K1540" s="14">
        <v>34.547739</v>
      </c>
      <c r="L1540" s="15">
        <v>93.812107999999995</v>
      </c>
      <c r="M1540" s="16">
        <v>98.072232999999997</v>
      </c>
      <c r="N1540" s="16">
        <v>101.749109</v>
      </c>
      <c r="O1540" s="16">
        <v>99.418954999999997</v>
      </c>
      <c r="P1540" s="17">
        <v>43.747996999999998</v>
      </c>
      <c r="Q1540" s="18">
        <v>5.979908</v>
      </c>
      <c r="R1540" s="19" t="s">
        <v>16</v>
      </c>
    </row>
    <row r="1541" spans="1:18" x14ac:dyDescent="0.15">
      <c r="A1541" t="s">
        <v>3116</v>
      </c>
      <c r="B1541" t="s">
        <v>3117</v>
      </c>
      <c r="C1541" s="42" t="s">
        <v>3551</v>
      </c>
      <c r="D1541" s="42"/>
      <c r="E1541" s="51" t="s">
        <v>13</v>
      </c>
      <c r="G1541" s="12">
        <v>97.387286000000003</v>
      </c>
      <c r="H1541" s="13">
        <v>100.260468</v>
      </c>
      <c r="I1541" s="13">
        <v>100.92616099999999</v>
      </c>
      <c r="J1541" s="13">
        <v>92.627318000000002</v>
      </c>
      <c r="K1541" s="14">
        <v>-7.4551000000000006E-2</v>
      </c>
      <c r="L1541" s="15">
        <v>96.663675999999995</v>
      </c>
      <c r="M1541" s="16">
        <v>98.161910000000006</v>
      </c>
      <c r="N1541" s="16">
        <v>98.386683000000005</v>
      </c>
      <c r="O1541" s="16">
        <v>66.329856000000007</v>
      </c>
      <c r="P1541" s="17">
        <v>5.3510000000000002E-2</v>
      </c>
      <c r="Q1541" s="18">
        <v>6.1525350000000003</v>
      </c>
      <c r="R1541" s="19">
        <v>5.3451659999999999</v>
      </c>
    </row>
    <row r="1542" spans="1:18" x14ac:dyDescent="0.15">
      <c r="A1542" t="s">
        <v>3118</v>
      </c>
      <c r="B1542" t="s">
        <v>3119</v>
      </c>
      <c r="C1542" s="42" t="s">
        <v>3960</v>
      </c>
      <c r="D1542" s="42"/>
      <c r="E1542" s="51" t="s">
        <v>13</v>
      </c>
      <c r="G1542" s="12">
        <v>96.704211999999998</v>
      </c>
      <c r="H1542" s="13">
        <v>100.592541</v>
      </c>
      <c r="I1542" s="13">
        <v>98.754147000000003</v>
      </c>
      <c r="J1542" s="13">
        <v>98.248210999999998</v>
      </c>
      <c r="K1542" s="14">
        <v>88.888150999999993</v>
      </c>
      <c r="L1542" s="15">
        <v>98.497416000000001</v>
      </c>
      <c r="M1542" s="16">
        <v>99.230958000000001</v>
      </c>
      <c r="N1542" s="16">
        <v>101.43454300000001</v>
      </c>
      <c r="O1542" s="16">
        <v>97.345592999999994</v>
      </c>
      <c r="P1542" s="17">
        <v>88.694540000000003</v>
      </c>
      <c r="Q1542" s="18" t="s">
        <v>16</v>
      </c>
      <c r="R1542" s="19" t="s">
        <v>16</v>
      </c>
    </row>
    <row r="1543" spans="1:18" x14ac:dyDescent="0.15">
      <c r="A1543" t="s">
        <v>3120</v>
      </c>
      <c r="B1543" t="s">
        <v>3121</v>
      </c>
      <c r="C1543" s="42" t="s">
        <v>3958</v>
      </c>
      <c r="D1543" s="42"/>
      <c r="E1543" s="51" t="s">
        <v>13</v>
      </c>
      <c r="G1543" s="12">
        <v>101.061514</v>
      </c>
      <c r="H1543" s="13">
        <v>87.427543</v>
      </c>
      <c r="I1543" s="13">
        <v>103.968743</v>
      </c>
      <c r="J1543" s="13">
        <v>103.597624</v>
      </c>
      <c r="K1543" s="14">
        <v>88.837439000000003</v>
      </c>
      <c r="L1543" s="15">
        <v>101.531471</v>
      </c>
      <c r="M1543" s="16">
        <v>104.46169500000001</v>
      </c>
      <c r="N1543" s="16">
        <v>96.387917000000002</v>
      </c>
      <c r="O1543" s="16">
        <v>62.639696000000001</v>
      </c>
      <c r="P1543" s="17">
        <v>81.497519999999994</v>
      </c>
      <c r="Q1543" s="18" t="s">
        <v>16</v>
      </c>
      <c r="R1543" s="19" t="s">
        <v>16</v>
      </c>
    </row>
    <row r="1544" spans="1:18" x14ac:dyDescent="0.15">
      <c r="A1544" t="s">
        <v>3122</v>
      </c>
      <c r="B1544" t="s">
        <v>3123</v>
      </c>
      <c r="C1544" s="42" t="s">
        <v>3492</v>
      </c>
      <c r="D1544" s="42"/>
      <c r="E1544" s="51" t="s">
        <v>13</v>
      </c>
      <c r="G1544" s="12">
        <v>100.67224</v>
      </c>
      <c r="H1544" s="13">
        <v>100.84759200000001</v>
      </c>
      <c r="I1544" s="13">
        <v>92.823858999999999</v>
      </c>
      <c r="J1544" s="13">
        <v>1.4174249999999999</v>
      </c>
      <c r="K1544" s="14">
        <v>-3.1040999999999999E-2</v>
      </c>
      <c r="L1544" s="15">
        <v>101.488895</v>
      </c>
      <c r="M1544" s="16">
        <v>100.386957</v>
      </c>
      <c r="N1544" s="16">
        <v>93.123403999999994</v>
      </c>
      <c r="O1544" s="16">
        <v>9.8581000000000002E-2</v>
      </c>
      <c r="P1544" s="17">
        <v>4.6317999999999998E-2</v>
      </c>
      <c r="Q1544" s="18">
        <v>1.162636</v>
      </c>
      <c r="R1544" s="19">
        <v>0.889239</v>
      </c>
    </row>
    <row r="1545" spans="1:18" x14ac:dyDescent="0.15">
      <c r="A1545" t="s">
        <v>3124</v>
      </c>
      <c r="B1545" t="s">
        <v>3125</v>
      </c>
      <c r="C1545" s="42" t="s">
        <v>3450</v>
      </c>
      <c r="D1545" s="42"/>
      <c r="E1545" s="51" t="s">
        <v>13</v>
      </c>
      <c r="G1545" s="12">
        <v>96.322080999999997</v>
      </c>
      <c r="H1545" s="13">
        <v>98.662363999999997</v>
      </c>
      <c r="I1545" s="13">
        <v>96.510587000000001</v>
      </c>
      <c r="J1545" s="13">
        <v>92.168165999999999</v>
      </c>
      <c r="K1545" s="14">
        <v>40.122562000000002</v>
      </c>
      <c r="L1545" s="15">
        <v>99.269937999999996</v>
      </c>
      <c r="M1545" s="16">
        <v>101.40728</v>
      </c>
      <c r="N1545" s="16">
        <v>100.69624399999999</v>
      </c>
      <c r="O1545" s="16">
        <v>96.105311999999998</v>
      </c>
      <c r="P1545" s="17">
        <v>33.475273999999999</v>
      </c>
      <c r="Q1545" s="18" t="s">
        <v>16</v>
      </c>
      <c r="R1545" s="19">
        <v>7.4634039999999997</v>
      </c>
    </row>
    <row r="1546" spans="1:18" x14ac:dyDescent="0.15">
      <c r="A1546" t="s">
        <v>3126</v>
      </c>
      <c r="B1546" t="s">
        <v>3127</v>
      </c>
      <c r="C1546" s="42" t="s">
        <v>3706</v>
      </c>
      <c r="D1546" s="42"/>
      <c r="E1546" s="51" t="s">
        <v>13</v>
      </c>
      <c r="G1546" s="12">
        <v>100.51028100000001</v>
      </c>
      <c r="H1546" s="13">
        <v>102.041661</v>
      </c>
      <c r="I1546" s="13">
        <v>103.515186</v>
      </c>
      <c r="J1546" s="13">
        <v>102.764912</v>
      </c>
      <c r="K1546" s="14">
        <v>71.350496000000007</v>
      </c>
      <c r="L1546" s="15">
        <v>100.317176</v>
      </c>
      <c r="M1546" s="16">
        <v>102.105845</v>
      </c>
      <c r="N1546" s="16">
        <v>99.268429999999995</v>
      </c>
      <c r="O1546" s="16">
        <v>102.87535099999999</v>
      </c>
      <c r="P1546" s="17">
        <v>85.122771</v>
      </c>
      <c r="Q1546" s="18" t="s">
        <v>16</v>
      </c>
      <c r="R1546" s="19" t="s">
        <v>16</v>
      </c>
    </row>
    <row r="1547" spans="1:18" x14ac:dyDescent="0.15">
      <c r="A1547" t="s">
        <v>3128</v>
      </c>
      <c r="B1547" t="s">
        <v>3129</v>
      </c>
      <c r="C1547" s="42" t="s">
        <v>3557</v>
      </c>
      <c r="D1547" s="42"/>
      <c r="E1547" s="51" t="s">
        <v>13</v>
      </c>
      <c r="G1547" s="12">
        <v>94.369048000000006</v>
      </c>
      <c r="H1547" s="13">
        <v>100.211065</v>
      </c>
      <c r="I1547" s="13">
        <v>104.371289</v>
      </c>
      <c r="J1547" s="13">
        <v>101.88249999999999</v>
      </c>
      <c r="K1547" s="14">
        <v>68.705520000000007</v>
      </c>
      <c r="L1547" s="15">
        <v>98.028323</v>
      </c>
      <c r="M1547" s="16">
        <v>97.570598000000004</v>
      </c>
      <c r="N1547" s="16">
        <v>97.243270999999993</v>
      </c>
      <c r="O1547" s="16">
        <v>104.908979</v>
      </c>
      <c r="P1547" s="17">
        <v>64.224823000000001</v>
      </c>
      <c r="Q1547" s="18" t="s">
        <v>16</v>
      </c>
      <c r="R1547" s="19" t="s">
        <v>16</v>
      </c>
    </row>
    <row r="1548" spans="1:18" x14ac:dyDescent="0.15">
      <c r="A1548" t="s">
        <v>3130</v>
      </c>
      <c r="B1548" t="s">
        <v>3131</v>
      </c>
      <c r="C1548" s="42" t="s">
        <v>3934</v>
      </c>
      <c r="D1548" s="42"/>
      <c r="E1548" s="51" t="s">
        <v>13</v>
      </c>
      <c r="G1548" s="12">
        <v>98.079763999999997</v>
      </c>
      <c r="H1548" s="13">
        <v>97.540970999999999</v>
      </c>
      <c r="I1548" s="13">
        <v>98.230234999999993</v>
      </c>
      <c r="J1548" s="13">
        <v>100.496889</v>
      </c>
      <c r="K1548" s="14">
        <v>69.156160999999997</v>
      </c>
      <c r="L1548" s="15">
        <v>97.749082000000001</v>
      </c>
      <c r="M1548" s="16">
        <v>102.25213599999999</v>
      </c>
      <c r="N1548" s="16">
        <v>100.242639</v>
      </c>
      <c r="O1548" s="16">
        <v>100.59398</v>
      </c>
      <c r="P1548" s="17">
        <v>76.925556</v>
      </c>
      <c r="Q1548" s="18" t="s">
        <v>16</v>
      </c>
      <c r="R1548" s="19" t="s">
        <v>16</v>
      </c>
    </row>
    <row r="1549" spans="1:18" x14ac:dyDescent="0.15">
      <c r="A1549" t="s">
        <v>3132</v>
      </c>
      <c r="B1549" t="s">
        <v>3133</v>
      </c>
      <c r="C1549" s="42" t="s">
        <v>3856</v>
      </c>
      <c r="D1549" s="42"/>
      <c r="E1549" s="51" t="s">
        <v>13</v>
      </c>
      <c r="G1549" s="12">
        <v>96.335057000000006</v>
      </c>
      <c r="H1549" s="13">
        <v>72.655394999999999</v>
      </c>
      <c r="I1549" s="13">
        <v>39.935305999999997</v>
      </c>
      <c r="J1549" s="13">
        <v>6.2678659999999997</v>
      </c>
      <c r="K1549" s="14">
        <v>-8.4220000000000007E-3</v>
      </c>
      <c r="L1549" s="15">
        <v>89.813241000000005</v>
      </c>
      <c r="M1549" s="16">
        <v>64.676398000000006</v>
      </c>
      <c r="N1549" s="16">
        <v>39.217913000000003</v>
      </c>
      <c r="O1549" s="16">
        <v>4.5558100000000001</v>
      </c>
      <c r="P1549" s="17">
        <v>0.18274699999999999</v>
      </c>
      <c r="Q1549" s="18">
        <v>0.225212</v>
      </c>
      <c r="R1549" s="19">
        <v>0.210037</v>
      </c>
    </row>
    <row r="1550" spans="1:18" x14ac:dyDescent="0.15">
      <c r="A1550" t="s">
        <v>3134</v>
      </c>
      <c r="B1550" t="s">
        <v>3135</v>
      </c>
      <c r="C1550" s="42" t="s">
        <v>3841</v>
      </c>
      <c r="D1550" s="42"/>
      <c r="E1550" s="51" t="s">
        <v>13</v>
      </c>
      <c r="G1550" s="12">
        <v>105.194835</v>
      </c>
      <c r="H1550" s="13">
        <v>102.407245</v>
      </c>
      <c r="I1550" s="13">
        <v>100.31314500000001</v>
      </c>
      <c r="J1550" s="13">
        <v>98.884916000000004</v>
      </c>
      <c r="K1550" s="14">
        <v>90.062638000000007</v>
      </c>
      <c r="L1550" s="15">
        <v>94.760561999999993</v>
      </c>
      <c r="M1550" s="16">
        <v>95.147461000000007</v>
      </c>
      <c r="N1550" s="16">
        <v>99.368606</v>
      </c>
      <c r="O1550" s="16">
        <v>101.048862</v>
      </c>
      <c r="P1550" s="17">
        <v>85.241335000000007</v>
      </c>
      <c r="Q1550" s="18" t="s">
        <v>16</v>
      </c>
      <c r="R1550" s="19" t="s">
        <v>16</v>
      </c>
    </row>
    <row r="1551" spans="1:18" x14ac:dyDescent="0.15">
      <c r="A1551" t="s">
        <v>3136</v>
      </c>
      <c r="B1551" t="s">
        <v>3137</v>
      </c>
      <c r="C1551" s="42" t="s">
        <v>3961</v>
      </c>
      <c r="D1551" s="42"/>
      <c r="E1551" s="51" t="s">
        <v>13</v>
      </c>
      <c r="G1551" s="12">
        <v>101.120262</v>
      </c>
      <c r="H1551" s="13">
        <v>91.159210000000002</v>
      </c>
      <c r="I1551" s="13">
        <v>80.791683000000006</v>
      </c>
      <c r="J1551" s="13">
        <v>65.616332999999997</v>
      </c>
      <c r="K1551" s="14">
        <v>-8.0682000000000004E-2</v>
      </c>
      <c r="L1551" s="15">
        <v>95.272695999999996</v>
      </c>
      <c r="M1551" s="16">
        <v>96.536991999999998</v>
      </c>
      <c r="N1551" s="16">
        <v>99.146096</v>
      </c>
      <c r="O1551" s="16">
        <v>52.596096000000003</v>
      </c>
      <c r="P1551" s="17">
        <v>3.4890999999999998E-2</v>
      </c>
      <c r="Q1551" s="18">
        <v>7.5912050000000004</v>
      </c>
      <c r="R1551" s="19">
        <v>5.0787149999999999</v>
      </c>
    </row>
    <row r="1552" spans="1:18" x14ac:dyDescent="0.15">
      <c r="A1552" t="s">
        <v>3138</v>
      </c>
      <c r="B1552" t="s">
        <v>3139</v>
      </c>
      <c r="C1552" s="42" t="s">
        <v>3962</v>
      </c>
      <c r="D1552" s="42"/>
      <c r="E1552" s="51" t="s">
        <v>13</v>
      </c>
      <c r="G1552" s="12">
        <v>98.524867999999998</v>
      </c>
      <c r="H1552" s="13">
        <v>95.730017000000004</v>
      </c>
      <c r="I1552" s="13">
        <v>86.950535000000002</v>
      </c>
      <c r="J1552" s="13">
        <v>51.941054000000001</v>
      </c>
      <c r="K1552" s="14">
        <v>21.481964999999999</v>
      </c>
      <c r="L1552" s="15">
        <v>95.741034999999997</v>
      </c>
      <c r="M1552" s="16">
        <v>93.406647000000007</v>
      </c>
      <c r="N1552" s="16">
        <v>77.597728000000004</v>
      </c>
      <c r="O1552" s="16">
        <v>41.167026</v>
      </c>
      <c r="P1552" s="17">
        <v>20.05463</v>
      </c>
      <c r="Q1552" s="18">
        <v>4.1343449999999997</v>
      </c>
      <c r="R1552" s="19">
        <v>2.0715140000000001</v>
      </c>
    </row>
    <row r="1553" spans="1:18" x14ac:dyDescent="0.15">
      <c r="A1553" t="s">
        <v>3140</v>
      </c>
      <c r="B1553" t="s">
        <v>3141</v>
      </c>
      <c r="C1553" s="42" t="s">
        <v>3963</v>
      </c>
      <c r="D1553" s="42"/>
      <c r="E1553" s="51" t="s">
        <v>13</v>
      </c>
      <c r="G1553" s="12">
        <v>98.426002999999994</v>
      </c>
      <c r="H1553" s="13">
        <v>100.805986</v>
      </c>
      <c r="I1553" s="13">
        <v>97.670134000000004</v>
      </c>
      <c r="J1553" s="13">
        <v>105.571787</v>
      </c>
      <c r="K1553" s="14">
        <v>96.858255</v>
      </c>
      <c r="L1553" s="15">
        <v>104.875741</v>
      </c>
      <c r="M1553" s="16">
        <v>103.72757300000001</v>
      </c>
      <c r="N1553" s="16">
        <v>105.024236</v>
      </c>
      <c r="O1553" s="16">
        <v>102.884168</v>
      </c>
      <c r="P1553" s="17">
        <v>96.755325999999997</v>
      </c>
      <c r="Q1553" s="18" t="s">
        <v>16</v>
      </c>
      <c r="R1553" s="19" t="s">
        <v>16</v>
      </c>
    </row>
    <row r="1554" spans="1:18" x14ac:dyDescent="0.15">
      <c r="A1554" t="s">
        <v>3142</v>
      </c>
      <c r="B1554" t="s">
        <v>3143</v>
      </c>
      <c r="C1554" s="42" t="s">
        <v>3964</v>
      </c>
      <c r="D1554" s="42"/>
      <c r="E1554" s="51" t="s">
        <v>13</v>
      </c>
      <c r="G1554" s="12">
        <v>95.164499000000006</v>
      </c>
      <c r="H1554" s="13">
        <v>91.871806000000007</v>
      </c>
      <c r="I1554" s="13">
        <v>81.995572999999993</v>
      </c>
      <c r="J1554" s="13">
        <v>1.247E-2</v>
      </c>
      <c r="K1554" s="14">
        <v>-0.11699</v>
      </c>
      <c r="L1554" s="15">
        <v>95.185049000000006</v>
      </c>
      <c r="M1554" s="16">
        <v>98.345325000000003</v>
      </c>
      <c r="N1554" s="16">
        <v>103.094613</v>
      </c>
      <c r="O1554" s="16">
        <v>8.3441000000000001E-2</v>
      </c>
      <c r="P1554" s="17">
        <v>-6.1199999999999996E-3</v>
      </c>
      <c r="Q1554" s="18">
        <v>0.80048200000000003</v>
      </c>
      <c r="R1554" s="19">
        <v>3.1665299999999998</v>
      </c>
    </row>
    <row r="1555" spans="1:18" x14ac:dyDescent="0.15">
      <c r="A1555" t="s">
        <v>3144</v>
      </c>
      <c r="B1555" t="s">
        <v>3145</v>
      </c>
      <c r="C1555" s="42" t="s">
        <v>342</v>
      </c>
      <c r="D1555" s="42"/>
      <c r="E1555" s="51" t="s">
        <v>13</v>
      </c>
      <c r="G1555" s="12">
        <v>92.124178999999998</v>
      </c>
      <c r="H1555" s="13">
        <v>94.433689000000001</v>
      </c>
      <c r="I1555" s="13">
        <v>98.447965999999994</v>
      </c>
      <c r="J1555" s="13">
        <v>76.151295000000005</v>
      </c>
      <c r="K1555" s="14">
        <v>46.009160000000001</v>
      </c>
      <c r="L1555" s="15">
        <v>97.497800999999995</v>
      </c>
      <c r="M1555" s="16">
        <v>96.937522000000001</v>
      </c>
      <c r="N1555" s="16">
        <v>91.271682999999996</v>
      </c>
      <c r="O1555" s="16">
        <v>62.579776000000003</v>
      </c>
      <c r="P1555" s="17">
        <v>32.197403999999999</v>
      </c>
      <c r="Q1555" s="18" t="s">
        <v>16</v>
      </c>
      <c r="R1555" s="19">
        <v>5.3652559999999996</v>
      </c>
    </row>
    <row r="1556" spans="1:18" x14ac:dyDescent="0.15">
      <c r="A1556" t="s">
        <v>3146</v>
      </c>
      <c r="B1556" t="s">
        <v>3147</v>
      </c>
      <c r="C1556" s="42" t="s">
        <v>3448</v>
      </c>
      <c r="D1556" s="42"/>
      <c r="E1556" s="51" t="s">
        <v>13</v>
      </c>
      <c r="G1556" s="12">
        <v>87.516527999999994</v>
      </c>
      <c r="H1556" s="13">
        <v>89.946569999999994</v>
      </c>
      <c r="I1556" s="13">
        <v>71.588999999999999</v>
      </c>
      <c r="J1556" s="13">
        <v>6.8313600000000001</v>
      </c>
      <c r="K1556" s="14">
        <v>1.317607</v>
      </c>
      <c r="L1556" s="15">
        <v>95.181453000000005</v>
      </c>
      <c r="M1556" s="16">
        <v>97.029809999999998</v>
      </c>
      <c r="N1556" s="16">
        <v>81.494039999999998</v>
      </c>
      <c r="O1556" s="16">
        <v>0.20241100000000001</v>
      </c>
      <c r="P1556" s="17">
        <v>4.7593999999999997E-2</v>
      </c>
      <c r="Q1556" s="18">
        <v>1.097105</v>
      </c>
      <c r="R1556" s="19">
        <v>0.79053600000000002</v>
      </c>
    </row>
    <row r="1557" spans="1:18" x14ac:dyDescent="0.15">
      <c r="A1557" t="s">
        <v>3148</v>
      </c>
      <c r="B1557" t="s">
        <v>3149</v>
      </c>
      <c r="C1557" s="42" t="s">
        <v>3671</v>
      </c>
      <c r="D1557" s="42"/>
      <c r="E1557" s="51" t="s">
        <v>13</v>
      </c>
      <c r="G1557" s="12">
        <v>101.702505</v>
      </c>
      <c r="H1557" s="13">
        <v>101.54643900000001</v>
      </c>
      <c r="I1557" s="13">
        <v>94.990695000000002</v>
      </c>
      <c r="J1557" s="13">
        <v>98.849262999999993</v>
      </c>
      <c r="K1557" s="14">
        <v>73.841012000000006</v>
      </c>
      <c r="L1557" s="15">
        <v>87.959025999999994</v>
      </c>
      <c r="M1557" s="16">
        <v>95.174201999999994</v>
      </c>
      <c r="N1557" s="16">
        <v>89.747114999999994</v>
      </c>
      <c r="O1557" s="16">
        <v>104.589598</v>
      </c>
      <c r="P1557" s="17">
        <v>65.913954000000004</v>
      </c>
      <c r="Q1557" s="18" t="s">
        <v>16</v>
      </c>
      <c r="R1557" s="19" t="s">
        <v>16</v>
      </c>
    </row>
    <row r="1558" spans="1:18" x14ac:dyDescent="0.15">
      <c r="A1558" t="s">
        <v>3150</v>
      </c>
      <c r="B1558" t="s">
        <v>3151</v>
      </c>
      <c r="C1558" s="42" t="s">
        <v>3496</v>
      </c>
      <c r="D1558" s="42"/>
      <c r="E1558" s="51" t="s">
        <v>13</v>
      </c>
      <c r="G1558" s="12">
        <v>98.004110999999995</v>
      </c>
      <c r="H1558" s="13">
        <v>103.05651</v>
      </c>
      <c r="I1558" s="13">
        <v>98.640877000000003</v>
      </c>
      <c r="J1558" s="13">
        <v>101.849227</v>
      </c>
      <c r="K1558" s="14">
        <v>37.854658000000001</v>
      </c>
      <c r="L1558" s="15">
        <v>99.347201999999996</v>
      </c>
      <c r="M1558" s="16">
        <v>101.56302599999999</v>
      </c>
      <c r="N1558" s="16">
        <v>91.933471999999995</v>
      </c>
      <c r="O1558" s="16">
        <v>86.882321000000005</v>
      </c>
      <c r="P1558" s="17">
        <v>32.137832000000003</v>
      </c>
      <c r="Q1558" s="18" t="s">
        <v>16</v>
      </c>
      <c r="R1558" s="19">
        <v>26.976711000000002</v>
      </c>
    </row>
    <row r="1559" spans="1:18" x14ac:dyDescent="0.15">
      <c r="A1559" t="s">
        <v>3152</v>
      </c>
      <c r="B1559" t="s">
        <v>3153</v>
      </c>
      <c r="C1559" s="42" t="s">
        <v>3965</v>
      </c>
      <c r="D1559" s="42"/>
      <c r="E1559" s="51" t="s">
        <v>13</v>
      </c>
      <c r="G1559" s="12">
        <v>101.58173499999999</v>
      </c>
      <c r="H1559" s="13">
        <v>101.327517</v>
      </c>
      <c r="I1559" s="13">
        <v>98.708374000000006</v>
      </c>
      <c r="J1559" s="13">
        <v>105.936775</v>
      </c>
      <c r="K1559" s="14">
        <v>102.46343299999999</v>
      </c>
      <c r="L1559" s="15">
        <v>89.623620000000003</v>
      </c>
      <c r="M1559" s="16">
        <v>92.488123999999999</v>
      </c>
      <c r="N1559" s="16">
        <v>100.30366100000001</v>
      </c>
      <c r="O1559" s="16">
        <v>105.16426199999999</v>
      </c>
      <c r="P1559" s="17">
        <v>99.733172999999994</v>
      </c>
      <c r="Q1559" s="18" t="s">
        <v>16</v>
      </c>
      <c r="R1559" s="19" t="s">
        <v>16</v>
      </c>
    </row>
    <row r="1560" spans="1:18" x14ac:dyDescent="0.15">
      <c r="A1560" t="s">
        <v>3154</v>
      </c>
      <c r="B1560" t="s">
        <v>3155</v>
      </c>
      <c r="C1560" s="42" t="s">
        <v>541</v>
      </c>
      <c r="D1560" s="42"/>
      <c r="E1560" s="51" t="s">
        <v>36</v>
      </c>
      <c r="F1560" s="49" t="s">
        <v>36</v>
      </c>
      <c r="G1560" s="12">
        <v>99.010091000000003</v>
      </c>
      <c r="H1560" s="13">
        <v>50.024329999999999</v>
      </c>
      <c r="I1560" s="13">
        <v>1.528791</v>
      </c>
      <c r="J1560" s="13">
        <v>5.5566389999999997</v>
      </c>
      <c r="K1560" s="14">
        <v>0.19567799999999999</v>
      </c>
      <c r="L1560" s="15">
        <v>95.431747999999999</v>
      </c>
      <c r="M1560" s="16">
        <v>52.128278999999999</v>
      </c>
      <c r="N1560" s="16">
        <v>0.52266199999999996</v>
      </c>
      <c r="O1560" s="16">
        <v>8.5587999999999997E-2</v>
      </c>
      <c r="P1560" s="17">
        <v>0.316915</v>
      </c>
      <c r="Q1560" s="18">
        <v>4.9907E-2</v>
      </c>
      <c r="R1560" s="19">
        <v>5.3584E-2</v>
      </c>
    </row>
    <row r="1561" spans="1:18" x14ac:dyDescent="0.15">
      <c r="A1561" t="s">
        <v>3156</v>
      </c>
      <c r="B1561" t="s">
        <v>3157</v>
      </c>
      <c r="C1561" s="42" t="s">
        <v>3966</v>
      </c>
      <c r="D1561" s="42"/>
      <c r="E1561" s="51" t="s">
        <v>13</v>
      </c>
      <c r="G1561" s="12">
        <v>98.105834000000002</v>
      </c>
      <c r="H1561" s="13">
        <v>102.905562</v>
      </c>
      <c r="I1561" s="13">
        <v>102.187252</v>
      </c>
      <c r="J1561" s="13">
        <v>103.102818</v>
      </c>
      <c r="K1561" s="14">
        <v>107.104536</v>
      </c>
      <c r="L1561" s="15">
        <v>92.422751000000005</v>
      </c>
      <c r="M1561" s="16">
        <v>98.495502000000002</v>
      </c>
      <c r="N1561" s="16">
        <v>91.079277000000005</v>
      </c>
      <c r="O1561" s="16">
        <v>93.337271999999999</v>
      </c>
      <c r="P1561" s="17">
        <v>101.601716</v>
      </c>
      <c r="Q1561" s="18" t="s">
        <v>16</v>
      </c>
      <c r="R1561" s="19" t="s">
        <v>16</v>
      </c>
    </row>
    <row r="1562" spans="1:18" x14ac:dyDescent="0.15">
      <c r="A1562" t="s">
        <v>3158</v>
      </c>
      <c r="B1562" t="s">
        <v>3159</v>
      </c>
      <c r="C1562" s="42" t="s">
        <v>3499</v>
      </c>
      <c r="D1562" s="42"/>
      <c r="E1562" s="51" t="s">
        <v>13</v>
      </c>
      <c r="G1562" s="12">
        <v>103.713572</v>
      </c>
      <c r="H1562" s="13">
        <v>104.006063</v>
      </c>
      <c r="I1562" s="13">
        <v>101.175201</v>
      </c>
      <c r="J1562" s="13">
        <v>104.78675200000001</v>
      </c>
      <c r="K1562" s="14">
        <v>82.383477999999997</v>
      </c>
      <c r="L1562" s="15">
        <v>103.236553</v>
      </c>
      <c r="M1562" s="16">
        <v>103.672816</v>
      </c>
      <c r="N1562" s="16">
        <v>102.378821</v>
      </c>
      <c r="O1562" s="16">
        <v>104.37834100000001</v>
      </c>
      <c r="P1562" s="17">
        <v>93.529096999999993</v>
      </c>
      <c r="Q1562" s="18" t="s">
        <v>16</v>
      </c>
      <c r="R1562" s="19" t="s">
        <v>16</v>
      </c>
    </row>
    <row r="1563" spans="1:18" x14ac:dyDescent="0.15">
      <c r="A1563" t="s">
        <v>3160</v>
      </c>
      <c r="B1563" t="s">
        <v>3161</v>
      </c>
      <c r="C1563" s="42" t="s">
        <v>3467</v>
      </c>
      <c r="D1563" s="42"/>
      <c r="E1563" s="51" t="s">
        <v>13</v>
      </c>
      <c r="G1563" s="12">
        <v>98.253270000000001</v>
      </c>
      <c r="H1563" s="13">
        <v>102.415042</v>
      </c>
      <c r="I1563" s="13">
        <v>97.285978999999998</v>
      </c>
      <c r="J1563" s="13">
        <v>97.201100999999994</v>
      </c>
      <c r="K1563" s="14">
        <v>91.376941000000002</v>
      </c>
      <c r="L1563" s="15">
        <v>99.825227999999996</v>
      </c>
      <c r="M1563" s="16">
        <v>96.190348999999998</v>
      </c>
      <c r="N1563" s="16">
        <v>88.555210000000002</v>
      </c>
      <c r="O1563" s="16">
        <v>89.355690999999993</v>
      </c>
      <c r="P1563" s="17">
        <v>89.149131999999994</v>
      </c>
      <c r="Q1563" s="18" t="s">
        <v>16</v>
      </c>
      <c r="R1563" s="19" t="s">
        <v>16</v>
      </c>
    </row>
    <row r="1564" spans="1:18" x14ac:dyDescent="0.15">
      <c r="A1564" t="s">
        <v>3162</v>
      </c>
      <c r="B1564" t="s">
        <v>3163</v>
      </c>
      <c r="C1564" s="42" t="s">
        <v>3750</v>
      </c>
      <c r="D1564" s="42"/>
      <c r="E1564" s="51" t="s">
        <v>13</v>
      </c>
      <c r="G1564" s="12">
        <v>101.444835</v>
      </c>
      <c r="H1564" s="13">
        <v>106.04082</v>
      </c>
      <c r="I1564" s="13">
        <v>97.366750999999994</v>
      </c>
      <c r="J1564" s="13">
        <v>97.468592999999998</v>
      </c>
      <c r="K1564" s="14">
        <v>43.222880000000004</v>
      </c>
      <c r="L1564" s="15">
        <v>97.153013999999999</v>
      </c>
      <c r="M1564" s="16">
        <v>101.340806</v>
      </c>
      <c r="N1564" s="16">
        <v>101.348462</v>
      </c>
      <c r="O1564" s="16">
        <v>104.448876</v>
      </c>
      <c r="P1564" s="17">
        <v>59.482320999999999</v>
      </c>
      <c r="Q1564" s="18" t="s">
        <v>16</v>
      </c>
      <c r="R1564" s="19" t="s">
        <v>16</v>
      </c>
    </row>
    <row r="1565" spans="1:18" x14ac:dyDescent="0.15">
      <c r="A1565" t="s">
        <v>3164</v>
      </c>
      <c r="B1565" t="s">
        <v>3165</v>
      </c>
      <c r="C1565" s="42" t="s">
        <v>342</v>
      </c>
      <c r="D1565" s="42"/>
      <c r="E1565" s="51" t="s">
        <v>13</v>
      </c>
      <c r="G1565" s="12">
        <v>98.166070000000005</v>
      </c>
      <c r="H1565" s="13">
        <v>103.62738400000001</v>
      </c>
      <c r="I1565" s="13">
        <v>92.001148000000001</v>
      </c>
      <c r="J1565" s="13">
        <v>95.784896000000003</v>
      </c>
      <c r="K1565" s="14">
        <v>42.932054999999998</v>
      </c>
      <c r="L1565" s="15">
        <v>92.597348999999994</v>
      </c>
      <c r="M1565" s="16">
        <v>96.507930999999999</v>
      </c>
      <c r="N1565" s="16">
        <v>79.313250999999994</v>
      </c>
      <c r="O1565" s="16">
        <v>86.525585000000007</v>
      </c>
      <c r="P1565" s="17">
        <v>32.498280999999999</v>
      </c>
      <c r="Q1565" s="18" t="s">
        <v>16</v>
      </c>
      <c r="R1565" s="19">
        <v>34.757496000000003</v>
      </c>
    </row>
    <row r="1566" spans="1:18" x14ac:dyDescent="0.15">
      <c r="A1566" t="s">
        <v>3166</v>
      </c>
      <c r="B1566" t="s">
        <v>3167</v>
      </c>
      <c r="C1566" s="42" t="s">
        <v>3562</v>
      </c>
      <c r="D1566" s="42"/>
      <c r="E1566" s="51" t="s">
        <v>13</v>
      </c>
      <c r="G1566" s="12">
        <v>100.292312</v>
      </c>
      <c r="H1566" s="13">
        <v>97.882566999999995</v>
      </c>
      <c r="I1566" s="13">
        <v>90.845410999999999</v>
      </c>
      <c r="J1566" s="13">
        <v>100.230766</v>
      </c>
      <c r="K1566" s="14">
        <v>83.322732999999999</v>
      </c>
      <c r="L1566" s="15">
        <v>96.404331999999997</v>
      </c>
      <c r="M1566" s="16">
        <v>94.438513</v>
      </c>
      <c r="N1566" s="16">
        <v>100.956227</v>
      </c>
      <c r="O1566" s="16">
        <v>93.600966999999997</v>
      </c>
      <c r="P1566" s="17">
        <v>91.270987000000005</v>
      </c>
      <c r="Q1566" s="18" t="s">
        <v>16</v>
      </c>
      <c r="R1566" s="19" t="s">
        <v>16</v>
      </c>
    </row>
    <row r="1567" spans="1:18" x14ac:dyDescent="0.15">
      <c r="A1567" t="s">
        <v>3168</v>
      </c>
      <c r="B1567" t="s">
        <v>3169</v>
      </c>
      <c r="C1567" s="42" t="s">
        <v>3507</v>
      </c>
      <c r="D1567" s="42"/>
      <c r="E1567" s="51" t="s">
        <v>13</v>
      </c>
      <c r="G1567" s="12">
        <v>100.37207100000001</v>
      </c>
      <c r="H1567" s="13">
        <v>99.517752999999999</v>
      </c>
      <c r="I1567" s="13">
        <v>97.940661000000006</v>
      </c>
      <c r="J1567" s="13">
        <v>98.659090000000006</v>
      </c>
      <c r="K1567" s="14">
        <v>43.859228000000002</v>
      </c>
      <c r="L1567" s="15">
        <v>92.739231000000004</v>
      </c>
      <c r="M1567" s="16">
        <v>95.030520999999993</v>
      </c>
      <c r="N1567" s="16">
        <v>98.206864999999993</v>
      </c>
      <c r="O1567" s="16">
        <v>86.185147999999998</v>
      </c>
      <c r="P1567" s="17">
        <v>35.020724000000001</v>
      </c>
      <c r="Q1567" s="18" t="s">
        <v>16</v>
      </c>
      <c r="R1567" s="19" t="s">
        <v>16</v>
      </c>
    </row>
    <row r="1568" spans="1:18" x14ac:dyDescent="0.15">
      <c r="A1568" t="s">
        <v>3170</v>
      </c>
      <c r="B1568" t="s">
        <v>3171</v>
      </c>
      <c r="C1568" s="42" t="s">
        <v>3588</v>
      </c>
      <c r="D1568" s="42"/>
      <c r="E1568" s="51" t="s">
        <v>13</v>
      </c>
      <c r="G1568" s="12">
        <v>102.301772</v>
      </c>
      <c r="H1568" s="13">
        <v>102.427066</v>
      </c>
      <c r="I1568" s="13">
        <v>97.222053000000002</v>
      </c>
      <c r="J1568" s="13">
        <v>89.671698000000006</v>
      </c>
      <c r="K1568" s="14">
        <v>6.4939299999999998</v>
      </c>
      <c r="L1568" s="15">
        <v>89.337012999999999</v>
      </c>
      <c r="M1568" s="16">
        <v>100.170479</v>
      </c>
      <c r="N1568" s="16">
        <v>86.638986000000003</v>
      </c>
      <c r="O1568" s="16">
        <v>81.550652999999997</v>
      </c>
      <c r="P1568" s="17">
        <v>6.1166999999999999E-2</v>
      </c>
      <c r="Q1568" s="18">
        <v>13.681984999999999</v>
      </c>
      <c r="R1568" s="19">
        <v>8.6636980000000001</v>
      </c>
    </row>
    <row r="1569" spans="1:18" x14ac:dyDescent="0.15">
      <c r="A1569" t="s">
        <v>3172</v>
      </c>
      <c r="B1569" t="s">
        <v>3173</v>
      </c>
      <c r="C1569" s="42" t="s">
        <v>3840</v>
      </c>
      <c r="D1569" s="42"/>
      <c r="E1569" s="51" t="s">
        <v>13</v>
      </c>
      <c r="G1569" s="12">
        <v>104.36224199999999</v>
      </c>
      <c r="H1569" s="13">
        <v>96.944264000000004</v>
      </c>
      <c r="I1569" s="13">
        <v>11.926079</v>
      </c>
      <c r="J1569" s="13">
        <v>2.9480309999999998</v>
      </c>
      <c r="K1569" s="14">
        <v>1.4877199999999999</v>
      </c>
      <c r="L1569" s="15">
        <v>100.636382</v>
      </c>
      <c r="M1569" s="16">
        <v>67.000809000000004</v>
      </c>
      <c r="N1569" s="16">
        <v>1.571582</v>
      </c>
      <c r="O1569" s="16">
        <v>0.70671399999999995</v>
      </c>
      <c r="P1569" s="17">
        <v>0.65421899999999999</v>
      </c>
      <c r="Q1569" s="18">
        <v>0.16949500000000001</v>
      </c>
      <c r="R1569" s="19">
        <v>6.6652000000000003E-2</v>
      </c>
    </row>
    <row r="1570" spans="1:18" x14ac:dyDescent="0.15">
      <c r="A1570" t="s">
        <v>3174</v>
      </c>
      <c r="B1570" t="s">
        <v>3175</v>
      </c>
      <c r="C1570" s="42" t="s">
        <v>342</v>
      </c>
      <c r="D1570" s="42"/>
      <c r="E1570" s="51" t="s">
        <v>13</v>
      </c>
      <c r="G1570" s="12">
        <v>98.828132999999994</v>
      </c>
      <c r="H1570" s="13">
        <v>100.14071</v>
      </c>
      <c r="I1570" s="13">
        <v>99.493885000000006</v>
      </c>
      <c r="J1570" s="13">
        <v>96.474576999999996</v>
      </c>
      <c r="K1570" s="14">
        <v>62.321319000000003</v>
      </c>
      <c r="L1570" s="15">
        <v>100.164157</v>
      </c>
      <c r="M1570" s="16">
        <v>89.521124</v>
      </c>
      <c r="N1570" s="16">
        <v>89.914171999999994</v>
      </c>
      <c r="O1570" s="16">
        <v>68.520679000000001</v>
      </c>
      <c r="P1570" s="17">
        <v>40.152213000000003</v>
      </c>
      <c r="Q1570" s="18" t="s">
        <v>16</v>
      </c>
      <c r="R1570" s="19" t="s">
        <v>16</v>
      </c>
    </row>
    <row r="1571" spans="1:18" x14ac:dyDescent="0.15">
      <c r="A1571" t="s">
        <v>3176</v>
      </c>
      <c r="B1571" t="s">
        <v>3177</v>
      </c>
      <c r="C1571" s="42" t="s">
        <v>3551</v>
      </c>
      <c r="D1571" s="42"/>
      <c r="E1571" s="51" t="s">
        <v>13</v>
      </c>
      <c r="G1571" s="12">
        <v>93.287535000000005</v>
      </c>
      <c r="H1571" s="13">
        <v>93.923109999999994</v>
      </c>
      <c r="I1571" s="13">
        <v>96.913788999999994</v>
      </c>
      <c r="J1571" s="13">
        <v>32.970170000000003</v>
      </c>
      <c r="K1571" s="14">
        <v>-0.21585599999999999</v>
      </c>
      <c r="L1571" s="15">
        <v>98.852701999999994</v>
      </c>
      <c r="M1571" s="16">
        <v>95.367592999999999</v>
      </c>
      <c r="N1571" s="16">
        <v>96.804167000000007</v>
      </c>
      <c r="O1571" s="16">
        <v>15.109629999999999</v>
      </c>
      <c r="P1571" s="17">
        <v>-0.103105</v>
      </c>
      <c r="Q1571" s="18">
        <v>4.6873800000000001</v>
      </c>
      <c r="R1571" s="19">
        <v>2.9654739999999999</v>
      </c>
    </row>
    <row r="1572" spans="1:18" x14ac:dyDescent="0.15">
      <c r="A1572" t="s">
        <v>3178</v>
      </c>
      <c r="B1572" t="s">
        <v>3179</v>
      </c>
      <c r="C1572" s="42" t="s">
        <v>3560</v>
      </c>
      <c r="D1572" s="42"/>
      <c r="E1572" s="51" t="s">
        <v>13</v>
      </c>
      <c r="G1572" s="12">
        <v>94.506842000000006</v>
      </c>
      <c r="H1572" s="13">
        <v>81.524636000000001</v>
      </c>
      <c r="I1572" s="13">
        <v>36.550055999999998</v>
      </c>
      <c r="J1572" s="13">
        <v>5.5563409999999998</v>
      </c>
      <c r="K1572" s="14">
        <v>1.0911850000000001</v>
      </c>
      <c r="L1572" s="15">
        <v>97.394202000000007</v>
      </c>
      <c r="M1572" s="16">
        <v>70.918120000000002</v>
      </c>
      <c r="N1572" s="16">
        <v>28.258341999999999</v>
      </c>
      <c r="O1572" s="16">
        <v>0.81640400000000002</v>
      </c>
      <c r="P1572" s="17">
        <v>0.18367600000000001</v>
      </c>
      <c r="Q1572" s="18">
        <v>0.298101</v>
      </c>
      <c r="R1572" s="19">
        <v>0.13803699999999999</v>
      </c>
    </row>
    <row r="1573" spans="1:18" x14ac:dyDescent="0.15">
      <c r="A1573" t="s">
        <v>3180</v>
      </c>
      <c r="B1573" t="s">
        <v>3181</v>
      </c>
      <c r="C1573" s="42" t="s">
        <v>3967</v>
      </c>
      <c r="D1573" s="42"/>
      <c r="E1573" s="51" t="s">
        <v>13</v>
      </c>
      <c r="G1573" s="12">
        <v>95.959117000000006</v>
      </c>
      <c r="H1573" s="13">
        <v>95.928224999999998</v>
      </c>
      <c r="I1573" s="13">
        <v>99.310855000000004</v>
      </c>
      <c r="J1573" s="13">
        <v>98.953068999999999</v>
      </c>
      <c r="K1573" s="14">
        <v>91.193971000000005</v>
      </c>
      <c r="L1573" s="15">
        <v>92.764116000000001</v>
      </c>
      <c r="M1573" s="16">
        <v>97.874258999999995</v>
      </c>
      <c r="N1573" s="16">
        <v>96.351140999999998</v>
      </c>
      <c r="O1573" s="16">
        <v>98.927936000000003</v>
      </c>
      <c r="P1573" s="17">
        <v>98.473923999999997</v>
      </c>
      <c r="Q1573" s="18" t="s">
        <v>16</v>
      </c>
      <c r="R1573" s="19" t="s">
        <v>16</v>
      </c>
    </row>
    <row r="1574" spans="1:18" x14ac:dyDescent="0.15">
      <c r="A1574" t="s">
        <v>3182</v>
      </c>
      <c r="B1574" t="s">
        <v>3183</v>
      </c>
      <c r="C1574" s="42" t="s">
        <v>3711</v>
      </c>
      <c r="D1574" s="42"/>
      <c r="E1574" s="51" t="s">
        <v>13</v>
      </c>
      <c r="G1574" s="12">
        <v>98.558141000000006</v>
      </c>
      <c r="H1574" s="13">
        <v>87.064698000000007</v>
      </c>
      <c r="I1574" s="13">
        <v>90.121921999999998</v>
      </c>
      <c r="J1574" s="13">
        <v>82.568828999999994</v>
      </c>
      <c r="K1574" s="14">
        <v>94.210719999999995</v>
      </c>
      <c r="L1574" s="15">
        <v>96.295744999999997</v>
      </c>
      <c r="M1574" s="16">
        <v>96.727772999999999</v>
      </c>
      <c r="N1574" s="16">
        <v>96.281012000000004</v>
      </c>
      <c r="O1574" s="16">
        <v>97.294606000000002</v>
      </c>
      <c r="P1574" s="17">
        <v>85.121205000000003</v>
      </c>
      <c r="Q1574" s="18" t="s">
        <v>16</v>
      </c>
      <c r="R1574" s="19" t="s">
        <v>16</v>
      </c>
    </row>
    <row r="1575" spans="1:18" x14ac:dyDescent="0.15">
      <c r="A1575" t="s">
        <v>3184</v>
      </c>
      <c r="B1575" t="s">
        <v>3185</v>
      </c>
      <c r="C1575" s="42" t="s">
        <v>3631</v>
      </c>
      <c r="D1575" s="42"/>
      <c r="E1575" s="51" t="s">
        <v>13</v>
      </c>
      <c r="G1575" s="12">
        <v>93.512721999999997</v>
      </c>
      <c r="H1575" s="13">
        <v>97.511488999999997</v>
      </c>
      <c r="I1575" s="13">
        <v>93.977785999999995</v>
      </c>
      <c r="J1575" s="13">
        <v>95.571747999999999</v>
      </c>
      <c r="K1575" s="14">
        <v>93.357999000000007</v>
      </c>
      <c r="L1575" s="15">
        <v>97.324309</v>
      </c>
      <c r="M1575" s="16">
        <v>92.494257000000005</v>
      </c>
      <c r="N1575" s="16">
        <v>84.623345999999998</v>
      </c>
      <c r="O1575" s="16">
        <v>91.070544999999996</v>
      </c>
      <c r="P1575" s="17">
        <v>91.677740999999997</v>
      </c>
      <c r="Q1575" s="18" t="s">
        <v>16</v>
      </c>
      <c r="R1575" s="19" t="s">
        <v>16</v>
      </c>
    </row>
    <row r="1576" spans="1:18" x14ac:dyDescent="0.15">
      <c r="A1576" t="s">
        <v>3186</v>
      </c>
      <c r="B1576" t="s">
        <v>3187</v>
      </c>
      <c r="C1576" s="42" t="s">
        <v>3643</v>
      </c>
      <c r="D1576" s="42"/>
      <c r="E1576" s="51" t="s">
        <v>13</v>
      </c>
      <c r="G1576" s="12">
        <v>95.081027000000006</v>
      </c>
      <c r="H1576" s="13">
        <v>92.177172999999996</v>
      </c>
      <c r="I1576" s="13">
        <v>95.547824000000006</v>
      </c>
      <c r="J1576" s="13">
        <v>94.385220000000004</v>
      </c>
      <c r="K1576" s="14">
        <v>43.246805999999999</v>
      </c>
      <c r="L1576" s="15">
        <v>87.564391999999998</v>
      </c>
      <c r="M1576" s="16">
        <v>94.909908999999999</v>
      </c>
      <c r="N1576" s="16">
        <v>91.489059999999995</v>
      </c>
      <c r="O1576" s="16">
        <v>99.760536000000002</v>
      </c>
      <c r="P1576" s="17">
        <v>33.427497000000002</v>
      </c>
      <c r="Q1576" s="18" t="s">
        <v>16</v>
      </c>
      <c r="R1576" s="19">
        <v>36.175953999999997</v>
      </c>
    </row>
    <row r="1577" spans="1:18" x14ac:dyDescent="0.15">
      <c r="A1577" t="s">
        <v>3188</v>
      </c>
      <c r="B1577" t="s">
        <v>3189</v>
      </c>
      <c r="C1577" s="42" t="s">
        <v>31</v>
      </c>
      <c r="D1577" s="42"/>
      <c r="E1577" s="51" t="s">
        <v>13</v>
      </c>
      <c r="G1577" s="12">
        <v>99.420096000000001</v>
      </c>
      <c r="H1577" s="13">
        <v>100.274315</v>
      </c>
      <c r="I1577" s="13">
        <v>97.266548</v>
      </c>
      <c r="J1577" s="13">
        <v>104.26782799999999</v>
      </c>
      <c r="K1577" s="14">
        <v>23.958784000000001</v>
      </c>
      <c r="L1577" s="15">
        <v>102.372186</v>
      </c>
      <c r="M1577" s="16">
        <v>99.571416999999997</v>
      </c>
      <c r="N1577" s="16">
        <v>92.927155999999997</v>
      </c>
      <c r="O1577" s="16">
        <v>105.567893</v>
      </c>
      <c r="P1577" s="17">
        <v>31.766385</v>
      </c>
      <c r="Q1577" s="18">
        <v>40.907013999999997</v>
      </c>
      <c r="R1577" s="19">
        <v>42.188474999999997</v>
      </c>
    </row>
    <row r="1578" spans="1:18" x14ac:dyDescent="0.15">
      <c r="A1578" t="s">
        <v>3190</v>
      </c>
      <c r="B1578" t="s">
        <v>3191</v>
      </c>
      <c r="C1578" s="42" t="s">
        <v>3968</v>
      </c>
      <c r="D1578" s="42"/>
      <c r="E1578" s="51" t="s">
        <v>13</v>
      </c>
      <c r="G1578" s="12">
        <v>98.311543999999998</v>
      </c>
      <c r="H1578" s="13">
        <v>101.718305</v>
      </c>
      <c r="I1578" s="13">
        <v>95.337035999999998</v>
      </c>
      <c r="J1578" s="13">
        <v>102.27202200000001</v>
      </c>
      <c r="K1578" s="14">
        <v>105.859386</v>
      </c>
      <c r="L1578" s="15">
        <v>102.609336</v>
      </c>
      <c r="M1578" s="16">
        <v>100.494437</v>
      </c>
      <c r="N1578" s="16">
        <v>102.630662</v>
      </c>
      <c r="O1578" s="16">
        <v>103.83529799999999</v>
      </c>
      <c r="P1578" s="17">
        <v>105.225927</v>
      </c>
      <c r="Q1578" s="18" t="s">
        <v>16</v>
      </c>
      <c r="R1578" s="19" t="s">
        <v>16</v>
      </c>
    </row>
    <row r="1579" spans="1:18" x14ac:dyDescent="0.15">
      <c r="A1579" t="s">
        <v>3192</v>
      </c>
      <c r="B1579" t="s">
        <v>3193</v>
      </c>
      <c r="C1579" s="42" t="s">
        <v>31</v>
      </c>
      <c r="D1579" s="42"/>
      <c r="E1579" s="51" t="s">
        <v>13</v>
      </c>
      <c r="G1579" s="12">
        <v>97.926190000000005</v>
      </c>
      <c r="H1579" s="13">
        <v>100.48331399999999</v>
      </c>
      <c r="I1579" s="13">
        <v>97.016910999999993</v>
      </c>
      <c r="J1579" s="13">
        <v>99.580408000000006</v>
      </c>
      <c r="K1579" s="14">
        <v>107.75910500000001</v>
      </c>
      <c r="L1579" s="15">
        <v>101.375557</v>
      </c>
      <c r="M1579" s="16">
        <v>102.601581</v>
      </c>
      <c r="N1579" s="16">
        <v>102.584946</v>
      </c>
      <c r="O1579" s="16">
        <v>103.350179</v>
      </c>
      <c r="P1579" s="17">
        <v>103.76819399999999</v>
      </c>
      <c r="Q1579" s="18" t="s">
        <v>16</v>
      </c>
      <c r="R1579" s="19" t="s">
        <v>16</v>
      </c>
    </row>
    <row r="1580" spans="1:18" x14ac:dyDescent="0.15">
      <c r="A1580" t="s">
        <v>3194</v>
      </c>
      <c r="B1580" t="s">
        <v>3195</v>
      </c>
      <c r="C1580" s="42" t="s">
        <v>3643</v>
      </c>
      <c r="D1580" s="42"/>
      <c r="E1580" s="51" t="s">
        <v>13</v>
      </c>
      <c r="G1580" s="12">
        <v>95.959394000000003</v>
      </c>
      <c r="H1580" s="13">
        <v>97.406904999999995</v>
      </c>
      <c r="I1580" s="13">
        <v>98.770403000000002</v>
      </c>
      <c r="J1580" s="13">
        <v>96.682703000000004</v>
      </c>
      <c r="K1580" s="14">
        <v>94.934633000000005</v>
      </c>
      <c r="L1580" s="15">
        <v>99.761412000000007</v>
      </c>
      <c r="M1580" s="16">
        <v>97.283845999999997</v>
      </c>
      <c r="N1580" s="16">
        <v>101.029213</v>
      </c>
      <c r="O1580" s="16">
        <v>98.677227000000002</v>
      </c>
      <c r="P1580" s="17">
        <v>72.522324999999995</v>
      </c>
      <c r="Q1580" s="18" t="s">
        <v>16</v>
      </c>
      <c r="R1580" s="19" t="s">
        <v>16</v>
      </c>
    </row>
    <row r="1581" spans="1:18" x14ac:dyDescent="0.15">
      <c r="A1581" t="s">
        <v>3196</v>
      </c>
      <c r="B1581" t="s">
        <v>3197</v>
      </c>
      <c r="C1581" s="42" t="s">
        <v>3788</v>
      </c>
      <c r="D1581" s="42"/>
      <c r="E1581" s="51" t="s">
        <v>13</v>
      </c>
      <c r="G1581" s="12">
        <v>95.979907999999995</v>
      </c>
      <c r="H1581" s="13">
        <v>99.288625999999994</v>
      </c>
      <c r="I1581" s="13">
        <v>94.125186999999997</v>
      </c>
      <c r="J1581" s="13">
        <v>99.767439999999993</v>
      </c>
      <c r="K1581" s="14">
        <v>105.185546</v>
      </c>
      <c r="L1581" s="15">
        <v>93.086819000000006</v>
      </c>
      <c r="M1581" s="16">
        <v>92.755859999999998</v>
      </c>
      <c r="N1581" s="16">
        <v>94.543552000000005</v>
      </c>
      <c r="O1581" s="16">
        <v>100.728898</v>
      </c>
      <c r="P1581" s="17">
        <v>92.495883000000006</v>
      </c>
      <c r="Q1581" s="18" t="s">
        <v>16</v>
      </c>
      <c r="R1581" s="19" t="s">
        <v>16</v>
      </c>
    </row>
    <row r="1582" spans="1:18" x14ac:dyDescent="0.15">
      <c r="A1582" t="s">
        <v>3198</v>
      </c>
      <c r="B1582" t="s">
        <v>3199</v>
      </c>
      <c r="C1582" s="42" t="s">
        <v>3969</v>
      </c>
      <c r="D1582" s="42"/>
      <c r="E1582" s="51" t="s">
        <v>13</v>
      </c>
      <c r="G1582" s="12">
        <v>98.215847999999994</v>
      </c>
      <c r="H1582" s="13">
        <v>103.876492</v>
      </c>
      <c r="I1582" s="13">
        <v>100.529038</v>
      </c>
      <c r="J1582" s="13">
        <v>101.214896</v>
      </c>
      <c r="K1582" s="14">
        <v>104.691304</v>
      </c>
      <c r="L1582" s="15">
        <v>100.073672</v>
      </c>
      <c r="M1582" s="16">
        <v>101.800263</v>
      </c>
      <c r="N1582" s="16">
        <v>99.037453999999997</v>
      </c>
      <c r="O1582" s="16">
        <v>99.845590000000001</v>
      </c>
      <c r="P1582" s="17">
        <v>99.686864999999997</v>
      </c>
      <c r="Q1582" s="18" t="s">
        <v>16</v>
      </c>
      <c r="R1582" s="19" t="s">
        <v>16</v>
      </c>
    </row>
    <row r="1583" spans="1:18" x14ac:dyDescent="0.15">
      <c r="A1583" t="s">
        <v>3200</v>
      </c>
      <c r="B1583" t="s">
        <v>3201</v>
      </c>
      <c r="C1583" s="42" t="s">
        <v>3463</v>
      </c>
      <c r="D1583" s="42"/>
      <c r="E1583" s="51" t="s">
        <v>13</v>
      </c>
      <c r="G1583" s="12">
        <v>98.987675999999993</v>
      </c>
      <c r="H1583" s="13">
        <v>96.371746999999999</v>
      </c>
      <c r="I1583" s="13">
        <v>99.899356999999995</v>
      </c>
      <c r="J1583" s="13">
        <v>102.908075</v>
      </c>
      <c r="K1583" s="14">
        <v>98.521494000000004</v>
      </c>
      <c r="L1583" s="15">
        <v>100.613325</v>
      </c>
      <c r="M1583" s="16">
        <v>99.379045000000005</v>
      </c>
      <c r="N1583" s="16">
        <v>98.632761000000002</v>
      </c>
      <c r="O1583" s="16">
        <v>98.208867999999995</v>
      </c>
      <c r="P1583" s="17">
        <v>100.559541</v>
      </c>
      <c r="Q1583" s="18" t="s">
        <v>16</v>
      </c>
      <c r="R1583" s="19" t="s">
        <v>16</v>
      </c>
    </row>
    <row r="1584" spans="1:18" x14ac:dyDescent="0.15">
      <c r="A1584" t="s">
        <v>3202</v>
      </c>
      <c r="B1584" t="s">
        <v>3203</v>
      </c>
      <c r="C1584" s="42" t="s">
        <v>31</v>
      </c>
      <c r="D1584" s="42"/>
      <c r="E1584" s="51" t="s">
        <v>13</v>
      </c>
      <c r="G1584" s="12">
        <v>95.466941000000006</v>
      </c>
      <c r="H1584" s="13">
        <v>101.24284400000001</v>
      </c>
      <c r="I1584" s="13">
        <v>99.122332</v>
      </c>
      <c r="J1584" s="13">
        <v>105.662572</v>
      </c>
      <c r="K1584" s="14">
        <v>99.294326999999996</v>
      </c>
      <c r="L1584" s="15">
        <v>99.212001999999998</v>
      </c>
      <c r="M1584" s="16">
        <v>100.10050099999999</v>
      </c>
      <c r="N1584" s="16">
        <v>101.291003</v>
      </c>
      <c r="O1584" s="16">
        <v>105.463702</v>
      </c>
      <c r="P1584" s="17">
        <v>103.751245</v>
      </c>
      <c r="Q1584" s="18" t="s">
        <v>16</v>
      </c>
      <c r="R1584" s="19" t="s">
        <v>16</v>
      </c>
    </row>
    <row r="1585" spans="1:18" x14ac:dyDescent="0.15">
      <c r="A1585" t="s">
        <v>3204</v>
      </c>
      <c r="B1585" t="s">
        <v>3205</v>
      </c>
      <c r="C1585" s="42" t="s">
        <v>3642</v>
      </c>
      <c r="D1585" s="42"/>
      <c r="E1585" s="51" t="s">
        <v>13</v>
      </c>
      <c r="G1585" s="12">
        <v>96.852014999999994</v>
      </c>
      <c r="H1585" s="13">
        <v>96.115290999999999</v>
      </c>
      <c r="I1585" s="13">
        <v>95.929935999999998</v>
      </c>
      <c r="J1585" s="13">
        <v>97.307575999999997</v>
      </c>
      <c r="K1585" s="14">
        <v>30.953019999999999</v>
      </c>
      <c r="L1585" s="15">
        <v>94.978014000000002</v>
      </c>
      <c r="M1585" s="16">
        <v>96.483716000000001</v>
      </c>
      <c r="N1585" s="16">
        <v>97.078340999999995</v>
      </c>
      <c r="O1585" s="16">
        <v>92.587503999999996</v>
      </c>
      <c r="P1585" s="17">
        <v>15.649138000000001</v>
      </c>
      <c r="Q1585" s="18">
        <v>45.544265000000003</v>
      </c>
      <c r="R1585" s="19">
        <v>7.6492069999999996</v>
      </c>
    </row>
    <row r="1586" spans="1:18" x14ac:dyDescent="0.15">
      <c r="A1586" t="s">
        <v>3206</v>
      </c>
      <c r="B1586" t="s">
        <v>3207</v>
      </c>
      <c r="C1586" s="42" t="s">
        <v>3538</v>
      </c>
      <c r="D1586" s="42"/>
      <c r="E1586" s="51" t="s">
        <v>13</v>
      </c>
      <c r="G1586" s="12">
        <v>101.87062400000001</v>
      </c>
      <c r="H1586" s="13">
        <v>101.76755</v>
      </c>
      <c r="I1586" s="13">
        <v>100.932</v>
      </c>
      <c r="J1586" s="13">
        <v>15.711724999999999</v>
      </c>
      <c r="K1586" s="14">
        <v>2.1136370000000002</v>
      </c>
      <c r="L1586" s="15">
        <v>98.352084000000005</v>
      </c>
      <c r="M1586" s="16">
        <v>103.23323000000001</v>
      </c>
      <c r="N1586" s="16">
        <v>102.061865</v>
      </c>
      <c r="O1586" s="16">
        <v>9.7782409999999995</v>
      </c>
      <c r="P1586" s="17">
        <v>0.167794</v>
      </c>
      <c r="Q1586" s="18">
        <v>2.616457</v>
      </c>
      <c r="R1586" s="19">
        <v>4.0104160000000002</v>
      </c>
    </row>
    <row r="1587" spans="1:18" x14ac:dyDescent="0.15">
      <c r="A1587" t="s">
        <v>3208</v>
      </c>
      <c r="B1587" t="s">
        <v>3209</v>
      </c>
      <c r="C1587" s="42" t="s">
        <v>3970</v>
      </c>
      <c r="D1587" s="42"/>
      <c r="E1587" s="51" t="s">
        <v>13</v>
      </c>
      <c r="G1587" s="12">
        <v>99.752571000000003</v>
      </c>
      <c r="H1587" s="13">
        <v>96.082312000000002</v>
      </c>
      <c r="I1587" s="13">
        <v>96.79813</v>
      </c>
      <c r="J1587" s="13">
        <v>97.004054999999994</v>
      </c>
      <c r="K1587" s="14">
        <v>47.605885000000001</v>
      </c>
      <c r="L1587" s="15">
        <v>100.720518</v>
      </c>
      <c r="M1587" s="16">
        <v>100.457289</v>
      </c>
      <c r="N1587" s="16">
        <v>102.43704</v>
      </c>
      <c r="O1587" s="16">
        <v>98.765595000000005</v>
      </c>
      <c r="P1587" s="17">
        <v>34.060960000000001</v>
      </c>
      <c r="Q1587" s="18" t="s">
        <v>16</v>
      </c>
      <c r="R1587" s="19">
        <v>7.8607279999999999</v>
      </c>
    </row>
    <row r="1588" spans="1:18" x14ac:dyDescent="0.15">
      <c r="A1588" t="s">
        <v>3210</v>
      </c>
      <c r="B1588" t="s">
        <v>3211</v>
      </c>
      <c r="C1588" s="42" t="s">
        <v>3657</v>
      </c>
      <c r="D1588" s="42"/>
      <c r="E1588" s="51" t="s">
        <v>13</v>
      </c>
      <c r="G1588" s="12">
        <v>96.730103</v>
      </c>
      <c r="H1588" s="13">
        <v>96.311210000000003</v>
      </c>
      <c r="I1588" s="13">
        <v>96.826638000000003</v>
      </c>
      <c r="J1588" s="13">
        <v>96.901259999999994</v>
      </c>
      <c r="K1588" s="14">
        <v>0.11799900000000001</v>
      </c>
      <c r="L1588" s="15">
        <v>100.231521</v>
      </c>
      <c r="M1588" s="16">
        <v>89.382165999999998</v>
      </c>
      <c r="N1588" s="16">
        <v>89.972600999999997</v>
      </c>
      <c r="O1588" s="16">
        <v>88.392728000000005</v>
      </c>
      <c r="P1588" s="17">
        <v>-2.9080999999999999E-2</v>
      </c>
      <c r="Q1588" s="18">
        <v>21.703291</v>
      </c>
      <c r="R1588" s="19">
        <v>6.9889900000000003</v>
      </c>
    </row>
    <row r="1589" spans="1:18" x14ac:dyDescent="0.15">
      <c r="A1589" t="s">
        <v>3212</v>
      </c>
      <c r="B1589" t="s">
        <v>3213</v>
      </c>
      <c r="C1589" s="42" t="s">
        <v>3724</v>
      </c>
      <c r="D1589" s="42"/>
      <c r="E1589" s="51" t="s">
        <v>13</v>
      </c>
      <c r="G1589" s="12">
        <v>94.735191999999998</v>
      </c>
      <c r="H1589" s="13">
        <v>95.827867999999995</v>
      </c>
      <c r="I1589" s="13">
        <v>96.791646</v>
      </c>
      <c r="J1589" s="13">
        <v>99.792258000000004</v>
      </c>
      <c r="K1589" s="14">
        <v>94.317137000000002</v>
      </c>
      <c r="L1589" s="15">
        <v>95.728176000000005</v>
      </c>
      <c r="M1589" s="16">
        <v>89.659153000000003</v>
      </c>
      <c r="N1589" s="16">
        <v>94.291768000000005</v>
      </c>
      <c r="O1589" s="16">
        <v>90.109813000000003</v>
      </c>
      <c r="P1589" s="17">
        <v>78.290908000000002</v>
      </c>
      <c r="Q1589" s="18" t="s">
        <v>16</v>
      </c>
      <c r="R1589" s="19" t="s">
        <v>16</v>
      </c>
    </row>
    <row r="1590" spans="1:18" x14ac:dyDescent="0.15">
      <c r="A1590" t="s">
        <v>3214</v>
      </c>
      <c r="B1590" t="s">
        <v>3215</v>
      </c>
      <c r="C1590" s="42" t="s">
        <v>3971</v>
      </c>
      <c r="D1590" s="42"/>
      <c r="E1590" s="51" t="s">
        <v>13</v>
      </c>
      <c r="G1590" s="12">
        <v>97.616352000000006</v>
      </c>
      <c r="H1590" s="13">
        <v>96.197292000000004</v>
      </c>
      <c r="I1590" s="13">
        <v>97.765653</v>
      </c>
      <c r="J1590" s="13">
        <v>101.21796999999999</v>
      </c>
      <c r="K1590" s="14">
        <v>94.291369000000003</v>
      </c>
      <c r="L1590" s="15">
        <v>98.152770000000004</v>
      </c>
      <c r="M1590" s="16">
        <v>91.991127000000006</v>
      </c>
      <c r="N1590" s="16">
        <v>100.30019</v>
      </c>
      <c r="O1590" s="16">
        <v>92.800512999999995</v>
      </c>
      <c r="P1590" s="17">
        <v>96.061573999999993</v>
      </c>
      <c r="Q1590" s="18" t="s">
        <v>16</v>
      </c>
      <c r="R1590" s="19" t="s">
        <v>16</v>
      </c>
    </row>
    <row r="1591" spans="1:18" x14ac:dyDescent="0.15">
      <c r="A1591" t="s">
        <v>3216</v>
      </c>
      <c r="B1591" t="s">
        <v>3217</v>
      </c>
      <c r="C1591" s="42" t="s">
        <v>31</v>
      </c>
      <c r="D1591" s="42"/>
      <c r="E1591" s="51" t="s">
        <v>13</v>
      </c>
      <c r="G1591" s="12">
        <v>98.795613000000003</v>
      </c>
      <c r="H1591" s="13">
        <v>99.319424999999995</v>
      </c>
      <c r="I1591" s="13">
        <v>93.958222000000006</v>
      </c>
      <c r="J1591" s="13">
        <v>103.151898</v>
      </c>
      <c r="K1591" s="14">
        <v>104.276939</v>
      </c>
      <c r="L1591" s="15">
        <v>99.571292</v>
      </c>
      <c r="M1591" s="16">
        <v>100.60532000000001</v>
      </c>
      <c r="N1591" s="16">
        <v>102.141728</v>
      </c>
      <c r="O1591" s="16">
        <v>102.966875</v>
      </c>
      <c r="P1591" s="17">
        <v>104.10565699999999</v>
      </c>
      <c r="Q1591" s="18" t="s">
        <v>16</v>
      </c>
      <c r="R1591" s="19" t="s">
        <v>16</v>
      </c>
    </row>
    <row r="1592" spans="1:18" x14ac:dyDescent="0.15">
      <c r="A1592" t="s">
        <v>3218</v>
      </c>
      <c r="B1592" t="s">
        <v>3219</v>
      </c>
      <c r="C1592" s="42" t="s">
        <v>268</v>
      </c>
      <c r="D1592" s="42"/>
      <c r="E1592" s="51" t="s">
        <v>36</v>
      </c>
      <c r="F1592" s="49" t="s">
        <v>36</v>
      </c>
      <c r="G1592" s="12">
        <v>99.103215000000006</v>
      </c>
      <c r="H1592" s="13">
        <v>3.9178280000000001</v>
      </c>
      <c r="I1592" s="13">
        <v>0.64628200000000002</v>
      </c>
      <c r="J1592" s="13">
        <v>1.622357</v>
      </c>
      <c r="K1592" s="14">
        <v>3.1617639999999998</v>
      </c>
      <c r="L1592" s="15">
        <v>98.542642000000001</v>
      </c>
      <c r="M1592" s="16">
        <v>0.30731900000000001</v>
      </c>
      <c r="N1592" s="16">
        <v>0.28693099999999999</v>
      </c>
      <c r="O1592" s="16">
        <v>0.240402</v>
      </c>
      <c r="P1592" s="17">
        <v>0.64765899999999998</v>
      </c>
      <c r="Q1592" s="18">
        <v>3.2225999999999998E-2</v>
      </c>
      <c r="R1592" s="19">
        <v>2.5950000000000001E-2</v>
      </c>
    </row>
    <row r="1593" spans="1:18" x14ac:dyDescent="0.15">
      <c r="A1593" t="s">
        <v>3220</v>
      </c>
      <c r="B1593" t="s">
        <v>3221</v>
      </c>
      <c r="C1593" s="42" t="s">
        <v>3972</v>
      </c>
      <c r="D1593" s="42"/>
      <c r="E1593" s="51" t="s">
        <v>13</v>
      </c>
      <c r="G1593" s="12">
        <v>98.018476000000007</v>
      </c>
      <c r="H1593" s="13">
        <v>102.669562</v>
      </c>
      <c r="I1593" s="13">
        <v>95.851177000000007</v>
      </c>
      <c r="J1593" s="13">
        <v>100.518474</v>
      </c>
      <c r="K1593" s="14">
        <v>96.786447999999993</v>
      </c>
      <c r="L1593" s="15">
        <v>104.237865</v>
      </c>
      <c r="M1593" s="16">
        <v>103.014342</v>
      </c>
      <c r="N1593" s="16">
        <v>98.862218999999996</v>
      </c>
      <c r="O1593" s="16">
        <v>104.141617</v>
      </c>
      <c r="P1593" s="17">
        <v>89.827321999999995</v>
      </c>
      <c r="Q1593" s="18" t="s">
        <v>16</v>
      </c>
      <c r="R1593" s="19" t="s">
        <v>16</v>
      </c>
    </row>
    <row r="1594" spans="1:18" x14ac:dyDescent="0.15">
      <c r="A1594" t="s">
        <v>3222</v>
      </c>
      <c r="B1594" t="s">
        <v>3223</v>
      </c>
      <c r="C1594" s="42" t="s">
        <v>3653</v>
      </c>
      <c r="D1594" s="42"/>
      <c r="E1594" s="51" t="s">
        <v>13</v>
      </c>
      <c r="G1594" s="12">
        <v>95.724682000000001</v>
      </c>
      <c r="H1594" s="13">
        <v>92.860570999999993</v>
      </c>
      <c r="I1594" s="13">
        <v>100.36716</v>
      </c>
      <c r="J1594" s="13">
        <v>101.499188</v>
      </c>
      <c r="K1594" s="14">
        <v>96.879627999999997</v>
      </c>
      <c r="L1594" s="15">
        <v>102.363056</v>
      </c>
      <c r="M1594" s="16">
        <v>100.72245700000001</v>
      </c>
      <c r="N1594" s="16">
        <v>101.209389</v>
      </c>
      <c r="O1594" s="16">
        <v>101.790131</v>
      </c>
      <c r="P1594" s="17">
        <v>106.51324099999999</v>
      </c>
      <c r="Q1594" s="18" t="s">
        <v>16</v>
      </c>
      <c r="R1594" s="19" t="s">
        <v>16</v>
      </c>
    </row>
    <row r="1595" spans="1:18" x14ac:dyDescent="0.15">
      <c r="A1595" t="s">
        <v>3224</v>
      </c>
      <c r="B1595" t="s">
        <v>3225</v>
      </c>
      <c r="C1595" s="42" t="s">
        <v>31</v>
      </c>
      <c r="D1595" s="42"/>
      <c r="E1595" s="51" t="s">
        <v>13</v>
      </c>
      <c r="G1595" s="12">
        <v>96.579740000000001</v>
      </c>
      <c r="H1595" s="13">
        <v>97.841729000000001</v>
      </c>
      <c r="I1595" s="13">
        <v>101.000698</v>
      </c>
      <c r="J1595" s="13">
        <v>94.298691000000005</v>
      </c>
      <c r="K1595" s="14">
        <v>3.9081579999999998</v>
      </c>
      <c r="L1595" s="15">
        <v>88.682349000000002</v>
      </c>
      <c r="M1595" s="16">
        <v>100.035585</v>
      </c>
      <c r="N1595" s="16">
        <v>97.462522000000007</v>
      </c>
      <c r="O1595" s="16">
        <v>96.170267999999993</v>
      </c>
      <c r="P1595" s="17">
        <v>30.065684999999998</v>
      </c>
      <c r="Q1595" s="18">
        <v>7.3710599999999999</v>
      </c>
      <c r="R1595" s="19">
        <v>40.469194000000002</v>
      </c>
    </row>
    <row r="1596" spans="1:18" x14ac:dyDescent="0.15">
      <c r="A1596" t="s">
        <v>3226</v>
      </c>
      <c r="B1596" t="s">
        <v>3227</v>
      </c>
      <c r="C1596" s="42" t="s">
        <v>3973</v>
      </c>
      <c r="D1596" s="42"/>
      <c r="E1596" s="51" t="s">
        <v>13</v>
      </c>
      <c r="G1596" s="12">
        <v>106.002426</v>
      </c>
      <c r="H1596" s="13">
        <v>101.843626</v>
      </c>
      <c r="I1596" s="13">
        <v>103.26453100000001</v>
      </c>
      <c r="J1596" s="13">
        <v>100.323337</v>
      </c>
      <c r="K1596" s="14">
        <v>98.180018000000004</v>
      </c>
      <c r="L1596" s="15">
        <v>101.01038800000001</v>
      </c>
      <c r="M1596" s="16">
        <v>100.277675</v>
      </c>
      <c r="N1596" s="16">
        <v>104.323544</v>
      </c>
      <c r="O1596" s="16">
        <v>102.75843</v>
      </c>
      <c r="P1596" s="17">
        <v>84.647236000000007</v>
      </c>
      <c r="Q1596" s="18" t="s">
        <v>16</v>
      </c>
      <c r="R1596" s="19" t="s">
        <v>16</v>
      </c>
    </row>
    <row r="1597" spans="1:18" x14ac:dyDescent="0.15">
      <c r="A1597" t="s">
        <v>3228</v>
      </c>
      <c r="B1597" t="s">
        <v>3229</v>
      </c>
      <c r="C1597" s="42" t="s">
        <v>3507</v>
      </c>
      <c r="D1597" s="42"/>
      <c r="E1597" s="51" t="s">
        <v>13</v>
      </c>
      <c r="G1597" s="12">
        <v>99.377502000000007</v>
      </c>
      <c r="H1597" s="13">
        <v>100.49628199999999</v>
      </c>
      <c r="I1597" s="13">
        <v>102.138092</v>
      </c>
      <c r="J1597" s="13">
        <v>93.713840000000005</v>
      </c>
      <c r="K1597" s="14">
        <v>41.137472000000002</v>
      </c>
      <c r="L1597" s="15">
        <v>105.464703</v>
      </c>
      <c r="M1597" s="16">
        <v>102.834729</v>
      </c>
      <c r="N1597" s="16">
        <v>102.35548799999999</v>
      </c>
      <c r="O1597" s="16">
        <v>93.512213000000003</v>
      </c>
      <c r="P1597" s="17">
        <v>39.235604000000002</v>
      </c>
      <c r="Q1597" s="18" t="s">
        <v>16</v>
      </c>
      <c r="R1597" s="19" t="s">
        <v>16</v>
      </c>
    </row>
    <row r="1598" spans="1:18" x14ac:dyDescent="0.15">
      <c r="A1598" t="s">
        <v>3230</v>
      </c>
      <c r="B1598" t="s">
        <v>3231</v>
      </c>
      <c r="C1598" s="42" t="s">
        <v>342</v>
      </c>
      <c r="D1598" s="42"/>
      <c r="E1598" s="51" t="s">
        <v>13</v>
      </c>
      <c r="G1598" s="12">
        <v>101.692089</v>
      </c>
      <c r="H1598" s="13">
        <v>101.821156</v>
      </c>
      <c r="I1598" s="13">
        <v>85.490145999999996</v>
      </c>
      <c r="J1598" s="13">
        <v>53.833269999999999</v>
      </c>
      <c r="K1598" s="14">
        <v>25.387961000000001</v>
      </c>
      <c r="L1598" s="15">
        <v>102.097325</v>
      </c>
      <c r="M1598" s="16">
        <v>97.681534999999997</v>
      </c>
      <c r="N1598" s="16">
        <v>61.066774000000002</v>
      </c>
      <c r="O1598" s="16">
        <v>32.750256999999998</v>
      </c>
      <c r="P1598" s="17">
        <v>18.179675</v>
      </c>
      <c r="Q1598" s="18">
        <v>3.6118329999999998</v>
      </c>
      <c r="R1598" s="19">
        <v>0.55056099999999997</v>
      </c>
    </row>
    <row r="1599" spans="1:18" x14ac:dyDescent="0.15">
      <c r="A1599" t="s">
        <v>3232</v>
      </c>
      <c r="B1599" t="s">
        <v>3233</v>
      </c>
      <c r="C1599" s="42" t="s">
        <v>3553</v>
      </c>
      <c r="D1599" s="42"/>
      <c r="E1599" s="51" t="s">
        <v>13</v>
      </c>
      <c r="G1599" s="12">
        <v>95.478679</v>
      </c>
      <c r="H1599" s="13">
        <v>97.685440999999997</v>
      </c>
      <c r="I1599" s="13">
        <v>91.436648000000005</v>
      </c>
      <c r="J1599" s="13">
        <v>36.637141</v>
      </c>
      <c r="K1599" s="14">
        <v>-0.135383</v>
      </c>
      <c r="L1599" s="15">
        <v>94.663377999999994</v>
      </c>
      <c r="M1599" s="16">
        <v>81.806567000000001</v>
      </c>
      <c r="N1599" s="16">
        <v>72.479861</v>
      </c>
      <c r="O1599" s="16">
        <v>23.370017000000001</v>
      </c>
      <c r="P1599" s="17">
        <v>-4.2714000000000002E-2</v>
      </c>
      <c r="Q1599" s="18">
        <v>3.6289920000000002</v>
      </c>
      <c r="R1599" s="19">
        <v>1.8343769999999999</v>
      </c>
    </row>
    <row r="1600" spans="1:18" x14ac:dyDescent="0.15">
      <c r="A1600" t="s">
        <v>3234</v>
      </c>
      <c r="B1600" t="s">
        <v>3235</v>
      </c>
      <c r="C1600" s="42" t="s">
        <v>3974</v>
      </c>
      <c r="D1600" s="42"/>
      <c r="E1600" s="51" t="s">
        <v>13</v>
      </c>
      <c r="G1600" s="12">
        <v>99.741838999999999</v>
      </c>
      <c r="H1600" s="13">
        <v>97.202657000000002</v>
      </c>
      <c r="I1600" s="13">
        <v>10.988308</v>
      </c>
      <c r="J1600" s="13">
        <v>3.0914450000000002</v>
      </c>
      <c r="K1600" s="14">
        <v>4.4965869999999999</v>
      </c>
      <c r="L1600" s="15">
        <v>105.97934100000001</v>
      </c>
      <c r="M1600" s="16">
        <v>104.148121</v>
      </c>
      <c r="N1600" s="16">
        <v>4.000966</v>
      </c>
      <c r="O1600" s="16">
        <v>0.52183000000000002</v>
      </c>
      <c r="P1600" s="17">
        <v>0.13758699999999999</v>
      </c>
      <c r="Q1600" s="18">
        <v>0.194271</v>
      </c>
      <c r="R1600" s="19">
        <v>0.17676700000000001</v>
      </c>
    </row>
    <row r="1601" spans="1:18" x14ac:dyDescent="0.15">
      <c r="A1601" t="s">
        <v>3236</v>
      </c>
      <c r="B1601" t="s">
        <v>3237</v>
      </c>
      <c r="C1601" s="42" t="s">
        <v>342</v>
      </c>
      <c r="D1601" s="42"/>
      <c r="E1601" s="51" t="s">
        <v>13</v>
      </c>
      <c r="G1601" s="12">
        <v>98.440611000000004</v>
      </c>
      <c r="H1601" s="13">
        <v>104.59381999999999</v>
      </c>
      <c r="I1601" s="13">
        <v>96.259952999999996</v>
      </c>
      <c r="J1601" s="13">
        <v>89.697688999999997</v>
      </c>
      <c r="K1601" s="14">
        <v>60.544387</v>
      </c>
      <c r="L1601" s="15">
        <v>100.220077</v>
      </c>
      <c r="M1601" s="16">
        <v>89.250833</v>
      </c>
      <c r="N1601" s="16">
        <v>76.470070000000007</v>
      </c>
      <c r="O1601" s="16">
        <v>64.092247999999998</v>
      </c>
      <c r="P1601" s="17">
        <v>40.507407999999998</v>
      </c>
      <c r="Q1601" s="18" t="s">
        <v>16</v>
      </c>
      <c r="R1601" s="19" t="s">
        <v>16</v>
      </c>
    </row>
    <row r="1602" spans="1:18" x14ac:dyDescent="0.15">
      <c r="A1602" t="s">
        <v>3238</v>
      </c>
      <c r="B1602" t="s">
        <v>3239</v>
      </c>
      <c r="C1602" s="42" t="s">
        <v>3959</v>
      </c>
      <c r="D1602" s="42"/>
      <c r="E1602" s="51" t="s">
        <v>13</v>
      </c>
      <c r="G1602" s="12">
        <v>95.547600000000003</v>
      </c>
      <c r="H1602" s="13">
        <v>103.31875100000001</v>
      </c>
      <c r="I1602" s="13">
        <v>102.49684000000001</v>
      </c>
      <c r="J1602" s="13">
        <v>90.437933999999998</v>
      </c>
      <c r="K1602" s="14">
        <v>45.395322</v>
      </c>
      <c r="L1602" s="15">
        <v>97.313552999999999</v>
      </c>
      <c r="M1602" s="16">
        <v>100.432211</v>
      </c>
      <c r="N1602" s="16">
        <v>103.451931</v>
      </c>
      <c r="O1602" s="16">
        <v>83.151916999999997</v>
      </c>
      <c r="P1602" s="17">
        <v>46.885750999999999</v>
      </c>
      <c r="Q1602" s="18" t="s">
        <v>16</v>
      </c>
      <c r="R1602" s="19" t="s">
        <v>16</v>
      </c>
    </row>
    <row r="1603" spans="1:18" x14ac:dyDescent="0.15">
      <c r="A1603" t="s">
        <v>3240</v>
      </c>
      <c r="B1603" t="s">
        <v>3241</v>
      </c>
      <c r="C1603" s="42" t="s">
        <v>574</v>
      </c>
      <c r="D1603" s="42"/>
      <c r="E1603" s="51" t="s">
        <v>13</v>
      </c>
      <c r="G1603" s="12">
        <v>99.474260000000001</v>
      </c>
      <c r="H1603" s="13">
        <v>91.108029000000002</v>
      </c>
      <c r="I1603" s="13">
        <v>28.645811999999999</v>
      </c>
      <c r="J1603" s="13">
        <v>3.9207900000000002</v>
      </c>
      <c r="K1603" s="14">
        <v>-7.5236999999999998E-2</v>
      </c>
      <c r="L1603" s="15">
        <v>99.682361999999998</v>
      </c>
      <c r="M1603" s="16">
        <v>97.923000000000002</v>
      </c>
      <c r="N1603" s="16">
        <v>11.242917</v>
      </c>
      <c r="O1603" s="16">
        <v>-1.1069000000000001E-2</v>
      </c>
      <c r="P1603" s="17">
        <v>-5.7911999999999998E-2</v>
      </c>
      <c r="Q1603" s="18">
        <v>0.25503100000000001</v>
      </c>
      <c r="R1603" s="19">
        <v>0.22894800000000001</v>
      </c>
    </row>
    <row r="1604" spans="1:18" x14ac:dyDescent="0.15">
      <c r="A1604" t="s">
        <v>3242</v>
      </c>
      <c r="B1604" t="s">
        <v>3243</v>
      </c>
      <c r="C1604" s="42" t="s">
        <v>3244</v>
      </c>
      <c r="D1604" s="42"/>
      <c r="E1604" s="51" t="s">
        <v>36</v>
      </c>
      <c r="F1604" s="49" t="s">
        <v>36</v>
      </c>
      <c r="G1604" s="12">
        <v>92.957273000000001</v>
      </c>
      <c r="H1604" s="13">
        <v>17.659851</v>
      </c>
      <c r="I1604" s="13">
        <v>15.878913000000001</v>
      </c>
      <c r="J1604" s="13">
        <v>-2.8507999999999999E-2</v>
      </c>
      <c r="K1604" s="14">
        <v>-8.3622000000000002E-2</v>
      </c>
      <c r="L1604" s="15">
        <v>111.22009</v>
      </c>
      <c r="M1604" s="16">
        <v>8.3358299999999996</v>
      </c>
      <c r="N1604" s="16">
        <v>13.605472000000001</v>
      </c>
      <c r="O1604" s="16">
        <v>2.9769E-2</v>
      </c>
      <c r="P1604" s="17">
        <v>2.1201000000000001E-2</v>
      </c>
      <c r="Q1604" s="18" t="s">
        <v>271</v>
      </c>
      <c r="R1604" s="19">
        <v>2.2107999999999999E-2</v>
      </c>
    </row>
    <row r="1605" spans="1:18" x14ac:dyDescent="0.15">
      <c r="A1605" t="s">
        <v>3245</v>
      </c>
      <c r="B1605" t="s">
        <v>3246</v>
      </c>
      <c r="C1605" s="42" t="s">
        <v>3706</v>
      </c>
      <c r="D1605" s="42"/>
      <c r="E1605" s="51" t="s">
        <v>13</v>
      </c>
      <c r="G1605" s="12">
        <v>100.99466099999999</v>
      </c>
      <c r="H1605" s="13">
        <v>108.71025</v>
      </c>
      <c r="I1605" s="13">
        <v>102.188344</v>
      </c>
      <c r="J1605" s="13">
        <v>104.14681</v>
      </c>
      <c r="K1605" s="14">
        <v>87.324129999999997</v>
      </c>
      <c r="L1605" s="15">
        <v>105.11148</v>
      </c>
      <c r="M1605" s="16">
        <v>100.24478000000001</v>
      </c>
      <c r="N1605" s="16">
        <v>98.347392999999997</v>
      </c>
      <c r="O1605" s="16">
        <v>105.91448699999999</v>
      </c>
      <c r="P1605" s="17">
        <v>98.511371999999994</v>
      </c>
      <c r="Q1605" s="18" t="s">
        <v>16</v>
      </c>
      <c r="R1605" s="19" t="s">
        <v>16</v>
      </c>
    </row>
    <row r="1606" spans="1:18" x14ac:dyDescent="0.15">
      <c r="A1606" t="s">
        <v>3247</v>
      </c>
      <c r="B1606" t="s">
        <v>3248</v>
      </c>
      <c r="C1606" s="42" t="s">
        <v>3522</v>
      </c>
      <c r="D1606" s="42"/>
      <c r="E1606" s="51" t="s">
        <v>13</v>
      </c>
      <c r="G1606" s="12">
        <v>98.287340999999998</v>
      </c>
      <c r="H1606" s="13">
        <v>98.354975999999994</v>
      </c>
      <c r="I1606" s="13">
        <v>99.565371999999996</v>
      </c>
      <c r="J1606" s="13">
        <v>100.723895</v>
      </c>
      <c r="K1606" s="14">
        <v>77.444765000000004</v>
      </c>
      <c r="L1606" s="15">
        <v>97.984538999999998</v>
      </c>
      <c r="M1606" s="16">
        <v>100.51119799999999</v>
      </c>
      <c r="N1606" s="16">
        <v>97.879221999999999</v>
      </c>
      <c r="O1606" s="16">
        <v>95.097526999999999</v>
      </c>
      <c r="P1606" s="17">
        <v>58.826233000000002</v>
      </c>
      <c r="Q1606" s="18" t="s">
        <v>16</v>
      </c>
      <c r="R1606" s="19" t="s">
        <v>16</v>
      </c>
    </row>
    <row r="1607" spans="1:18" x14ac:dyDescent="0.15">
      <c r="A1607" t="s">
        <v>3249</v>
      </c>
      <c r="B1607" t="s">
        <v>3250</v>
      </c>
      <c r="C1607" s="42" t="s">
        <v>3541</v>
      </c>
      <c r="D1607" s="42"/>
      <c r="E1607" s="51" t="s">
        <v>13</v>
      </c>
      <c r="G1607" s="12">
        <v>103.524452</v>
      </c>
      <c r="H1607" s="13">
        <v>96.740947000000006</v>
      </c>
      <c r="I1607" s="13">
        <v>89.684496999999993</v>
      </c>
      <c r="J1607" s="13">
        <v>81.372541999999996</v>
      </c>
      <c r="K1607" s="14">
        <v>16.598811999999999</v>
      </c>
      <c r="L1607" s="15">
        <v>100.026329</v>
      </c>
      <c r="M1607" s="16">
        <v>88.019741999999994</v>
      </c>
      <c r="N1607" s="16">
        <v>70.328564</v>
      </c>
      <c r="O1607" s="16">
        <v>67.763631000000004</v>
      </c>
      <c r="P1607" s="17">
        <v>15.869965000000001</v>
      </c>
      <c r="Q1607" s="18">
        <v>15.915737</v>
      </c>
      <c r="R1607" s="19">
        <v>10.88134</v>
      </c>
    </row>
    <row r="1608" spans="1:18" x14ac:dyDescent="0.15">
      <c r="A1608" t="s">
        <v>3251</v>
      </c>
      <c r="B1608" t="s">
        <v>3252</v>
      </c>
      <c r="C1608" s="42" t="s">
        <v>3921</v>
      </c>
      <c r="D1608" s="42"/>
      <c r="E1608" s="51" t="s">
        <v>13</v>
      </c>
      <c r="G1608" s="12">
        <v>103.530265</v>
      </c>
      <c r="H1608" s="13">
        <v>107.172521</v>
      </c>
      <c r="I1608" s="13">
        <v>100.87884200000001</v>
      </c>
      <c r="J1608" s="13">
        <v>82.472708999999995</v>
      </c>
      <c r="K1608" s="14">
        <v>68.340412000000001</v>
      </c>
      <c r="L1608" s="15">
        <v>102.43660199999999</v>
      </c>
      <c r="M1608" s="16">
        <v>101.11533</v>
      </c>
      <c r="N1608" s="16">
        <v>102.906524</v>
      </c>
      <c r="O1608" s="16">
        <v>75.845988000000006</v>
      </c>
      <c r="P1608" s="17">
        <v>63.595621999999999</v>
      </c>
      <c r="Q1608" s="18" t="s">
        <v>16</v>
      </c>
      <c r="R1608" s="19" t="s">
        <v>16</v>
      </c>
    </row>
    <row r="1609" spans="1:18" x14ac:dyDescent="0.15">
      <c r="A1609" t="s">
        <v>3253</v>
      </c>
      <c r="B1609" t="s">
        <v>3254</v>
      </c>
      <c r="C1609" s="42" t="s">
        <v>3975</v>
      </c>
      <c r="D1609" s="42"/>
      <c r="E1609" s="51" t="s">
        <v>13</v>
      </c>
      <c r="G1609" s="12">
        <v>92.837316999999999</v>
      </c>
      <c r="H1609" s="13">
        <v>97.175882999999999</v>
      </c>
      <c r="I1609" s="13">
        <v>97.681918999999994</v>
      </c>
      <c r="J1609" s="13">
        <v>95.302155999999997</v>
      </c>
      <c r="K1609" s="14">
        <v>76.952646000000001</v>
      </c>
      <c r="L1609" s="15">
        <v>93.614840000000001</v>
      </c>
      <c r="M1609" s="16">
        <v>91.717078999999998</v>
      </c>
      <c r="N1609" s="16">
        <v>92.905891999999994</v>
      </c>
      <c r="O1609" s="16">
        <v>101.706391</v>
      </c>
      <c r="P1609" s="17">
        <v>73.683308999999994</v>
      </c>
      <c r="Q1609" s="18" t="s">
        <v>16</v>
      </c>
      <c r="R1609" s="19" t="s">
        <v>16</v>
      </c>
    </row>
    <row r="1610" spans="1:18" x14ac:dyDescent="0.15">
      <c r="A1610" t="s">
        <v>3255</v>
      </c>
      <c r="B1610" t="s">
        <v>3256</v>
      </c>
      <c r="C1610" s="42" t="s">
        <v>3650</v>
      </c>
      <c r="D1610" s="42"/>
      <c r="E1610" s="51" t="s">
        <v>13</v>
      </c>
      <c r="G1610" s="12">
        <v>94.508249000000006</v>
      </c>
      <c r="H1610" s="13">
        <v>90.397464999999997</v>
      </c>
      <c r="I1610" s="13">
        <v>99.142566000000002</v>
      </c>
      <c r="J1610" s="13">
        <v>95.990416999999994</v>
      </c>
      <c r="K1610" s="14">
        <v>96.864536000000001</v>
      </c>
      <c r="L1610" s="15">
        <v>95.578142999999997</v>
      </c>
      <c r="M1610" s="16">
        <v>100.61657700000001</v>
      </c>
      <c r="N1610" s="16">
        <v>96.214983000000004</v>
      </c>
      <c r="O1610" s="16">
        <v>97.855332000000004</v>
      </c>
      <c r="P1610" s="17">
        <v>100.65366299999999</v>
      </c>
      <c r="Q1610" s="18" t="s">
        <v>16</v>
      </c>
      <c r="R1610" s="19" t="s">
        <v>16</v>
      </c>
    </row>
    <row r="1611" spans="1:18" x14ac:dyDescent="0.15">
      <c r="A1611" t="s">
        <v>3257</v>
      </c>
      <c r="B1611" t="s">
        <v>3258</v>
      </c>
      <c r="C1611" s="42" t="s">
        <v>3976</v>
      </c>
      <c r="D1611" s="42"/>
      <c r="E1611" s="51" t="s">
        <v>13</v>
      </c>
      <c r="G1611" s="12">
        <v>102.136695</v>
      </c>
      <c r="H1611" s="13">
        <v>100.636864</v>
      </c>
      <c r="I1611" s="13">
        <v>103.270456</v>
      </c>
      <c r="J1611" s="13">
        <v>101.13227999999999</v>
      </c>
      <c r="K1611" s="14">
        <v>99.514729000000003</v>
      </c>
      <c r="L1611" s="15">
        <v>103.75424700000001</v>
      </c>
      <c r="M1611" s="16">
        <v>87.266953999999998</v>
      </c>
      <c r="N1611" s="16">
        <v>86.467198999999994</v>
      </c>
      <c r="O1611" s="16">
        <v>88.130624999999995</v>
      </c>
      <c r="P1611" s="17">
        <v>88.401670999999993</v>
      </c>
      <c r="Q1611" s="18" t="s">
        <v>16</v>
      </c>
      <c r="R1611" s="19" t="s">
        <v>16</v>
      </c>
    </row>
    <row r="1612" spans="1:18" x14ac:dyDescent="0.15">
      <c r="A1612" t="s">
        <v>3259</v>
      </c>
      <c r="B1612" t="s">
        <v>3260</v>
      </c>
      <c r="C1612" s="42" t="s">
        <v>3488</v>
      </c>
      <c r="D1612" s="42"/>
      <c r="E1612" s="51" t="s">
        <v>13</v>
      </c>
      <c r="G1612" s="12">
        <v>103.083592</v>
      </c>
      <c r="H1612" s="13">
        <v>99.957267000000002</v>
      </c>
      <c r="I1612" s="13">
        <v>99.897064999999998</v>
      </c>
      <c r="J1612" s="13">
        <v>103.16346900000001</v>
      </c>
      <c r="K1612" s="14">
        <v>99.793879000000004</v>
      </c>
      <c r="L1612" s="15">
        <v>106.29429</v>
      </c>
      <c r="M1612" s="16">
        <v>100.059788</v>
      </c>
      <c r="N1612" s="16">
        <v>104.725486</v>
      </c>
      <c r="O1612" s="16">
        <v>104.23811499999999</v>
      </c>
      <c r="P1612" s="17">
        <v>107.46246499999999</v>
      </c>
      <c r="Q1612" s="18" t="s">
        <v>16</v>
      </c>
      <c r="R1612" s="19" t="s">
        <v>16</v>
      </c>
    </row>
    <row r="1613" spans="1:18" x14ac:dyDescent="0.15">
      <c r="A1613" t="s">
        <v>3261</v>
      </c>
      <c r="B1613" t="s">
        <v>3262</v>
      </c>
      <c r="C1613" s="42" t="s">
        <v>3977</v>
      </c>
      <c r="D1613" s="42"/>
      <c r="E1613" s="51" t="s">
        <v>13</v>
      </c>
      <c r="G1613" s="12">
        <v>100.681022</v>
      </c>
      <c r="H1613" s="13">
        <v>96.927588</v>
      </c>
      <c r="I1613" s="13">
        <v>99.009810999999999</v>
      </c>
      <c r="J1613" s="13">
        <v>104.09778900000001</v>
      </c>
      <c r="K1613" s="14">
        <v>101.12451</v>
      </c>
      <c r="L1613" s="15">
        <v>98.028879000000003</v>
      </c>
      <c r="M1613" s="16">
        <v>99.295554999999993</v>
      </c>
      <c r="N1613" s="16">
        <v>95.449562</v>
      </c>
      <c r="O1613" s="16">
        <v>102.998082</v>
      </c>
      <c r="P1613" s="17">
        <v>101.641662</v>
      </c>
      <c r="Q1613" s="18" t="s">
        <v>16</v>
      </c>
      <c r="R1613" s="19" t="s">
        <v>16</v>
      </c>
    </row>
    <row r="1614" spans="1:18" x14ac:dyDescent="0.15">
      <c r="A1614" t="s">
        <v>3263</v>
      </c>
      <c r="B1614" t="s">
        <v>3264</v>
      </c>
      <c r="C1614" s="42" t="s">
        <v>31</v>
      </c>
      <c r="D1614" s="42"/>
      <c r="E1614" s="51" t="s">
        <v>13</v>
      </c>
      <c r="G1614" s="12">
        <v>92.813672999999994</v>
      </c>
      <c r="H1614" s="13">
        <v>97.271355</v>
      </c>
      <c r="I1614" s="13">
        <v>94.693044999999998</v>
      </c>
      <c r="J1614" s="13">
        <v>59.852493000000003</v>
      </c>
      <c r="K1614" s="14">
        <v>12.816144</v>
      </c>
      <c r="L1614" s="15">
        <v>87.625431000000006</v>
      </c>
      <c r="M1614" s="16">
        <v>93.307834</v>
      </c>
      <c r="N1614" s="16">
        <v>87.159636000000006</v>
      </c>
      <c r="O1614" s="16">
        <v>30.397770000000001</v>
      </c>
      <c r="P1614" s="17">
        <v>1.0382000000000001E-2</v>
      </c>
      <c r="Q1614" s="18">
        <v>5.7079779999999998</v>
      </c>
      <c r="R1614" s="19">
        <v>3.4029579999999999</v>
      </c>
    </row>
    <row r="1615" spans="1:18" x14ac:dyDescent="0.15">
      <c r="A1615" t="s">
        <v>3265</v>
      </c>
      <c r="B1615" t="s">
        <v>3266</v>
      </c>
      <c r="C1615" s="42" t="s">
        <v>31</v>
      </c>
      <c r="D1615" s="42"/>
      <c r="E1615" s="51" t="s">
        <v>13</v>
      </c>
      <c r="G1615" s="12">
        <v>100.451341</v>
      </c>
      <c r="H1615" s="13">
        <v>102.708243</v>
      </c>
      <c r="I1615" s="13">
        <v>95.203665000000001</v>
      </c>
      <c r="J1615" s="13">
        <v>98.406737000000007</v>
      </c>
      <c r="K1615" s="14">
        <v>102.176382</v>
      </c>
      <c r="L1615" s="15">
        <v>101.158232</v>
      </c>
      <c r="M1615" s="16">
        <v>98.231132000000002</v>
      </c>
      <c r="N1615" s="16">
        <v>90.300183000000004</v>
      </c>
      <c r="O1615" s="16">
        <v>100.979556</v>
      </c>
      <c r="P1615" s="17">
        <v>101.284374</v>
      </c>
      <c r="Q1615" s="18" t="s">
        <v>16</v>
      </c>
      <c r="R1615" s="19" t="s">
        <v>16</v>
      </c>
    </row>
    <row r="1616" spans="1:18" x14ac:dyDescent="0.15">
      <c r="A1616" t="s">
        <v>3267</v>
      </c>
      <c r="B1616" t="s">
        <v>3268</v>
      </c>
      <c r="C1616" s="42" t="s">
        <v>3733</v>
      </c>
      <c r="D1616" s="42"/>
      <c r="E1616" s="51" t="s">
        <v>13</v>
      </c>
      <c r="G1616" s="12">
        <v>105.429756</v>
      </c>
      <c r="H1616" s="13">
        <v>106.733074</v>
      </c>
      <c r="I1616" s="13">
        <v>104.54856700000001</v>
      </c>
      <c r="J1616" s="13">
        <v>99.453413999999995</v>
      </c>
      <c r="K1616" s="14">
        <v>94.822705999999997</v>
      </c>
      <c r="L1616" s="15">
        <v>93.321540999999996</v>
      </c>
      <c r="M1616" s="16">
        <v>89.434151999999997</v>
      </c>
      <c r="N1616" s="16">
        <v>101.503429</v>
      </c>
      <c r="O1616" s="16">
        <v>96.784081</v>
      </c>
      <c r="P1616" s="17">
        <v>95.112393999999995</v>
      </c>
      <c r="Q1616" s="18" t="s">
        <v>16</v>
      </c>
      <c r="R1616" s="19" t="s">
        <v>16</v>
      </c>
    </row>
    <row r="1617" spans="1:18" x14ac:dyDescent="0.15">
      <c r="A1617" t="s">
        <v>3269</v>
      </c>
      <c r="B1617" t="s">
        <v>3270</v>
      </c>
      <c r="C1617" s="42" t="s">
        <v>3871</v>
      </c>
      <c r="D1617" s="42"/>
      <c r="E1617" s="51" t="s">
        <v>13</v>
      </c>
      <c r="G1617" s="12">
        <v>100.163218</v>
      </c>
      <c r="H1617" s="13">
        <v>100.325667</v>
      </c>
      <c r="I1617" s="13">
        <v>92.346559999999997</v>
      </c>
      <c r="J1617" s="13">
        <v>96.692730999999995</v>
      </c>
      <c r="K1617" s="14">
        <v>101.610581</v>
      </c>
      <c r="L1617" s="15">
        <v>103.33692000000001</v>
      </c>
      <c r="M1617" s="16">
        <v>104.721092</v>
      </c>
      <c r="N1617" s="16">
        <v>106.61649</v>
      </c>
      <c r="O1617" s="16">
        <v>108.73229600000001</v>
      </c>
      <c r="P1617" s="17">
        <v>103.603942</v>
      </c>
      <c r="Q1617" s="18" t="s">
        <v>16</v>
      </c>
      <c r="R1617" s="19" t="s">
        <v>16</v>
      </c>
    </row>
    <row r="1618" spans="1:18" x14ac:dyDescent="0.15">
      <c r="A1618" t="s">
        <v>3271</v>
      </c>
      <c r="B1618" t="s">
        <v>3272</v>
      </c>
      <c r="C1618" s="42" t="s">
        <v>31</v>
      </c>
      <c r="D1618" s="42"/>
      <c r="E1618" s="51" t="s">
        <v>13</v>
      </c>
      <c r="G1618" s="12">
        <v>103.368105</v>
      </c>
      <c r="H1618" s="13">
        <v>103.264955</v>
      </c>
      <c r="I1618" s="13">
        <v>104.322677</v>
      </c>
      <c r="J1618" s="13">
        <v>104.454412</v>
      </c>
      <c r="K1618" s="14">
        <v>80.150470999999996</v>
      </c>
      <c r="L1618" s="15">
        <v>97.427075000000002</v>
      </c>
      <c r="M1618" s="16">
        <v>103.73411900000001</v>
      </c>
      <c r="N1618" s="16">
        <v>99.685721000000001</v>
      </c>
      <c r="O1618" s="16">
        <v>100.62522300000001</v>
      </c>
      <c r="P1618" s="17">
        <v>89.511536000000007</v>
      </c>
      <c r="Q1618" s="18" t="s">
        <v>16</v>
      </c>
      <c r="R1618" s="19" t="s">
        <v>16</v>
      </c>
    </row>
    <row r="1619" spans="1:18" x14ac:dyDescent="0.15">
      <c r="A1619" t="s">
        <v>3273</v>
      </c>
      <c r="B1619" t="s">
        <v>3274</v>
      </c>
      <c r="C1619" s="42" t="s">
        <v>3772</v>
      </c>
      <c r="D1619" s="42"/>
      <c r="E1619" s="51" t="s">
        <v>13</v>
      </c>
      <c r="G1619" s="12">
        <v>91.232972000000004</v>
      </c>
      <c r="H1619" s="13">
        <v>98.166725</v>
      </c>
      <c r="I1619" s="13">
        <v>94.613682999999995</v>
      </c>
      <c r="J1619" s="13">
        <v>99.073893999999996</v>
      </c>
      <c r="K1619" s="14">
        <v>63.723965999999997</v>
      </c>
      <c r="L1619" s="15">
        <v>100.766228</v>
      </c>
      <c r="M1619" s="16">
        <v>102.639053</v>
      </c>
      <c r="N1619" s="16">
        <v>102.692886</v>
      </c>
      <c r="O1619" s="16">
        <v>98.682721000000001</v>
      </c>
      <c r="P1619" s="17">
        <v>69.028400000000005</v>
      </c>
      <c r="Q1619" s="18" t="s">
        <v>16</v>
      </c>
      <c r="R1619" s="19" t="s">
        <v>16</v>
      </c>
    </row>
    <row r="1620" spans="1:18" x14ac:dyDescent="0.15">
      <c r="A1620" t="s">
        <v>3275</v>
      </c>
      <c r="B1620" t="s">
        <v>3276</v>
      </c>
      <c r="C1620" s="42" t="s">
        <v>31</v>
      </c>
      <c r="D1620" s="42"/>
      <c r="E1620" s="51" t="s">
        <v>13</v>
      </c>
      <c r="G1620" s="12">
        <v>102.82335500000001</v>
      </c>
      <c r="H1620" s="13">
        <v>103.636664</v>
      </c>
      <c r="I1620" s="13">
        <v>88.885068000000004</v>
      </c>
      <c r="J1620" s="13">
        <v>102.84430399999999</v>
      </c>
      <c r="K1620" s="14">
        <v>65.253469999999993</v>
      </c>
      <c r="L1620" s="15">
        <v>98.307973000000004</v>
      </c>
      <c r="M1620" s="16">
        <v>100.758826</v>
      </c>
      <c r="N1620" s="16">
        <v>103.499274</v>
      </c>
      <c r="O1620" s="16">
        <v>100.78054299999999</v>
      </c>
      <c r="P1620" s="17">
        <v>5.8307169999999999</v>
      </c>
      <c r="Q1620" s="18" t="s">
        <v>16</v>
      </c>
      <c r="R1620" s="19">
        <v>34.874063999999997</v>
      </c>
    </row>
    <row r="1621" spans="1:18" x14ac:dyDescent="0.15">
      <c r="A1621" t="s">
        <v>3277</v>
      </c>
      <c r="B1621" t="s">
        <v>3278</v>
      </c>
      <c r="C1621" s="42" t="s">
        <v>31</v>
      </c>
      <c r="D1621" s="42"/>
      <c r="E1621" s="51" t="s">
        <v>13</v>
      </c>
      <c r="G1621" s="12">
        <v>101.141166</v>
      </c>
      <c r="H1621" s="13">
        <v>97.672158999999994</v>
      </c>
      <c r="I1621" s="13">
        <v>99.238532000000006</v>
      </c>
      <c r="J1621" s="13">
        <v>99.550113999999994</v>
      </c>
      <c r="K1621" s="14">
        <v>99.46602</v>
      </c>
      <c r="L1621" s="15">
        <v>98.127205000000004</v>
      </c>
      <c r="M1621" s="16">
        <v>100.33770800000001</v>
      </c>
      <c r="N1621" s="16">
        <v>95.636650000000003</v>
      </c>
      <c r="O1621" s="16">
        <v>101.716313</v>
      </c>
      <c r="P1621" s="17">
        <v>105.166679</v>
      </c>
      <c r="Q1621" s="18" t="s">
        <v>16</v>
      </c>
      <c r="R1621" s="19" t="s">
        <v>16</v>
      </c>
    </row>
    <row r="1622" spans="1:18" x14ac:dyDescent="0.15">
      <c r="A1622" t="s">
        <v>3279</v>
      </c>
      <c r="B1622" t="s">
        <v>3280</v>
      </c>
      <c r="C1622" s="42" t="s">
        <v>31</v>
      </c>
      <c r="D1622" s="42"/>
      <c r="E1622" s="51" t="s">
        <v>13</v>
      </c>
      <c r="G1622" s="12">
        <v>97.785903000000005</v>
      </c>
      <c r="H1622" s="13">
        <v>97.646416000000002</v>
      </c>
      <c r="I1622" s="13">
        <v>89.933677000000003</v>
      </c>
      <c r="J1622" s="13">
        <v>95.423382000000004</v>
      </c>
      <c r="K1622" s="14">
        <v>96.873230000000007</v>
      </c>
      <c r="L1622" s="15">
        <v>99.312562999999997</v>
      </c>
      <c r="M1622" s="16">
        <v>100.544168</v>
      </c>
      <c r="N1622" s="16">
        <v>96.241167000000004</v>
      </c>
      <c r="O1622" s="16">
        <v>99.352877000000007</v>
      </c>
      <c r="P1622" s="17">
        <v>98.607232999999994</v>
      </c>
      <c r="Q1622" s="18" t="s">
        <v>16</v>
      </c>
      <c r="R1622" s="19" t="s">
        <v>16</v>
      </c>
    </row>
    <row r="1623" spans="1:18" x14ac:dyDescent="0.15">
      <c r="A1623" t="s">
        <v>3281</v>
      </c>
      <c r="B1623" t="s">
        <v>3282</v>
      </c>
      <c r="C1623" s="42" t="s">
        <v>3748</v>
      </c>
      <c r="D1623" s="42"/>
      <c r="E1623" s="51" t="s">
        <v>13</v>
      </c>
      <c r="G1623" s="12">
        <v>104.679354</v>
      </c>
      <c r="H1623" s="13">
        <v>105.055206</v>
      </c>
      <c r="I1623" s="13">
        <v>101.78740999999999</v>
      </c>
      <c r="J1623" s="13">
        <v>100.484151</v>
      </c>
      <c r="K1623" s="14">
        <v>96.229884999999996</v>
      </c>
      <c r="L1623" s="15">
        <v>103.625659</v>
      </c>
      <c r="M1623" s="16">
        <v>99.725729000000001</v>
      </c>
      <c r="N1623" s="16">
        <v>99.093624000000005</v>
      </c>
      <c r="O1623" s="16">
        <v>100.04364700000001</v>
      </c>
      <c r="P1623" s="17">
        <v>104.948168</v>
      </c>
      <c r="Q1623" s="18" t="s">
        <v>16</v>
      </c>
      <c r="R1623" s="19" t="s">
        <v>16</v>
      </c>
    </row>
    <row r="1624" spans="1:18" x14ac:dyDescent="0.15">
      <c r="A1624" t="s">
        <v>3283</v>
      </c>
      <c r="B1624" t="s">
        <v>3284</v>
      </c>
      <c r="C1624" s="42" t="s">
        <v>31</v>
      </c>
      <c r="D1624" s="42"/>
      <c r="E1624" s="51" t="s">
        <v>13</v>
      </c>
      <c r="G1624" s="12">
        <v>93.739063000000002</v>
      </c>
      <c r="H1624" s="13">
        <v>94.665406000000004</v>
      </c>
      <c r="I1624" s="13">
        <v>97.587591000000003</v>
      </c>
      <c r="J1624" s="13">
        <v>91.968340999999995</v>
      </c>
      <c r="K1624" s="14">
        <v>64.821693999999994</v>
      </c>
      <c r="L1624" s="15">
        <v>97.593834000000001</v>
      </c>
      <c r="M1624" s="16">
        <v>99.759373999999994</v>
      </c>
      <c r="N1624" s="16">
        <v>99.570898999999997</v>
      </c>
      <c r="O1624" s="16">
        <v>98.113380000000006</v>
      </c>
      <c r="P1624" s="17">
        <v>102.30883900000001</v>
      </c>
      <c r="Q1624" s="18" t="s">
        <v>16</v>
      </c>
      <c r="R1624" s="19" t="s">
        <v>16</v>
      </c>
    </row>
    <row r="1625" spans="1:18" x14ac:dyDescent="0.15">
      <c r="A1625" t="s">
        <v>3285</v>
      </c>
      <c r="B1625" t="s">
        <v>3286</v>
      </c>
      <c r="C1625" s="42" t="s">
        <v>3978</v>
      </c>
      <c r="D1625" s="42"/>
      <c r="E1625" s="51" t="s">
        <v>13</v>
      </c>
      <c r="G1625" s="12">
        <v>98.680288000000004</v>
      </c>
      <c r="H1625" s="13">
        <v>101.247394</v>
      </c>
      <c r="I1625" s="13">
        <v>101.95483</v>
      </c>
      <c r="J1625" s="13">
        <v>101.1849</v>
      </c>
      <c r="K1625" s="14">
        <v>102.141543</v>
      </c>
      <c r="L1625" s="15">
        <v>97.213701999999998</v>
      </c>
      <c r="M1625" s="16">
        <v>98.721199999999996</v>
      </c>
      <c r="N1625" s="16">
        <v>98.620080000000002</v>
      </c>
      <c r="O1625" s="16">
        <v>94.186655999999999</v>
      </c>
      <c r="P1625" s="17">
        <v>88.501991000000004</v>
      </c>
      <c r="Q1625" s="18" t="s">
        <v>16</v>
      </c>
      <c r="R1625" s="19" t="s">
        <v>16</v>
      </c>
    </row>
    <row r="1626" spans="1:18" x14ac:dyDescent="0.15">
      <c r="A1626" t="s">
        <v>3287</v>
      </c>
      <c r="B1626" t="s">
        <v>3288</v>
      </c>
      <c r="C1626" s="42" t="s">
        <v>3979</v>
      </c>
      <c r="D1626" s="42"/>
      <c r="E1626" s="51" t="s">
        <v>13</v>
      </c>
      <c r="G1626" s="12">
        <v>102.204392</v>
      </c>
      <c r="H1626" s="13">
        <v>95.629683</v>
      </c>
      <c r="I1626" s="13">
        <v>103.06474900000001</v>
      </c>
      <c r="J1626" s="13">
        <v>100.904387</v>
      </c>
      <c r="K1626" s="14">
        <v>99.098097999999993</v>
      </c>
      <c r="L1626" s="15">
        <v>100.721204</v>
      </c>
      <c r="M1626" s="16">
        <v>97.884407999999993</v>
      </c>
      <c r="N1626" s="16">
        <v>98.292006999999998</v>
      </c>
      <c r="O1626" s="16">
        <v>99.169173000000001</v>
      </c>
      <c r="P1626" s="17">
        <v>95.446707000000004</v>
      </c>
      <c r="Q1626" s="18" t="s">
        <v>16</v>
      </c>
      <c r="R1626" s="19" t="s">
        <v>16</v>
      </c>
    </row>
    <row r="1627" spans="1:18" x14ac:dyDescent="0.15">
      <c r="A1627" t="s">
        <v>3289</v>
      </c>
      <c r="B1627" t="s">
        <v>3290</v>
      </c>
      <c r="C1627" s="42" t="s">
        <v>19</v>
      </c>
      <c r="D1627" s="42"/>
      <c r="E1627" s="51" t="s">
        <v>13</v>
      </c>
      <c r="G1627" s="12">
        <v>105.628067</v>
      </c>
      <c r="H1627" s="13">
        <v>103.774849</v>
      </c>
      <c r="I1627" s="13">
        <v>101.026712</v>
      </c>
      <c r="J1627" s="13">
        <v>105.17463100000001</v>
      </c>
      <c r="K1627" s="14">
        <v>103.131978</v>
      </c>
      <c r="L1627" s="15">
        <v>95.765175999999997</v>
      </c>
      <c r="M1627" s="16">
        <v>95.530208999999999</v>
      </c>
      <c r="N1627" s="16">
        <v>100.646145</v>
      </c>
      <c r="O1627" s="16">
        <v>105.70953299999999</v>
      </c>
      <c r="P1627" s="17">
        <v>96.552538999999996</v>
      </c>
      <c r="Q1627" s="18" t="s">
        <v>16</v>
      </c>
      <c r="R1627" s="19" t="s">
        <v>16</v>
      </c>
    </row>
    <row r="1628" spans="1:18" x14ac:dyDescent="0.15">
      <c r="A1628" t="s">
        <v>3291</v>
      </c>
      <c r="B1628" t="s">
        <v>3292</v>
      </c>
      <c r="C1628" s="42" t="s">
        <v>3622</v>
      </c>
      <c r="D1628" s="42"/>
      <c r="E1628" s="51" t="s">
        <v>13</v>
      </c>
      <c r="G1628" s="12">
        <v>99.712918000000002</v>
      </c>
      <c r="H1628" s="13">
        <v>96.232667000000006</v>
      </c>
      <c r="I1628" s="13">
        <v>94.507514</v>
      </c>
      <c r="J1628" s="13">
        <v>94.857562999999999</v>
      </c>
      <c r="K1628" s="14">
        <v>91.796008999999998</v>
      </c>
      <c r="L1628" s="15">
        <v>101.89818200000001</v>
      </c>
      <c r="M1628" s="16">
        <v>101.857563</v>
      </c>
      <c r="N1628" s="16">
        <v>103.24987</v>
      </c>
      <c r="O1628" s="16">
        <v>101.92986999999999</v>
      </c>
      <c r="P1628" s="17">
        <v>101.085859</v>
      </c>
      <c r="Q1628" s="18" t="s">
        <v>16</v>
      </c>
      <c r="R1628" s="19" t="s">
        <v>16</v>
      </c>
    </row>
    <row r="1629" spans="1:18" x14ac:dyDescent="0.15">
      <c r="A1629" t="s">
        <v>3293</v>
      </c>
      <c r="B1629" t="s">
        <v>3294</v>
      </c>
      <c r="C1629" s="42" t="s">
        <v>3731</v>
      </c>
      <c r="D1629" s="42"/>
      <c r="E1629" s="51" t="s">
        <v>13</v>
      </c>
      <c r="G1629" s="12">
        <v>100.83905300000001</v>
      </c>
      <c r="H1629" s="13">
        <v>100.757976</v>
      </c>
      <c r="I1629" s="13">
        <v>96.405354000000003</v>
      </c>
      <c r="J1629" s="13">
        <v>90.618151999999995</v>
      </c>
      <c r="K1629" s="14">
        <v>38.847341</v>
      </c>
      <c r="L1629" s="15">
        <v>101.216098</v>
      </c>
      <c r="M1629" s="16">
        <v>102.081519</v>
      </c>
      <c r="N1629" s="16">
        <v>107.701095</v>
      </c>
      <c r="O1629" s="16">
        <v>108.59814299999999</v>
      </c>
      <c r="P1629" s="17">
        <v>38.964644999999997</v>
      </c>
      <c r="Q1629" s="18" t="s">
        <v>16</v>
      </c>
      <c r="R1629" s="19" t="s">
        <v>16</v>
      </c>
    </row>
    <row r="1630" spans="1:18" x14ac:dyDescent="0.15">
      <c r="A1630" t="s">
        <v>3295</v>
      </c>
      <c r="B1630" t="s">
        <v>3296</v>
      </c>
      <c r="C1630" s="42" t="s">
        <v>3643</v>
      </c>
      <c r="D1630" s="42"/>
      <c r="E1630" s="51" t="s">
        <v>13</v>
      </c>
      <c r="G1630" s="12">
        <v>87.761833999999993</v>
      </c>
      <c r="H1630" s="13">
        <v>90.366281999999998</v>
      </c>
      <c r="I1630" s="13">
        <v>99.181246000000002</v>
      </c>
      <c r="J1630" s="13">
        <v>98.710648000000006</v>
      </c>
      <c r="K1630" s="14">
        <v>101.27011899999999</v>
      </c>
      <c r="L1630" s="15">
        <v>96.299710000000005</v>
      </c>
      <c r="M1630" s="16">
        <v>97.223856999999995</v>
      </c>
      <c r="N1630" s="16">
        <v>100.481527</v>
      </c>
      <c r="O1630" s="16">
        <v>101.436567</v>
      </c>
      <c r="P1630" s="17">
        <v>101.45400100000001</v>
      </c>
      <c r="Q1630" s="18" t="s">
        <v>16</v>
      </c>
      <c r="R1630" s="19" t="s">
        <v>16</v>
      </c>
    </row>
    <row r="1631" spans="1:18" x14ac:dyDescent="0.15">
      <c r="A1631" t="s">
        <v>3297</v>
      </c>
      <c r="B1631" t="s">
        <v>3298</v>
      </c>
      <c r="C1631" s="42" t="s">
        <v>3980</v>
      </c>
      <c r="D1631" s="42"/>
      <c r="E1631" s="51" t="s">
        <v>13</v>
      </c>
      <c r="G1631" s="12">
        <v>103.296143</v>
      </c>
      <c r="H1631" s="13">
        <v>103.68986700000001</v>
      </c>
      <c r="I1631" s="13">
        <v>94.190369000000004</v>
      </c>
      <c r="J1631" s="13">
        <v>102.59634</v>
      </c>
      <c r="K1631" s="14">
        <v>99.777129000000002</v>
      </c>
      <c r="L1631" s="15">
        <v>104.957711</v>
      </c>
      <c r="M1631" s="16">
        <v>105.274834</v>
      </c>
      <c r="N1631" s="16">
        <v>101.711725</v>
      </c>
      <c r="O1631" s="16">
        <v>105.289332</v>
      </c>
      <c r="P1631" s="17">
        <v>105.954899</v>
      </c>
      <c r="Q1631" s="18" t="s">
        <v>16</v>
      </c>
      <c r="R1631" s="19" t="s">
        <v>16</v>
      </c>
    </row>
    <row r="1632" spans="1:18" x14ac:dyDescent="0.15">
      <c r="A1632" t="s">
        <v>3299</v>
      </c>
      <c r="B1632" t="s">
        <v>3300</v>
      </c>
      <c r="C1632" s="42" t="s">
        <v>3733</v>
      </c>
      <c r="D1632" s="42"/>
      <c r="E1632" s="51" t="s">
        <v>13</v>
      </c>
      <c r="G1632" s="12">
        <v>103.22820400000001</v>
      </c>
      <c r="H1632" s="13">
        <v>101.018072</v>
      </c>
      <c r="I1632" s="13">
        <v>101.60691199999999</v>
      </c>
      <c r="J1632" s="13">
        <v>100.44450000000001</v>
      </c>
      <c r="K1632" s="14">
        <v>102.219128</v>
      </c>
      <c r="L1632" s="15">
        <v>101.818656</v>
      </c>
      <c r="M1632" s="16">
        <v>102.80134700000001</v>
      </c>
      <c r="N1632" s="16">
        <v>98.993177000000003</v>
      </c>
      <c r="O1632" s="16">
        <v>100.912249</v>
      </c>
      <c r="P1632" s="17">
        <v>99.718020999999993</v>
      </c>
      <c r="Q1632" s="18" t="s">
        <v>16</v>
      </c>
      <c r="R1632" s="19" t="s">
        <v>16</v>
      </c>
    </row>
    <row r="1633" spans="1:18" x14ac:dyDescent="0.15">
      <c r="A1633" t="s">
        <v>3301</v>
      </c>
      <c r="B1633" t="s">
        <v>3302</v>
      </c>
      <c r="C1633" s="42" t="s">
        <v>3651</v>
      </c>
      <c r="D1633" s="42"/>
      <c r="E1633" s="51" t="s">
        <v>13</v>
      </c>
      <c r="G1633" s="12">
        <v>99.712445000000002</v>
      </c>
      <c r="H1633" s="13">
        <v>98.418712999999997</v>
      </c>
      <c r="I1633" s="13">
        <v>104.064179</v>
      </c>
      <c r="J1633" s="13">
        <v>102.54515000000001</v>
      </c>
      <c r="K1633" s="14">
        <v>63.499732999999999</v>
      </c>
      <c r="L1633" s="15">
        <v>94.954261000000002</v>
      </c>
      <c r="M1633" s="16">
        <v>97.172655000000006</v>
      </c>
      <c r="N1633" s="16">
        <v>92.066935000000001</v>
      </c>
      <c r="O1633" s="16">
        <v>98.310847999999993</v>
      </c>
      <c r="P1633" s="17">
        <v>41.408036000000003</v>
      </c>
      <c r="Q1633" s="18" t="s">
        <v>16</v>
      </c>
      <c r="R1633" s="19" t="s">
        <v>16</v>
      </c>
    </row>
    <row r="1634" spans="1:18" x14ac:dyDescent="0.15">
      <c r="A1634" t="s">
        <v>3303</v>
      </c>
      <c r="B1634" t="s">
        <v>3304</v>
      </c>
      <c r="C1634" s="42" t="s">
        <v>3443</v>
      </c>
      <c r="D1634" s="42"/>
      <c r="E1634" s="51" t="s">
        <v>13</v>
      </c>
      <c r="G1634" s="12">
        <v>98.311892999999998</v>
      </c>
      <c r="H1634" s="13">
        <v>95.134997999999996</v>
      </c>
      <c r="I1634" s="13">
        <v>102.080173</v>
      </c>
      <c r="J1634" s="13">
        <v>106.431849</v>
      </c>
      <c r="K1634" s="14">
        <v>102.150006</v>
      </c>
      <c r="L1634" s="15">
        <v>96.867582999999996</v>
      </c>
      <c r="M1634" s="16">
        <v>91.559134</v>
      </c>
      <c r="N1634" s="16">
        <v>97.174429000000003</v>
      </c>
      <c r="O1634" s="16">
        <v>106.89550199999999</v>
      </c>
      <c r="P1634" s="17">
        <v>96.549542000000002</v>
      </c>
      <c r="Q1634" s="18" t="s">
        <v>16</v>
      </c>
      <c r="R1634" s="19" t="s">
        <v>16</v>
      </c>
    </row>
    <row r="1635" spans="1:18" x14ac:dyDescent="0.15">
      <c r="A1635" t="s">
        <v>3305</v>
      </c>
      <c r="B1635" t="s">
        <v>3306</v>
      </c>
      <c r="C1635" s="42" t="s">
        <v>31</v>
      </c>
      <c r="D1635" s="42"/>
      <c r="E1635" s="51" t="s">
        <v>13</v>
      </c>
      <c r="G1635" s="12">
        <v>97.803656000000004</v>
      </c>
      <c r="H1635" s="13">
        <v>92.895393999999996</v>
      </c>
      <c r="I1635" s="13">
        <v>96.537206999999995</v>
      </c>
      <c r="J1635" s="13">
        <v>98.479077000000004</v>
      </c>
      <c r="K1635" s="14">
        <v>100.068412</v>
      </c>
      <c r="L1635" s="15">
        <v>96.350483999999994</v>
      </c>
      <c r="M1635" s="16">
        <v>100.279471</v>
      </c>
      <c r="N1635" s="16">
        <v>101.457672</v>
      </c>
      <c r="O1635" s="16">
        <v>102.64388599999999</v>
      </c>
      <c r="P1635" s="17">
        <v>104.59641999999999</v>
      </c>
      <c r="Q1635" s="18" t="s">
        <v>16</v>
      </c>
      <c r="R1635" s="19" t="s">
        <v>16</v>
      </c>
    </row>
    <row r="1636" spans="1:18" x14ac:dyDescent="0.15">
      <c r="A1636" t="s">
        <v>3307</v>
      </c>
      <c r="B1636" t="s">
        <v>3308</v>
      </c>
      <c r="C1636" s="42" t="s">
        <v>31</v>
      </c>
      <c r="D1636" s="42"/>
      <c r="E1636" s="51" t="s">
        <v>13</v>
      </c>
      <c r="G1636" s="12">
        <v>94.972371999999993</v>
      </c>
      <c r="H1636" s="13">
        <v>99.262677999999994</v>
      </c>
      <c r="I1636" s="13">
        <v>103.732358</v>
      </c>
      <c r="J1636" s="13">
        <v>100.864677</v>
      </c>
      <c r="K1636" s="14">
        <v>94.635401999999999</v>
      </c>
      <c r="L1636" s="15">
        <v>105.369041</v>
      </c>
      <c r="M1636" s="16">
        <v>99.871628000000001</v>
      </c>
      <c r="N1636" s="16">
        <v>93.671453</v>
      </c>
      <c r="O1636" s="16">
        <v>101.861172</v>
      </c>
      <c r="P1636" s="17">
        <v>91.784497000000002</v>
      </c>
      <c r="Q1636" s="18" t="s">
        <v>16</v>
      </c>
      <c r="R1636" s="19" t="s">
        <v>16</v>
      </c>
    </row>
    <row r="1637" spans="1:18" x14ac:dyDescent="0.15">
      <c r="A1637" t="s">
        <v>3309</v>
      </c>
      <c r="B1637" t="s">
        <v>3310</v>
      </c>
      <c r="C1637" s="42" t="s">
        <v>3747</v>
      </c>
      <c r="D1637" s="42"/>
      <c r="E1637" s="51" t="s">
        <v>13</v>
      </c>
      <c r="G1637" s="12">
        <v>100.886692</v>
      </c>
      <c r="H1637" s="13">
        <v>103.67672899999999</v>
      </c>
      <c r="I1637" s="13">
        <v>89.284177999999997</v>
      </c>
      <c r="J1637" s="13">
        <v>101.059853</v>
      </c>
      <c r="K1637" s="14">
        <v>100.52297299999999</v>
      </c>
      <c r="L1637" s="15">
        <v>103.580023</v>
      </c>
      <c r="M1637" s="16">
        <v>100.663028</v>
      </c>
      <c r="N1637" s="16">
        <v>96.31953</v>
      </c>
      <c r="O1637" s="16">
        <v>93.946550000000002</v>
      </c>
      <c r="P1637" s="17">
        <v>99.089219</v>
      </c>
      <c r="Q1637" s="18" t="s">
        <v>16</v>
      </c>
      <c r="R1637" s="19" t="s">
        <v>16</v>
      </c>
    </row>
    <row r="1638" spans="1:18" x14ac:dyDescent="0.15">
      <c r="A1638" t="s">
        <v>3311</v>
      </c>
      <c r="B1638" t="s">
        <v>3312</v>
      </c>
      <c r="C1638" s="42" t="s">
        <v>3630</v>
      </c>
      <c r="D1638" s="42"/>
      <c r="E1638" s="51" t="s">
        <v>13</v>
      </c>
      <c r="G1638" s="12">
        <v>103.783312</v>
      </c>
      <c r="H1638" s="13">
        <v>103.71809500000001</v>
      </c>
      <c r="I1638" s="13">
        <v>93.859848999999997</v>
      </c>
      <c r="J1638" s="13">
        <v>100.618844</v>
      </c>
      <c r="K1638" s="14">
        <v>72.965440000000001</v>
      </c>
      <c r="L1638" s="15">
        <v>106.028797</v>
      </c>
      <c r="M1638" s="16">
        <v>102.049341</v>
      </c>
      <c r="N1638" s="16">
        <v>102.98712999999999</v>
      </c>
      <c r="O1638" s="16">
        <v>109.244257</v>
      </c>
      <c r="P1638" s="17">
        <v>73.180548999999999</v>
      </c>
      <c r="Q1638" s="18" t="s">
        <v>16</v>
      </c>
      <c r="R1638" s="19" t="s">
        <v>16</v>
      </c>
    </row>
    <row r="1639" spans="1:18" x14ac:dyDescent="0.15">
      <c r="A1639" t="s">
        <v>3313</v>
      </c>
      <c r="B1639" t="s">
        <v>3314</v>
      </c>
      <c r="C1639" s="42" t="s">
        <v>3981</v>
      </c>
      <c r="D1639" s="42"/>
      <c r="E1639" s="51" t="s">
        <v>13</v>
      </c>
      <c r="G1639" s="12">
        <v>100.763302</v>
      </c>
      <c r="H1639" s="13">
        <v>95.024863999999994</v>
      </c>
      <c r="I1639" s="13">
        <v>95.549020999999996</v>
      </c>
      <c r="J1639" s="13">
        <v>94.288667000000004</v>
      </c>
      <c r="K1639" s="14">
        <v>99.185447999999994</v>
      </c>
      <c r="L1639" s="15">
        <v>102.721699</v>
      </c>
      <c r="M1639" s="16">
        <v>100.069891</v>
      </c>
      <c r="N1639" s="16">
        <v>103.61373</v>
      </c>
      <c r="O1639" s="16">
        <v>102.798655</v>
      </c>
      <c r="P1639" s="17">
        <v>106.25434300000001</v>
      </c>
      <c r="Q1639" s="18" t="s">
        <v>16</v>
      </c>
      <c r="R1639" s="19" t="s">
        <v>16</v>
      </c>
    </row>
    <row r="1640" spans="1:18" x14ac:dyDescent="0.15">
      <c r="A1640" t="s">
        <v>3315</v>
      </c>
      <c r="B1640" t="s">
        <v>3316</v>
      </c>
      <c r="C1640" s="42" t="s">
        <v>3710</v>
      </c>
      <c r="D1640" s="42"/>
      <c r="E1640" s="51" t="s">
        <v>13</v>
      </c>
      <c r="G1640" s="12">
        <v>100.952856</v>
      </c>
      <c r="H1640" s="13">
        <v>105.00082</v>
      </c>
      <c r="I1640" s="13">
        <v>98.825220000000002</v>
      </c>
      <c r="J1640" s="13">
        <v>100.237666</v>
      </c>
      <c r="K1640" s="14">
        <v>103.19275500000001</v>
      </c>
      <c r="L1640" s="15">
        <v>100.327859</v>
      </c>
      <c r="M1640" s="16">
        <v>102.996184</v>
      </c>
      <c r="N1640" s="16">
        <v>98.687860000000001</v>
      </c>
      <c r="O1640" s="16">
        <v>102.305536</v>
      </c>
      <c r="P1640" s="17">
        <v>103.49126099999999</v>
      </c>
      <c r="Q1640" s="18" t="s">
        <v>16</v>
      </c>
      <c r="R1640" s="19" t="s">
        <v>16</v>
      </c>
    </row>
    <row r="1641" spans="1:18" x14ac:dyDescent="0.15">
      <c r="A1641" t="s">
        <v>3317</v>
      </c>
      <c r="B1641" t="s">
        <v>3318</v>
      </c>
      <c r="C1641" s="42" t="s">
        <v>3982</v>
      </c>
      <c r="D1641" s="42"/>
      <c r="E1641" s="51" t="s">
        <v>13</v>
      </c>
      <c r="G1641" s="12">
        <v>107.47566399999999</v>
      </c>
      <c r="H1641" s="13">
        <v>103.72762299999999</v>
      </c>
      <c r="I1641" s="13">
        <v>105.854904</v>
      </c>
      <c r="J1641" s="13">
        <v>95.841192000000007</v>
      </c>
      <c r="K1641" s="14">
        <v>105.46698000000001</v>
      </c>
      <c r="L1641" s="15">
        <v>95.655798000000004</v>
      </c>
      <c r="M1641" s="16">
        <v>96.638915999999995</v>
      </c>
      <c r="N1641" s="16">
        <v>99.739125999999999</v>
      </c>
      <c r="O1641" s="16">
        <v>101.42941</v>
      </c>
      <c r="P1641" s="17">
        <v>96.991459000000006</v>
      </c>
      <c r="Q1641" s="18" t="s">
        <v>16</v>
      </c>
      <c r="R1641" s="19" t="s">
        <v>16</v>
      </c>
    </row>
    <row r="1642" spans="1:18" x14ac:dyDescent="0.15">
      <c r="A1642" t="s">
        <v>3319</v>
      </c>
      <c r="B1642" t="s">
        <v>3320</v>
      </c>
      <c r="C1642" s="42" t="s">
        <v>3871</v>
      </c>
      <c r="D1642" s="42"/>
      <c r="E1642" s="51" t="s">
        <v>13</v>
      </c>
      <c r="G1642" s="12">
        <v>93.036775000000006</v>
      </c>
      <c r="H1642" s="13">
        <v>98.164771999999999</v>
      </c>
      <c r="I1642" s="13">
        <v>94.956333999999998</v>
      </c>
      <c r="J1642" s="13">
        <v>99.613613999999998</v>
      </c>
      <c r="K1642" s="14">
        <v>97.650085000000004</v>
      </c>
      <c r="L1642" s="15">
        <v>101.06616200000001</v>
      </c>
      <c r="M1642" s="16">
        <v>100.183673</v>
      </c>
      <c r="N1642" s="16">
        <v>103.747333</v>
      </c>
      <c r="O1642" s="16">
        <v>100.428489</v>
      </c>
      <c r="P1642" s="17">
        <v>104.40733299999999</v>
      </c>
      <c r="Q1642" s="18" t="s">
        <v>16</v>
      </c>
      <c r="R1642" s="19" t="s">
        <v>16</v>
      </c>
    </row>
    <row r="1643" spans="1:18" x14ac:dyDescent="0.15">
      <c r="A1643" t="s">
        <v>3321</v>
      </c>
      <c r="B1643" t="s">
        <v>3322</v>
      </c>
      <c r="C1643" s="42" t="s">
        <v>3813</v>
      </c>
      <c r="D1643" s="42"/>
      <c r="E1643" s="51" t="s">
        <v>13</v>
      </c>
      <c r="G1643" s="12">
        <v>98.272893999999994</v>
      </c>
      <c r="H1643" s="13">
        <v>100.925633</v>
      </c>
      <c r="I1643" s="13">
        <v>97.858990000000006</v>
      </c>
      <c r="J1643" s="13">
        <v>92.926936999999995</v>
      </c>
      <c r="K1643" s="14">
        <v>97.608895000000004</v>
      </c>
      <c r="L1643" s="15">
        <v>100.945099</v>
      </c>
      <c r="M1643" s="16">
        <v>100.308712</v>
      </c>
      <c r="N1643" s="16">
        <v>99.06371</v>
      </c>
      <c r="O1643" s="16">
        <v>103.786056</v>
      </c>
      <c r="P1643" s="17">
        <v>105.212743</v>
      </c>
      <c r="Q1643" s="18" t="s">
        <v>16</v>
      </c>
      <c r="R1643" s="19" t="s">
        <v>16</v>
      </c>
    </row>
    <row r="1644" spans="1:18" x14ac:dyDescent="0.15">
      <c r="A1644" t="s">
        <v>3323</v>
      </c>
      <c r="B1644" t="s">
        <v>3324</v>
      </c>
      <c r="C1644" s="42" t="s">
        <v>3657</v>
      </c>
      <c r="D1644" s="42"/>
      <c r="E1644" s="51" t="s">
        <v>13</v>
      </c>
      <c r="G1644" s="12">
        <v>101.603183</v>
      </c>
      <c r="H1644" s="13">
        <v>105.12994999999999</v>
      </c>
      <c r="I1644" s="13">
        <v>85.618161000000001</v>
      </c>
      <c r="J1644" s="13">
        <v>99.248947999999999</v>
      </c>
      <c r="K1644" s="14">
        <v>71.312366999999995</v>
      </c>
      <c r="L1644" s="15">
        <v>105.011482</v>
      </c>
      <c r="M1644" s="16">
        <v>107.60480800000001</v>
      </c>
      <c r="N1644" s="16">
        <v>103.595561</v>
      </c>
      <c r="O1644" s="16">
        <v>106.175307</v>
      </c>
      <c r="P1644" s="17">
        <v>101.825446</v>
      </c>
      <c r="Q1644" s="18" t="s">
        <v>16</v>
      </c>
      <c r="R1644" s="19" t="s">
        <v>16</v>
      </c>
    </row>
    <row r="1645" spans="1:18" x14ac:dyDescent="0.15">
      <c r="A1645" t="s">
        <v>3325</v>
      </c>
      <c r="B1645" t="s">
        <v>3326</v>
      </c>
      <c r="C1645" s="42" t="s">
        <v>3709</v>
      </c>
      <c r="D1645" s="42"/>
      <c r="E1645" s="51" t="s">
        <v>13</v>
      </c>
      <c r="G1645" s="12">
        <v>101.564894</v>
      </c>
      <c r="H1645" s="13">
        <v>100.132267</v>
      </c>
      <c r="I1645" s="13">
        <v>96.360910000000004</v>
      </c>
      <c r="J1645" s="13">
        <v>104.32155299999999</v>
      </c>
      <c r="K1645" s="14">
        <v>91.440337999999997</v>
      </c>
      <c r="L1645" s="15">
        <v>97.133626000000007</v>
      </c>
      <c r="M1645" s="16">
        <v>102.819332</v>
      </c>
      <c r="N1645" s="16">
        <v>102.716927</v>
      </c>
      <c r="O1645" s="16">
        <v>106.32977</v>
      </c>
      <c r="P1645" s="17">
        <v>91.949971000000005</v>
      </c>
      <c r="Q1645" s="18" t="s">
        <v>16</v>
      </c>
      <c r="R1645" s="19" t="s">
        <v>16</v>
      </c>
    </row>
    <row r="1646" spans="1:18" x14ac:dyDescent="0.15">
      <c r="A1646" t="s">
        <v>3327</v>
      </c>
      <c r="B1646" t="s">
        <v>3328</v>
      </c>
      <c r="C1646" s="42" t="s">
        <v>3725</v>
      </c>
      <c r="D1646" s="42"/>
      <c r="E1646" s="51" t="s">
        <v>13</v>
      </c>
      <c r="G1646" s="12">
        <v>95.609442999999999</v>
      </c>
      <c r="H1646" s="13">
        <v>99.882350000000002</v>
      </c>
      <c r="I1646" s="13">
        <v>96.904240000000001</v>
      </c>
      <c r="J1646" s="13">
        <v>101.475887</v>
      </c>
      <c r="K1646" s="14">
        <v>34.263444</v>
      </c>
      <c r="L1646" s="15">
        <v>98.612617</v>
      </c>
      <c r="M1646" s="16">
        <v>95.645459000000002</v>
      </c>
      <c r="N1646" s="16">
        <v>90.558702999999994</v>
      </c>
      <c r="O1646" s="16">
        <v>87.502477999999996</v>
      </c>
      <c r="P1646" s="17">
        <v>56.776887000000002</v>
      </c>
      <c r="Q1646" s="18">
        <v>46.728051999999998</v>
      </c>
      <c r="R1646" s="19" t="s">
        <v>16</v>
      </c>
    </row>
    <row r="1647" spans="1:18" x14ac:dyDescent="0.15">
      <c r="A1647" t="s">
        <v>3329</v>
      </c>
      <c r="B1647" t="s">
        <v>3330</v>
      </c>
      <c r="C1647" s="42" t="s">
        <v>31</v>
      </c>
      <c r="D1647" s="42"/>
      <c r="E1647" s="51" t="s">
        <v>13</v>
      </c>
      <c r="G1647" s="12">
        <v>101.839015</v>
      </c>
      <c r="H1647" s="13">
        <v>106.541864</v>
      </c>
      <c r="I1647" s="13">
        <v>102.233508</v>
      </c>
      <c r="J1647" s="13">
        <v>101.885886</v>
      </c>
      <c r="K1647" s="14">
        <v>32.596345999999997</v>
      </c>
      <c r="L1647" s="15">
        <v>92.564030000000002</v>
      </c>
      <c r="M1647" s="16">
        <v>96.392143000000004</v>
      </c>
      <c r="N1647" s="16">
        <v>97.404319000000001</v>
      </c>
      <c r="O1647" s="16">
        <v>100.581851</v>
      </c>
      <c r="P1647" s="17">
        <v>19.585629000000001</v>
      </c>
      <c r="Q1647" s="18">
        <v>34.528230000000001</v>
      </c>
      <c r="R1647" s="19">
        <v>40.377375000000001</v>
      </c>
    </row>
    <row r="1648" spans="1:18" x14ac:dyDescent="0.15">
      <c r="A1648" t="s">
        <v>3331</v>
      </c>
      <c r="B1648" t="s">
        <v>3332</v>
      </c>
      <c r="C1648" s="42" t="s">
        <v>3633</v>
      </c>
      <c r="D1648" s="42"/>
      <c r="E1648" s="51" t="s">
        <v>13</v>
      </c>
      <c r="G1648" s="12">
        <v>104.86878900000001</v>
      </c>
      <c r="H1648" s="13">
        <v>98.512336000000005</v>
      </c>
      <c r="I1648" s="13">
        <v>101.792973</v>
      </c>
      <c r="J1648" s="13">
        <v>93.020441000000005</v>
      </c>
      <c r="K1648" s="14">
        <v>94.849100000000007</v>
      </c>
      <c r="L1648" s="15">
        <v>93.833929999999995</v>
      </c>
      <c r="M1648" s="16">
        <v>95.92698</v>
      </c>
      <c r="N1648" s="16">
        <v>90.75403</v>
      </c>
      <c r="O1648" s="16">
        <v>86.345871000000002</v>
      </c>
      <c r="P1648" s="17">
        <v>87.760874000000001</v>
      </c>
      <c r="Q1648" s="18" t="s">
        <v>16</v>
      </c>
      <c r="R1648" s="19" t="s">
        <v>16</v>
      </c>
    </row>
    <row r="1649" spans="1:18" x14ac:dyDescent="0.15">
      <c r="A1649" t="s">
        <v>3333</v>
      </c>
      <c r="B1649" t="s">
        <v>3334</v>
      </c>
      <c r="C1649" s="42" t="s">
        <v>31</v>
      </c>
      <c r="D1649" s="42"/>
      <c r="E1649" s="51" t="s">
        <v>13</v>
      </c>
      <c r="G1649" s="12">
        <v>101.144125</v>
      </c>
      <c r="H1649" s="13">
        <v>101.476834</v>
      </c>
      <c r="I1649" s="13">
        <v>99.854713000000004</v>
      </c>
      <c r="J1649" s="13">
        <v>98.779769999999999</v>
      </c>
      <c r="K1649" s="14">
        <v>103.21483000000001</v>
      </c>
      <c r="L1649" s="15">
        <v>93.977075999999997</v>
      </c>
      <c r="M1649" s="16">
        <v>96.267899</v>
      </c>
      <c r="N1649" s="16">
        <v>101.80103800000001</v>
      </c>
      <c r="O1649" s="16">
        <v>100.447759</v>
      </c>
      <c r="P1649" s="17">
        <v>96.927839000000006</v>
      </c>
      <c r="Q1649" s="18" t="s">
        <v>16</v>
      </c>
      <c r="R1649" s="19" t="s">
        <v>16</v>
      </c>
    </row>
    <row r="1650" spans="1:18" x14ac:dyDescent="0.15">
      <c r="A1650" t="s">
        <v>3335</v>
      </c>
      <c r="B1650" t="s">
        <v>3336</v>
      </c>
      <c r="C1650" s="42" t="s">
        <v>3891</v>
      </c>
      <c r="D1650" s="42"/>
      <c r="E1650" s="51" t="s">
        <v>13</v>
      </c>
      <c r="G1650" s="12">
        <v>98.505292999999995</v>
      </c>
      <c r="H1650" s="13">
        <v>97.487635999999995</v>
      </c>
      <c r="I1650" s="13">
        <v>100.009469</v>
      </c>
      <c r="J1650" s="13">
        <v>98.721654999999998</v>
      </c>
      <c r="K1650" s="14">
        <v>102.171784</v>
      </c>
      <c r="L1650" s="15">
        <v>99.285953000000006</v>
      </c>
      <c r="M1650" s="16">
        <v>100.458709</v>
      </c>
      <c r="N1650" s="16">
        <v>98.432950000000005</v>
      </c>
      <c r="O1650" s="16">
        <v>99.979108999999994</v>
      </c>
      <c r="P1650" s="17">
        <v>98.838897000000003</v>
      </c>
      <c r="Q1650" s="18" t="s">
        <v>16</v>
      </c>
      <c r="R1650" s="19" t="s">
        <v>16</v>
      </c>
    </row>
    <row r="1651" spans="1:18" x14ac:dyDescent="0.15">
      <c r="A1651" t="s">
        <v>3337</v>
      </c>
      <c r="B1651" t="s">
        <v>3338</v>
      </c>
      <c r="C1651" s="42" t="s">
        <v>31</v>
      </c>
      <c r="D1651" s="42"/>
      <c r="E1651" s="51" t="s">
        <v>13</v>
      </c>
      <c r="G1651" s="12">
        <v>99.573549999999997</v>
      </c>
      <c r="H1651" s="13">
        <v>95.847168999999994</v>
      </c>
      <c r="I1651" s="13">
        <v>94.654694000000006</v>
      </c>
      <c r="J1651" s="13">
        <v>94.243216000000004</v>
      </c>
      <c r="K1651" s="14">
        <v>43.616945000000001</v>
      </c>
      <c r="L1651" s="15">
        <v>101.413994</v>
      </c>
      <c r="M1651" s="16">
        <v>99.276715999999993</v>
      </c>
      <c r="N1651" s="16">
        <v>97.158218000000005</v>
      </c>
      <c r="O1651" s="16">
        <v>90.191845999999998</v>
      </c>
      <c r="P1651" s="17">
        <v>38.081178000000001</v>
      </c>
      <c r="Q1651" s="18" t="s">
        <v>16</v>
      </c>
      <c r="R1651" s="19" t="s">
        <v>16</v>
      </c>
    </row>
    <row r="1652" spans="1:18" x14ac:dyDescent="0.15">
      <c r="A1652" t="s">
        <v>3339</v>
      </c>
      <c r="B1652" t="s">
        <v>3340</v>
      </c>
      <c r="C1652" s="42" t="s">
        <v>3540</v>
      </c>
      <c r="D1652" s="42"/>
      <c r="E1652" s="51" t="s">
        <v>13</v>
      </c>
      <c r="G1652" s="12">
        <v>102.151899</v>
      </c>
      <c r="H1652" s="13">
        <v>99.877971000000002</v>
      </c>
      <c r="I1652" s="13">
        <v>100.976232</v>
      </c>
      <c r="J1652" s="13">
        <v>102.74405299999999</v>
      </c>
      <c r="K1652" s="14">
        <v>69.711609999999993</v>
      </c>
      <c r="L1652" s="15">
        <v>102.25213100000001</v>
      </c>
      <c r="M1652" s="16">
        <v>104.03105499999999</v>
      </c>
      <c r="N1652" s="16">
        <v>104.275688</v>
      </c>
      <c r="O1652" s="16">
        <v>101.689947</v>
      </c>
      <c r="P1652" s="17">
        <v>74.044011999999995</v>
      </c>
      <c r="Q1652" s="18" t="s">
        <v>16</v>
      </c>
      <c r="R1652" s="19" t="s">
        <v>16</v>
      </c>
    </row>
    <row r="1653" spans="1:18" x14ac:dyDescent="0.15">
      <c r="A1653" t="s">
        <v>3341</v>
      </c>
      <c r="B1653" t="s">
        <v>3342</v>
      </c>
      <c r="C1653" s="42" t="s">
        <v>31</v>
      </c>
      <c r="D1653" s="42"/>
      <c r="E1653" s="51" t="s">
        <v>13</v>
      </c>
      <c r="G1653" s="12">
        <v>102.67913299999999</v>
      </c>
      <c r="H1653" s="13">
        <v>104.871807</v>
      </c>
      <c r="I1653" s="13">
        <v>101.884406</v>
      </c>
      <c r="J1653" s="13">
        <v>102.65404100000001</v>
      </c>
      <c r="K1653" s="14">
        <v>98.836641999999998</v>
      </c>
      <c r="L1653" s="15">
        <v>102.02456599999999</v>
      </c>
      <c r="M1653" s="16">
        <v>102.7718</v>
      </c>
      <c r="N1653" s="16">
        <v>98.359603000000007</v>
      </c>
      <c r="O1653" s="16">
        <v>102.619906</v>
      </c>
      <c r="P1653" s="17">
        <v>101.595128</v>
      </c>
      <c r="Q1653" s="18" t="s">
        <v>16</v>
      </c>
      <c r="R1653" s="19" t="s">
        <v>16</v>
      </c>
    </row>
    <row r="1654" spans="1:18" x14ac:dyDescent="0.15">
      <c r="A1654" t="s">
        <v>3343</v>
      </c>
      <c r="B1654" t="s">
        <v>3344</v>
      </c>
      <c r="C1654" s="42" t="s">
        <v>3983</v>
      </c>
      <c r="D1654" s="42"/>
      <c r="E1654" s="51" t="s">
        <v>13</v>
      </c>
      <c r="G1654" s="12">
        <v>98.260228999999995</v>
      </c>
      <c r="H1654" s="13">
        <v>97.511011999999994</v>
      </c>
      <c r="I1654" s="13">
        <v>97.120839000000004</v>
      </c>
      <c r="J1654" s="13">
        <v>103.067353</v>
      </c>
      <c r="K1654" s="14">
        <v>98.795393000000004</v>
      </c>
      <c r="L1654" s="15">
        <v>102.50447200000001</v>
      </c>
      <c r="M1654" s="16">
        <v>101.09674800000001</v>
      </c>
      <c r="N1654" s="16">
        <v>94.172464000000005</v>
      </c>
      <c r="O1654" s="16">
        <v>102.43656900000001</v>
      </c>
      <c r="P1654" s="17">
        <v>104.048123</v>
      </c>
      <c r="Q1654" s="18" t="s">
        <v>16</v>
      </c>
      <c r="R1654" s="19" t="s">
        <v>16</v>
      </c>
    </row>
    <row r="1655" spans="1:18" x14ac:dyDescent="0.15">
      <c r="A1655" t="s">
        <v>3345</v>
      </c>
      <c r="B1655" t="s">
        <v>3346</v>
      </c>
      <c r="C1655" s="42" t="s">
        <v>3443</v>
      </c>
      <c r="D1655" s="42"/>
      <c r="E1655" s="51" t="s">
        <v>13</v>
      </c>
      <c r="G1655" s="12">
        <v>104.160228</v>
      </c>
      <c r="H1655" s="13">
        <v>102.590127</v>
      </c>
      <c r="I1655" s="13">
        <v>103.63796600000001</v>
      </c>
      <c r="J1655" s="13">
        <v>102.347134</v>
      </c>
      <c r="K1655" s="14">
        <v>105.550068</v>
      </c>
      <c r="L1655" s="15">
        <v>97.486718999999994</v>
      </c>
      <c r="M1655" s="16">
        <v>94.385959</v>
      </c>
      <c r="N1655" s="16">
        <v>93.908255999999994</v>
      </c>
      <c r="O1655" s="16">
        <v>101.093017</v>
      </c>
      <c r="P1655" s="17">
        <v>91.139301000000003</v>
      </c>
      <c r="Q1655" s="18" t="s">
        <v>16</v>
      </c>
      <c r="R1655" s="19" t="s">
        <v>16</v>
      </c>
    </row>
    <row r="1656" spans="1:18" x14ac:dyDescent="0.15">
      <c r="A1656" t="s">
        <v>3347</v>
      </c>
      <c r="B1656" t="s">
        <v>3348</v>
      </c>
      <c r="C1656" s="42" t="s">
        <v>3642</v>
      </c>
      <c r="D1656" s="42"/>
      <c r="E1656" s="51" t="s">
        <v>13</v>
      </c>
      <c r="G1656" s="12">
        <v>94.610131999999993</v>
      </c>
      <c r="H1656" s="13">
        <v>100.04024200000001</v>
      </c>
      <c r="I1656" s="13">
        <v>96.496136000000007</v>
      </c>
      <c r="J1656" s="13">
        <v>99.324342999999999</v>
      </c>
      <c r="K1656" s="14">
        <v>91.100054</v>
      </c>
      <c r="L1656" s="15">
        <v>99.775156999999993</v>
      </c>
      <c r="M1656" s="16">
        <v>107.490292</v>
      </c>
      <c r="N1656" s="16">
        <v>103.588649</v>
      </c>
      <c r="O1656" s="16">
        <v>102.866863</v>
      </c>
      <c r="P1656" s="17">
        <v>105.27569</v>
      </c>
      <c r="Q1656" s="18" t="s">
        <v>16</v>
      </c>
      <c r="R1656" s="19" t="s">
        <v>16</v>
      </c>
    </row>
    <row r="1657" spans="1:18" x14ac:dyDescent="0.15">
      <c r="A1657" t="s">
        <v>3349</v>
      </c>
      <c r="B1657" t="s">
        <v>3350</v>
      </c>
      <c r="C1657" s="42" t="s">
        <v>3463</v>
      </c>
      <c r="D1657" s="42"/>
      <c r="E1657" s="51" t="s">
        <v>13</v>
      </c>
      <c r="G1657" s="12">
        <v>101.02598399999999</v>
      </c>
      <c r="H1657" s="13">
        <v>91.367131000000001</v>
      </c>
      <c r="I1657" s="13">
        <v>102.595384</v>
      </c>
      <c r="J1657" s="13">
        <v>102.091691</v>
      </c>
      <c r="K1657" s="14">
        <v>39.475903000000002</v>
      </c>
      <c r="L1657" s="15">
        <v>101.988505</v>
      </c>
      <c r="M1657" s="16">
        <v>104.43923700000001</v>
      </c>
      <c r="N1657" s="16">
        <v>107.606701</v>
      </c>
      <c r="O1657" s="16">
        <v>107.25344</v>
      </c>
      <c r="P1657" s="17">
        <v>7.4935640000000001</v>
      </c>
      <c r="Q1657" s="18" t="s">
        <v>16</v>
      </c>
      <c r="R1657" s="19">
        <v>36.373812999999998</v>
      </c>
    </row>
    <row r="1658" spans="1:18" x14ac:dyDescent="0.15">
      <c r="A1658" t="s">
        <v>3351</v>
      </c>
      <c r="B1658" t="s">
        <v>3352</v>
      </c>
      <c r="C1658" s="42" t="s">
        <v>3443</v>
      </c>
      <c r="D1658" s="42"/>
      <c r="E1658" s="51" t="s">
        <v>13</v>
      </c>
      <c r="G1658" s="12">
        <v>96.700222999999994</v>
      </c>
      <c r="H1658" s="13">
        <v>102.939519</v>
      </c>
      <c r="I1658" s="13">
        <v>103.821428</v>
      </c>
      <c r="J1658" s="13">
        <v>101.97232700000001</v>
      </c>
      <c r="K1658" s="14">
        <v>99.345614999999995</v>
      </c>
      <c r="L1658" s="15">
        <v>102.517556</v>
      </c>
      <c r="M1658" s="16">
        <v>107.16156100000001</v>
      </c>
      <c r="N1658" s="16">
        <v>105.873634</v>
      </c>
      <c r="O1658" s="16">
        <v>107.66390800000001</v>
      </c>
      <c r="P1658" s="17">
        <v>104.20113600000001</v>
      </c>
      <c r="Q1658" s="18" t="s">
        <v>16</v>
      </c>
      <c r="R1658" s="19" t="s">
        <v>16</v>
      </c>
    </row>
    <row r="1659" spans="1:18" x14ac:dyDescent="0.15">
      <c r="A1659" t="s">
        <v>3353</v>
      </c>
      <c r="B1659" t="s">
        <v>3354</v>
      </c>
      <c r="C1659" s="42" t="s">
        <v>3715</v>
      </c>
      <c r="D1659" s="42"/>
      <c r="E1659" s="51" t="s">
        <v>13</v>
      </c>
      <c r="G1659" s="12">
        <v>72.470669999999998</v>
      </c>
      <c r="H1659" s="13">
        <v>57.367311000000001</v>
      </c>
      <c r="I1659" s="13">
        <v>58.419342</v>
      </c>
      <c r="J1659" s="13">
        <v>52.143963999999997</v>
      </c>
      <c r="K1659" s="14">
        <v>49.797286</v>
      </c>
      <c r="L1659" s="15">
        <v>67.378272999999993</v>
      </c>
      <c r="M1659" s="16">
        <v>50.708934999999997</v>
      </c>
      <c r="N1659" s="16">
        <v>50.632992000000002</v>
      </c>
      <c r="O1659" s="16">
        <v>49.134354000000002</v>
      </c>
      <c r="P1659" s="17">
        <v>45.843325999999998</v>
      </c>
      <c r="Q1659" s="18" t="s">
        <v>16</v>
      </c>
      <c r="R1659" s="19" t="s">
        <v>16</v>
      </c>
    </row>
    <row r="1660" spans="1:18" x14ac:dyDescent="0.15">
      <c r="A1660" t="s">
        <v>3355</v>
      </c>
      <c r="B1660" t="s">
        <v>3356</v>
      </c>
      <c r="C1660" s="42" t="s">
        <v>24</v>
      </c>
      <c r="D1660" s="42"/>
      <c r="E1660" s="51" t="s">
        <v>13</v>
      </c>
      <c r="G1660" s="12">
        <v>99.002758999999998</v>
      </c>
      <c r="H1660" s="13">
        <v>94.879864999999995</v>
      </c>
      <c r="I1660" s="13">
        <v>98.866439</v>
      </c>
      <c r="J1660" s="13">
        <v>93.886488</v>
      </c>
      <c r="K1660" s="14">
        <v>21.012141</v>
      </c>
      <c r="L1660" s="15">
        <v>98.956368999999995</v>
      </c>
      <c r="M1660" s="16">
        <v>92.459344999999999</v>
      </c>
      <c r="N1660" s="16">
        <v>103.421719</v>
      </c>
      <c r="O1660" s="16">
        <v>94.819754000000003</v>
      </c>
      <c r="P1660" s="17">
        <v>10.236492</v>
      </c>
      <c r="Q1660" s="18">
        <v>7.460521</v>
      </c>
      <c r="R1660" s="19">
        <v>7.5895729999999997</v>
      </c>
    </row>
    <row r="1661" spans="1:18" x14ac:dyDescent="0.15">
      <c r="A1661" t="s">
        <v>3357</v>
      </c>
      <c r="B1661" t="s">
        <v>3358</v>
      </c>
      <c r="C1661" s="42" t="s">
        <v>3984</v>
      </c>
      <c r="D1661" s="42"/>
      <c r="E1661" s="51" t="s">
        <v>13</v>
      </c>
      <c r="G1661" s="12">
        <v>103.89514699999999</v>
      </c>
      <c r="H1661" s="13">
        <v>98.074816999999996</v>
      </c>
      <c r="I1661" s="13">
        <v>92.400480999999999</v>
      </c>
      <c r="J1661" s="13">
        <v>82.720834999999994</v>
      </c>
      <c r="K1661" s="14">
        <v>93.853408999999999</v>
      </c>
      <c r="L1661" s="15">
        <v>106.91306400000001</v>
      </c>
      <c r="M1661" s="16">
        <v>107.12576799999999</v>
      </c>
      <c r="N1661" s="16">
        <v>105.48171600000001</v>
      </c>
      <c r="O1661" s="16">
        <v>107.437136</v>
      </c>
      <c r="P1661" s="17">
        <v>108.622912</v>
      </c>
      <c r="Q1661" s="18" t="s">
        <v>16</v>
      </c>
      <c r="R1661" s="19" t="s">
        <v>16</v>
      </c>
    </row>
    <row r="1662" spans="1:18" x14ac:dyDescent="0.15">
      <c r="A1662" t="s">
        <v>3359</v>
      </c>
      <c r="B1662" t="s">
        <v>3360</v>
      </c>
      <c r="C1662" s="42" t="s">
        <v>3540</v>
      </c>
      <c r="D1662" s="42"/>
      <c r="E1662" s="51" t="s">
        <v>13</v>
      </c>
      <c r="G1662" s="12">
        <v>102.60717</v>
      </c>
      <c r="H1662" s="13">
        <v>91.232201000000003</v>
      </c>
      <c r="I1662" s="13">
        <v>94.029646</v>
      </c>
      <c r="J1662" s="13">
        <v>69.091864000000001</v>
      </c>
      <c r="K1662" s="14">
        <v>20.011479999999999</v>
      </c>
      <c r="L1662" s="15">
        <v>96.057756999999995</v>
      </c>
      <c r="M1662" s="16">
        <v>96.242947000000001</v>
      </c>
      <c r="N1662" s="16">
        <v>93.703260999999998</v>
      </c>
      <c r="O1662" s="16">
        <v>86.984880000000004</v>
      </c>
      <c r="P1662" s="17">
        <v>5.4190630000000004</v>
      </c>
      <c r="Q1662" s="18">
        <v>12.455895</v>
      </c>
      <c r="R1662" s="19">
        <v>14.199202</v>
      </c>
    </row>
    <row r="1663" spans="1:18" x14ac:dyDescent="0.15">
      <c r="A1663" t="s">
        <v>3361</v>
      </c>
      <c r="B1663" t="s">
        <v>3362</v>
      </c>
      <c r="C1663" s="42" t="s">
        <v>3723</v>
      </c>
      <c r="D1663" s="42"/>
      <c r="E1663" s="51" t="s">
        <v>13</v>
      </c>
      <c r="G1663" s="12">
        <v>94.564027999999993</v>
      </c>
      <c r="H1663" s="13">
        <v>93.034656999999996</v>
      </c>
      <c r="I1663" s="13">
        <v>97.705552999999995</v>
      </c>
      <c r="J1663" s="13">
        <v>96.829314999999994</v>
      </c>
      <c r="K1663" s="14">
        <v>81.537210999999999</v>
      </c>
      <c r="L1663" s="15">
        <v>103.110787</v>
      </c>
      <c r="M1663" s="16">
        <v>99.996047000000004</v>
      </c>
      <c r="N1663" s="16">
        <v>103.702088</v>
      </c>
      <c r="O1663" s="16">
        <v>101.906772</v>
      </c>
      <c r="P1663" s="17">
        <v>82.947115999999994</v>
      </c>
      <c r="Q1663" s="18" t="s">
        <v>16</v>
      </c>
      <c r="R1663" s="19" t="s">
        <v>16</v>
      </c>
    </row>
    <row r="1664" spans="1:18" x14ac:dyDescent="0.15">
      <c r="A1664" t="s">
        <v>3363</v>
      </c>
      <c r="B1664" t="s">
        <v>3364</v>
      </c>
      <c r="C1664" s="42" t="s">
        <v>31</v>
      </c>
      <c r="D1664" s="42"/>
      <c r="E1664" s="51" t="s">
        <v>13</v>
      </c>
      <c r="G1664" s="12">
        <v>96.538274000000001</v>
      </c>
      <c r="H1664" s="13">
        <v>99.073143000000002</v>
      </c>
      <c r="I1664" s="13">
        <v>99.396596000000002</v>
      </c>
      <c r="J1664" s="13">
        <v>98.728506999999993</v>
      </c>
      <c r="K1664" s="14">
        <v>97.281972999999994</v>
      </c>
      <c r="L1664" s="15">
        <v>96.311357999999998</v>
      </c>
      <c r="M1664" s="16">
        <v>90.737047000000004</v>
      </c>
      <c r="N1664" s="16">
        <v>101.123372</v>
      </c>
      <c r="O1664" s="16">
        <v>100.992587</v>
      </c>
      <c r="P1664" s="17">
        <v>98.313838000000004</v>
      </c>
      <c r="Q1664" s="18" t="s">
        <v>16</v>
      </c>
      <c r="R1664" s="19" t="s">
        <v>16</v>
      </c>
    </row>
    <row r="1665" spans="1:18" x14ac:dyDescent="0.15">
      <c r="A1665" t="s">
        <v>3365</v>
      </c>
      <c r="B1665" t="s">
        <v>3366</v>
      </c>
      <c r="C1665" s="42" t="s">
        <v>3716</v>
      </c>
      <c r="D1665" s="42"/>
      <c r="E1665" s="51" t="s">
        <v>13</v>
      </c>
      <c r="G1665" s="12">
        <v>94.013745999999998</v>
      </c>
      <c r="H1665" s="13">
        <v>94.501649999999998</v>
      </c>
      <c r="I1665" s="13">
        <v>85.377512999999993</v>
      </c>
      <c r="J1665" s="13">
        <v>96.163338999999993</v>
      </c>
      <c r="K1665" s="14">
        <v>101.602897</v>
      </c>
      <c r="L1665" s="15">
        <v>99.518349999999998</v>
      </c>
      <c r="M1665" s="16">
        <v>104.517172</v>
      </c>
      <c r="N1665" s="16">
        <v>100.031031</v>
      </c>
      <c r="O1665" s="16">
        <v>98.337491999999997</v>
      </c>
      <c r="P1665" s="17">
        <v>106.978425</v>
      </c>
      <c r="Q1665" s="18" t="s">
        <v>16</v>
      </c>
      <c r="R1665" s="19" t="s">
        <v>16</v>
      </c>
    </row>
    <row r="1666" spans="1:18" x14ac:dyDescent="0.15">
      <c r="A1666" t="s">
        <v>3367</v>
      </c>
      <c r="B1666" t="s">
        <v>3368</v>
      </c>
      <c r="C1666" s="42" t="s">
        <v>3702</v>
      </c>
      <c r="D1666" s="42"/>
      <c r="E1666" s="51" t="s">
        <v>13</v>
      </c>
      <c r="G1666" s="12">
        <v>96.619220999999996</v>
      </c>
      <c r="H1666" s="13">
        <v>98.788494999999998</v>
      </c>
      <c r="I1666" s="13">
        <v>96.335072999999994</v>
      </c>
      <c r="J1666" s="13">
        <v>97.040188000000001</v>
      </c>
      <c r="K1666" s="14">
        <v>94.114762999999996</v>
      </c>
      <c r="L1666" s="15">
        <v>104.848024</v>
      </c>
      <c r="M1666" s="16">
        <v>104.485114</v>
      </c>
      <c r="N1666" s="16">
        <v>101.367698</v>
      </c>
      <c r="O1666" s="16">
        <v>104.845783</v>
      </c>
      <c r="P1666" s="17">
        <v>91.283901999999998</v>
      </c>
      <c r="Q1666" s="18" t="s">
        <v>16</v>
      </c>
      <c r="R1666" s="19" t="s">
        <v>16</v>
      </c>
    </row>
    <row r="1667" spans="1:18" x14ac:dyDescent="0.15">
      <c r="A1667" t="s">
        <v>3369</v>
      </c>
      <c r="B1667" t="s">
        <v>3370</v>
      </c>
      <c r="C1667" s="42" t="s">
        <v>3708</v>
      </c>
      <c r="D1667" s="42"/>
      <c r="E1667" s="51" t="s">
        <v>13</v>
      </c>
      <c r="G1667" s="12">
        <v>90.480052000000001</v>
      </c>
      <c r="H1667" s="13">
        <v>100.526571</v>
      </c>
      <c r="I1667" s="13">
        <v>98.349735999999993</v>
      </c>
      <c r="J1667" s="13">
        <v>98.182727999999997</v>
      </c>
      <c r="K1667" s="14">
        <v>99.460531000000003</v>
      </c>
      <c r="L1667" s="15">
        <v>101.045872</v>
      </c>
      <c r="M1667" s="16">
        <v>105.404217</v>
      </c>
      <c r="N1667" s="16">
        <v>104.94444799999999</v>
      </c>
      <c r="O1667" s="16">
        <v>105.525477</v>
      </c>
      <c r="P1667" s="17">
        <v>100.41467</v>
      </c>
      <c r="Q1667" s="18" t="s">
        <v>16</v>
      </c>
      <c r="R1667" s="19" t="s">
        <v>16</v>
      </c>
    </row>
    <row r="1668" spans="1:18" x14ac:dyDescent="0.15">
      <c r="A1668" t="s">
        <v>3371</v>
      </c>
      <c r="B1668" t="s">
        <v>3372</v>
      </c>
      <c r="C1668" s="42" t="s">
        <v>3880</v>
      </c>
      <c r="D1668" s="42"/>
      <c r="E1668" s="51" t="s">
        <v>13</v>
      </c>
      <c r="G1668" s="12">
        <v>95.085791</v>
      </c>
      <c r="H1668" s="13">
        <v>96.447320000000005</v>
      </c>
      <c r="I1668" s="13">
        <v>95.445937000000001</v>
      </c>
      <c r="J1668" s="13">
        <v>94.395019000000005</v>
      </c>
      <c r="K1668" s="14">
        <v>64.562235000000001</v>
      </c>
      <c r="L1668" s="15">
        <v>99.391611999999995</v>
      </c>
      <c r="M1668" s="16">
        <v>106.62030799999999</v>
      </c>
      <c r="N1668" s="16">
        <v>99.020983000000001</v>
      </c>
      <c r="O1668" s="16">
        <v>105.37782300000001</v>
      </c>
      <c r="P1668" s="17">
        <v>57.584555999999999</v>
      </c>
      <c r="Q1668" s="18" t="s">
        <v>16</v>
      </c>
      <c r="R1668" s="19" t="s">
        <v>16</v>
      </c>
    </row>
    <row r="1669" spans="1:18" x14ac:dyDescent="0.15">
      <c r="A1669" t="s">
        <v>3373</v>
      </c>
      <c r="B1669" t="s">
        <v>3374</v>
      </c>
      <c r="C1669" s="42" t="s">
        <v>3776</v>
      </c>
      <c r="D1669" s="42"/>
      <c r="E1669" s="51" t="s">
        <v>13</v>
      </c>
      <c r="G1669" s="12">
        <v>102.356602</v>
      </c>
      <c r="H1669" s="13">
        <v>96.947789</v>
      </c>
      <c r="I1669" s="13">
        <v>97.510080000000002</v>
      </c>
      <c r="J1669" s="13">
        <v>98.349791999999994</v>
      </c>
      <c r="K1669" s="14">
        <v>93.286503999999994</v>
      </c>
      <c r="L1669" s="15">
        <v>106.69699799999999</v>
      </c>
      <c r="M1669" s="16">
        <v>108.148016</v>
      </c>
      <c r="N1669" s="16">
        <v>105.39761799999999</v>
      </c>
      <c r="O1669" s="16">
        <v>107.46888300000001</v>
      </c>
      <c r="P1669" s="17">
        <v>103.824406</v>
      </c>
      <c r="Q1669" s="18" t="s">
        <v>16</v>
      </c>
      <c r="R1669" s="19" t="s">
        <v>16</v>
      </c>
    </row>
    <row r="1670" spans="1:18" x14ac:dyDescent="0.15">
      <c r="A1670" t="s">
        <v>3375</v>
      </c>
      <c r="B1670" t="s">
        <v>3376</v>
      </c>
      <c r="C1670" s="42" t="s">
        <v>3747</v>
      </c>
      <c r="D1670" s="42"/>
      <c r="E1670" s="51" t="s">
        <v>13</v>
      </c>
      <c r="G1670" s="12">
        <v>98.756972000000005</v>
      </c>
      <c r="H1670" s="13">
        <v>98.314988999999997</v>
      </c>
      <c r="I1670" s="13">
        <v>97.918149999999997</v>
      </c>
      <c r="J1670" s="13">
        <v>98.024169999999998</v>
      </c>
      <c r="K1670" s="14">
        <v>100.37891</v>
      </c>
      <c r="L1670" s="15">
        <v>96.223712000000006</v>
      </c>
      <c r="M1670" s="16">
        <v>93.369421000000003</v>
      </c>
      <c r="N1670" s="16">
        <v>91.755436000000003</v>
      </c>
      <c r="O1670" s="16">
        <v>95.462222999999994</v>
      </c>
      <c r="P1670" s="17">
        <v>95.264521000000002</v>
      </c>
      <c r="Q1670" s="18" t="s">
        <v>16</v>
      </c>
      <c r="R1670" s="19" t="s">
        <v>16</v>
      </c>
    </row>
    <row r="1671" spans="1:18" x14ac:dyDescent="0.15">
      <c r="A1671" t="s">
        <v>3377</v>
      </c>
      <c r="B1671" t="s">
        <v>3378</v>
      </c>
      <c r="C1671" s="42" t="s">
        <v>3631</v>
      </c>
      <c r="D1671" s="42"/>
      <c r="E1671" s="51" t="s">
        <v>13</v>
      </c>
      <c r="G1671" s="12">
        <v>103.433317</v>
      </c>
      <c r="H1671" s="13">
        <v>104.206481</v>
      </c>
      <c r="I1671" s="13">
        <v>102.91566899999999</v>
      </c>
      <c r="J1671" s="13">
        <v>102.651758</v>
      </c>
      <c r="K1671" s="14">
        <v>100.77208</v>
      </c>
      <c r="L1671" s="15">
        <v>104.60263999999999</v>
      </c>
      <c r="M1671" s="16">
        <v>97.495639999999995</v>
      </c>
      <c r="N1671" s="16">
        <v>107.236446</v>
      </c>
      <c r="O1671" s="16">
        <v>105.370042</v>
      </c>
      <c r="P1671" s="17">
        <v>96.997962000000001</v>
      </c>
      <c r="Q1671" s="18" t="s">
        <v>16</v>
      </c>
      <c r="R1671" s="19" t="s">
        <v>16</v>
      </c>
    </row>
    <row r="1672" spans="1:18" x14ac:dyDescent="0.15">
      <c r="A1672" t="s">
        <v>3379</v>
      </c>
      <c r="B1672" t="s">
        <v>3380</v>
      </c>
      <c r="C1672" s="42" t="s">
        <v>3651</v>
      </c>
      <c r="D1672" s="42"/>
      <c r="E1672" s="51" t="s">
        <v>13</v>
      </c>
      <c r="G1672" s="12">
        <v>103.666595</v>
      </c>
      <c r="H1672" s="13">
        <v>106.175223</v>
      </c>
      <c r="I1672" s="13">
        <v>90.100892000000002</v>
      </c>
      <c r="J1672" s="13">
        <v>92.828676000000002</v>
      </c>
      <c r="K1672" s="14">
        <v>85.502992000000006</v>
      </c>
      <c r="L1672" s="15">
        <v>107.95660100000001</v>
      </c>
      <c r="M1672" s="16">
        <v>106.381833</v>
      </c>
      <c r="N1672" s="16">
        <v>106.421859</v>
      </c>
      <c r="O1672" s="16">
        <v>101.84682599999999</v>
      </c>
      <c r="P1672" s="17">
        <v>103.31900899999999</v>
      </c>
      <c r="Q1672" s="18" t="s">
        <v>16</v>
      </c>
      <c r="R1672" s="19" t="s">
        <v>16</v>
      </c>
    </row>
    <row r="1673" spans="1:18" x14ac:dyDescent="0.15">
      <c r="A1673" t="s">
        <v>3381</v>
      </c>
      <c r="B1673" t="s">
        <v>3382</v>
      </c>
      <c r="C1673" s="42" t="s">
        <v>3643</v>
      </c>
      <c r="D1673" s="42"/>
      <c r="E1673" s="51" t="s">
        <v>13</v>
      </c>
      <c r="G1673" s="12">
        <v>95.068222000000006</v>
      </c>
      <c r="H1673" s="13">
        <v>88.448265000000006</v>
      </c>
      <c r="I1673" s="13">
        <v>97.280360000000002</v>
      </c>
      <c r="J1673" s="13">
        <v>99.490441000000004</v>
      </c>
      <c r="K1673" s="14">
        <v>-0.102017</v>
      </c>
      <c r="L1673" s="15">
        <v>93.539919999999995</v>
      </c>
      <c r="M1673" s="16">
        <v>94.023966000000001</v>
      </c>
      <c r="N1673" s="16">
        <v>100.411433</v>
      </c>
      <c r="O1673" s="16">
        <v>96.526054000000002</v>
      </c>
      <c r="P1673" s="17">
        <v>-2.5522E-2</v>
      </c>
      <c r="Q1673" s="18">
        <v>16.674661</v>
      </c>
      <c r="R1673" s="19">
        <v>24.075106999999999</v>
      </c>
    </row>
    <row r="1674" spans="1:18" x14ac:dyDescent="0.15">
      <c r="A1674" t="s">
        <v>3383</v>
      </c>
      <c r="B1674" t="s">
        <v>3384</v>
      </c>
      <c r="C1674" s="42" t="s">
        <v>3463</v>
      </c>
      <c r="D1674" s="42"/>
      <c r="E1674" s="51" t="s">
        <v>13</v>
      </c>
      <c r="G1674" s="12">
        <v>97.236051000000003</v>
      </c>
      <c r="H1674" s="13">
        <v>94.759724000000006</v>
      </c>
      <c r="I1674" s="13">
        <v>99.089709999999997</v>
      </c>
      <c r="J1674" s="13">
        <v>98.697818999999996</v>
      </c>
      <c r="K1674" s="14">
        <v>94.061558000000005</v>
      </c>
      <c r="L1674" s="15">
        <v>103.107861</v>
      </c>
      <c r="M1674" s="16">
        <v>103.530157</v>
      </c>
      <c r="N1674" s="16">
        <v>103.291557</v>
      </c>
      <c r="O1674" s="16">
        <v>102.511892</v>
      </c>
      <c r="P1674" s="17">
        <v>77.861643999999998</v>
      </c>
      <c r="Q1674" s="18" t="s">
        <v>16</v>
      </c>
      <c r="R1674" s="19" t="s">
        <v>16</v>
      </c>
    </row>
    <row r="1675" spans="1:18" x14ac:dyDescent="0.15">
      <c r="A1675" t="s">
        <v>3385</v>
      </c>
      <c r="B1675" t="s">
        <v>3386</v>
      </c>
      <c r="C1675" s="42" t="s">
        <v>3985</v>
      </c>
      <c r="D1675" s="42"/>
      <c r="E1675" s="51" t="s">
        <v>13</v>
      </c>
      <c r="G1675" s="12">
        <v>97.352188999999996</v>
      </c>
      <c r="H1675" s="13">
        <v>96.497967000000003</v>
      </c>
      <c r="I1675" s="13">
        <v>99.220526000000007</v>
      </c>
      <c r="J1675" s="13">
        <v>98.167940000000002</v>
      </c>
      <c r="K1675" s="14">
        <v>93.469245000000001</v>
      </c>
      <c r="L1675" s="15">
        <v>100.100936</v>
      </c>
      <c r="M1675" s="16">
        <v>102.607319</v>
      </c>
      <c r="N1675" s="16">
        <v>105.634101</v>
      </c>
      <c r="O1675" s="16">
        <v>107.224681</v>
      </c>
      <c r="P1675" s="17">
        <v>88.768305999999995</v>
      </c>
      <c r="Q1675" s="18" t="s">
        <v>16</v>
      </c>
      <c r="R1675" s="19" t="s">
        <v>16</v>
      </c>
    </row>
    <row r="1676" spans="1:18" x14ac:dyDescent="0.15">
      <c r="A1676" t="s">
        <v>3387</v>
      </c>
      <c r="B1676" t="s">
        <v>3388</v>
      </c>
      <c r="C1676" s="42" t="s">
        <v>3443</v>
      </c>
      <c r="D1676" s="42"/>
      <c r="E1676" s="51" t="s">
        <v>13</v>
      </c>
      <c r="G1676" s="12">
        <v>105.88262400000001</v>
      </c>
      <c r="H1676" s="13">
        <v>102.199045</v>
      </c>
      <c r="I1676" s="13">
        <v>102.427153</v>
      </c>
      <c r="J1676" s="13">
        <v>102.590047</v>
      </c>
      <c r="K1676" s="14">
        <v>102.239463</v>
      </c>
      <c r="L1676" s="15">
        <v>98.350813000000002</v>
      </c>
      <c r="M1676" s="16">
        <v>97.502673999999999</v>
      </c>
      <c r="N1676" s="16">
        <v>97.550792999999999</v>
      </c>
      <c r="O1676" s="16">
        <v>94.339940999999996</v>
      </c>
      <c r="P1676" s="17">
        <v>91.375968</v>
      </c>
      <c r="Q1676" s="18" t="s">
        <v>16</v>
      </c>
      <c r="R1676" s="19" t="s">
        <v>16</v>
      </c>
    </row>
    <row r="1677" spans="1:18" x14ac:dyDescent="0.15">
      <c r="A1677" t="s">
        <v>3389</v>
      </c>
      <c r="B1677" t="s">
        <v>3390</v>
      </c>
      <c r="C1677" s="42" t="s">
        <v>3443</v>
      </c>
      <c r="D1677" s="42"/>
      <c r="E1677" s="51" t="s">
        <v>13</v>
      </c>
      <c r="G1677" s="12">
        <v>106.321549</v>
      </c>
      <c r="H1677" s="13">
        <v>100.662668</v>
      </c>
      <c r="I1677" s="13">
        <v>96.579025000000001</v>
      </c>
      <c r="J1677" s="13">
        <v>101.63480800000001</v>
      </c>
      <c r="K1677" s="14">
        <v>96.920381000000006</v>
      </c>
      <c r="L1677" s="15">
        <v>90.307779999999994</v>
      </c>
      <c r="M1677" s="16">
        <v>93.775717999999998</v>
      </c>
      <c r="N1677" s="16">
        <v>97.426356999999996</v>
      </c>
      <c r="O1677" s="16">
        <v>101.01425</v>
      </c>
      <c r="P1677" s="17">
        <v>96.316027000000005</v>
      </c>
      <c r="Q1677" s="18" t="s">
        <v>16</v>
      </c>
      <c r="R1677" s="19" t="s">
        <v>16</v>
      </c>
    </row>
    <row r="1678" spans="1:18" x14ac:dyDescent="0.15">
      <c r="A1678" t="s">
        <v>3391</v>
      </c>
      <c r="B1678" t="s">
        <v>3392</v>
      </c>
      <c r="C1678" s="42" t="s">
        <v>31</v>
      </c>
      <c r="D1678" s="42"/>
      <c r="E1678" s="51" t="s">
        <v>13</v>
      </c>
      <c r="G1678" s="12">
        <v>99.025998000000001</v>
      </c>
      <c r="H1678" s="13">
        <v>99.001647000000006</v>
      </c>
      <c r="I1678" s="13">
        <v>104.868621</v>
      </c>
      <c r="J1678" s="13">
        <v>104.27225</v>
      </c>
      <c r="K1678" s="14">
        <v>101.192492</v>
      </c>
      <c r="L1678" s="15">
        <v>93.163813000000005</v>
      </c>
      <c r="M1678" s="16">
        <v>101.774556</v>
      </c>
      <c r="N1678" s="16">
        <v>98.854219000000001</v>
      </c>
      <c r="O1678" s="16">
        <v>102.443667</v>
      </c>
      <c r="P1678" s="17">
        <v>107.074412</v>
      </c>
      <c r="Q1678" s="18" t="s">
        <v>16</v>
      </c>
      <c r="R1678" s="19" t="s">
        <v>16</v>
      </c>
    </row>
    <row r="1679" spans="1:18" x14ac:dyDescent="0.15">
      <c r="A1679" t="s">
        <v>3393</v>
      </c>
      <c r="B1679" t="s">
        <v>3394</v>
      </c>
      <c r="C1679" s="42" t="s">
        <v>3640</v>
      </c>
      <c r="D1679" s="42"/>
      <c r="E1679" s="51" t="s">
        <v>13</v>
      </c>
      <c r="G1679" s="12">
        <v>95.645134999999996</v>
      </c>
      <c r="H1679" s="13">
        <v>92.582888999999994</v>
      </c>
      <c r="I1679" s="13">
        <v>94.725255000000004</v>
      </c>
      <c r="J1679" s="13">
        <v>96.387721999999997</v>
      </c>
      <c r="K1679" s="14">
        <v>37.760731999999997</v>
      </c>
      <c r="L1679" s="15">
        <v>99.873790999999997</v>
      </c>
      <c r="M1679" s="16">
        <v>93.357281999999998</v>
      </c>
      <c r="N1679" s="16">
        <v>100.429734</v>
      </c>
      <c r="O1679" s="16">
        <v>93.251583999999994</v>
      </c>
      <c r="P1679" s="17">
        <v>32.029274000000001</v>
      </c>
      <c r="Q1679" s="18" t="s">
        <v>16</v>
      </c>
      <c r="R1679" s="19">
        <v>6.9867590000000002</v>
      </c>
    </row>
    <row r="1680" spans="1:18" x14ac:dyDescent="0.15">
      <c r="A1680" t="s">
        <v>3395</v>
      </c>
      <c r="B1680" t="s">
        <v>3396</v>
      </c>
      <c r="C1680" s="42" t="s">
        <v>3766</v>
      </c>
      <c r="D1680" s="42"/>
      <c r="E1680" s="51" t="s">
        <v>13</v>
      </c>
      <c r="G1680" s="12">
        <v>99.410328000000007</v>
      </c>
      <c r="H1680" s="13">
        <v>98.899518</v>
      </c>
      <c r="I1680" s="13">
        <v>94.303008000000005</v>
      </c>
      <c r="J1680" s="13">
        <v>96.431697999999997</v>
      </c>
      <c r="K1680" s="14">
        <v>101.13645200000001</v>
      </c>
      <c r="L1680" s="15">
        <v>107.53997099999999</v>
      </c>
      <c r="M1680" s="16">
        <v>99.507954999999995</v>
      </c>
      <c r="N1680" s="16">
        <v>103.818928</v>
      </c>
      <c r="O1680" s="16">
        <v>104.91512899999999</v>
      </c>
      <c r="P1680" s="17">
        <v>103.22040699999999</v>
      </c>
      <c r="Q1680" s="18" t="s">
        <v>16</v>
      </c>
      <c r="R1680" s="19" t="s">
        <v>16</v>
      </c>
    </row>
    <row r="1681" spans="1:18" x14ac:dyDescent="0.15">
      <c r="A1681" t="s">
        <v>3397</v>
      </c>
      <c r="B1681" t="s">
        <v>3398</v>
      </c>
      <c r="C1681" s="42" t="s">
        <v>3631</v>
      </c>
      <c r="D1681" s="42"/>
      <c r="E1681" s="51" t="s">
        <v>13</v>
      </c>
      <c r="G1681" s="12">
        <v>96.045698999999999</v>
      </c>
      <c r="H1681" s="13">
        <v>99.040897000000001</v>
      </c>
      <c r="I1681" s="13">
        <v>99.444742000000005</v>
      </c>
      <c r="J1681" s="13">
        <v>97.326781999999994</v>
      </c>
      <c r="K1681" s="14">
        <v>71.053878999999995</v>
      </c>
      <c r="L1681" s="15">
        <v>93.416107999999994</v>
      </c>
      <c r="M1681" s="16">
        <v>101.60561300000001</v>
      </c>
      <c r="N1681" s="16">
        <v>104.533793</v>
      </c>
      <c r="O1681" s="16">
        <v>100.169223</v>
      </c>
      <c r="P1681" s="17">
        <v>72.812961000000001</v>
      </c>
      <c r="Q1681" s="18" t="s">
        <v>16</v>
      </c>
      <c r="R1681" s="19" t="s">
        <v>16</v>
      </c>
    </row>
    <row r="1682" spans="1:18" x14ac:dyDescent="0.15">
      <c r="A1682" t="s">
        <v>3399</v>
      </c>
      <c r="B1682" t="s">
        <v>3400</v>
      </c>
      <c r="C1682" s="42" t="s">
        <v>3651</v>
      </c>
      <c r="D1682" s="42"/>
      <c r="E1682" s="51" t="s">
        <v>13</v>
      </c>
      <c r="G1682" s="12">
        <v>82.837974000000003</v>
      </c>
      <c r="H1682" s="13">
        <v>95.977705999999998</v>
      </c>
      <c r="I1682" s="13">
        <v>85.794922999999997</v>
      </c>
      <c r="J1682" s="13">
        <v>92.916683000000006</v>
      </c>
      <c r="K1682" s="14">
        <v>88.418244000000001</v>
      </c>
      <c r="L1682" s="15">
        <v>101.864879</v>
      </c>
      <c r="M1682" s="16">
        <v>107.609627</v>
      </c>
      <c r="N1682" s="16">
        <v>105.62725399999999</v>
      </c>
      <c r="O1682" s="16">
        <v>101.28683700000001</v>
      </c>
      <c r="P1682" s="17">
        <v>100.857196</v>
      </c>
      <c r="Q1682" s="18" t="s">
        <v>16</v>
      </c>
      <c r="R1682" s="19" t="s">
        <v>16</v>
      </c>
    </row>
    <row r="1683" spans="1:18" x14ac:dyDescent="0.15">
      <c r="A1683" t="s">
        <v>3401</v>
      </c>
      <c r="B1683" t="s">
        <v>3402</v>
      </c>
      <c r="C1683" s="42" t="s">
        <v>31</v>
      </c>
      <c r="D1683" s="42"/>
      <c r="E1683" s="51" t="s">
        <v>13</v>
      </c>
      <c r="G1683" s="12">
        <v>93.112100999999996</v>
      </c>
      <c r="H1683" s="13">
        <v>101.26159699999999</v>
      </c>
      <c r="I1683" s="13">
        <v>96.232110000000006</v>
      </c>
      <c r="J1683" s="13">
        <v>92.033552</v>
      </c>
      <c r="K1683" s="14">
        <v>99.459029999999998</v>
      </c>
      <c r="L1683" s="15">
        <v>96.584318999999994</v>
      </c>
      <c r="M1683" s="16">
        <v>98.053263999999999</v>
      </c>
      <c r="N1683" s="16">
        <v>90.175562999999997</v>
      </c>
      <c r="O1683" s="16">
        <v>97.465137999999996</v>
      </c>
      <c r="P1683" s="17">
        <v>105.11451099999999</v>
      </c>
      <c r="Q1683" s="18" t="s">
        <v>16</v>
      </c>
      <c r="R1683" s="19" t="s">
        <v>16</v>
      </c>
    </row>
    <row r="1684" spans="1:18" x14ac:dyDescent="0.15">
      <c r="A1684" t="s">
        <v>3403</v>
      </c>
      <c r="B1684" t="s">
        <v>3404</v>
      </c>
      <c r="C1684" s="42" t="s">
        <v>3443</v>
      </c>
      <c r="D1684" s="42"/>
      <c r="E1684" s="51" t="s">
        <v>13</v>
      </c>
      <c r="G1684" s="12">
        <v>80.537550999999993</v>
      </c>
      <c r="H1684" s="13">
        <v>97.310436999999993</v>
      </c>
      <c r="I1684" s="13">
        <v>97.149210999999994</v>
      </c>
      <c r="J1684" s="13">
        <v>98.735179000000002</v>
      </c>
      <c r="K1684" s="14">
        <v>99.642216000000005</v>
      </c>
      <c r="L1684" s="15">
        <v>106.933232</v>
      </c>
      <c r="M1684" s="16">
        <v>105.869713</v>
      </c>
      <c r="N1684" s="16">
        <v>105.351679</v>
      </c>
      <c r="O1684" s="16">
        <v>105.37570700000001</v>
      </c>
      <c r="P1684" s="17">
        <v>103.745662</v>
      </c>
      <c r="Q1684" s="18" t="s">
        <v>16</v>
      </c>
      <c r="R1684" s="19" t="s">
        <v>16</v>
      </c>
    </row>
    <row r="1685" spans="1:18" x14ac:dyDescent="0.15">
      <c r="A1685" t="s">
        <v>3405</v>
      </c>
      <c r="B1685" t="s">
        <v>3406</v>
      </c>
      <c r="C1685" s="42" t="s">
        <v>3660</v>
      </c>
      <c r="D1685" s="42"/>
      <c r="E1685" s="51" t="s">
        <v>13</v>
      </c>
      <c r="G1685" s="12">
        <v>98.832470000000001</v>
      </c>
      <c r="H1685" s="13">
        <v>99.210018000000005</v>
      </c>
      <c r="I1685" s="13">
        <v>97.101455000000001</v>
      </c>
      <c r="J1685" s="13">
        <v>97.294815</v>
      </c>
      <c r="K1685" s="14">
        <v>51.538919999999997</v>
      </c>
      <c r="L1685" s="15">
        <v>101.065978</v>
      </c>
      <c r="M1685" s="16">
        <v>104.791752</v>
      </c>
      <c r="N1685" s="16">
        <v>104.33011500000001</v>
      </c>
      <c r="O1685" s="16">
        <v>107.7805</v>
      </c>
      <c r="P1685" s="17">
        <v>49.197163000000003</v>
      </c>
      <c r="Q1685" s="18" t="s">
        <v>16</v>
      </c>
      <c r="R1685" s="19" t="s">
        <v>16</v>
      </c>
    </row>
    <row r="1686" spans="1:18" x14ac:dyDescent="0.15">
      <c r="A1686" t="s">
        <v>3407</v>
      </c>
      <c r="B1686" t="s">
        <v>3408</v>
      </c>
      <c r="C1686" s="42" t="s">
        <v>3657</v>
      </c>
      <c r="D1686" s="42"/>
      <c r="E1686" s="51" t="s">
        <v>13</v>
      </c>
      <c r="G1686" s="12">
        <v>99.655558999999997</v>
      </c>
      <c r="H1686" s="13">
        <v>92.172428999999994</v>
      </c>
      <c r="I1686" s="13">
        <v>105.101844</v>
      </c>
      <c r="J1686" s="13">
        <v>103.784735</v>
      </c>
      <c r="K1686" s="14">
        <v>1.640118</v>
      </c>
      <c r="L1686" s="15">
        <v>103.255951</v>
      </c>
      <c r="M1686" s="16">
        <v>102.19274299999999</v>
      </c>
      <c r="N1686" s="16">
        <v>102.665273</v>
      </c>
      <c r="O1686" s="16">
        <v>103.145335</v>
      </c>
      <c r="P1686" s="17">
        <v>1.5748999999999999E-2</v>
      </c>
      <c r="Q1686" s="18">
        <v>12.513716000000001</v>
      </c>
      <c r="R1686" s="19">
        <v>21.621507000000001</v>
      </c>
    </row>
    <row r="1687" spans="1:18" x14ac:dyDescent="0.15">
      <c r="A1687" t="s">
        <v>3409</v>
      </c>
      <c r="B1687" t="s">
        <v>3410</v>
      </c>
      <c r="C1687" s="42" t="s">
        <v>3718</v>
      </c>
      <c r="D1687" s="42"/>
      <c r="E1687" s="51" t="s">
        <v>13</v>
      </c>
      <c r="F1687" s="49" t="s">
        <v>13</v>
      </c>
      <c r="G1687" s="12">
        <v>90.940381000000002</v>
      </c>
      <c r="H1687" s="13">
        <v>43.595683000000001</v>
      </c>
      <c r="I1687" s="13">
        <v>4.1190569999999997</v>
      </c>
      <c r="J1687" s="13">
        <v>1.480337</v>
      </c>
      <c r="K1687" s="14">
        <v>1.5167520000000001</v>
      </c>
      <c r="L1687" s="15">
        <v>101.098472</v>
      </c>
      <c r="M1687" s="16">
        <v>10.012646</v>
      </c>
      <c r="N1687" s="16">
        <v>0.57567599999999997</v>
      </c>
      <c r="O1687" s="16">
        <v>0.19919600000000001</v>
      </c>
      <c r="P1687" s="17">
        <v>0.19925799999999999</v>
      </c>
      <c r="Q1687" s="18">
        <v>4.3693999999999997E-2</v>
      </c>
      <c r="R1687" s="19">
        <v>7.6309999999999998E-3</v>
      </c>
    </row>
    <row r="1688" spans="1:18" x14ac:dyDescent="0.15">
      <c r="A1688" t="s">
        <v>3411</v>
      </c>
      <c r="B1688" t="s">
        <v>3412</v>
      </c>
      <c r="C1688" s="42" t="s">
        <v>3943</v>
      </c>
      <c r="D1688" s="42"/>
      <c r="E1688" s="51" t="s">
        <v>13</v>
      </c>
      <c r="G1688" s="12">
        <v>105.630444</v>
      </c>
      <c r="H1688" s="13">
        <v>101.81015600000001</v>
      </c>
      <c r="I1688" s="13">
        <v>97.485339999999994</v>
      </c>
      <c r="J1688" s="13">
        <v>70.356212999999997</v>
      </c>
      <c r="K1688" s="14">
        <v>5.480531</v>
      </c>
      <c r="L1688" s="15">
        <v>99.702669</v>
      </c>
      <c r="M1688" s="16">
        <v>95.745579000000006</v>
      </c>
      <c r="N1688" s="16">
        <v>100.79308</v>
      </c>
      <c r="O1688" s="16">
        <v>66.022122999999993</v>
      </c>
      <c r="P1688" s="17">
        <v>0.145787</v>
      </c>
      <c r="Q1688" s="18">
        <v>8.3105349999999998</v>
      </c>
      <c r="R1688" s="19">
        <v>5.3599459999999999</v>
      </c>
    </row>
    <row r="1689" spans="1:18" x14ac:dyDescent="0.15">
      <c r="A1689" t="s">
        <v>3413</v>
      </c>
      <c r="B1689" t="s">
        <v>3414</v>
      </c>
      <c r="C1689" s="42" t="s">
        <v>3651</v>
      </c>
      <c r="D1689" s="42"/>
      <c r="E1689" s="51" t="s">
        <v>13</v>
      </c>
      <c r="G1689" s="12">
        <v>93.553749999999994</v>
      </c>
      <c r="H1689" s="13">
        <v>104.86467399999999</v>
      </c>
      <c r="I1689" s="13">
        <v>85.865472999999994</v>
      </c>
      <c r="J1689" s="13">
        <v>94.600610000000003</v>
      </c>
      <c r="K1689" s="14">
        <v>101.828002</v>
      </c>
      <c r="L1689" s="15">
        <v>106.54280799999999</v>
      </c>
      <c r="M1689" s="16">
        <v>106.16738599999999</v>
      </c>
      <c r="N1689" s="16">
        <v>107.092029</v>
      </c>
      <c r="O1689" s="16">
        <v>104.16646299999999</v>
      </c>
      <c r="P1689" s="17">
        <v>102.871503</v>
      </c>
      <c r="Q1689" s="18" t="s">
        <v>16</v>
      </c>
      <c r="R1689" s="19" t="s">
        <v>16</v>
      </c>
    </row>
    <row r="1690" spans="1:18" x14ac:dyDescent="0.15">
      <c r="A1690" t="s">
        <v>3415</v>
      </c>
      <c r="B1690" t="s">
        <v>3416</v>
      </c>
      <c r="C1690" s="42" t="s">
        <v>3651</v>
      </c>
      <c r="D1690" s="42"/>
      <c r="E1690" s="51" t="s">
        <v>13</v>
      </c>
      <c r="G1690" s="12">
        <v>90.299867000000006</v>
      </c>
      <c r="H1690" s="13">
        <v>96.978255000000004</v>
      </c>
      <c r="I1690" s="13">
        <v>98.911416000000003</v>
      </c>
      <c r="J1690" s="13">
        <v>100.9402</v>
      </c>
      <c r="K1690" s="14">
        <v>87.244570999999993</v>
      </c>
      <c r="L1690" s="15">
        <v>104.294758</v>
      </c>
      <c r="M1690" s="16">
        <v>103.099333</v>
      </c>
      <c r="N1690" s="16">
        <v>105.046038</v>
      </c>
      <c r="O1690" s="16">
        <v>102.642988</v>
      </c>
      <c r="P1690" s="17">
        <v>81.546209000000005</v>
      </c>
      <c r="Q1690" s="18" t="s">
        <v>16</v>
      </c>
      <c r="R1690" s="19" t="s">
        <v>16</v>
      </c>
    </row>
    <row r="1691" spans="1:18" x14ac:dyDescent="0.15">
      <c r="A1691" t="s">
        <v>3417</v>
      </c>
      <c r="B1691" t="s">
        <v>3418</v>
      </c>
      <c r="C1691" s="42" t="s">
        <v>31</v>
      </c>
      <c r="D1691" s="42"/>
      <c r="E1691" s="51" t="s">
        <v>13</v>
      </c>
      <c r="G1691" s="12">
        <v>99.783484000000001</v>
      </c>
      <c r="H1691" s="13">
        <v>93.411036999999993</v>
      </c>
      <c r="I1691" s="13">
        <v>4.3253E-2</v>
      </c>
      <c r="J1691" s="13">
        <v>2.8517619999999999</v>
      </c>
      <c r="K1691" s="14">
        <v>0.10868899999999999</v>
      </c>
      <c r="L1691" s="15">
        <v>92.547737999999995</v>
      </c>
      <c r="M1691" s="16">
        <v>93.512468999999996</v>
      </c>
      <c r="N1691" s="16">
        <v>9.8725999999999994E-2</v>
      </c>
      <c r="O1691" s="16">
        <v>0.52282700000000004</v>
      </c>
      <c r="P1691" s="17">
        <v>4.7121999999999997E-2</v>
      </c>
      <c r="Q1691" s="18">
        <v>6.4624000000000001E-2</v>
      </c>
      <c r="R1691" s="19">
        <v>0.215562</v>
      </c>
    </row>
    <row r="1692" spans="1:18" x14ac:dyDescent="0.15">
      <c r="A1692" t="s">
        <v>3419</v>
      </c>
      <c r="B1692" t="s">
        <v>3420</v>
      </c>
      <c r="C1692" s="42" t="s">
        <v>3642</v>
      </c>
      <c r="D1692" s="42"/>
      <c r="E1692" s="51" t="s">
        <v>13</v>
      </c>
      <c r="G1692" s="12">
        <v>106.842478</v>
      </c>
      <c r="H1692" s="13">
        <v>107.379695</v>
      </c>
      <c r="I1692" s="13">
        <v>100.90940000000001</v>
      </c>
      <c r="J1692" s="13">
        <v>104.996824</v>
      </c>
      <c r="K1692" s="14">
        <v>99.409938999999994</v>
      </c>
      <c r="L1692" s="15">
        <v>103.41972699999999</v>
      </c>
      <c r="M1692" s="16">
        <v>94.783899000000005</v>
      </c>
      <c r="N1692" s="16">
        <v>100.236514</v>
      </c>
      <c r="O1692" s="16">
        <v>96.838480000000004</v>
      </c>
      <c r="P1692" s="17">
        <v>103.784505</v>
      </c>
      <c r="Q1692" s="18" t="s">
        <v>16</v>
      </c>
      <c r="R1692" s="19" t="s">
        <v>16</v>
      </c>
    </row>
    <row r="1693" spans="1:18" x14ac:dyDescent="0.15">
      <c r="A1693" t="s">
        <v>3421</v>
      </c>
      <c r="B1693" t="s">
        <v>3422</v>
      </c>
      <c r="C1693" s="42" t="s">
        <v>3907</v>
      </c>
      <c r="D1693" s="42"/>
      <c r="E1693" s="51" t="s">
        <v>13</v>
      </c>
      <c r="G1693" s="12">
        <v>88.507418999999999</v>
      </c>
      <c r="H1693" s="13">
        <v>96.305107000000007</v>
      </c>
      <c r="I1693" s="13">
        <v>103.626955</v>
      </c>
      <c r="J1693" s="13">
        <v>94.455618000000001</v>
      </c>
      <c r="K1693" s="14">
        <v>71.234786</v>
      </c>
      <c r="L1693" s="15">
        <v>97.831597000000002</v>
      </c>
      <c r="M1693" s="16">
        <v>100.893861</v>
      </c>
      <c r="N1693" s="16">
        <v>96.359352000000001</v>
      </c>
      <c r="O1693" s="16">
        <v>100.195368</v>
      </c>
      <c r="P1693" s="17">
        <v>66.810378</v>
      </c>
      <c r="Q1693" s="18" t="s">
        <v>16</v>
      </c>
      <c r="R1693" s="19" t="s">
        <v>16</v>
      </c>
    </row>
    <row r="1694" spans="1:18" x14ac:dyDescent="0.15">
      <c r="A1694" t="s">
        <v>3423</v>
      </c>
      <c r="B1694" t="s">
        <v>3424</v>
      </c>
      <c r="C1694" s="42" t="s">
        <v>31</v>
      </c>
      <c r="D1694" s="42"/>
      <c r="E1694" s="51" t="s">
        <v>13</v>
      </c>
      <c r="G1694" s="12">
        <v>96.525319999999994</v>
      </c>
      <c r="H1694" s="13">
        <v>102.012134</v>
      </c>
      <c r="I1694" s="13">
        <v>95.634961000000004</v>
      </c>
      <c r="J1694" s="13">
        <v>77.508939999999996</v>
      </c>
      <c r="K1694" s="14">
        <v>8.6342870000000005</v>
      </c>
      <c r="L1694" s="15">
        <v>98.330894000000001</v>
      </c>
      <c r="M1694" s="16">
        <v>100.827815</v>
      </c>
      <c r="N1694" s="16">
        <v>90.096008999999995</v>
      </c>
      <c r="O1694" s="16">
        <v>3.9987339999999998</v>
      </c>
      <c r="P1694" s="17">
        <v>0.17597699999999999</v>
      </c>
      <c r="Q1694" s="18">
        <v>11.432252</v>
      </c>
      <c r="R1694" s="19">
        <v>1.2883249999999999</v>
      </c>
    </row>
    <row r="1695" spans="1:18" x14ac:dyDescent="0.15">
      <c r="A1695" t="s">
        <v>3425</v>
      </c>
      <c r="B1695" t="s">
        <v>3426</v>
      </c>
      <c r="C1695" s="42" t="s">
        <v>3473</v>
      </c>
      <c r="D1695" s="42"/>
      <c r="E1695" s="51" t="s">
        <v>13</v>
      </c>
      <c r="G1695" s="12">
        <v>101.71141900000001</v>
      </c>
      <c r="H1695" s="13">
        <v>101.047833</v>
      </c>
      <c r="I1695" s="13">
        <v>97.260513000000003</v>
      </c>
      <c r="J1695" s="13">
        <v>97.890185000000002</v>
      </c>
      <c r="K1695" s="14">
        <v>84.713871999999995</v>
      </c>
      <c r="L1695" s="15">
        <v>101.58861899999999</v>
      </c>
      <c r="M1695" s="16">
        <v>89.802569000000005</v>
      </c>
      <c r="N1695" s="16">
        <v>102.19697600000001</v>
      </c>
      <c r="O1695" s="16">
        <v>96.799325999999994</v>
      </c>
      <c r="P1695" s="17">
        <v>68.269238999999999</v>
      </c>
      <c r="Q1695" s="18" t="s">
        <v>16</v>
      </c>
      <c r="R1695" s="19" t="s">
        <v>16</v>
      </c>
    </row>
    <row r="1696" spans="1:18" x14ac:dyDescent="0.15">
      <c r="A1696" t="s">
        <v>3427</v>
      </c>
      <c r="B1696" t="s">
        <v>3428</v>
      </c>
      <c r="C1696" s="42" t="s">
        <v>31</v>
      </c>
      <c r="D1696" s="42"/>
      <c r="E1696" s="51" t="s">
        <v>13</v>
      </c>
      <c r="G1696" s="12">
        <v>97.079772000000006</v>
      </c>
      <c r="H1696" s="13">
        <v>100.337436</v>
      </c>
      <c r="I1696" s="13">
        <v>102.839726</v>
      </c>
      <c r="J1696" s="13">
        <v>102.188982</v>
      </c>
      <c r="K1696" s="14">
        <v>75.808223999999996</v>
      </c>
      <c r="L1696" s="15">
        <v>93.953252000000006</v>
      </c>
      <c r="M1696" s="16">
        <v>96.533088000000006</v>
      </c>
      <c r="N1696" s="16">
        <v>103.18056799999999</v>
      </c>
      <c r="O1696" s="16">
        <v>106.420739</v>
      </c>
      <c r="P1696" s="17">
        <v>73.033944000000005</v>
      </c>
      <c r="Q1696" s="18" t="s">
        <v>16</v>
      </c>
      <c r="R1696" s="19" t="s">
        <v>16</v>
      </c>
    </row>
    <row r="1697" spans="1:18" ht="14" thickBot="1" x14ac:dyDescent="0.2">
      <c r="A1697" t="s">
        <v>3429</v>
      </c>
      <c r="B1697" t="s">
        <v>3430</v>
      </c>
      <c r="C1697" s="42" t="s">
        <v>3901</v>
      </c>
      <c r="D1697" s="42"/>
      <c r="E1697" s="51" t="s">
        <v>13</v>
      </c>
      <c r="G1697" s="21">
        <v>99.223805999999996</v>
      </c>
      <c r="H1697" s="22">
        <v>94.193374000000006</v>
      </c>
      <c r="I1697" s="22">
        <v>97.013335999999995</v>
      </c>
      <c r="J1697" s="22">
        <v>102.944078</v>
      </c>
      <c r="K1697" s="23">
        <v>1.962682</v>
      </c>
      <c r="L1697" s="24">
        <v>100.503001</v>
      </c>
      <c r="M1697" s="25">
        <v>105.78686</v>
      </c>
      <c r="N1697" s="25">
        <v>103.958366</v>
      </c>
      <c r="O1697" s="25">
        <v>110.471824</v>
      </c>
      <c r="P1697" s="26">
        <v>1.133985</v>
      </c>
      <c r="Q1697" s="27">
        <v>20.072261000000001</v>
      </c>
      <c r="R1697" s="28">
        <v>16.180985</v>
      </c>
    </row>
  </sheetData>
  <autoFilter ref="A1:R1697" xr:uid="{00000000-0001-0000-0000-000000000000}">
    <filterColumn colId="0" showButton="0"/>
    <filterColumn colId="1" showButton="0"/>
    <filterColumn colId="2" showButton="0"/>
    <filterColumn colId="3" showButton="0"/>
    <filterColumn colId="6" showButton="0"/>
    <filterColumn colId="7" showButton="0"/>
    <filterColumn colId="8" showButton="0"/>
    <filterColumn colId="9" showButton="0"/>
    <filterColumn colId="11" showButton="0"/>
    <filterColumn colId="12" showButton="0"/>
    <filterColumn colId="13" showButton="0"/>
    <filterColumn colId="14" showButton="0"/>
  </autoFilter>
  <mergeCells count="3">
    <mergeCell ref="A1:E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8E361-CF97-064D-8283-5393C10EA473}">
  <dimension ref="A2:Q37"/>
  <sheetViews>
    <sheetView topLeftCell="A2" workbookViewId="0">
      <selection activeCell="D41" sqref="D41"/>
    </sheetView>
  </sheetViews>
  <sheetFormatPr baseColWidth="10" defaultColWidth="11.5" defaultRowHeight="13" x14ac:dyDescent="0.15"/>
  <cols>
    <col min="1" max="1" width="3.1640625" customWidth="1"/>
    <col min="2" max="2" width="31.83203125" customWidth="1"/>
    <col min="3" max="3" width="31.6640625" customWidth="1"/>
    <col min="4" max="13" width="8" customWidth="1"/>
    <col min="14" max="15" width="10.83203125" customWidth="1"/>
    <col min="16" max="16" width="3.83203125" customWidth="1"/>
  </cols>
  <sheetData>
    <row r="2" spans="1:17" s="38" customFormat="1" ht="26.25" customHeight="1" x14ac:dyDescent="0.15">
      <c r="A2" s="37"/>
      <c r="B2" s="37"/>
      <c r="C2" s="37"/>
      <c r="D2" s="46" t="s">
        <v>3431</v>
      </c>
      <c r="E2" s="46"/>
      <c r="F2" s="46"/>
      <c r="G2" s="46"/>
      <c r="H2" s="46"/>
      <c r="I2" s="47" t="s">
        <v>3432</v>
      </c>
      <c r="J2" s="47"/>
      <c r="K2" s="47"/>
      <c r="L2" s="47"/>
      <c r="M2" s="47"/>
      <c r="N2" s="37"/>
      <c r="O2" s="37"/>
      <c r="P2" s="37"/>
    </row>
    <row r="3" spans="1:17" s="29" customFormat="1" ht="38.25" customHeight="1" x14ac:dyDescent="0.15">
      <c r="A3" s="32"/>
      <c r="B3" s="33" t="s">
        <v>2</v>
      </c>
      <c r="C3" s="33" t="s">
        <v>3433</v>
      </c>
      <c r="D3" s="33" t="s">
        <v>3434</v>
      </c>
      <c r="E3" s="33" t="s">
        <v>3435</v>
      </c>
      <c r="F3" s="33" t="s">
        <v>3436</v>
      </c>
      <c r="G3" s="33" t="s">
        <v>3437</v>
      </c>
      <c r="H3" s="33" t="s">
        <v>3438</v>
      </c>
      <c r="I3" s="33" t="s">
        <v>3434</v>
      </c>
      <c r="J3" s="33" t="s">
        <v>3435</v>
      </c>
      <c r="K3" s="33" t="s">
        <v>3436</v>
      </c>
      <c r="L3" s="33" t="s">
        <v>3437</v>
      </c>
      <c r="M3" s="33" t="s">
        <v>3438</v>
      </c>
      <c r="N3" s="34" t="s">
        <v>3439</v>
      </c>
      <c r="O3" s="34" t="s">
        <v>3440</v>
      </c>
      <c r="P3" s="34"/>
      <c r="Q3" s="30" t="s">
        <v>3</v>
      </c>
    </row>
    <row r="4" spans="1:17" x14ac:dyDescent="0.15">
      <c r="A4" s="31"/>
      <c r="B4" s="31" t="s">
        <v>47</v>
      </c>
      <c r="C4" s="31" t="s">
        <v>37</v>
      </c>
      <c r="D4" s="39">
        <v>89.266794000000004</v>
      </c>
      <c r="E4" s="39">
        <v>4.7278700000000002</v>
      </c>
      <c r="F4" s="39">
        <v>9.0745000000000006E-2</v>
      </c>
      <c r="G4" s="39">
        <v>-5.4356000000000002E-2</v>
      </c>
      <c r="H4" s="39">
        <v>0.33963900000000002</v>
      </c>
      <c r="I4" s="39">
        <v>94.006612000000004</v>
      </c>
      <c r="J4" s="39">
        <v>7.7163999999999996E-2</v>
      </c>
      <c r="K4" s="39">
        <v>1.8124000000000001E-2</v>
      </c>
      <c r="L4" s="39">
        <v>-2.7973999999999999E-2</v>
      </c>
      <c r="M4" s="39">
        <v>-3.4216000000000003E-2</v>
      </c>
      <c r="N4" s="39">
        <v>3.3501000000000003E-2</v>
      </c>
      <c r="O4" s="39">
        <v>2.741E-2</v>
      </c>
      <c r="P4" s="35"/>
      <c r="Q4" t="s">
        <v>36</v>
      </c>
    </row>
    <row r="5" spans="1:17" x14ac:dyDescent="0.15">
      <c r="A5" s="31"/>
      <c r="B5" s="31" t="s">
        <v>98</v>
      </c>
      <c r="C5" s="31" t="s">
        <v>99</v>
      </c>
      <c r="D5" s="39">
        <v>96.774602999999999</v>
      </c>
      <c r="E5" s="39">
        <v>78.629389000000003</v>
      </c>
      <c r="F5" s="39">
        <v>10.09774</v>
      </c>
      <c r="G5" s="39">
        <v>2.535326</v>
      </c>
      <c r="H5" s="39">
        <v>2.0624950000000002</v>
      </c>
      <c r="I5" s="39">
        <v>97.341541000000007</v>
      </c>
      <c r="J5" s="39">
        <v>59.135691000000001</v>
      </c>
      <c r="K5" s="39">
        <v>3.6736780000000002</v>
      </c>
      <c r="L5" s="39">
        <v>0.22192999999999999</v>
      </c>
      <c r="M5" s="39">
        <v>0.20669699999999999</v>
      </c>
      <c r="N5" s="39">
        <v>0.117227</v>
      </c>
      <c r="O5" s="39">
        <v>6.3839999999999994E-2</v>
      </c>
      <c r="P5" s="35"/>
      <c r="Q5" t="s">
        <v>36</v>
      </c>
    </row>
    <row r="6" spans="1:17" x14ac:dyDescent="0.15">
      <c r="A6" s="31"/>
      <c r="B6" s="31" t="s">
        <v>105</v>
      </c>
      <c r="C6" s="31" t="s">
        <v>106</v>
      </c>
      <c r="D6" s="39">
        <v>96.227787000000006</v>
      </c>
      <c r="E6" s="39">
        <v>6.6469589999999998</v>
      </c>
      <c r="F6" s="39">
        <v>8.488804</v>
      </c>
      <c r="G6" s="39">
        <v>9.689311</v>
      </c>
      <c r="H6" s="39">
        <v>4.8829050000000001</v>
      </c>
      <c r="I6" s="39">
        <v>98.216431999999998</v>
      </c>
      <c r="J6" s="39">
        <v>2.134601</v>
      </c>
      <c r="K6" s="39">
        <v>0.84805900000000001</v>
      </c>
      <c r="L6" s="39">
        <v>4.263109</v>
      </c>
      <c r="M6" s="39">
        <v>2.2843300000000002</v>
      </c>
      <c r="N6" s="39">
        <v>1.5076000000000001E-2</v>
      </c>
      <c r="O6" s="39">
        <v>2.5253000000000001E-2</v>
      </c>
      <c r="P6" s="35"/>
      <c r="Q6" t="s">
        <v>36</v>
      </c>
    </row>
    <row r="7" spans="1:17" x14ac:dyDescent="0.15">
      <c r="A7" s="31"/>
      <c r="B7" s="31" t="s">
        <v>116</v>
      </c>
      <c r="C7" s="31" t="s">
        <v>58</v>
      </c>
      <c r="D7" s="39">
        <v>103.36048099999999</v>
      </c>
      <c r="E7" s="39">
        <v>71.549338000000006</v>
      </c>
      <c r="F7" s="39">
        <v>42.243673999999999</v>
      </c>
      <c r="G7" s="39">
        <v>30.093233000000001</v>
      </c>
      <c r="H7" s="39">
        <v>1.685978</v>
      </c>
      <c r="I7" s="39">
        <v>105.805611</v>
      </c>
      <c r="J7" s="39">
        <v>78.088218999999995</v>
      </c>
      <c r="K7" s="39">
        <v>25.890725</v>
      </c>
      <c r="L7" s="39">
        <v>18.994433999999998</v>
      </c>
      <c r="M7" s="39">
        <v>0.604159</v>
      </c>
      <c r="N7" s="39">
        <v>4.5552000000000002E-2</v>
      </c>
      <c r="O7" s="39">
        <v>0.106549</v>
      </c>
      <c r="P7" s="35"/>
      <c r="Q7" t="s">
        <v>36</v>
      </c>
    </row>
    <row r="8" spans="1:17" x14ac:dyDescent="0.15">
      <c r="A8" s="31"/>
      <c r="B8" s="31" t="s">
        <v>189</v>
      </c>
      <c r="C8" s="31" t="s">
        <v>19</v>
      </c>
      <c r="D8" s="39">
        <v>88.399050000000003</v>
      </c>
      <c r="E8" s="39">
        <v>32.364297000000001</v>
      </c>
      <c r="F8" s="39">
        <v>7.6974349999999996</v>
      </c>
      <c r="G8" s="39">
        <v>4.2207400000000002</v>
      </c>
      <c r="H8" s="39">
        <v>103.095213</v>
      </c>
      <c r="I8" s="39">
        <v>77.638801999999998</v>
      </c>
      <c r="J8" s="39">
        <v>9.2112960000000008</v>
      </c>
      <c r="K8" s="39">
        <v>0.88053999999999999</v>
      </c>
      <c r="L8" s="39">
        <v>0.59928099999999995</v>
      </c>
      <c r="M8" s="39">
        <v>107.88324900000001</v>
      </c>
      <c r="N8" s="39">
        <v>2.7564999999999999E-2</v>
      </c>
      <c r="O8" s="39">
        <v>1.5443E-2</v>
      </c>
      <c r="P8" s="35"/>
      <c r="Q8" t="s">
        <v>36</v>
      </c>
    </row>
    <row r="9" spans="1:17" x14ac:dyDescent="0.15">
      <c r="A9" s="31"/>
      <c r="B9" s="31" t="s">
        <v>300</v>
      </c>
      <c r="C9" s="31" t="s">
        <v>301</v>
      </c>
      <c r="D9" s="39">
        <v>83.238191</v>
      </c>
      <c r="E9" s="39">
        <v>56.475965000000002</v>
      </c>
      <c r="F9" s="39">
        <v>6.5693070000000002</v>
      </c>
      <c r="G9" s="39">
        <v>0.90739700000000001</v>
      </c>
      <c r="H9" s="39">
        <v>-4.0288999999999998E-2</v>
      </c>
      <c r="I9" s="39">
        <v>88.280527000000006</v>
      </c>
      <c r="J9" s="39">
        <v>37.703645000000002</v>
      </c>
      <c r="K9" s="39">
        <v>2.2991999999999999</v>
      </c>
      <c r="L9" s="39">
        <v>9.0119000000000005E-2</v>
      </c>
      <c r="M9" s="39">
        <v>3.5233E-2</v>
      </c>
      <c r="N9" s="39">
        <v>8.1570000000000004E-2</v>
      </c>
      <c r="O9" s="39">
        <v>3.8231000000000001E-2</v>
      </c>
      <c r="P9" s="35"/>
      <c r="Q9" t="s">
        <v>36</v>
      </c>
    </row>
    <row r="10" spans="1:17" x14ac:dyDescent="0.15">
      <c r="A10" s="31"/>
      <c r="B10" s="31" t="s">
        <v>356</v>
      </c>
      <c r="C10" s="31" t="s">
        <v>357</v>
      </c>
      <c r="D10" s="39">
        <v>91.875737000000001</v>
      </c>
      <c r="E10" s="39">
        <v>8.1975000000000006E-2</v>
      </c>
      <c r="F10" s="39">
        <v>-1.6521999999999998E-2</v>
      </c>
      <c r="G10" s="39">
        <v>-4.6579999999999998E-3</v>
      </c>
      <c r="H10" s="39">
        <v>-9.2128000000000002E-2</v>
      </c>
      <c r="I10" s="39">
        <v>90.553239000000005</v>
      </c>
      <c r="J10" s="39">
        <v>3.5472999999999998E-2</v>
      </c>
      <c r="K10" s="39">
        <v>4.6053999999999998E-2</v>
      </c>
      <c r="L10" s="39">
        <v>4.8478E-2</v>
      </c>
      <c r="M10" s="39">
        <v>-1.8225999999999999E-2</v>
      </c>
      <c r="N10" s="39">
        <v>1.4900999999999999E-2</v>
      </c>
      <c r="O10" s="39">
        <v>2.6783000000000001E-2</v>
      </c>
      <c r="P10" s="35"/>
      <c r="Q10" t="s">
        <v>36</v>
      </c>
    </row>
    <row r="11" spans="1:17" x14ac:dyDescent="0.15">
      <c r="A11" s="31"/>
      <c r="B11" s="31" t="s">
        <v>386</v>
      </c>
      <c r="C11" s="31" t="s">
        <v>387</v>
      </c>
      <c r="D11" s="39">
        <v>98.569860000000006</v>
      </c>
      <c r="E11" s="39">
        <v>95.418204000000003</v>
      </c>
      <c r="F11" s="39">
        <v>3.823302</v>
      </c>
      <c r="G11" s="39">
        <v>4.0329240000000004</v>
      </c>
      <c r="H11" s="39">
        <v>7.424995</v>
      </c>
      <c r="I11" s="39">
        <v>102.268822</v>
      </c>
      <c r="J11" s="39">
        <v>91.255340000000004</v>
      </c>
      <c r="K11" s="39">
        <v>0.29037000000000002</v>
      </c>
      <c r="L11" s="39">
        <v>0.37493799999999999</v>
      </c>
      <c r="M11" s="39">
        <v>0.191359</v>
      </c>
      <c r="N11" s="39">
        <v>8.2299999999999998E-2</v>
      </c>
      <c r="O11" s="39">
        <v>7.5849E-2</v>
      </c>
      <c r="P11" s="35"/>
      <c r="Q11" t="s">
        <v>36</v>
      </c>
    </row>
    <row r="12" spans="1:17" x14ac:dyDescent="0.15">
      <c r="A12" s="31"/>
      <c r="B12" s="31" t="s">
        <v>586</v>
      </c>
      <c r="C12" s="31" t="s">
        <v>574</v>
      </c>
      <c r="D12" s="39">
        <v>86.952212000000003</v>
      </c>
      <c r="E12" s="39">
        <v>74.037800000000004</v>
      </c>
      <c r="F12" s="39">
        <v>10.089005</v>
      </c>
      <c r="G12" s="39">
        <v>0.11271399999999999</v>
      </c>
      <c r="H12" s="39">
        <v>5.0008999999999998E-2</v>
      </c>
      <c r="I12" s="39">
        <v>96.570102000000006</v>
      </c>
      <c r="J12" s="39">
        <v>74.489390999999998</v>
      </c>
      <c r="K12" s="39">
        <v>0.273233</v>
      </c>
      <c r="L12" s="39">
        <v>0.117255</v>
      </c>
      <c r="M12" s="39">
        <v>8.1719E-2</v>
      </c>
      <c r="N12" s="39">
        <v>0.143453</v>
      </c>
      <c r="O12" s="39">
        <v>7.2469000000000006E-2</v>
      </c>
      <c r="P12" s="35"/>
      <c r="Q12" t="s">
        <v>36</v>
      </c>
    </row>
    <row r="13" spans="1:17" x14ac:dyDescent="0.15">
      <c r="A13" s="31"/>
      <c r="B13" s="31" t="s">
        <v>594</v>
      </c>
      <c r="C13" s="31" t="s">
        <v>357</v>
      </c>
      <c r="D13" s="39">
        <v>95.480734999999996</v>
      </c>
      <c r="E13" s="39">
        <v>0.30862299999999998</v>
      </c>
      <c r="F13" s="39">
        <v>8.3941000000000002E-2</v>
      </c>
      <c r="G13" s="39">
        <v>4.4506999999999998E-2</v>
      </c>
      <c r="H13" s="39">
        <v>-8.3825999999999998E-2</v>
      </c>
      <c r="I13" s="39">
        <v>100.00373</v>
      </c>
      <c r="J13" s="39">
        <v>0.10552300000000001</v>
      </c>
      <c r="K13" s="39">
        <v>8.6130000000000009E-3</v>
      </c>
      <c r="L13" s="39">
        <v>-4.4081000000000002E-2</v>
      </c>
      <c r="M13" s="39">
        <v>-0.139567</v>
      </c>
      <c r="N13" s="39">
        <v>2.7404000000000001E-2</v>
      </c>
      <c r="O13" s="39">
        <v>1.4588E-2</v>
      </c>
      <c r="P13" s="35"/>
      <c r="Q13" t="s">
        <v>36</v>
      </c>
    </row>
    <row r="14" spans="1:17" x14ac:dyDescent="0.15">
      <c r="A14" s="31"/>
      <c r="B14" s="31" t="s">
        <v>600</v>
      </c>
      <c r="C14" s="31" t="s">
        <v>31</v>
      </c>
      <c r="D14" s="39">
        <v>93.573115000000001</v>
      </c>
      <c r="E14" s="39">
        <v>1.0454889999999999</v>
      </c>
      <c r="F14" s="39">
        <v>5.8721000000000002E-2</v>
      </c>
      <c r="G14" s="39">
        <v>1.0991949999999999</v>
      </c>
      <c r="H14" s="39">
        <v>29.652346999999999</v>
      </c>
      <c r="I14" s="39">
        <v>102.128698</v>
      </c>
      <c r="J14" s="39">
        <v>0.104506</v>
      </c>
      <c r="K14" s="39">
        <v>9.8740999999999995E-2</v>
      </c>
      <c r="L14" s="39">
        <v>0.18446100000000001</v>
      </c>
      <c r="M14" s="39">
        <v>47.590573999999997</v>
      </c>
      <c r="N14" s="39">
        <v>2.4230999999999999E-2</v>
      </c>
      <c r="O14" s="39">
        <v>2.5795999999999999E-2</v>
      </c>
      <c r="P14" s="35"/>
      <c r="Q14" t="s">
        <v>36</v>
      </c>
    </row>
    <row r="15" spans="1:17" x14ac:dyDescent="0.15">
      <c r="A15" s="31"/>
      <c r="B15" s="31" t="s">
        <v>610</v>
      </c>
      <c r="C15" s="31" t="s">
        <v>611</v>
      </c>
      <c r="D15" s="39">
        <v>100.516654</v>
      </c>
      <c r="E15" s="39">
        <v>8.3771210000000007</v>
      </c>
      <c r="F15" s="39">
        <v>14.969996</v>
      </c>
      <c r="G15" s="39">
        <v>3.7269450000000002</v>
      </c>
      <c r="H15" s="39">
        <v>-0.111969</v>
      </c>
      <c r="I15" s="39">
        <v>86.469550999999996</v>
      </c>
      <c r="J15" s="39">
        <v>1.412622</v>
      </c>
      <c r="K15" s="39">
        <v>2.3190599999999999</v>
      </c>
      <c r="L15" s="39">
        <v>5.8973399999999998</v>
      </c>
      <c r="M15" s="39">
        <v>-4.5641000000000001E-2</v>
      </c>
      <c r="N15" s="39" t="s">
        <v>271</v>
      </c>
      <c r="O15" s="39">
        <v>1.983E-2</v>
      </c>
      <c r="P15" s="35"/>
      <c r="Q15" t="s">
        <v>36</v>
      </c>
    </row>
    <row r="16" spans="1:17" x14ac:dyDescent="0.15">
      <c r="A16" s="31"/>
      <c r="B16" s="31" t="s">
        <v>666</v>
      </c>
      <c r="C16" s="31" t="s">
        <v>125</v>
      </c>
      <c r="D16" s="39">
        <v>99.8733</v>
      </c>
      <c r="E16" s="39">
        <v>62.430774999999997</v>
      </c>
      <c r="F16" s="39">
        <v>37.820774999999998</v>
      </c>
      <c r="G16" s="39">
        <v>18.098372000000001</v>
      </c>
      <c r="H16" s="39">
        <v>3.73854</v>
      </c>
      <c r="I16" s="39">
        <v>108.9024</v>
      </c>
      <c r="J16" s="39">
        <v>35.750115999999998</v>
      </c>
      <c r="K16" s="39">
        <v>21.817691</v>
      </c>
      <c r="L16" s="39">
        <v>2.6278039999999998</v>
      </c>
      <c r="M16" s="39">
        <v>0.41918499999999997</v>
      </c>
      <c r="N16" s="39">
        <v>1.5546000000000001E-2</v>
      </c>
      <c r="O16" s="39" t="s">
        <v>271</v>
      </c>
      <c r="P16" s="35"/>
      <c r="Q16" t="s">
        <v>36</v>
      </c>
    </row>
    <row r="17" spans="1:17" x14ac:dyDescent="0.15">
      <c r="A17" s="31"/>
      <c r="B17" s="31" t="s">
        <v>668</v>
      </c>
      <c r="C17" s="31" t="s">
        <v>669</v>
      </c>
      <c r="D17" s="39">
        <v>4.7476779999999996</v>
      </c>
      <c r="E17" s="39">
        <v>3.7644999999999998E-2</v>
      </c>
      <c r="F17" s="39">
        <v>4.8852E-2</v>
      </c>
      <c r="G17" s="39">
        <v>6.4030000000000004E-2</v>
      </c>
      <c r="H17" s="39">
        <v>8.7000000000000001E-4</v>
      </c>
      <c r="I17" s="39">
        <v>10.652818999999999</v>
      </c>
      <c r="J17" s="39">
        <v>3.0636E-2</v>
      </c>
      <c r="K17" s="39">
        <v>2.3153E-2</v>
      </c>
      <c r="L17" s="39">
        <v>4.2723999999999998E-2</v>
      </c>
      <c r="M17" s="39">
        <v>8.8775000000000007E-2</v>
      </c>
      <c r="N17" s="39" t="s">
        <v>402</v>
      </c>
      <c r="O17" s="39">
        <v>1.2747E-2</v>
      </c>
      <c r="P17" s="35"/>
      <c r="Q17" t="s">
        <v>36</v>
      </c>
    </row>
    <row r="18" spans="1:17" x14ac:dyDescent="0.15">
      <c r="A18" s="31"/>
      <c r="B18" s="31" t="s">
        <v>675</v>
      </c>
      <c r="C18" s="31" t="s">
        <v>24</v>
      </c>
      <c r="D18" s="39">
        <v>41.050666999999997</v>
      </c>
      <c r="E18" s="39">
        <v>7.2250959999999997</v>
      </c>
      <c r="F18" s="39">
        <v>5.631475</v>
      </c>
      <c r="G18" s="39">
        <v>8.2507710000000003</v>
      </c>
      <c r="H18" s="39">
        <v>1.6690750000000001</v>
      </c>
      <c r="I18" s="39">
        <v>22.953340000000001</v>
      </c>
      <c r="J18" s="39">
        <v>1.5698639999999999</v>
      </c>
      <c r="K18" s="39">
        <v>0.89868300000000001</v>
      </c>
      <c r="L18" s="39">
        <v>2.049874</v>
      </c>
      <c r="M18" s="39">
        <v>1.0998319999999999</v>
      </c>
      <c r="N18" s="39" t="s">
        <v>402</v>
      </c>
      <c r="O18" s="39">
        <v>2.4073000000000001E-2</v>
      </c>
      <c r="P18" s="35"/>
      <c r="Q18" t="s">
        <v>36</v>
      </c>
    </row>
    <row r="19" spans="1:17" x14ac:dyDescent="0.15">
      <c r="A19" s="31"/>
      <c r="B19" s="31" t="s">
        <v>705</v>
      </c>
      <c r="C19" s="31" t="s">
        <v>272</v>
      </c>
      <c r="D19" s="39">
        <v>107.663676</v>
      </c>
      <c r="E19" s="39">
        <v>32.317250999999999</v>
      </c>
      <c r="F19" s="39">
        <v>30.621084</v>
      </c>
      <c r="G19" s="39">
        <v>28.945808</v>
      </c>
      <c r="H19" s="39">
        <v>19.758524999999999</v>
      </c>
      <c r="I19" s="39">
        <v>105.216337</v>
      </c>
      <c r="J19" s="39">
        <v>32.136518000000002</v>
      </c>
      <c r="K19" s="39">
        <v>33.778976</v>
      </c>
      <c r="L19" s="39">
        <v>35.640234999999997</v>
      </c>
      <c r="M19" s="39">
        <v>31.075316999999998</v>
      </c>
      <c r="N19" s="39" t="s">
        <v>271</v>
      </c>
      <c r="O19" s="39" t="s">
        <v>271</v>
      </c>
      <c r="P19" s="35"/>
      <c r="Q19" t="s">
        <v>36</v>
      </c>
    </row>
    <row r="20" spans="1:17" x14ac:dyDescent="0.15">
      <c r="A20" s="31"/>
      <c r="B20" s="31" t="s">
        <v>711</v>
      </c>
      <c r="C20" s="31" t="s">
        <v>357</v>
      </c>
      <c r="D20" s="39">
        <v>104.905984</v>
      </c>
      <c r="E20" s="39">
        <v>0.97557199999999999</v>
      </c>
      <c r="F20" s="39">
        <v>-2.9648999999999998E-2</v>
      </c>
      <c r="G20" s="39">
        <v>-7.9316999999999999E-2</v>
      </c>
      <c r="H20" s="39">
        <v>-0.105701</v>
      </c>
      <c r="I20" s="39">
        <v>103.79543200000001</v>
      </c>
      <c r="J20" s="39">
        <v>9.6385999999999999E-2</v>
      </c>
      <c r="K20" s="39">
        <v>-0.113015</v>
      </c>
      <c r="L20" s="39">
        <v>-0.158745</v>
      </c>
      <c r="M20" s="39">
        <v>-0.14013300000000001</v>
      </c>
      <c r="N20" s="39">
        <v>2.8250999999999998E-2</v>
      </c>
      <c r="O20" s="39">
        <v>1.0463E-2</v>
      </c>
      <c r="P20" s="35"/>
      <c r="Q20" t="s">
        <v>36</v>
      </c>
    </row>
    <row r="21" spans="1:17" x14ac:dyDescent="0.15">
      <c r="A21" s="31"/>
      <c r="B21" s="31" t="s">
        <v>815</v>
      </c>
      <c r="C21" s="36" t="s">
        <v>3441</v>
      </c>
      <c r="D21" s="39">
        <v>30.188851</v>
      </c>
      <c r="E21" s="39">
        <v>-4.9521999999999997E-2</v>
      </c>
      <c r="F21" s="39">
        <v>-5.9041000000000003E-2</v>
      </c>
      <c r="G21" s="39">
        <v>-0.14769699999999999</v>
      </c>
      <c r="H21" s="39">
        <v>-7.3997999999999994E-2</v>
      </c>
      <c r="I21" s="39">
        <v>4.8479729999999996</v>
      </c>
      <c r="J21" s="39">
        <v>-3.7950999999999999E-2</v>
      </c>
      <c r="K21" s="39">
        <v>-4.4287E-2</v>
      </c>
      <c r="L21" s="39">
        <v>-9.0774999999999995E-2</v>
      </c>
      <c r="M21" s="39">
        <v>-0.13025999999999999</v>
      </c>
      <c r="N21" s="39">
        <v>1.4226000000000001E-2</v>
      </c>
      <c r="O21" s="39">
        <v>1.5422E-2</v>
      </c>
      <c r="P21" s="35"/>
      <c r="Q21" t="s">
        <v>36</v>
      </c>
    </row>
    <row r="22" spans="1:17" x14ac:dyDescent="0.15">
      <c r="A22" s="31"/>
      <c r="B22" s="31" t="s">
        <v>829</v>
      </c>
      <c r="C22" s="31" t="s">
        <v>830</v>
      </c>
      <c r="D22" s="39">
        <v>94.010109999999997</v>
      </c>
      <c r="E22" s="39">
        <v>70.975508000000005</v>
      </c>
      <c r="F22" s="39">
        <v>3.1962160000000002</v>
      </c>
      <c r="G22" s="39">
        <v>4.5738669999999999</v>
      </c>
      <c r="H22" s="39">
        <v>5.2754469999999998</v>
      </c>
      <c r="I22" s="39">
        <v>100.67798000000001</v>
      </c>
      <c r="J22" s="39">
        <v>50.282631000000002</v>
      </c>
      <c r="K22" s="39">
        <v>0.70085699999999995</v>
      </c>
      <c r="L22" s="39">
        <v>0.28079599999999999</v>
      </c>
      <c r="M22" s="39">
        <v>1.279191</v>
      </c>
      <c r="N22" s="39">
        <v>5.4549E-2</v>
      </c>
      <c r="O22" s="39">
        <v>4.9924999999999997E-2</v>
      </c>
      <c r="P22" s="35"/>
      <c r="Q22" t="s">
        <v>36</v>
      </c>
    </row>
    <row r="23" spans="1:17" x14ac:dyDescent="0.15">
      <c r="A23" s="31"/>
      <c r="B23" s="31" t="s">
        <v>834</v>
      </c>
      <c r="C23" s="31" t="s">
        <v>648</v>
      </c>
      <c r="D23" s="39">
        <v>105.489391</v>
      </c>
      <c r="E23" s="39">
        <v>2.7835570000000001</v>
      </c>
      <c r="F23" s="39">
        <v>2.6724380000000001</v>
      </c>
      <c r="G23" s="39">
        <v>2.3691580000000001</v>
      </c>
      <c r="H23" s="39">
        <v>1.951767</v>
      </c>
      <c r="I23" s="39">
        <v>99.897818999999998</v>
      </c>
      <c r="J23" s="39">
        <v>1.2455750000000001</v>
      </c>
      <c r="K23" s="39">
        <v>0.69098599999999999</v>
      </c>
      <c r="L23" s="39">
        <v>0.50329900000000005</v>
      </c>
      <c r="M23" s="39">
        <v>0.24604699999999999</v>
      </c>
      <c r="N23" s="39">
        <v>2.7220999999999999E-2</v>
      </c>
      <c r="O23" s="39">
        <v>2.4407999999999999E-2</v>
      </c>
      <c r="P23" s="35"/>
      <c r="Q23" t="s">
        <v>36</v>
      </c>
    </row>
    <row r="24" spans="1:17" x14ac:dyDescent="0.15">
      <c r="A24" s="31"/>
      <c r="B24" s="31" t="s">
        <v>882</v>
      </c>
      <c r="C24" s="31" t="s">
        <v>342</v>
      </c>
      <c r="D24" s="39">
        <v>91.703201000000007</v>
      </c>
      <c r="E24" s="39">
        <v>39.93515</v>
      </c>
      <c r="F24" s="39">
        <v>19.114668000000002</v>
      </c>
      <c r="G24" s="39">
        <v>-9.4121999999999997E-2</v>
      </c>
      <c r="H24" s="39">
        <v>-0.129639</v>
      </c>
      <c r="I24" s="39">
        <v>81.737495999999993</v>
      </c>
      <c r="J24" s="39">
        <v>41.885418000000001</v>
      </c>
      <c r="K24" s="39">
        <v>8.1945859999999993</v>
      </c>
      <c r="L24" s="39">
        <v>-0.100313</v>
      </c>
      <c r="M24" s="39">
        <v>-8.3904999999999993E-2</v>
      </c>
      <c r="N24" s="39" t="s">
        <v>271</v>
      </c>
      <c r="O24" s="39">
        <v>4.07E-2</v>
      </c>
      <c r="P24" s="35"/>
      <c r="Q24" t="s">
        <v>36</v>
      </c>
    </row>
    <row r="25" spans="1:17" x14ac:dyDescent="0.15">
      <c r="A25" s="31"/>
      <c r="B25" s="31" t="s">
        <v>1211</v>
      </c>
      <c r="C25" s="31" t="s">
        <v>1153</v>
      </c>
      <c r="D25" s="39">
        <v>102.185484</v>
      </c>
      <c r="E25" s="39">
        <v>67.699257000000003</v>
      </c>
      <c r="F25" s="39">
        <v>3.2707790000000001</v>
      </c>
      <c r="G25" s="39">
        <v>11.601937</v>
      </c>
      <c r="H25" s="39">
        <v>2.9659999999999999E-3</v>
      </c>
      <c r="I25" s="39">
        <v>95.938615999999996</v>
      </c>
      <c r="J25" s="39">
        <v>54.311774</v>
      </c>
      <c r="K25" s="39">
        <v>0.99542699999999995</v>
      </c>
      <c r="L25" s="39">
        <v>9.1028990000000007</v>
      </c>
      <c r="M25" s="39">
        <v>1.2768E-2</v>
      </c>
      <c r="N25" s="39">
        <v>5.3911000000000001E-2</v>
      </c>
      <c r="O25" s="39">
        <v>5.0922000000000002E-2</v>
      </c>
      <c r="P25" s="35"/>
      <c r="Q25" t="s">
        <v>36</v>
      </c>
    </row>
    <row r="26" spans="1:17" x14ac:dyDescent="0.15">
      <c r="A26" s="31"/>
      <c r="B26" s="31" t="s">
        <v>1269</v>
      </c>
      <c r="C26" s="31" t="s">
        <v>1270</v>
      </c>
      <c r="D26" s="39">
        <v>104.770844</v>
      </c>
      <c r="E26" s="39">
        <v>95.327786000000003</v>
      </c>
      <c r="F26" s="39">
        <v>7.3955710000000003</v>
      </c>
      <c r="G26" s="39">
        <v>6.3387460000000004</v>
      </c>
      <c r="H26" s="39">
        <v>11.035586</v>
      </c>
      <c r="I26" s="39">
        <v>102.404535</v>
      </c>
      <c r="J26" s="39">
        <v>100.445677</v>
      </c>
      <c r="K26" s="39">
        <v>0.54327400000000003</v>
      </c>
      <c r="L26" s="39">
        <v>0.63364600000000004</v>
      </c>
      <c r="M26" s="39">
        <v>0.55300899999999997</v>
      </c>
      <c r="N26" s="39">
        <v>6.3002000000000002E-2</v>
      </c>
      <c r="O26" s="39">
        <v>7.4715000000000004E-2</v>
      </c>
      <c r="P26" s="35"/>
      <c r="Q26" t="s">
        <v>36</v>
      </c>
    </row>
    <row r="27" spans="1:17" x14ac:dyDescent="0.15">
      <c r="A27" s="31"/>
      <c r="B27" s="31" t="s">
        <v>1690</v>
      </c>
      <c r="C27" s="31" t="s">
        <v>31</v>
      </c>
      <c r="D27" s="39">
        <v>56.368969</v>
      </c>
      <c r="E27" s="39">
        <v>14.750444999999999</v>
      </c>
      <c r="F27" s="39">
        <v>7.8680479999999999</v>
      </c>
      <c r="G27" s="39">
        <v>6.8537309999999998</v>
      </c>
      <c r="H27" s="39">
        <v>6.8305639999999999</v>
      </c>
      <c r="I27" s="39">
        <v>78.712817000000001</v>
      </c>
      <c r="J27" s="39">
        <v>4.5912940000000004</v>
      </c>
      <c r="K27" s="39">
        <v>2.216459</v>
      </c>
      <c r="L27" s="39">
        <v>2.2808630000000001</v>
      </c>
      <c r="M27" s="39">
        <v>2.3140770000000002</v>
      </c>
      <c r="N27" s="39" t="s">
        <v>271</v>
      </c>
      <c r="O27" s="39">
        <v>3.1946000000000002E-2</v>
      </c>
      <c r="P27" s="35"/>
      <c r="Q27" t="s">
        <v>36</v>
      </c>
    </row>
    <row r="28" spans="1:17" x14ac:dyDescent="0.15">
      <c r="A28" s="31"/>
      <c r="B28" s="31" t="s">
        <v>1840</v>
      </c>
      <c r="C28" s="31" t="s">
        <v>611</v>
      </c>
      <c r="D28" s="39">
        <v>102.805149</v>
      </c>
      <c r="E28" s="39">
        <v>10.870317</v>
      </c>
      <c r="F28" s="39">
        <v>18.897099999999998</v>
      </c>
      <c r="G28" s="39">
        <v>17.012779999999999</v>
      </c>
      <c r="H28" s="39">
        <v>-0.20461299999999999</v>
      </c>
      <c r="I28" s="39">
        <v>104.424364</v>
      </c>
      <c r="J28" s="39">
        <v>3.0038019999999999</v>
      </c>
      <c r="K28" s="39">
        <v>5.6575139999999999</v>
      </c>
      <c r="L28" s="39">
        <v>3.6265399999999999</v>
      </c>
      <c r="M28" s="39">
        <v>-0.29151300000000002</v>
      </c>
      <c r="N28" s="39" t="s">
        <v>271</v>
      </c>
      <c r="O28" s="39">
        <v>1.7077999999999999E-2</v>
      </c>
      <c r="P28" s="35"/>
      <c r="Q28" t="s">
        <v>36</v>
      </c>
    </row>
    <row r="29" spans="1:17" x14ac:dyDescent="0.15">
      <c r="A29" s="31"/>
      <c r="B29" s="31" t="s">
        <v>2251</v>
      </c>
      <c r="C29" s="31" t="s">
        <v>611</v>
      </c>
      <c r="D29" s="39">
        <v>94.328226000000001</v>
      </c>
      <c r="E29" s="39">
        <v>28.734411999999999</v>
      </c>
      <c r="F29" s="39">
        <v>10.923730000000001</v>
      </c>
      <c r="G29" s="39">
        <v>15.421704</v>
      </c>
      <c r="H29" s="39">
        <v>11.559555</v>
      </c>
      <c r="I29" s="39">
        <v>102.958968</v>
      </c>
      <c r="J29" s="39">
        <v>35.821936000000001</v>
      </c>
      <c r="K29" s="39">
        <v>2.4982470000000001</v>
      </c>
      <c r="L29" s="39">
        <v>4.395035</v>
      </c>
      <c r="M29" s="39">
        <v>10.76135</v>
      </c>
      <c r="N29" s="39">
        <v>4.2858E-2</v>
      </c>
      <c r="O29" s="39">
        <v>4.6078000000000001E-2</v>
      </c>
      <c r="P29" s="35"/>
      <c r="Q29" t="s">
        <v>36</v>
      </c>
    </row>
    <row r="30" spans="1:17" x14ac:dyDescent="0.15">
      <c r="A30" s="31"/>
      <c r="B30" s="31" t="s">
        <v>2537</v>
      </c>
      <c r="C30" s="31" t="s">
        <v>1865</v>
      </c>
      <c r="D30" s="39">
        <v>98.17653</v>
      </c>
      <c r="E30" s="39">
        <v>92.484774000000002</v>
      </c>
      <c r="F30" s="39">
        <v>1.414585</v>
      </c>
      <c r="G30" s="39">
        <v>10.908334999999999</v>
      </c>
      <c r="H30" s="39">
        <v>-0.107131</v>
      </c>
      <c r="I30" s="39">
        <v>100.258306</v>
      </c>
      <c r="J30" s="39">
        <v>101.091154</v>
      </c>
      <c r="K30" s="39">
        <v>0.129827</v>
      </c>
      <c r="L30" s="39">
        <v>3.1746530000000002</v>
      </c>
      <c r="M30" s="39">
        <v>1.2947E-2</v>
      </c>
      <c r="N30" s="39">
        <v>6.1416999999999999E-2</v>
      </c>
      <c r="O30" s="39">
        <v>0.14177400000000001</v>
      </c>
      <c r="P30" s="35"/>
      <c r="Q30" t="s">
        <v>36</v>
      </c>
    </row>
    <row r="31" spans="1:17" x14ac:dyDescent="0.15">
      <c r="A31" s="31"/>
      <c r="B31" s="31" t="s">
        <v>2836</v>
      </c>
      <c r="C31" s="31" t="s">
        <v>364</v>
      </c>
      <c r="D31" s="39">
        <v>90.917941999999996</v>
      </c>
      <c r="E31" s="39">
        <v>69.616506000000001</v>
      </c>
      <c r="F31" s="39">
        <v>38.802484999999997</v>
      </c>
      <c r="G31" s="39">
        <v>32.094405999999999</v>
      </c>
      <c r="H31" s="39">
        <v>31.073025000000001</v>
      </c>
      <c r="I31" s="39">
        <v>86.043390000000002</v>
      </c>
      <c r="J31" s="39">
        <v>62.644598000000002</v>
      </c>
      <c r="K31" s="39">
        <v>38.941907999999998</v>
      </c>
      <c r="L31" s="39">
        <v>26.528044000000001</v>
      </c>
      <c r="M31" s="39">
        <v>18.030977</v>
      </c>
      <c r="N31" s="39">
        <v>7.6110999999999998E-2</v>
      </c>
      <c r="O31" s="39">
        <v>3.5092999999999999E-2</v>
      </c>
      <c r="P31" s="35"/>
      <c r="Q31" t="s">
        <v>36</v>
      </c>
    </row>
    <row r="32" spans="1:17" x14ac:dyDescent="0.15">
      <c r="A32" s="31"/>
      <c r="B32" s="31" t="s">
        <v>2960</v>
      </c>
      <c r="C32" s="31" t="s">
        <v>574</v>
      </c>
      <c r="D32" s="39">
        <v>88.193050999999997</v>
      </c>
      <c r="E32" s="39">
        <v>51.807253000000003</v>
      </c>
      <c r="F32" s="39">
        <v>11.193764</v>
      </c>
      <c r="G32" s="39">
        <v>1.8969020000000001</v>
      </c>
      <c r="H32" s="39">
        <v>-5.0668999999999999E-2</v>
      </c>
      <c r="I32" s="39">
        <v>100.667973</v>
      </c>
      <c r="J32" s="39">
        <v>46.849887000000003</v>
      </c>
      <c r="K32" s="39">
        <v>6.875604</v>
      </c>
      <c r="L32" s="39">
        <v>7.5601000000000002E-2</v>
      </c>
      <c r="M32" s="39">
        <v>-1.7932E-2</v>
      </c>
      <c r="N32" s="39">
        <v>5.7624000000000002E-2</v>
      </c>
      <c r="O32" s="39">
        <v>3.5687000000000003E-2</v>
      </c>
      <c r="P32" s="35"/>
      <c r="Q32" t="s">
        <v>36</v>
      </c>
    </row>
    <row r="33" spans="1:17" x14ac:dyDescent="0.15">
      <c r="A33" s="31"/>
      <c r="B33" s="31" t="s">
        <v>3062</v>
      </c>
      <c r="C33" s="31" t="s">
        <v>3063</v>
      </c>
      <c r="D33" s="39">
        <v>106.615301</v>
      </c>
      <c r="E33" s="39">
        <v>49.997377999999998</v>
      </c>
      <c r="F33" s="39">
        <v>13.618463999999999</v>
      </c>
      <c r="G33" s="39">
        <v>2.0028290000000002</v>
      </c>
      <c r="H33" s="39">
        <v>1.246839</v>
      </c>
      <c r="I33" s="39">
        <v>89.010752999999994</v>
      </c>
      <c r="J33" s="39">
        <v>44.122242999999997</v>
      </c>
      <c r="K33" s="39">
        <v>2.106122</v>
      </c>
      <c r="L33" s="39">
        <v>0.230848</v>
      </c>
      <c r="M33" s="39">
        <v>4.725E-2</v>
      </c>
      <c r="N33" s="39">
        <v>2.0487999999999999E-2</v>
      </c>
      <c r="O33" s="39">
        <v>4.7900999999999999E-2</v>
      </c>
      <c r="P33" s="35"/>
      <c r="Q33" t="s">
        <v>36</v>
      </c>
    </row>
    <row r="34" spans="1:17" x14ac:dyDescent="0.15">
      <c r="A34" s="31"/>
      <c r="B34" s="31" t="s">
        <v>3155</v>
      </c>
      <c r="C34" s="31" t="s">
        <v>541</v>
      </c>
      <c r="D34" s="39">
        <v>99.010091000000003</v>
      </c>
      <c r="E34" s="39">
        <v>50.024329999999999</v>
      </c>
      <c r="F34" s="39">
        <v>1.528791</v>
      </c>
      <c r="G34" s="39">
        <v>5.5566389999999997</v>
      </c>
      <c r="H34" s="39">
        <v>0.19567799999999999</v>
      </c>
      <c r="I34" s="39">
        <v>95.431747999999999</v>
      </c>
      <c r="J34" s="39">
        <v>52.128278999999999</v>
      </c>
      <c r="K34" s="39">
        <v>0.52266199999999996</v>
      </c>
      <c r="L34" s="39">
        <v>8.5587999999999997E-2</v>
      </c>
      <c r="M34" s="39">
        <v>0.316915</v>
      </c>
      <c r="N34" s="39">
        <v>4.9907E-2</v>
      </c>
      <c r="O34" s="39">
        <v>5.3584E-2</v>
      </c>
      <c r="P34" s="35"/>
      <c r="Q34" t="s">
        <v>36</v>
      </c>
    </row>
    <row r="35" spans="1:17" x14ac:dyDescent="0.15">
      <c r="A35" s="31"/>
      <c r="B35" s="31" t="s">
        <v>3219</v>
      </c>
      <c r="C35" s="31" t="s">
        <v>268</v>
      </c>
      <c r="D35" s="39">
        <v>99.103215000000006</v>
      </c>
      <c r="E35" s="39">
        <v>3.9178280000000001</v>
      </c>
      <c r="F35" s="39">
        <v>0.64628200000000002</v>
      </c>
      <c r="G35" s="39">
        <v>1.622357</v>
      </c>
      <c r="H35" s="39">
        <v>3.1617639999999998</v>
      </c>
      <c r="I35" s="39">
        <v>98.542642000000001</v>
      </c>
      <c r="J35" s="39">
        <v>0.30731900000000001</v>
      </c>
      <c r="K35" s="39">
        <v>0.28693099999999999</v>
      </c>
      <c r="L35" s="39">
        <v>0.240402</v>
      </c>
      <c r="M35" s="39">
        <v>0.64765899999999998</v>
      </c>
      <c r="N35" s="39">
        <v>3.2225999999999998E-2</v>
      </c>
      <c r="O35" s="39">
        <v>2.5950000000000001E-2</v>
      </c>
      <c r="P35" s="35"/>
      <c r="Q35" t="s">
        <v>36</v>
      </c>
    </row>
    <row r="36" spans="1:17" x14ac:dyDescent="0.15">
      <c r="A36" s="31"/>
      <c r="B36" s="31" t="s">
        <v>3243</v>
      </c>
      <c r="C36" s="31" t="s">
        <v>3244</v>
      </c>
      <c r="D36" s="39">
        <v>92.957273000000001</v>
      </c>
      <c r="E36" s="39">
        <v>17.659851</v>
      </c>
      <c r="F36" s="39">
        <v>15.878913000000001</v>
      </c>
      <c r="G36" s="39">
        <v>-2.8507999999999999E-2</v>
      </c>
      <c r="H36" s="39">
        <v>-8.3622000000000002E-2</v>
      </c>
      <c r="I36" s="39">
        <v>111.22009</v>
      </c>
      <c r="J36" s="39">
        <v>8.3358299999999996</v>
      </c>
      <c r="K36" s="39">
        <v>13.605472000000001</v>
      </c>
      <c r="L36" s="39">
        <v>2.9769E-2</v>
      </c>
      <c r="M36" s="39">
        <v>2.1201000000000001E-2</v>
      </c>
      <c r="N36" s="39" t="s">
        <v>271</v>
      </c>
      <c r="O36" s="39">
        <v>2.2107999999999999E-2</v>
      </c>
      <c r="P36" s="35"/>
      <c r="Q36" t="s">
        <v>36</v>
      </c>
    </row>
    <row r="37" spans="1:17" x14ac:dyDescent="0.15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</row>
  </sheetData>
  <mergeCells count="2">
    <mergeCell ref="D2:H2"/>
    <mergeCell ref="I2:M2"/>
  </mergeCells>
  <conditionalFormatting sqref="D4:M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95 Cpds Activity and IC50</vt:lpstr>
      <vt:lpstr>Selected_33_Hi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Andronache</dc:creator>
  <cp:keywords/>
  <dc:description/>
  <cp:lastModifiedBy>Bertoni Francesco</cp:lastModifiedBy>
  <cp:revision/>
  <dcterms:created xsi:type="dcterms:W3CDTF">2025-04-18T13:29:06Z</dcterms:created>
  <dcterms:modified xsi:type="dcterms:W3CDTF">2025-10-25T10:08:34Z</dcterms:modified>
  <cp:category/>
  <cp:contentStatus/>
</cp:coreProperties>
</file>